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LSM14B_MS _for submission\MS for submission\Penultimate version\For Submission\NCB\Supplementary Data\"/>
    </mc:Choice>
  </mc:AlternateContent>
  <bookViews>
    <workbookView xWindow="0" yWindow="1140" windowWidth="23030" windowHeight="11100"/>
  </bookViews>
  <sheets>
    <sheet name="IP-1" sheetId="3" r:id="rId1"/>
    <sheet name="IP-2" sheetId="5" r:id="rId2"/>
    <sheet name="proteinGroups" sheetId="1" state="hidden" r:id="rId3"/>
    <sheet name="peptides" sheetId="2" state="hidden" r:id="rId4"/>
  </sheets>
  <calcPr calcId="144525"/>
</workbook>
</file>

<file path=xl/sharedStrings.xml><?xml version="1.0" encoding="utf-8"?>
<sst xmlns="http://schemas.openxmlformats.org/spreadsheetml/2006/main" count="14343" uniqueCount="3980">
  <si>
    <t>Gene name</t>
  </si>
  <si>
    <t>Description</t>
  </si>
  <si>
    <t>Peptides</t>
  </si>
  <si>
    <t>Unique peptides</t>
  </si>
  <si>
    <t>iBAQ IgG</t>
  </si>
  <si>
    <t>iBAQ LSM14B</t>
  </si>
  <si>
    <t>Vcp</t>
  </si>
  <si>
    <t>Transitional endoplasmic reticulum ATPase</t>
  </si>
  <si>
    <t>Dnmt1</t>
  </si>
  <si>
    <t>DNA (cytosine-5)-methyltransferase</t>
  </si>
  <si>
    <t>Uhrf1</t>
  </si>
  <si>
    <t>E3 ubiquitin-protein ligase UHRF1</t>
  </si>
  <si>
    <t>Pabpc1l</t>
  </si>
  <si>
    <t>Polyadenylate-binding protein</t>
  </si>
  <si>
    <t>Igf2bp2</t>
  </si>
  <si>
    <t>Insulin-like growth factor 2 mRNA-binding protein 2</t>
  </si>
  <si>
    <t>Ddx6</t>
  </si>
  <si>
    <t>Probable ATP-dependent RNA helicase DDX6</t>
  </si>
  <si>
    <t>Nlrp14</t>
  </si>
  <si>
    <t>NACHT, LRR and PYD domains-containing protein 14</t>
  </si>
  <si>
    <t>Ybx2</t>
  </si>
  <si>
    <t>Y box protein 2</t>
  </si>
  <si>
    <t>Eif4enif1</t>
  </si>
  <si>
    <t>Isoform 2 of Eukaryotic translation initiation factor 4E transporter</t>
  </si>
  <si>
    <t>Zar1</t>
  </si>
  <si>
    <t>Zygote arrest protein 1</t>
  </si>
  <si>
    <t>Nlrp4f</t>
  </si>
  <si>
    <t>NACHT, LRR and PYD domains-containing protein 4F</t>
  </si>
  <si>
    <t>Igf2bp3</t>
  </si>
  <si>
    <t>Insulin-like growth factor 2 mRNA-binding protein 3</t>
  </si>
  <si>
    <t>Camk2g</t>
  </si>
  <si>
    <t>Isoform 3 of Calcium/calmodulin-dependent protein kinase type II subunit gamma</t>
  </si>
  <si>
    <t>Ybx3</t>
  </si>
  <si>
    <t>Y-box-binding protein 3</t>
  </si>
  <si>
    <t>Elavl2</t>
  </si>
  <si>
    <t>ELAV-like protein</t>
  </si>
  <si>
    <t>Dync1h1</t>
  </si>
  <si>
    <t>Cytoplasmic dynein 1 heavy chain 1</t>
  </si>
  <si>
    <t>Lsm14b</t>
  </si>
  <si>
    <t>Protein LSM14 homolog B</t>
  </si>
  <si>
    <t>Khdc3</t>
  </si>
  <si>
    <t>Isoform 2 of KH domain-containing protein 3</t>
  </si>
  <si>
    <t>Eif4e1b</t>
  </si>
  <si>
    <t>Eukaryotic translation initiation factor 4E type 1B (Fragment)</t>
  </si>
  <si>
    <t>E330017A01Rik</t>
  </si>
  <si>
    <t>Ferritin</t>
  </si>
  <si>
    <t>Aspscr1</t>
  </si>
  <si>
    <t>Tether containing UBX domain for GLUT4</t>
  </si>
  <si>
    <t>Cpeb1</t>
  </si>
  <si>
    <t>Cytoplasmic polyadenylation element-binding protein 1</t>
  </si>
  <si>
    <t>Esrp1</t>
  </si>
  <si>
    <t>Epithelial-splicing regulatory protein 1</t>
  </si>
  <si>
    <t>Hsp90aa1</t>
  </si>
  <si>
    <t>Heat shock protein HSP 90-alpha</t>
  </si>
  <si>
    <t>Fxr2</t>
  </si>
  <si>
    <t>Fragile X mental retardation syndrome-related protein 2</t>
  </si>
  <si>
    <t>Fbxw13</t>
  </si>
  <si>
    <t>F-box and WD-40 domain protein 13</t>
  </si>
  <si>
    <t>Ldhb</t>
  </si>
  <si>
    <t>L-lactate dehydrogenase B chain</t>
  </si>
  <si>
    <t>Fxr1</t>
  </si>
  <si>
    <t>Fragile X mental retardation syndrome-related protein 1</t>
  </si>
  <si>
    <t>Fbxw24</t>
  </si>
  <si>
    <t>F-box and WD-40 domain protein 24</t>
  </si>
  <si>
    <t>D1Pas1</t>
  </si>
  <si>
    <t>Putative ATP-dependent RNA helicase Pl10</t>
  </si>
  <si>
    <t>Rbpms2</t>
  </si>
  <si>
    <t>Putative uncharacterized protein</t>
  </si>
  <si>
    <t>Pabpc1</t>
  </si>
  <si>
    <t>Polyadenylate-binding protein 1</t>
  </si>
  <si>
    <t>Zar1l</t>
  </si>
  <si>
    <t>Zygote arrest 1-like</t>
  </si>
  <si>
    <t>Rpl13</t>
  </si>
  <si>
    <t>60S ribosomal protein L13</t>
  </si>
  <si>
    <t>Pcbp2</t>
  </si>
  <si>
    <t>Isoform 2 of Poly(rC)-binding protein 2</t>
  </si>
  <si>
    <t>Patl2</t>
  </si>
  <si>
    <t>Protein PAT1 homolog 2</t>
  </si>
  <si>
    <t>Oas1c</t>
  </si>
  <si>
    <t>2',5'-oligoadenylate synthetase-like 5</t>
  </si>
  <si>
    <t>Gm8797</t>
  </si>
  <si>
    <t>MCG23377, isoform CRA_b</t>
  </si>
  <si>
    <t>Fip1l1</t>
  </si>
  <si>
    <t>Pre-mRNA 3'-end-processing factor FIP1 (Fragment)</t>
  </si>
  <si>
    <t>Acad12</t>
  </si>
  <si>
    <t>Acyl-Coenzyme A dehydrogenase family, member 12</t>
  </si>
  <si>
    <t>Tubb2b</t>
  </si>
  <si>
    <t>Tubulin beta-2B chain</t>
  </si>
  <si>
    <t>Slc25a5</t>
  </si>
  <si>
    <t>ADP/ATP translocase 2</t>
  </si>
  <si>
    <t>Rps2-ps6</t>
  </si>
  <si>
    <t>Uncharacterized protein</t>
  </si>
  <si>
    <t>Rplp0</t>
  </si>
  <si>
    <t>60S acidic ribosomal protein P0</t>
  </si>
  <si>
    <t>Pgs1</t>
  </si>
  <si>
    <t>CDP-diacylglycerol--glycerol-3-phosphate 3-phosphatidyltransferase, mitochondrial</t>
  </si>
  <si>
    <t>Nlrp9b</t>
  </si>
  <si>
    <t>NACHT, LRR and PYD domains-containing protein 9B</t>
  </si>
  <si>
    <t>Lsm14a</t>
  </si>
  <si>
    <t>Protein LSM14 homolog A</t>
  </si>
  <si>
    <t>Hsp90ab1</t>
  </si>
  <si>
    <t>Heat shock protein HSP 90-beta</t>
  </si>
  <si>
    <t>Gm15013</t>
  </si>
  <si>
    <t>40S ribosomal protein S4</t>
  </si>
  <si>
    <t>Fbxw21</t>
  </si>
  <si>
    <t>F-box and WD-40 domain protein 21</t>
  </si>
  <si>
    <t>Astl</t>
  </si>
  <si>
    <t>Isoform 2 of Astacin-like metalloendopeptidase</t>
  </si>
  <si>
    <t>Upf1</t>
  </si>
  <si>
    <t>Isoform 2 of Regulator of nonsense transcripts 1</t>
  </si>
  <si>
    <t>Pcbp1</t>
  </si>
  <si>
    <t>Poly(rC)-binding protein 1</t>
  </si>
  <si>
    <t>Larp4b</t>
  </si>
  <si>
    <t>Isoform 3 of La-related protein 4B</t>
  </si>
  <si>
    <t>Hnrnph1</t>
  </si>
  <si>
    <t>Heterogeneous nuclear ribonucleoprotein H</t>
  </si>
  <si>
    <t>Flad1</t>
  </si>
  <si>
    <t>FAD synthase</t>
  </si>
  <si>
    <t>Fbxw14</t>
  </si>
  <si>
    <t>F-box and WD-40 domain protein 14</t>
  </si>
  <si>
    <t>Spin1</t>
  </si>
  <si>
    <t>Isoform 2 of Spindlin-1</t>
  </si>
  <si>
    <t>Slc25a31</t>
  </si>
  <si>
    <t>ADP/ATP translocase 4</t>
  </si>
  <si>
    <t>Rps3a</t>
  </si>
  <si>
    <t>40S ribosomal protein S3a</t>
  </si>
  <si>
    <t>Rpl6l</t>
  </si>
  <si>
    <t>60S ribosomal protein L6</t>
  </si>
  <si>
    <t>Rpl3</t>
  </si>
  <si>
    <t>60S ribosomal protein L3</t>
  </si>
  <si>
    <t>Rpl28</t>
  </si>
  <si>
    <t>60S ribosomal protein L28</t>
  </si>
  <si>
    <t>Rpl18</t>
  </si>
  <si>
    <t>60S ribosomal protein L18</t>
  </si>
  <si>
    <t>Rpl15</t>
  </si>
  <si>
    <t>Ribosomal protein L15 (Fragment)</t>
  </si>
  <si>
    <t>Ptbp2</t>
  </si>
  <si>
    <t>Polypyrimidine tract-binding protein 2</t>
  </si>
  <si>
    <t>Pla2g4c</t>
  </si>
  <si>
    <t>Egg and early embryo abundant protein</t>
  </si>
  <si>
    <t>Pabpc4</t>
  </si>
  <si>
    <t>Nlrp5</t>
  </si>
  <si>
    <t>Isoform 8 of NACHT, LRR and PYD domains-containing protein 5</t>
  </si>
  <si>
    <t>Ighv5-12</t>
  </si>
  <si>
    <t>Immunoglobulin heavy variable 5-12 (Fragment)</t>
  </si>
  <si>
    <t>Hnrnpa3</t>
  </si>
  <si>
    <t>Heterogeneous nuclear ribonucleoprotein A3</t>
  </si>
  <si>
    <t>G3bp2</t>
  </si>
  <si>
    <t>Isoform B of Ras GTPase-activating protein-binding protein 2</t>
  </si>
  <si>
    <t>Fmr1</t>
  </si>
  <si>
    <t>Synaptic functional regulator FMR1</t>
  </si>
  <si>
    <t>Elavl1</t>
  </si>
  <si>
    <t>ELAV-like protein 1</t>
  </si>
  <si>
    <t>Dync1li1</t>
  </si>
  <si>
    <t>Cytoplasmic dynein 1 light intermediate chain 1</t>
  </si>
  <si>
    <t>Dnajb6</t>
  </si>
  <si>
    <t>DnaJ homolog subfamily B member 6</t>
  </si>
  <si>
    <t>Cmas</t>
  </si>
  <si>
    <t>Cytidine monophospho-N-acetylneuraminic acid synthetase</t>
  </si>
  <si>
    <t>Caprin2</t>
  </si>
  <si>
    <t>Caprin-2</t>
  </si>
  <si>
    <t>Actn1</t>
  </si>
  <si>
    <t>Alpha actinin 1a</t>
  </si>
  <si>
    <t>Acad11</t>
  </si>
  <si>
    <t>Acyl-CoA dehydrogenase family member 11</t>
  </si>
  <si>
    <t>Zscan20</t>
  </si>
  <si>
    <t>Isoform 2 of Zinc finger and SCAN domain-containing protein 20</t>
  </si>
  <si>
    <t>Zfp385b</t>
  </si>
  <si>
    <t>Zinc finger protein 385B</t>
  </si>
  <si>
    <t>Zbtb7c</t>
  </si>
  <si>
    <t>Zinc finger and BTB domain-containing protein 7C</t>
  </si>
  <si>
    <t>Zbtb6</t>
  </si>
  <si>
    <t>Zinc finger and BTB domain-containing protein 6</t>
  </si>
  <si>
    <t>Ythdf2</t>
  </si>
  <si>
    <t>YTH domain-containing family protein 2</t>
  </si>
  <si>
    <t>Wnt7a</t>
  </si>
  <si>
    <t>Protein Wnt-7a</t>
  </si>
  <si>
    <t>Uts2r</t>
  </si>
  <si>
    <t>Urotensin-2 receptor</t>
  </si>
  <si>
    <t>Urb2</t>
  </si>
  <si>
    <t>URB2 ribosome biogenesis 2 homolog (S. cerevisiae)</t>
  </si>
  <si>
    <t>Tpcn2</t>
  </si>
  <si>
    <t>Two pore calcium channel protein 2</t>
  </si>
  <si>
    <t>Tmem200b</t>
  </si>
  <si>
    <t>Transmembrane protein 200B</t>
  </si>
  <si>
    <t>Tfam</t>
  </si>
  <si>
    <t>Transcription factor A, mitochondrial (Fragment)</t>
  </si>
  <si>
    <t>Tes</t>
  </si>
  <si>
    <t>Testin (Fragment)</t>
  </si>
  <si>
    <t>Tardbp</t>
  </si>
  <si>
    <t>TAR DNA-binding protein 43 (Fragment)</t>
  </si>
  <si>
    <t>Syt12</t>
  </si>
  <si>
    <t>Synaptotagmin-12</t>
  </si>
  <si>
    <t>Syncrip</t>
  </si>
  <si>
    <t>Heterogeneous nuclear ribonucleoprotein Q</t>
  </si>
  <si>
    <t>Suds3</t>
  </si>
  <si>
    <t>Sin3 histone deacetylase corepressor complex component SDS3</t>
  </si>
  <si>
    <t>Stmn2</t>
  </si>
  <si>
    <t>Stathmin-2</t>
  </si>
  <si>
    <t>Spata2l</t>
  </si>
  <si>
    <t>Spermatogenesis-associated protein 2-like protein (Fragment)</t>
  </si>
  <si>
    <t>Spag9</t>
  </si>
  <si>
    <t>Isoform 5 of C-Jun-amino-terminal kinase-interacting protein 4</t>
  </si>
  <si>
    <t>Snw1</t>
  </si>
  <si>
    <t>SNW domain-containing protein 1</t>
  </si>
  <si>
    <t>Sgk1</t>
  </si>
  <si>
    <t>Isoform 3 of Serine/threonine-protein kinase Sgk1</t>
  </si>
  <si>
    <t>Sfxn2</t>
  </si>
  <si>
    <t>Sideroflexin-2</t>
  </si>
  <si>
    <t>Sesn3</t>
  </si>
  <si>
    <t>Sestrin-3</t>
  </si>
  <si>
    <t>Secisbp2l</t>
  </si>
  <si>
    <t>Selenocysteine insertion sequence-binding protein 2-like (Fragment)</t>
  </si>
  <si>
    <t>Sdcbp2</t>
  </si>
  <si>
    <t>Syntenin-2</t>
  </si>
  <si>
    <t>Rps9</t>
  </si>
  <si>
    <t>40S ribosomal protein S9 (Fragment)</t>
  </si>
  <si>
    <t>Rps8</t>
  </si>
  <si>
    <t>40S ribosomal protein S8</t>
  </si>
  <si>
    <t>Rpl9</t>
  </si>
  <si>
    <t>60S ribosomal protein L9 (Fragment)</t>
  </si>
  <si>
    <t>Rpl8</t>
  </si>
  <si>
    <t>60S ribosomal protein L8</t>
  </si>
  <si>
    <t>Rpl7</t>
  </si>
  <si>
    <t>60S ribosomal protein L7 (Fragment)</t>
  </si>
  <si>
    <t>Rpl35</t>
  </si>
  <si>
    <t>60S ribosomal protein L35</t>
  </si>
  <si>
    <t>Rpl24</t>
  </si>
  <si>
    <t>60S ribosomal protein L24</t>
  </si>
  <si>
    <t>Rpl19</t>
  </si>
  <si>
    <t>Ribosomal protein L19</t>
  </si>
  <si>
    <t>Rpl14</t>
  </si>
  <si>
    <t>60S ribosomal protein L14</t>
  </si>
  <si>
    <t>Rpl13a</t>
  </si>
  <si>
    <t>60S ribosomal protein L13a</t>
  </si>
  <si>
    <t>Rpl10a</t>
  </si>
  <si>
    <t>Ribosomal protein</t>
  </si>
  <si>
    <t>Rhot2</t>
  </si>
  <si>
    <t>Mitochondrial Rho GTPase 2</t>
  </si>
  <si>
    <t>Rbm38</t>
  </si>
  <si>
    <t>RNA-binding protein 38</t>
  </si>
  <si>
    <t>Rap1gap</t>
  </si>
  <si>
    <t>Rap1 GTPase-activating protein 1 (Fragment)</t>
  </si>
  <si>
    <t>Ralgps1</t>
  </si>
  <si>
    <t>Ras-specific guanine nucleotide-releasing factor RalGPS1</t>
  </si>
  <si>
    <t>Ptpn18</t>
  </si>
  <si>
    <t>Ptbp3</t>
  </si>
  <si>
    <t>Polypyrimidine tract-binding protein 3</t>
  </si>
  <si>
    <t>Prdx1</t>
  </si>
  <si>
    <t>Peroxiredoxin-1 (Fragment)</t>
  </si>
  <si>
    <t>Pnpo</t>
  </si>
  <si>
    <t>Pyridoxine 5'-phosphate oxidase, isoform CRA_c</t>
  </si>
  <si>
    <t>Pla2g16</t>
  </si>
  <si>
    <t>HRAS-like suppressor 3 (Fragment)</t>
  </si>
  <si>
    <t>Pkp1</t>
  </si>
  <si>
    <t>Plakophilin-1</t>
  </si>
  <si>
    <t>Picalm</t>
  </si>
  <si>
    <t>Phosphatidylinositol-binding clathrin assembly protein (Fragment)</t>
  </si>
  <si>
    <t>Pi4kb</t>
  </si>
  <si>
    <t>Phosphatidylinositol 4-kinase beta (Fragment)</t>
  </si>
  <si>
    <t>Olfr830</t>
  </si>
  <si>
    <t>Olfactory receptor</t>
  </si>
  <si>
    <t>Olfr1048</t>
  </si>
  <si>
    <t>Nudt5</t>
  </si>
  <si>
    <t>ADP-sugar pyrophosphatase (Fragment)</t>
  </si>
  <si>
    <t>Nox4</t>
  </si>
  <si>
    <t>NADPH oxidase 4 (Fragment)</t>
  </si>
  <si>
    <t>Nlrp4b</t>
  </si>
  <si>
    <t>NACHT, LRR and PYD domains-containing protein 4B</t>
  </si>
  <si>
    <t>Mtmr14</t>
  </si>
  <si>
    <t>Myotubularin-related protein 14 (Fragment)</t>
  </si>
  <si>
    <t>Matn2</t>
  </si>
  <si>
    <t>Matrilin-2</t>
  </si>
  <si>
    <t>Larp6</t>
  </si>
  <si>
    <t>La-related protein 6</t>
  </si>
  <si>
    <t>Klhl2</t>
  </si>
  <si>
    <t>Kelch-like protein 2</t>
  </si>
  <si>
    <t>Klhl13</t>
  </si>
  <si>
    <t>Isoform 4 of Kelch-like protein 13</t>
  </si>
  <si>
    <t>Katnal2</t>
  </si>
  <si>
    <t>Katanin p60 ATPase-containing subunit A-like 2</t>
  </si>
  <si>
    <t>Impdh1</t>
  </si>
  <si>
    <t>Inosine-5'-monophosphate dehydrogenase 1 (Fragment)</t>
  </si>
  <si>
    <t>Ighv1-82</t>
  </si>
  <si>
    <t>Immunoglobulin heavy variable 1-82</t>
  </si>
  <si>
    <t>Ifi44</t>
  </si>
  <si>
    <t>Interferon-induced protein 44</t>
  </si>
  <si>
    <t>Hnrnpm</t>
  </si>
  <si>
    <t>Heterogeneous nuclear ribonucleoprotein M</t>
  </si>
  <si>
    <t>Hnrnpf</t>
  </si>
  <si>
    <t>Heterogeneous nuclear ribonucleoprotein F (Fragment)</t>
  </si>
  <si>
    <t>Gstp1</t>
  </si>
  <si>
    <t>Glutathione S-transferase P 1</t>
  </si>
  <si>
    <t>Gm8251</t>
  </si>
  <si>
    <t>Gm5269</t>
  </si>
  <si>
    <t>Gm5218</t>
  </si>
  <si>
    <t>Gm37596</t>
  </si>
  <si>
    <t>Gm14214</t>
  </si>
  <si>
    <t>Uncharacterized protein (Fragment)</t>
  </si>
  <si>
    <t>Gm14025</t>
  </si>
  <si>
    <t>Gkap1</t>
  </si>
  <si>
    <t>G kinase-anchoring protein 1</t>
  </si>
  <si>
    <t>Gdpd1</t>
  </si>
  <si>
    <t>Glycerophosphodiester phosphodiesterase domain-containing protein 1</t>
  </si>
  <si>
    <t>Fscn3</t>
  </si>
  <si>
    <t>Fascin-3</t>
  </si>
  <si>
    <t>Fmnl3</t>
  </si>
  <si>
    <t>Formin-like protein 3</t>
  </si>
  <si>
    <t>Fgd2</t>
  </si>
  <si>
    <t>Isoform 2 of FYVE, RhoGEF and PH domain-containing protein 2</t>
  </si>
  <si>
    <t>Fbxw18</t>
  </si>
  <si>
    <t>Expressed sequence C85627</t>
  </si>
  <si>
    <t>Fancm</t>
  </si>
  <si>
    <t>Isoform 4 of Fanconi anemia group M protein homolog</t>
  </si>
  <si>
    <t>Fam175b</t>
  </si>
  <si>
    <t>BRISC complex subunit Abro1</t>
  </si>
  <si>
    <t>Exoc5</t>
  </si>
  <si>
    <t>Exocyst complex component 5</t>
  </si>
  <si>
    <t>Eif4g3</t>
  </si>
  <si>
    <t>Eukaryotic translation initiation factor 4 gamma 3</t>
  </si>
  <si>
    <t>Eif4a2</t>
  </si>
  <si>
    <t>Eukaryotic initiation factor 4A-II</t>
  </si>
  <si>
    <t>Eif3k</t>
  </si>
  <si>
    <t>Eukaryotic translation initiation factor 3 subunit K</t>
  </si>
  <si>
    <t>Eif3h</t>
  </si>
  <si>
    <t>Eukaryotic translation initiation factor 3 subunit H</t>
  </si>
  <si>
    <t>Edc4</t>
  </si>
  <si>
    <t>Enhancer of mRNA-decapping protein 4</t>
  </si>
  <si>
    <t>Dppa3</t>
  </si>
  <si>
    <t>Developmental pluripotency-associated protein 3 (Fragment)</t>
  </si>
  <si>
    <t>Dnaja4</t>
  </si>
  <si>
    <t>DnaJ homolog subfamily A member 4 (Fragment)</t>
  </si>
  <si>
    <t>Dnaja2</t>
  </si>
  <si>
    <t>DnaJ homolog subfamily A member 2</t>
  </si>
  <si>
    <t>Dnaja1</t>
  </si>
  <si>
    <t>DnaJ homolog subfamily A member 1 (Fragment)</t>
  </si>
  <si>
    <t>Dnah14</t>
  </si>
  <si>
    <t>Dynein, axonemal, heavy chain 14</t>
  </si>
  <si>
    <t>Dlec1</t>
  </si>
  <si>
    <t>Deleted in lung and esophageal cancer protein 1 homolog</t>
  </si>
  <si>
    <t>Dhx9</t>
  </si>
  <si>
    <t>ATP-dependent RNA helicase A</t>
  </si>
  <si>
    <t>Ddx18</t>
  </si>
  <si>
    <t>ATP-dependent RNA helicase DDX18</t>
  </si>
  <si>
    <t>Csde1</t>
  </si>
  <si>
    <t>Cold shock domain-containing protein E1</t>
  </si>
  <si>
    <t>Crxos</t>
  </si>
  <si>
    <t>Cone-rod homeobox, opposite strand</t>
  </si>
  <si>
    <t>Cpsf1</t>
  </si>
  <si>
    <t>Cleavage and polyadenylation specificity factor subunit 1</t>
  </si>
  <si>
    <t>Cops6</t>
  </si>
  <si>
    <t>COP9 signalosome complex subunit 6</t>
  </si>
  <si>
    <t>Cops4</t>
  </si>
  <si>
    <t>COP9 signalosome complex subunit 4</t>
  </si>
  <si>
    <t>Cfap69</t>
  </si>
  <si>
    <t>Cilia- and flagella-associated protein 69 (Fragment)</t>
  </si>
  <si>
    <t>Cfap45</t>
  </si>
  <si>
    <t>Ccdc19 protein</t>
  </si>
  <si>
    <t>Cenpl</t>
  </si>
  <si>
    <t>Centromere protein L</t>
  </si>
  <si>
    <t>Cdc42bpa</t>
  </si>
  <si>
    <t>Serine/threonine-protein kinase MRCK alpha (Fragment)</t>
  </si>
  <si>
    <t>Cct2</t>
  </si>
  <si>
    <t>T-complex protein 1 subunit beta</t>
  </si>
  <si>
    <t>Cbr2</t>
  </si>
  <si>
    <t>Carbonyl reductase [NADPH] 2</t>
  </si>
  <si>
    <t>C330027C09Rik</t>
  </si>
  <si>
    <t>RIKEN cDNA C330027C09 gene</t>
  </si>
  <si>
    <t>Brca2</t>
  </si>
  <si>
    <t>Breast cancer type 2 susceptibility protein homolog</t>
  </si>
  <si>
    <t>Bin2</t>
  </si>
  <si>
    <t>Bridging integrator 2 (Fragment)</t>
  </si>
  <si>
    <t>Baz1b</t>
  </si>
  <si>
    <t>Isoform 2 of Tyrosine-protein kinase BAZ1B</t>
  </si>
  <si>
    <t>Atp5f1</t>
  </si>
  <si>
    <t>ATP synthase F(0) complex subunit B1, mitochondrial</t>
  </si>
  <si>
    <t>Ap1s1</t>
  </si>
  <si>
    <t>AP-1 complex subunit sigma-1A (Fragment)</t>
  </si>
  <si>
    <t>Ap1m1</t>
  </si>
  <si>
    <t>AP-1 complex subunit mu-1 (Fragment)</t>
  </si>
  <si>
    <t>Alg13</t>
  </si>
  <si>
    <t>Putative bifunctional UDP-N-acetylglucosamine transferase and deubiquitinase ALG13</t>
  </si>
  <si>
    <t>Aldh2</t>
  </si>
  <si>
    <t>Aldehyde dehydrogenase, mitochondrial (Fragment)</t>
  </si>
  <si>
    <t>Akap1</t>
  </si>
  <si>
    <t>Isoform 1 of A-kinase anchor protein 1, mitochondrial</t>
  </si>
  <si>
    <t>Acox3</t>
  </si>
  <si>
    <t>Peroxisomal acyl-coenzyme A oxidase 3 (Fragment)</t>
  </si>
  <si>
    <t>Abl1</t>
  </si>
  <si>
    <t>Isoform II of Tyrosine-protein kinase ABL1</t>
  </si>
  <si>
    <t>Abca8a</t>
  </si>
  <si>
    <t>ATP-binding cassette sub-family A member 8-A</t>
  </si>
  <si>
    <t>Abca6</t>
  </si>
  <si>
    <t>ATP-binding cassette sub-family A member 6</t>
  </si>
  <si>
    <t>id</t>
  </si>
  <si>
    <t>Peptide IDs</t>
  </si>
  <si>
    <t>MS/MS IDs</t>
  </si>
  <si>
    <t>Protein accessions</t>
  </si>
  <si>
    <t>All peptide counts</t>
  </si>
  <si>
    <t>Unique peptide counts</t>
  </si>
  <si>
    <t>First protein</t>
  </si>
  <si>
    <t>Sequence coverage [%]</t>
  </si>
  <si>
    <t>Unique sequence coverage [%]</t>
  </si>
  <si>
    <t>Mol. weight [kDa]</t>
  </si>
  <si>
    <t>Sequence length</t>
  </si>
  <si>
    <t>Score</t>
  </si>
  <si>
    <t>Q-value</t>
  </si>
  <si>
    <t>Intensity</t>
  </si>
  <si>
    <t>Unique peptides igg</t>
  </si>
  <si>
    <t>Unique peptides igg-55kd</t>
  </si>
  <si>
    <t>Unique peptides ls</t>
  </si>
  <si>
    <t>Unique peptides ls-55kd</t>
  </si>
  <si>
    <t>Sequence coverage igg [%]</t>
  </si>
  <si>
    <t>Sequence coverage igg-55kd [%]</t>
  </si>
  <si>
    <t>Sequence coverage ls [%]</t>
  </si>
  <si>
    <t>Sequence coverage ls-55kd [%]</t>
  </si>
  <si>
    <t>Intensity igg</t>
  </si>
  <si>
    <t>Intensity igg-55kd</t>
  </si>
  <si>
    <t>Intensity ls</t>
  </si>
  <si>
    <t>Intensity ls-55kd</t>
  </si>
  <si>
    <t>iBAQ</t>
  </si>
  <si>
    <t>iBAQ igg</t>
  </si>
  <si>
    <t>iBAQ igg-55kd</t>
  </si>
  <si>
    <t>iBAQ ls</t>
  </si>
  <si>
    <t>iBAQ ls-55kd</t>
  </si>
  <si>
    <t>A0A075B5K0</t>
  </si>
  <si>
    <t>Igkv14-126</t>
  </si>
  <si>
    <t>A0A075B5K1;A0A0G2JEK4;P01652</t>
  </si>
  <si>
    <t>1;1;1</t>
  </si>
  <si>
    <t>A0A075B5K1</t>
  </si>
  <si>
    <t>Igkv11-125</t>
  </si>
  <si>
    <t>Immunoglobulin kappa variable 11-125</t>
  </si>
  <si>
    <t>1398;1399</t>
  </si>
  <si>
    <t>A0A075B5L5;A0A0G2JGE7;A0A0B4J1I5;A0A0B4J1I8;P04944;P04941;P04940;P01679;P01678;P01677;P01676;P01675</t>
  </si>
  <si>
    <t>1;1;1;1;1;1;1;1;1;1;1;1</t>
  </si>
  <si>
    <t>A0A075B5L5</t>
  </si>
  <si>
    <t>Igkv4-86</t>
  </si>
  <si>
    <t>Immunoglobulin kappa variable 4-86</t>
  </si>
  <si>
    <t>603;808;809</t>
  </si>
  <si>
    <t>1614;2151;2152;2153;2154;2155</t>
  </si>
  <si>
    <t>A0A075B5N3;A0A0G2JE47</t>
  </si>
  <si>
    <t>3;3</t>
  </si>
  <si>
    <t>A0A075B5N3</t>
  </si>
  <si>
    <t>Igkv8-28</t>
  </si>
  <si>
    <t>Immunoglobulin kappa variable 8-28</t>
  </si>
  <si>
    <t>360;649</t>
  </si>
  <si>
    <t>1738;891</t>
  </si>
  <si>
    <t>A0A075B5Q4;P18525</t>
  </si>
  <si>
    <t>2;2</t>
  </si>
  <si>
    <t>1;1</t>
  </si>
  <si>
    <t>A0A075B5Q4</t>
  </si>
  <si>
    <t>3360;3361;3362;3363</t>
  </si>
  <si>
    <t>A0A075B5R5;P01806;P01812;P01810;P01808;P01807</t>
  </si>
  <si>
    <t>1;1;1;1;1;1</t>
  </si>
  <si>
    <t>A0A075B5R5</t>
  </si>
  <si>
    <t>Ighv4-1</t>
  </si>
  <si>
    <t>Immunoglobulin heavy variable 4-1 (Fragment)</t>
  </si>
  <si>
    <t>851;852;853;854;855;856</t>
  </si>
  <si>
    <t>A0A0B4J1J7;A0A0G2JEU7;A0A075B5X9;P01754;P01753;P01755;P01751</t>
  </si>
  <si>
    <t>1;1;1;1;1;1;1</t>
  </si>
  <si>
    <t>A0A0B4J1J7</t>
  </si>
  <si>
    <t>A0A087WPL5;E9QNN1;O70133-3;O70133;O70133-2</t>
  </si>
  <si>
    <t>1;1;1;1;1</t>
  </si>
  <si>
    <t>A0A087WPL5</t>
  </si>
  <si>
    <t>A0A087WPX8</t>
  </si>
  <si>
    <t>Prr29</t>
  </si>
  <si>
    <t>Proline-rich protein 29</t>
  </si>
  <si>
    <t>737;738</t>
  </si>
  <si>
    <t>A0A087WRP4;H3BJV1;A0A087WSH7;A0A087WQA5;A0A087WR97;A0A087WRZ5;Q8R0B4;Q8BLD4;Q6VYI5;Q6VYI4;Q921F2</t>
  </si>
  <si>
    <t>1;1;1;1;1;1;1;1;1;1;1</t>
  </si>
  <si>
    <t>A0A087WRP4</t>
  </si>
  <si>
    <t>A0A087WSN4;A0A087WSR9;A0A087WQJ9;J3QM76</t>
  </si>
  <si>
    <t>1;1;1;1</t>
  </si>
  <si>
    <t>A0A087WSN4</t>
  </si>
  <si>
    <t>1700015G11Rik</t>
  </si>
  <si>
    <t>RIKEN cDNA 1700015G11 gene</t>
  </si>
  <si>
    <t>1544;1545;1546</t>
  </si>
  <si>
    <t>B7ZNJ1;A0A087WS56;B9EHT6;A0A087WSN6;Q3UHL6;A0A087WR50;P11276</t>
  </si>
  <si>
    <t>B7ZNJ1</t>
  </si>
  <si>
    <t>Fn1</t>
  </si>
  <si>
    <t>Fibronectin</t>
  </si>
  <si>
    <t>A0A087WS00</t>
  </si>
  <si>
    <t>Ipo11</t>
  </si>
  <si>
    <t>Importin-11 (Fragment)</t>
  </si>
  <si>
    <t>A0A087WS37;P97350</t>
  </si>
  <si>
    <t>A0A087WS37</t>
  </si>
  <si>
    <t>859;860;861</t>
  </si>
  <si>
    <t>D3Z0U5;D6RGM7;D3Z4J2;A0A0G2JFY0;A0A0A0MQ80;Q9D3R6-3;Q9D3R6;Q3UMC0</t>
  </si>
  <si>
    <t>1;1;1;1;1;1;1;1</t>
  </si>
  <si>
    <t>D3Z0U5</t>
  </si>
  <si>
    <t>947;948;949</t>
  </si>
  <si>
    <t>A0A0A0MQE4;A2AR50</t>
  </si>
  <si>
    <t>A0A0A0MQE4</t>
  </si>
  <si>
    <t>A0A0A0MQK8;Q9D0Z3-3;Q9D0Z3</t>
  </si>
  <si>
    <t>A0A0A0MQK8</t>
  </si>
  <si>
    <t>Tmem53</t>
  </si>
  <si>
    <t>Transmembrane protein 53 (Fragment)</t>
  </si>
  <si>
    <t>A0A0A0MQM7</t>
  </si>
  <si>
    <t>2446;2447</t>
  </si>
  <si>
    <t>A0A0A6YVU1;A2ATT5;Q9JKX6</t>
  </si>
  <si>
    <t>A0A0A6YVU1</t>
  </si>
  <si>
    <t>48;243;449;1062;1077</t>
  </si>
  <si>
    <t>1149;1150;1151;1152;1153;1154;1155;1156;119;120;121;2859;2860;2861;2862;2892;2893;2894;586;587</t>
  </si>
  <si>
    <t>A0A0A6YW67;E9Q9J0;E9Q4P0;E9Q5F6;E9QNP0;Q5SX22;P62984;P62983;P0CG49;P0CG50</t>
  </si>
  <si>
    <t>5;5;5;5;5;5;5;5;5;5</t>
  </si>
  <si>
    <t>A0A0A6YW67</t>
  </si>
  <si>
    <t>A0A0A6YWK3;E9QMA6;P70191</t>
  </si>
  <si>
    <t>A0A0A6YWK3</t>
  </si>
  <si>
    <t>Traf5</t>
  </si>
  <si>
    <t>TNF receptor-associated factor 5 (Fragment)</t>
  </si>
  <si>
    <t>A0A0A6YXL2</t>
  </si>
  <si>
    <t>A0A0A6YY23;Q99KZ6</t>
  </si>
  <si>
    <t>A0A0A6YY23</t>
  </si>
  <si>
    <t>Zfp639</t>
  </si>
  <si>
    <t>Zinc finger protein 639 (Fragment)</t>
  </si>
  <si>
    <t>A0A0A6YY53;F6TQW2;P01864</t>
  </si>
  <si>
    <t>A0A0A6YY53</t>
  </si>
  <si>
    <t>Ighg2c</t>
  </si>
  <si>
    <t>Immunoglobulin heavy constant gamma 2C (Fragment)</t>
  </si>
  <si>
    <t>A0A0G2JEI0;A0A0G2JGC4;Q9D478-3;Q9D478-2;Q9D478</t>
  </si>
  <si>
    <t>A0A0G2JEI0</t>
  </si>
  <si>
    <t>Odf2l</t>
  </si>
  <si>
    <t>Outer dense fiber protein 2-like (Fragment)</t>
  </si>
  <si>
    <t>74;212;474;520;623;1153;1154</t>
  </si>
  <si>
    <t>1219;1220;1339;1669;184;185;3127;3128;3129;519</t>
  </si>
  <si>
    <t>A0A0G2JEP0;Q61584-2;Q61584-5;Q61584-6;Q61584-4;Q61584-7;Q61584-3;Q61584</t>
  </si>
  <si>
    <t>7;7;7;7;7;7;7;7</t>
  </si>
  <si>
    <t>4;4;4;4;4;4;4;4</t>
  </si>
  <si>
    <t>A0A0G2JEP0</t>
  </si>
  <si>
    <t>873;1132</t>
  </si>
  <si>
    <t>2317;2318;3071;3072</t>
  </si>
  <si>
    <t>A0A0G2JER9;G3X8S5;O54946-2;O54946</t>
  </si>
  <si>
    <t>2;2;2;2</t>
  </si>
  <si>
    <t>A0A0G2JER9</t>
  </si>
  <si>
    <t>A0A0G2JFQ3;D3YZT0;D3Z629;A0A0G2JES3;A0A140T8T4;P51410</t>
  </si>
  <si>
    <t>A0A0G2JFQ3</t>
  </si>
  <si>
    <t>A0A0G2JEU0;Q3UTH8-2</t>
  </si>
  <si>
    <t>A0A0G2JEU0</t>
  </si>
  <si>
    <t>Arhgef9</t>
  </si>
  <si>
    <t>Rho guanine nucleotide exchange factor 9 (Fragment)</t>
  </si>
  <si>
    <t>A0A0G2JF60;A0A0G2JEU1;P47738</t>
  </si>
  <si>
    <t>A0A0G2JF60</t>
  </si>
  <si>
    <t>Q6PFA1;Q9JIF6;A0A0G2JF29;A0A0G2JG79;Q3TVF4;P53612</t>
  </si>
  <si>
    <t>Q6PFA1</t>
  </si>
  <si>
    <t>Rabggtb</t>
  </si>
  <si>
    <t>Geranylgeranyl transferase type-2 subunit beta</t>
  </si>
  <si>
    <t>2391;2392;2393;2394;2395;2396</t>
  </si>
  <si>
    <t>A0A0G2JGN7;Q920P5-2;Q920P5</t>
  </si>
  <si>
    <t>A0A0G2JGN7</t>
  </si>
  <si>
    <t>Ak5</t>
  </si>
  <si>
    <t>Adenylate kinase isoenzyme 5 (Fragment)</t>
  </si>
  <si>
    <t>1331;1332</t>
  </si>
  <si>
    <t>A0A0G2JGZ6;A0A0R4J096;P51450-2;P51450</t>
  </si>
  <si>
    <t>A0A0G2JGZ6</t>
  </si>
  <si>
    <t>Rorc</t>
  </si>
  <si>
    <t>Nuclear receptor ROR-gamma</t>
  </si>
  <si>
    <t>A0A140LIE1;A0A0J9YMZ5</t>
  </si>
  <si>
    <t>A0A140LIE1</t>
  </si>
  <si>
    <t>B9EJ54;A0A0J9YUD5</t>
  </si>
  <si>
    <t>B9EJ54</t>
  </si>
  <si>
    <t>Nup205</t>
  </si>
  <si>
    <t>MCG21756, isoform CRA_b</t>
  </si>
  <si>
    <t>3024;3025</t>
  </si>
  <si>
    <t>A0A0J9YV16</t>
  </si>
  <si>
    <t>Agbl5</t>
  </si>
  <si>
    <t>Cytosolic carboxypeptidase-like protein 5 (Fragment)</t>
  </si>
  <si>
    <t>2993;2994</t>
  </si>
  <si>
    <t>A0A0J9YVH1;Q3TAW3;E9Q296;Q8C178;Q9EPL9</t>
  </si>
  <si>
    <t>A0A0J9YVH1</t>
  </si>
  <si>
    <t>A0A0N4SUV0;A0A0N4SW19;A0A0N4SUU0;A0A0N4SWD7;E9Q6H8</t>
  </si>
  <si>
    <t>A0A0N4SUV0</t>
  </si>
  <si>
    <t>Plekha5</t>
  </si>
  <si>
    <t>Pleckstrin homology domain-containing, family A member 5</t>
  </si>
  <si>
    <t>A0A0N4SVJ7;Q9Z2H6</t>
  </si>
  <si>
    <t>A0A0N4SVJ7</t>
  </si>
  <si>
    <t>Clec4d</t>
  </si>
  <si>
    <t>C-type lectin domain family 4 member D</t>
  </si>
  <si>
    <t>Z4YKC4;A0A0R4J112;A2AMI2;A0A0N4SVL0;Q80XI3-2;Q80XI3-4;Q80XI3;Q80XI3-3</t>
  </si>
  <si>
    <t>Z4YKC4</t>
  </si>
  <si>
    <t>28;29</t>
  </si>
  <si>
    <t>D3YZ82;E9Q715;A0A0R4J047;Q05CX5;Q9CYI4-2;Q7TNC4-2;Q7TNC4-3;Q9CYI4;Q7TNC4-4;Q7TNC4</t>
  </si>
  <si>
    <t>1;1;1;1;1;1;1;1;1;1</t>
  </si>
  <si>
    <t>D3YZ82</t>
  </si>
  <si>
    <t>Luc7l</t>
  </si>
  <si>
    <t>Putative RNA-binding protein Luc7-like 1 (Fragment)</t>
  </si>
  <si>
    <t>A0A0R4J054;Q3UUI3</t>
  </si>
  <si>
    <t>A0A0R4J054</t>
  </si>
  <si>
    <t>4921501E09Rik</t>
  </si>
  <si>
    <t>RIKEN cDNA 4921501E09</t>
  </si>
  <si>
    <t>A0A1D5RMB5;A0A0R4J055;Q6TXD4</t>
  </si>
  <si>
    <t>A0A1D5RMB5</t>
  </si>
  <si>
    <t>Dnmbp</t>
  </si>
  <si>
    <t>Dynamin-binding protein</t>
  </si>
  <si>
    <t>258;345</t>
  </si>
  <si>
    <t>636;850</t>
  </si>
  <si>
    <t>A0A0R4J0B4;Q99KK2</t>
  </si>
  <si>
    <t>A0A0R4J0B4</t>
  </si>
  <si>
    <t>2;1180</t>
  </si>
  <si>
    <t>3183;3184;4</t>
  </si>
  <si>
    <t>D3YTQ5;A0A0R4J0I6;Q80XL6</t>
  </si>
  <si>
    <t>2;2;2</t>
  </si>
  <si>
    <t>D3YTQ5</t>
  </si>
  <si>
    <t>D3Z0F3;A0A0R4J1N9;P40630-2;P40630</t>
  </si>
  <si>
    <t>D3Z0F3</t>
  </si>
  <si>
    <t>D6RE33;A0A0R4J1Q0;G5E896;Q3UJB9-2;Q3UJB9</t>
  </si>
  <si>
    <t>D6RE33</t>
  </si>
  <si>
    <t>A0A1L1ST73;A0A0R4J234;A0A1L1SRH8;Q9D2Z4</t>
  </si>
  <si>
    <t>A0A1L1ST73</t>
  </si>
  <si>
    <t>Senp8</t>
  </si>
  <si>
    <t>Sentrin-specific protease 8 (Fragment)</t>
  </si>
  <si>
    <t>A0A0R4J243;Q8BR65</t>
  </si>
  <si>
    <t>A0A0R4J243</t>
  </si>
  <si>
    <t>G3UXJ6;G3UZ48;G3UZI2;A0A0R4J259;G3V018;Q7TMK9-2;Q7TMK9</t>
  </si>
  <si>
    <t>G3UXJ6</t>
  </si>
  <si>
    <t>A0A140LHQ8</t>
  </si>
  <si>
    <t>A0A140LJI3;A0A140LJE2;A0A140LIA1;A0A140LHT5;Q8BWC0</t>
  </si>
  <si>
    <t>A0A140LJI3</t>
  </si>
  <si>
    <t>A0A140LIH4;Q6F3F9</t>
  </si>
  <si>
    <t>A0A140LIH4</t>
  </si>
  <si>
    <t>Adgrg6</t>
  </si>
  <si>
    <t>Adhesion G-protein-coupled receptor G6</t>
  </si>
  <si>
    <t>A0A140LIJ4</t>
  </si>
  <si>
    <t>A0A140LJ59;Q3TY56;Q9DBZ5-2;Q9DBZ5</t>
  </si>
  <si>
    <t>A0A140LJ59</t>
  </si>
  <si>
    <t>40;41</t>
  </si>
  <si>
    <t>A0A1B0GSL5;A0A1B0GSC2;A0A1B0GRH1;A0A1B0GSB2;A0A140T8K2;P19253</t>
  </si>
  <si>
    <t>A0A1B0GSL5</t>
  </si>
  <si>
    <t>V9GX35;A0A140T8L3;A0A140T8L1;P12970</t>
  </si>
  <si>
    <t>V9GX35</t>
  </si>
  <si>
    <t>A0A140T8L4</t>
  </si>
  <si>
    <t>Olfr625-ps1</t>
  </si>
  <si>
    <t>317;366;990;1115</t>
  </si>
  <si>
    <t>2666;2667;3021;3022;788;901;902</t>
  </si>
  <si>
    <t>A0A140T8L5;F6YTZ4;J3QMG5;P25444</t>
  </si>
  <si>
    <t>4;4;4;4</t>
  </si>
  <si>
    <t>A0A140T8L5</t>
  </si>
  <si>
    <t>1413;1414</t>
  </si>
  <si>
    <t>A0A140T8N3</t>
  </si>
  <si>
    <t>Igkv13-84</t>
  </si>
  <si>
    <t>Immunoglobulin kappa chain variable 13-84 (Fragment)</t>
  </si>
  <si>
    <t>434;1038</t>
  </si>
  <si>
    <t>1123;2795</t>
  </si>
  <si>
    <t>A0A1B0GSF7;A0A1B0GQU8;P35980</t>
  </si>
  <si>
    <t>A0A1B0GSF7</t>
  </si>
  <si>
    <t>A0A1B0GQV2;Q8JZP3</t>
  </si>
  <si>
    <t>A0A1B0GQV2</t>
  </si>
  <si>
    <t>1136;1137</t>
  </si>
  <si>
    <t>A0A1B0GRF6;D3YZA5;O55222</t>
  </si>
  <si>
    <t>A0A1B0GRF6</t>
  </si>
  <si>
    <t>Ilk</t>
  </si>
  <si>
    <t>Integrin-linked protein kinase</t>
  </si>
  <si>
    <t>D3YTP8;A0A1B0GRR9;Q9CY46;Q9QXA5</t>
  </si>
  <si>
    <t>D3YTP8</t>
  </si>
  <si>
    <t>Lsm4</t>
  </si>
  <si>
    <t>U6 snRNA-associated Sm-like protein LSm4 (Fragment)</t>
  </si>
  <si>
    <t>A0A1B0GS31</t>
  </si>
  <si>
    <t>Ankrd37</t>
  </si>
  <si>
    <t>Ankyrin repeat domain-containing protein 37 (Fragment)</t>
  </si>
  <si>
    <t>F6YZJ7;F6S5Z6;F6Q5A5;H7BX44;D3YYN8;E9PVY0;A0A1D5RLQ9;Q3UU96-2;Q3UU96</t>
  </si>
  <si>
    <t>1;1;1;1;1;1;1;1;1</t>
  </si>
  <si>
    <t>F6YZJ7</t>
  </si>
  <si>
    <t>A0A1D5RMF4;Q8BNN1-2;Q8BNN1</t>
  </si>
  <si>
    <t>A0A1D5RMF4</t>
  </si>
  <si>
    <t>A0A1L1SQB3;Q8VCD5</t>
  </si>
  <si>
    <t>A0A1L1SQB3</t>
  </si>
  <si>
    <t>Med17</t>
  </si>
  <si>
    <t>Mediator of RNA polymerase II transcription subunit 17 (Fragment)</t>
  </si>
  <si>
    <t>Q9D5U9-2;A0A1L1SQF0</t>
  </si>
  <si>
    <t>Q9D5U9-2</t>
  </si>
  <si>
    <t>Micalcl</t>
  </si>
  <si>
    <t>Isoform 2 of MICAL C-terminal-like protein</t>
  </si>
  <si>
    <t>A0A1L1SUH6</t>
  </si>
  <si>
    <t>5430419D17Rik</t>
  </si>
  <si>
    <t>341;1059</t>
  </si>
  <si>
    <t>2854;842</t>
  </si>
  <si>
    <t>A1BN54;Q7TPR4</t>
  </si>
  <si>
    <t>A1BN54</t>
  </si>
  <si>
    <t>54;426;559;863;867;925;1202</t>
  </si>
  <si>
    <t>1088;1089;1090;142;143;144;145;146;147;1474;1475;1476;1477;1478;1479;148;149;2291;2295;2296;2297;2298;2299;2300;2301;2302;2472;3233;3234;3235;3236;3237;3238;3239;3240;3241;3242</t>
  </si>
  <si>
    <t>A2A513;P02535-3;P02535-2;P02535</t>
  </si>
  <si>
    <t>7;7;7;7</t>
  </si>
  <si>
    <t>5;5;5;5</t>
  </si>
  <si>
    <t>A2A513</t>
  </si>
  <si>
    <t>Krt10</t>
  </si>
  <si>
    <t>Keratin, type I cytoskeletal 10</t>
  </si>
  <si>
    <t>1601;1602</t>
  </si>
  <si>
    <t>A2A547;P84099</t>
  </si>
  <si>
    <t>A2A547</t>
  </si>
  <si>
    <t>40;42;43;52;55;66;107;254;257;323;324;325;326;369;470;481;518;622;658;772;773;776;778;887;908;938;963;1138;1208;1242</t>
  </si>
  <si>
    <t>103;104;105;106;107;108;1206;1207;1208;1209;1210;1211;1212;1213;1230;1231;1232;1233;1234;1235;1236;131;132;133;1336;1337;134;135;136;137;150;151;1663;1664;1665;1666;1667;1668;169;170;171;172;1765;1766;1767;1768;2034;2035;2036;2037;2038;2039;2051;2052;2053;2055;2056;2057;2058;2059;2060;2061;2062;2353;2354;2355;2356;2436;2504;2505;2506;2507;2585;2586;274;275;276;277;278;3090;3091;3252;3253;3346;626;627;628;629;632;633;634;635;794;795;796;797;798;799;800;801;802;803;804;805;806;807;808;906;907;97;98;99</t>
  </si>
  <si>
    <t>A2A5N3</t>
  </si>
  <si>
    <t>A2A6E7;Q91XF0</t>
  </si>
  <si>
    <t>A2A6E7</t>
  </si>
  <si>
    <t>A2A7T3;Q80TZ9</t>
  </si>
  <si>
    <t>A2A7T3</t>
  </si>
  <si>
    <t>Rere</t>
  </si>
  <si>
    <t>Arginine-glutamic acid dipeptide repeats protein</t>
  </si>
  <si>
    <t>193;1232</t>
  </si>
  <si>
    <t>3317;479;480</t>
  </si>
  <si>
    <t>A2AL12;B2RXM2;J3QNY1;Q8BG05-2;Q8BG05</t>
  </si>
  <si>
    <t>2;2;2;2;2</t>
  </si>
  <si>
    <t>A2AL12</t>
  </si>
  <si>
    <t>A2ALS2;A2ALS3;A2ALS5-2;A2ALS4</t>
  </si>
  <si>
    <t>A2ALS2</t>
  </si>
  <si>
    <t>13;14</t>
  </si>
  <si>
    <t>A2AM05-2;A2AM05-4;A2AM05</t>
  </si>
  <si>
    <t>A2AM05-2</t>
  </si>
  <si>
    <t>Cntln</t>
  </si>
  <si>
    <t>Isoform 2 of Centlein</t>
  </si>
  <si>
    <t>1855;1856</t>
  </si>
  <si>
    <t>A2AP89</t>
  </si>
  <si>
    <t>563;564</t>
  </si>
  <si>
    <t>F6QQ13;A2AQE2;Q6A098</t>
  </si>
  <si>
    <t>F6QQ13</t>
  </si>
  <si>
    <t>35;653;686;832;1187</t>
  </si>
  <si>
    <t>1751;1818;1819;2207;3196;3197;84;85</t>
  </si>
  <si>
    <t>A2ARM1</t>
  </si>
  <si>
    <t>E9Q8N1;E9Q8K5;A2ASS6-2;A2ASS6</t>
  </si>
  <si>
    <t>E9Q8N1</t>
  </si>
  <si>
    <t>Ttn</t>
  </si>
  <si>
    <t>Titin</t>
  </si>
  <si>
    <t>1143;1144</t>
  </si>
  <si>
    <t>Q6XAS4;Q6XAS3;Q6XAR7;A2BI74</t>
  </si>
  <si>
    <t>Q6XAS4</t>
  </si>
  <si>
    <t>Ssxb3</t>
  </si>
  <si>
    <t>SSXB3 protein</t>
  </si>
  <si>
    <t>204;323</t>
  </si>
  <si>
    <t>506;794</t>
  </si>
  <si>
    <t>Q91YZ8;D3Z5M2;A3KFU5;A3KFU8;Q6PHQ9</t>
  </si>
  <si>
    <t>Q91YZ8</t>
  </si>
  <si>
    <t>2075;2076;2077;2078;2079</t>
  </si>
  <si>
    <t>A3QK59;Q80VY9</t>
  </si>
  <si>
    <t>A3QK59</t>
  </si>
  <si>
    <t>Dhx33</t>
  </si>
  <si>
    <t>Putative ATP-dependent RNA helicase DHX33</t>
  </si>
  <si>
    <t>165;182;196;202;230;403;415;429;452;460;487;588;636;684;697;737;860;1110;1241</t>
  </si>
  <si>
    <t>1000;1028;1029;1030;1031;1032;1033;1094;1095;1096;1097;1159;1160;1178;1179;1180;1252;1253;1254;1255;1590;1591;1704;1705;1706;1707;1814;1815;1816;1838;1839;1840;1924;1925;1926;1927;1928;1929;2285;2286;2287;3005;3006;3007;3008;3343;3344;3345;412;413;448;449;493;494;502;503;558;559;560;998;999</t>
  </si>
  <si>
    <t>A6X8Z3</t>
  </si>
  <si>
    <t>E9Q223;A8DUK4</t>
  </si>
  <si>
    <t>E9Q223</t>
  </si>
  <si>
    <t>Hbb-bs</t>
  </si>
  <si>
    <t>Hemoglobin, beta adult s chain (Fragment)</t>
  </si>
  <si>
    <t>B1B0B3;Q0VF62;B1AR74;Q8CCN5-2;Q8CCN5</t>
  </si>
  <si>
    <t>B1B0B3</t>
  </si>
  <si>
    <t>Bcas3</t>
  </si>
  <si>
    <t>Breast carcinoma-amplified sequence 3 homolog (Fragment)</t>
  </si>
  <si>
    <t>B1ARA3;B1ARA5;P61255</t>
  </si>
  <si>
    <t>B1ARA3</t>
  </si>
  <si>
    <t>Rpl26</t>
  </si>
  <si>
    <t>60S ribosomal protein L26 (Fragment)</t>
  </si>
  <si>
    <t>1749;1750</t>
  </si>
  <si>
    <t>B1AXW5;B1AXW6;P35700</t>
  </si>
  <si>
    <t>B1AXW5</t>
  </si>
  <si>
    <t>2252;2253</t>
  </si>
  <si>
    <t>B1AXX9;B1AXY0;B1AXY1;P63037</t>
  </si>
  <si>
    <t>B1AXX9</t>
  </si>
  <si>
    <t>41;148;217;349;370;435;463;892;912;962;1085;1086;1155;1198</t>
  </si>
  <si>
    <t>100;101;102;1124;1125;1187;1188;2389;2390;2443;2444;2583;2584;2932;2933;2934;3130;3131;3226;377;378;379;380;529;530;862;863;908;909</t>
  </si>
  <si>
    <t>B1AXZ0;Q80UJ0;Q3UR02;Q80Y51;B1AXZ6;B1AXZ4;B1AXZ5;Q60899</t>
  </si>
  <si>
    <t>14;14;14;14;14;14;14;14</t>
  </si>
  <si>
    <t>13;13;13;13;13;13;13;13</t>
  </si>
  <si>
    <t>B1AXZ0</t>
  </si>
  <si>
    <t>2254;2255;2256</t>
  </si>
  <si>
    <t>B1AZS9;O08807</t>
  </si>
  <si>
    <t>B1AZS9</t>
  </si>
  <si>
    <t>Prdx4</t>
  </si>
  <si>
    <t>Peroxiredoxin-4 (Fragment)</t>
  </si>
  <si>
    <t>S4R1B9;B1Q2W7;D3YZK4;Q80UV9-3;Q80UV9</t>
  </si>
  <si>
    <t>S4R1B9</t>
  </si>
  <si>
    <t>Taf1</t>
  </si>
  <si>
    <t>Transcription initiation factor TFIID subunit 1</t>
  </si>
  <si>
    <t>B2KFW1-2;B2KFW1</t>
  </si>
  <si>
    <t>B2KFW1-2</t>
  </si>
  <si>
    <t>D3Z3H4;B2RSU6;Q6AW69-3;Q6AW69-5;Q6AW69-4;Q6AW69</t>
  </si>
  <si>
    <t>D3Z3H4</t>
  </si>
  <si>
    <t>Cgnl1</t>
  </si>
  <si>
    <t>Cingulin-like protein 1</t>
  </si>
  <si>
    <t>2930;2931</t>
  </si>
  <si>
    <t>B2RT41</t>
  </si>
  <si>
    <t>Zfc3h1</t>
  </si>
  <si>
    <t>Zinc finger, C3H1-type containing</t>
  </si>
  <si>
    <t>27;194;195;244;245;279;308;309;357;756;758;765;794;813;814;824;826;859;901;907;991;1018;1019;1087</t>
  </si>
  <si>
    <t>1970;1971;1972;1973;1974;1975;1976;1977;1978;1979;1980;1981;1992;1993;1994;1995;1996;1997;1998;1999;2000;2001;2002;2003;2004;2015;2016;2017;2018;2110;2111;2112;2161;2162;2163;2164;2165;2166;2167;2168;2169;2170;2171;2172;2173;2174;2189;2191;2192;2278;2279;2280;2281;2282;2283;2284;2421;2422;2423;2424;2425;2426;2427;2428;2435;2668;2669;2670;2671;2672;2673;2674;2675;2748;2749;2750;2751;2752;2753;2935;2936;2937;2938;2939;2940;2941;2942;2943;2944;481;482;483;484;485;486;487;488;489;490;491;492;57;58;588;589;59;590;591;592;593;594;595;596;597;598;599;60;600;601;602;603;604;605;61;62;63;64;678;679;680;681;682;683;684;685;686;687;760;761;762;763;764;765;766;767;768;769;770;876;877;878;879;880;881;882;883;884</t>
  </si>
  <si>
    <t>B2RUF0</t>
  </si>
  <si>
    <t>B6VJS2;B6VJS3;P32304</t>
  </si>
  <si>
    <t>B6VJS2</t>
  </si>
  <si>
    <t>Htr7</t>
  </si>
  <si>
    <t>5-hydroxytryptamine receptor 7</t>
  </si>
  <si>
    <t>B6ZND9</t>
  </si>
  <si>
    <t>B8JK33;B8JK32;Q9D0E1-2;Q9D0E1</t>
  </si>
  <si>
    <t>B8JK33</t>
  </si>
  <si>
    <t>313;970</t>
  </si>
  <si>
    <t>2617;779</t>
  </si>
  <si>
    <t>B8JKK2;E9QAZ2;Q9CZM2</t>
  </si>
  <si>
    <t>B8JKK2</t>
  </si>
  <si>
    <t>510;589;1023;1135;1179</t>
  </si>
  <si>
    <t>1313;1314;1592;2760;2761;3081;3082;3182</t>
  </si>
  <si>
    <t>C3VD30</t>
  </si>
  <si>
    <t>D3YV72</t>
  </si>
  <si>
    <t>F7CJS8;D3YWH9;Q9CXW7;Q6ZWN5</t>
  </si>
  <si>
    <t>F7CJS8</t>
  </si>
  <si>
    <t>D3Z268;D3Z0D6;D3YXN0;P61967</t>
  </si>
  <si>
    <t>D3Z268</t>
  </si>
  <si>
    <t>D6RCG9;D3Z179;D3YY25;O35405</t>
  </si>
  <si>
    <t>D6RCG9</t>
  </si>
  <si>
    <t>Pld3</t>
  </si>
  <si>
    <t>Phospholipase D3</t>
  </si>
  <si>
    <t>D3YYG1;Q8R3U1;Q8R3U1-2</t>
  </si>
  <si>
    <t>D3YYG1</t>
  </si>
  <si>
    <t>D3YYM6;D3Z1S8;Q91V55</t>
  </si>
  <si>
    <t>D3YYM6</t>
  </si>
  <si>
    <t>Rps5</t>
  </si>
  <si>
    <t>40S ribosomal protein S5 (Fragment)</t>
  </si>
  <si>
    <t>S4R1Q4;D3YZ71</t>
  </si>
  <si>
    <t>S4R1Q4</t>
  </si>
  <si>
    <t>245;246;247</t>
  </si>
  <si>
    <t>D3Z036;O88543</t>
  </si>
  <si>
    <t>D3Z036</t>
  </si>
  <si>
    <t>Cops3</t>
  </si>
  <si>
    <t>COP9 signalosome complex subunit 3 (Fragment)</t>
  </si>
  <si>
    <t>D3Z0F5;O88545</t>
  </si>
  <si>
    <t>D3Z0F5</t>
  </si>
  <si>
    <t>D3Z0P8</t>
  </si>
  <si>
    <t>2459;2460</t>
  </si>
  <si>
    <t>D3Z1C1;D6RDS6;Q8VEL2</t>
  </si>
  <si>
    <t>D3Z1C1</t>
  </si>
  <si>
    <t>375;376</t>
  </si>
  <si>
    <t>D3Z1U5;Q9JMC3</t>
  </si>
  <si>
    <t>D3Z1U5</t>
  </si>
  <si>
    <t>D3Z2E1</t>
  </si>
  <si>
    <t>18;75;691;1048;1049</t>
  </si>
  <si>
    <t>1831;186;187;2830;2831;2832;34</t>
  </si>
  <si>
    <t>D3Z3F1;Q9D824-4;Q9D824-3;Q9D824-2;Q9D824</t>
  </si>
  <si>
    <t>5;5;5;5;5</t>
  </si>
  <si>
    <t>D3Z3F1</t>
  </si>
  <si>
    <t>Q5QNR3;D3Z4K0</t>
  </si>
  <si>
    <t>Q5QNR3</t>
  </si>
  <si>
    <t>Ankrd36</t>
  </si>
  <si>
    <t>Ankyrin repeat domain 36 (Fragment)</t>
  </si>
  <si>
    <t>E9QNI0;E9Q8C0;D3Z6E8;Q8BLA1</t>
  </si>
  <si>
    <t>E9QNI0</t>
  </si>
  <si>
    <t>S4R171;S4R1B8;S4R270;D3Z6Q9</t>
  </si>
  <si>
    <t>S4R171</t>
  </si>
  <si>
    <t>623;1031</t>
  </si>
  <si>
    <t>1669;2779</t>
  </si>
  <si>
    <t>E9QAT0;D3Z6U8;E9QNF5;Q6AXB7;P35922-9;P35922-8;P35922-3;P35922-7;P35922-2;P35922</t>
  </si>
  <si>
    <t>2;2;2;2;2;2;2;2;2;2</t>
  </si>
  <si>
    <t>E9QAT0</t>
  </si>
  <si>
    <t>D3Z7A7;Q6ZPF4-2;Q6ZPF4</t>
  </si>
  <si>
    <t>D3Z7A7</t>
  </si>
  <si>
    <t>1549;1550</t>
  </si>
  <si>
    <t>D3Z7B5;Q8BWY9</t>
  </si>
  <si>
    <t>D3Z7B5</t>
  </si>
  <si>
    <t>0;1;332;1001;1033</t>
  </si>
  <si>
    <t>0;1;2;2704;2705;2781;2782;3;819</t>
  </si>
  <si>
    <t>D3Z7X0</t>
  </si>
  <si>
    <t>D6RH72</t>
  </si>
  <si>
    <t>E0CXE0;E0CXS4;G3XA20</t>
  </si>
  <si>
    <t>E0CXE0</t>
  </si>
  <si>
    <t>Grip2</t>
  </si>
  <si>
    <t>Glutamate receptor-interacting protein 2</t>
  </si>
  <si>
    <t>F6XXH9;E0CYE2;F7DEU6;P50096</t>
  </si>
  <si>
    <t>F6XXH9</t>
  </si>
  <si>
    <t>E9PUD2;Q8K1M6-5;Q8K1M6-3;Q8K1M6-2;Q8K1M6</t>
  </si>
  <si>
    <t>E9PUD2</t>
  </si>
  <si>
    <t>Dnm1l</t>
  </si>
  <si>
    <t>Dynamin-1-like protein</t>
  </si>
  <si>
    <t>E9PUT5</t>
  </si>
  <si>
    <t>Vmn2r59</t>
  </si>
  <si>
    <t>Vomeronasal 2, receptor 59</t>
  </si>
  <si>
    <t>108;1248</t>
  </si>
  <si>
    <t>279;3364</t>
  </si>
  <si>
    <t>E9PUX4;P47911</t>
  </si>
  <si>
    <t>E9PUX4</t>
  </si>
  <si>
    <t>E9PVS1;Q61704</t>
  </si>
  <si>
    <t>E9PVS1</t>
  </si>
  <si>
    <t>Itih3</t>
  </si>
  <si>
    <t>Inter-alpha-trypsin inhibitor heavy chain H3</t>
  </si>
  <si>
    <t>E9Q0P1;E9Q765;E9Q4Q6;E9PW51;Q3TQ29;Q3UR91;Q80U58-2;Q80U58</t>
  </si>
  <si>
    <t>E9Q0P1</t>
  </si>
  <si>
    <t>Pum2</t>
  </si>
  <si>
    <t>Pumilio homolog 2</t>
  </si>
  <si>
    <t>E9PW90;F6Y6H7;Q91YT7</t>
  </si>
  <si>
    <t>E9PW90</t>
  </si>
  <si>
    <t>184;274;347;376;806;1141;1220</t>
  </si>
  <si>
    <t>2147;2148;3096;3097;3098;3099;3284;3285;3286;3287;3288;451;452;453;454;668;857;858;929;930;931</t>
  </si>
  <si>
    <t>E9PXM9</t>
  </si>
  <si>
    <t>E9PZ92;Q3TPX4</t>
  </si>
  <si>
    <t>E9PZ92</t>
  </si>
  <si>
    <t>146;247</t>
  </si>
  <si>
    <t>373;374;609</t>
  </si>
  <si>
    <t>G3X9T8;G3X8Q5;E9PZD8;Q61147</t>
  </si>
  <si>
    <t>G3X9T8</t>
  </si>
  <si>
    <t>Cp</t>
  </si>
  <si>
    <t>Ceruloplasmin</t>
  </si>
  <si>
    <t>773;774</t>
  </si>
  <si>
    <t>E9PZW0;E9Q557</t>
  </si>
  <si>
    <t>E9PZW0</t>
  </si>
  <si>
    <t>Dsp</t>
  </si>
  <si>
    <t>Desmoplakin</t>
  </si>
  <si>
    <t>30;31;104;113;206;207;213;214;251;402;640;1058;1218</t>
  </si>
  <si>
    <t>1718;1719;271;2852;2853;291;292;3280;508;509;510;520;521;522;523;524;620;621;68;69;70;71;996;997</t>
  </si>
  <si>
    <t>E9Q0M0</t>
  </si>
  <si>
    <t>E9Q1Y3;E9Q414</t>
  </si>
  <si>
    <t>E9Q1Y3</t>
  </si>
  <si>
    <t>Apob</t>
  </si>
  <si>
    <t>Apolipoprotein B-100 (Fragment)</t>
  </si>
  <si>
    <t>E9Q1Y9;Q9ERE2;P97861</t>
  </si>
  <si>
    <t>E9Q1Y9</t>
  </si>
  <si>
    <t>Krt83</t>
  </si>
  <si>
    <t>Keratin 83</t>
  </si>
  <si>
    <t>E9Q3G4;Q8C4H2</t>
  </si>
  <si>
    <t>E9Q3G4</t>
  </si>
  <si>
    <t>Samd3</t>
  </si>
  <si>
    <t>Sterile alpha motif domain-containing protein 3</t>
  </si>
  <si>
    <t>E9Q3X0;Q9EQK5</t>
  </si>
  <si>
    <t>E9Q3X0</t>
  </si>
  <si>
    <t>Mvp</t>
  </si>
  <si>
    <t>Major vault protein</t>
  </si>
  <si>
    <t>E9Q4N6;E9Q6R4;E9Q4N7</t>
  </si>
  <si>
    <t>E9Q4N6</t>
  </si>
  <si>
    <t>Arid1b</t>
  </si>
  <si>
    <t>AT-rich interactive domain 1B (SWI-like)</t>
  </si>
  <si>
    <t>E9Q561;Q8BTU6;P60843;P10630;P10630-2</t>
  </si>
  <si>
    <t>E9Q561</t>
  </si>
  <si>
    <t>25;155;171;379;391;1026;1120</t>
  </si>
  <si>
    <t>2764;3029;3030;3031;3032;3033;3034;396;397;421;422;423;424;425;53;54;934;935;936;937;938;939;976;977</t>
  </si>
  <si>
    <t>E9Q5F4;P63260;P60710</t>
  </si>
  <si>
    <t>7;7;7</t>
  </si>
  <si>
    <t>4;4;4</t>
  </si>
  <si>
    <t>E9Q5F4</t>
  </si>
  <si>
    <t>Actb</t>
  </si>
  <si>
    <t>Actin, cytoplasmic 1 (Fragment)</t>
  </si>
  <si>
    <t>105;358</t>
  </si>
  <si>
    <t>272;885</t>
  </si>
  <si>
    <t>E9Q6J5;E9Q6J5-3</t>
  </si>
  <si>
    <t>E9Q6J5</t>
  </si>
  <si>
    <t>Bod1l</t>
  </si>
  <si>
    <t>Biorientation of chromosomes in cell division protein 1-like 1</t>
  </si>
  <si>
    <t>E9Q7G0</t>
  </si>
  <si>
    <t>Numa1</t>
  </si>
  <si>
    <t>Nuclear mitotic apparatus protein 1</t>
  </si>
  <si>
    <t>G3UX45;E9Q7L1</t>
  </si>
  <si>
    <t>G3UX45</t>
  </si>
  <si>
    <t>F6W459;E9Q8A3;Q8BKC8-3;Q8BKC8-2;Q8BKC8</t>
  </si>
  <si>
    <t>F6W459</t>
  </si>
  <si>
    <t>444;811;1141</t>
  </si>
  <si>
    <t>1140;1141;2158;3096;3097;3098;3099</t>
  </si>
  <si>
    <t>Q8C2Y5;E9Q8A4</t>
  </si>
  <si>
    <t>Q8C2Y5</t>
  </si>
  <si>
    <t>E9Q8N0;E9Q8M9;Q60695</t>
  </si>
  <si>
    <t>E9Q8N0</t>
  </si>
  <si>
    <t>Rgl1</t>
  </si>
  <si>
    <t>Ral guanine nucleotide dissociation stimulator-like 1</t>
  </si>
  <si>
    <t>E9Q9K8</t>
  </si>
  <si>
    <t>Akap6</t>
  </si>
  <si>
    <t>A kinase (PRKA) anchor protein 6</t>
  </si>
  <si>
    <t>E9QK48;Q7TNG5;Q7TNG5-2</t>
  </si>
  <si>
    <t>E9QK48</t>
  </si>
  <si>
    <t>Eml2</t>
  </si>
  <si>
    <t>Echinoderm microtubule-associated protein-like 2</t>
  </si>
  <si>
    <t>E9QKB2;Q9JKS5</t>
  </si>
  <si>
    <t>E9QKB2</t>
  </si>
  <si>
    <t>Habp4</t>
  </si>
  <si>
    <t>Intracellular hyaluronan-binding protein 4</t>
  </si>
  <si>
    <t>F7C521;F7DCW4;E9QMW9;Q8CB58;Q8BGJ5;G8JL74;G3UXA6;Q922I7;Q8BHD7-2;Q8BHD7;P17225</t>
  </si>
  <si>
    <t>F7C521</t>
  </si>
  <si>
    <t>F5CSM7</t>
  </si>
  <si>
    <t>Clec2g</t>
  </si>
  <si>
    <t>C-type lectin domain family 2 member G</t>
  </si>
  <si>
    <t>F6QKK2</t>
  </si>
  <si>
    <t>Arl8a</t>
  </si>
  <si>
    <t>ADP-ribosylation factor-like protein 8A (Fragment)</t>
  </si>
  <si>
    <t>F6YH22;F6QL70;Q5M8M8;P47915</t>
  </si>
  <si>
    <t>F6YH22</t>
  </si>
  <si>
    <t>F6THG2</t>
  </si>
  <si>
    <t>Arpc1b</t>
  </si>
  <si>
    <t>Actin-related protein 2/3 complex subunit 1B (Fragment)</t>
  </si>
  <si>
    <t>289;1197</t>
  </si>
  <si>
    <t>3224;3225;712;713</t>
  </si>
  <si>
    <t>F6VD35;P10761</t>
  </si>
  <si>
    <t>F6VD35</t>
  </si>
  <si>
    <t>Zp3</t>
  </si>
  <si>
    <t>Zona pellucida sperm-binding protein 3 (Fragment)</t>
  </si>
  <si>
    <t>F6VUT6</t>
  </si>
  <si>
    <t>1204;1205</t>
  </si>
  <si>
    <t>F6XI62;P14148</t>
  </si>
  <si>
    <t>F6XI62</t>
  </si>
  <si>
    <t>F6ZLH4;K4DI66;H7BX94</t>
  </si>
  <si>
    <t>F6ZLH4</t>
  </si>
  <si>
    <t>Knop1</t>
  </si>
  <si>
    <t>Lysine-rich nucleolar protein 1</t>
  </si>
  <si>
    <t>301;330;350;401;406;679;846;1006;1052</t>
  </si>
  <si>
    <t>1003;1004;1808;1809;2237;2715;2716;2838;2839;2840;2841;741;742;743;744;817;864;865;994;995</t>
  </si>
  <si>
    <t>Z4YJI3;F8WGU3;Q3US41-3;Q3US41-2;Q3US41-5;Q3US41</t>
  </si>
  <si>
    <t>9;9;9;9;9;9</t>
  </si>
  <si>
    <t>Z4YJI3</t>
  </si>
  <si>
    <t>2537;2538</t>
  </si>
  <si>
    <t>F8WIK2;Q3UD82</t>
  </si>
  <si>
    <t>F8WIK2</t>
  </si>
  <si>
    <t>Parp8</t>
  </si>
  <si>
    <t>Poly [ADP-ribose] polymerase</t>
  </si>
  <si>
    <t>F8WIV1;Q0P5X5</t>
  </si>
  <si>
    <t>F8WIV1</t>
  </si>
  <si>
    <t>Zbbx</t>
  </si>
  <si>
    <t>Zinc finger B-box domain-containing protein 1</t>
  </si>
  <si>
    <t>1867;1868</t>
  </si>
  <si>
    <t>G3UWQ8;Q62176</t>
  </si>
  <si>
    <t>G3UWQ8</t>
  </si>
  <si>
    <t>G3X964</t>
  </si>
  <si>
    <t>2610008E11Rik</t>
  </si>
  <si>
    <t>RIKEN cDNA 2610008E11 gene</t>
  </si>
  <si>
    <t>G3X977;Q61703</t>
  </si>
  <si>
    <t>G3X977</t>
  </si>
  <si>
    <t>Itih2</t>
  </si>
  <si>
    <t>Inter-alpha trypsin inhibitor, heavy chain 2</t>
  </si>
  <si>
    <t>G5E8J9;Q8CFE4</t>
  </si>
  <si>
    <t>G5E8J9</t>
  </si>
  <si>
    <t>Scyl2</t>
  </si>
  <si>
    <t>SCY1-like protein 2</t>
  </si>
  <si>
    <t>G5E8Y8;Q8BXJ8</t>
  </si>
  <si>
    <t>G5E8Y8</t>
  </si>
  <si>
    <t>H3BKK6;H3BJH1;H3BLC8;H3BKL1</t>
  </si>
  <si>
    <t>H3BKK6</t>
  </si>
  <si>
    <t>Tirap</t>
  </si>
  <si>
    <t>Toll/interleukin-1 receptor domain-containing adapter protein (Fragment)</t>
  </si>
  <si>
    <t>H3BK19;Q8K083</t>
  </si>
  <si>
    <t>H3BK19</t>
  </si>
  <si>
    <t>Zfp536</t>
  </si>
  <si>
    <t>Zinc finger protein 536 (Fragment)</t>
  </si>
  <si>
    <t>H3BLD8;H3BLJ5;Q499D0</t>
  </si>
  <si>
    <t>H3BLD8</t>
  </si>
  <si>
    <t>Foxn3</t>
  </si>
  <si>
    <t>Forkhead box protein N3 (Fragment)</t>
  </si>
  <si>
    <t>Q9DC04-6;I7HPB2;Z4YJQ4;Q9DC04-5</t>
  </si>
  <si>
    <t>Q9DC04-6</t>
  </si>
  <si>
    <t>Rgs3</t>
  </si>
  <si>
    <t>Isoform 4 of Regulator of G-protein signaling 3</t>
  </si>
  <si>
    <t>J3QMT0;J3QM80;Q9Z2X1-2;Q9Z2X1</t>
  </si>
  <si>
    <t>J3QMT0</t>
  </si>
  <si>
    <t>12;38;39;56;121;231;261;272;273;275;276;297;304;306;335;343;364;365;381;387;393;394;407;458;459;483;484;496;497;508;528;545;561;566;617;619;626;650;766;841;872;875;1065;1164;1165;1209;1243</t>
  </si>
  <si>
    <t>1005;1175;1176;1177;1241;1242;1243;1244;1245;1246;1247;1248;1249;1281;1282;1283;1284;1285;1286;1287;1308;1373;1415;1416;1482;1483;1489;1490;1491;1492;152;153;1652;1653;1654;1655;1658;1659;1673;1739;1740;1741;1742;2019;22;2226;2227;2228;2229;23;2313;2314;2315;2316;2320;24;25;2866;315;3155;3156;3157;3158;3159;316;3160;3254;3255;3347;3348;3349;561;562;644;645;665;666;667;669;670;671;672;673;733;734;750;751;753;754;755;827;828;829;830;844;845;846;847;898;899;90;900;91;92;93;94;942;95;96;963;964;965;979;980;981;982;983</t>
  </si>
  <si>
    <t>J3QNW0;P13864-2;P13864</t>
  </si>
  <si>
    <t>47;47;47</t>
  </si>
  <si>
    <t>J3QNW0</t>
  </si>
  <si>
    <t>J3QPS8</t>
  </si>
  <si>
    <t>Eif5a</t>
  </si>
  <si>
    <t>Eukaryotic translation initiation factor 5A-1</t>
  </si>
  <si>
    <t>K4DID3;Q8QZY3</t>
  </si>
  <si>
    <t>K4DID3</t>
  </si>
  <si>
    <t>71;79;101;103;172;191;259;331;507;586;596;712;780;812;954;1035;1037;1078;1169;1173</t>
  </si>
  <si>
    <t>1306;1307;1568;1569;1604;179;180;1870;1871;191;192;2067;2159;2160;2559;266;267;269;270;2788;2789;2790;2791;2793;2794;2895;2896;2897;2898;3167;3168;3172;426;427;477;637;818</t>
  </si>
  <si>
    <t>L7N1W9</t>
  </si>
  <si>
    <t>M0QWX6;Q05CX4;Q14A61;Q3U3S3</t>
  </si>
  <si>
    <t>M0QWX6</t>
  </si>
  <si>
    <t>O08715-2;O08715-5;O08715-3;O08715-6;O08715;O08715-4</t>
  </si>
  <si>
    <t>O08715-2</t>
  </si>
  <si>
    <t>709;715;1010</t>
  </si>
  <si>
    <t>1865;1866;1874;2727;2728</t>
  </si>
  <si>
    <t>Q8C2Q7;O35737</t>
  </si>
  <si>
    <t>Q8C2Q7</t>
  </si>
  <si>
    <t>O35984</t>
  </si>
  <si>
    <t>Pbx2</t>
  </si>
  <si>
    <t>Pre-B-cell leukemia transcription factor 2</t>
  </si>
  <si>
    <t>O55082</t>
  </si>
  <si>
    <t>Ptpn20</t>
  </si>
  <si>
    <t>Tyrosine-protein phosphatase non-receptor type 20</t>
  </si>
  <si>
    <t>O88544</t>
  </si>
  <si>
    <t>O88978</t>
  </si>
  <si>
    <t>Lrrc6</t>
  </si>
  <si>
    <t>Protein tilB homolog</t>
  </si>
  <si>
    <t>P00520-2;P00520-3;P00520;P00520-4</t>
  </si>
  <si>
    <t>P00520-2</t>
  </si>
  <si>
    <t>11;380;904</t>
  </si>
  <si>
    <t>21;2432;940;941</t>
  </si>
  <si>
    <t>P01027</t>
  </si>
  <si>
    <t>C3</t>
  </si>
  <si>
    <t>Complement C3</t>
  </si>
  <si>
    <t>90;143;170</t>
  </si>
  <si>
    <t>235;236;237;238;239;240;364;365;366;367;419;420</t>
  </si>
  <si>
    <t>P01029</t>
  </si>
  <si>
    <t>C4b</t>
  </si>
  <si>
    <t>Complement C4-B</t>
  </si>
  <si>
    <t>58;166;302;375;574;635;788;1235</t>
  </si>
  <si>
    <t>1538;1539;1540;1541;155;1703;2090;2091;3327;3328;414;745;925;926;927;928</t>
  </si>
  <si>
    <t>P07901</t>
  </si>
  <si>
    <t>P08074</t>
  </si>
  <si>
    <t>209;411;1015</t>
  </si>
  <si>
    <t>1017;1018;1019;1020;1021;2741;512;513</t>
  </si>
  <si>
    <t>P10126;P62631</t>
  </si>
  <si>
    <t>P10126</t>
  </si>
  <si>
    <t>Eef1a1</t>
  </si>
  <si>
    <t>Elongation factor 1-alpha 1</t>
  </si>
  <si>
    <t>Q8CBB6;Q9D2U9;Q8CGP2;Q8CGP1;Q8CGP0;Q6ZWY9;Q64525;Q64524;Q64478;Q64475;P10854;P10853;P70696;Q8CGP2-2</t>
  </si>
  <si>
    <t>1;1;1;1;1;1;1;1;1;1;1;1;1;1</t>
  </si>
  <si>
    <t>Q8CBB6</t>
  </si>
  <si>
    <t>Hist1h2br</t>
  </si>
  <si>
    <t>Histone H2B</t>
  </si>
  <si>
    <t>P11370</t>
  </si>
  <si>
    <t>Fv4</t>
  </si>
  <si>
    <t>Retrovirus-related Env polyprotein from Fv-4 locus</t>
  </si>
  <si>
    <t>375;635;1079;1235</t>
  </si>
  <si>
    <t>1703;2899;3327;3328;925;926;927;928</t>
  </si>
  <si>
    <t>P11499</t>
  </si>
  <si>
    <t>P12968</t>
  </si>
  <si>
    <t>Iapp</t>
  </si>
  <si>
    <t>Islet amyloid polypeptide</t>
  </si>
  <si>
    <t>21;336;420;1098</t>
  </si>
  <si>
    <t>1045;2970;42;43;831;832</t>
  </si>
  <si>
    <t>P14869</t>
  </si>
  <si>
    <t>468;473;579;585;744;915;1150</t>
  </si>
  <si>
    <t>1200;1201;1202;1203;1218;1551;1566;1567;1947;1948;2448;3117;3118</t>
  </si>
  <si>
    <t>P16125</t>
  </si>
  <si>
    <t>167;315;707;881;985;1143;1145</t>
  </si>
  <si>
    <t>1862;2328;2329;2644;2645;3102;3103;3105;415;416;781</t>
  </si>
  <si>
    <t>P16381;Q62167</t>
  </si>
  <si>
    <t>7;7</t>
  </si>
  <si>
    <t>P16381</t>
  </si>
  <si>
    <t>546;547</t>
  </si>
  <si>
    <t>P17427</t>
  </si>
  <si>
    <t>Ap2a2</t>
  </si>
  <si>
    <t>AP-2 complex subunit alpha-2</t>
  </si>
  <si>
    <t>360;648</t>
  </si>
  <si>
    <t>1737;891</t>
  </si>
  <si>
    <t>P18527;P18524</t>
  </si>
  <si>
    <t>P18527</t>
  </si>
  <si>
    <t>Ig heavy chain V region 914</t>
  </si>
  <si>
    <t>360;1222</t>
  </si>
  <si>
    <t>3290;891</t>
  </si>
  <si>
    <t>P18529</t>
  </si>
  <si>
    <t>Ig heavy chain V region 5-76</t>
  </si>
  <si>
    <t>2185;2186</t>
  </si>
  <si>
    <t>P19157</t>
  </si>
  <si>
    <t>47;133;216;417;419;465;467;789;992;1046;1114;1137;1200;1210</t>
  </si>
  <si>
    <t>1035;1036;1043;1044;116;117;118;1195;1196;1198;1199;2092;2093;2676;2677;2824;2825;2826;2827;3018;3019;3020;3086;3087;3088;3089;3228;3256;3257;3258;3259;348;349;350;527;528</t>
  </si>
  <si>
    <t>P20029</t>
  </si>
  <si>
    <t>Hspa5</t>
  </si>
  <si>
    <t>78 kDa glucose-regulated protein</t>
  </si>
  <si>
    <t>2985;2986</t>
  </si>
  <si>
    <t>Q3UX44;P20239</t>
  </si>
  <si>
    <t>Q3UX44</t>
  </si>
  <si>
    <t>Zp2</t>
  </si>
  <si>
    <t>P24383</t>
  </si>
  <si>
    <t>77;516</t>
  </si>
  <si>
    <t>1333;1334;189</t>
  </si>
  <si>
    <t>P26043</t>
  </si>
  <si>
    <t>Rdx</t>
  </si>
  <si>
    <t>Radixin</t>
  </si>
  <si>
    <t>Q9D034;P27601</t>
  </si>
  <si>
    <t>Q9D034</t>
  </si>
  <si>
    <t>Gna13</t>
  </si>
  <si>
    <t>Guanine nucleotide-binding protein subunit alpha-13</t>
  </si>
  <si>
    <t>384;414</t>
  </si>
  <si>
    <t>1026;1027;946</t>
  </si>
  <si>
    <t>P27659</t>
  </si>
  <si>
    <t>51;205;323;942;959;1242</t>
  </si>
  <si>
    <t>129;130;2517;2571;3346;507;794</t>
  </si>
  <si>
    <t>P29341</t>
  </si>
  <si>
    <t>57;80;81;100;131;248;563;601;659;699;755;831;833;911;922;995;1013;1104;1163;1188</t>
  </si>
  <si>
    <t>1485;154;1612;1769;1770;1771;1772;1849;1850;1851;1852;193;194;195;196;1968;1969;197;198;199;200;201;202;2203;2204;2205;2206;2208;2209;2210;2211;2440;2441;2442;2463;2464;262;263;264;265;2685;2732;2733;2734;2735;2736;2987;2988;2989;2990;3151;3152;3153;3154;3198;3199;3200;3201;3202;339;340;341;342;610;611;612</t>
  </si>
  <si>
    <t>P38647</t>
  </si>
  <si>
    <t>Hspa9</t>
  </si>
  <si>
    <t>Stress-70 protein, mitochondrial</t>
  </si>
  <si>
    <t>770;917</t>
  </si>
  <si>
    <t>2025;2451</t>
  </si>
  <si>
    <t>P41105</t>
  </si>
  <si>
    <t>P42582</t>
  </si>
  <si>
    <t>Nkx2-5</t>
  </si>
  <si>
    <t>Homeobox protein Nkx-2.5</t>
  </si>
  <si>
    <t>327;541;1009;1131;1157</t>
  </si>
  <si>
    <t>1407;2725;2726;3070;3135;3136;809;810</t>
  </si>
  <si>
    <t>P47963</t>
  </si>
  <si>
    <t>V9GXF8;Q5EBP8;P49312-2;P49312</t>
  </si>
  <si>
    <t>V9GXF8</t>
  </si>
  <si>
    <t>260;261</t>
  </si>
  <si>
    <t>P49813</t>
  </si>
  <si>
    <t>Tmod1</t>
  </si>
  <si>
    <t>Tropomodulin-1</t>
  </si>
  <si>
    <t>265;598;604;630;801;961;996;997;1030;1227</t>
  </si>
  <si>
    <t>1607;1608;1609;1615;1616;1617;1618;1619;1681;1682;1683;1684;2138;2575;2576;2577;2578;2579;2580;2581;2582;2686;2687;2688;2772;2773;2774;2775;2776;2777;2778;3306;651;652;653</t>
  </si>
  <si>
    <t>P50446</t>
  </si>
  <si>
    <t>Krt6a</t>
  </si>
  <si>
    <t>Keratin, type II cytoskeletal 6A</t>
  </si>
  <si>
    <t>10;233;605;1040</t>
  </si>
  <si>
    <t>1620;1621;20;2811;2812;565;566</t>
  </si>
  <si>
    <t>P51881</t>
  </si>
  <si>
    <t>P52431</t>
  </si>
  <si>
    <t>Pold1</t>
  </si>
  <si>
    <t>DNA polymerase delta catalytic subunit</t>
  </si>
  <si>
    <t>1352;1353</t>
  </si>
  <si>
    <t>Q5XJF6;P53026</t>
  </si>
  <si>
    <t>Q5XJF6</t>
  </si>
  <si>
    <t>91;158;287;352;353;374;428;456;482;494;530;548;551;624;782;796;847;934;947;975;1045;1072;1093;1146;1174;1175</t>
  </si>
  <si>
    <t>1092;1093;1169;1170;1171;1172;1237;1238;1239;1240;1270;1271;1272;1273;1274;1275;1375;1376;1377;1378;1435;1436;1437;1438;1451;1452;1453;1454;1670;1671;2071;2072;2073;2114;2238;2239;2240;2241;2242;2243;241;242;243;244;2494;2530;2531;2532;2533;2534;2628;2629;2630;2631;2822;2823;2882;2883;2955;2956;2957;2958;2959;2960;3106;3107;3108;3109;3173;3174;3175;3176;3177;3178;401;402;403;404;709;710;868;869;870;871;921;922;923;924</t>
  </si>
  <si>
    <t>P54823</t>
  </si>
  <si>
    <t>P55821</t>
  </si>
  <si>
    <t>242;424;439</t>
  </si>
  <si>
    <t>1086;1131;1132;585</t>
  </si>
  <si>
    <t>P60335</t>
  </si>
  <si>
    <t>3068;3069</t>
  </si>
  <si>
    <t>P61982</t>
  </si>
  <si>
    <t>Ywhag</t>
  </si>
  <si>
    <t>14-3-3 protein gamma</t>
  </si>
  <si>
    <t>1173;1174</t>
  </si>
  <si>
    <t>P62242</t>
  </si>
  <si>
    <t>236;340;388;1221</t>
  </si>
  <si>
    <t>3289;571;572;573;574;840;841;966;967</t>
  </si>
  <si>
    <t>V9GWY0;P62702</t>
  </si>
  <si>
    <t>4;4</t>
  </si>
  <si>
    <t>V9GWY0</t>
  </si>
  <si>
    <t>287;288</t>
  </si>
  <si>
    <t>P62918</t>
  </si>
  <si>
    <t>87;88;120;132;270;367;398;417;418;464;550;608;609;637;698;738;739;740;741;791;792;793;798;886;933;993;1008;1105;1112;1125;1137;1189</t>
  </si>
  <si>
    <t>1035;1036;1037;1038;1039;1040;1041;1042;1189;1190;1191;1192;1193;1194;1443;1444;1445;1446;1447;1448;1449;1450;1629;1630;1631;1632;1633;1634;1635;1708;1709;1710;1711;1841;1842;1843;1844;1845;1846;1847;1848;1930;1931;1932;1933;1934;1935;1936;1937;1938;1939;1940;1941;1942;1943;1944;2096;2097;2098;2099;2100;2101;2102;2103;2104;2105;2106;2107;2108;2109;2128;2129;2130;2131;2132;2133;227;228;229;230;231;232;2349;2350;2351;2352;2489;2490;2491;2492;2493;2678;2679;2680;2681;2682;2683;2718;2719;2720;2721;2722;2723;2724;2991;3012;3013;3014;3015;3016;3057;3086;3087;3088;3089;313;314;3203;3204;3205;3206;3207;3208;3209;343;344;345;346;347;659;660;903;904;990;991</t>
  </si>
  <si>
    <t>P63017</t>
  </si>
  <si>
    <t>Hspa8</t>
  </si>
  <si>
    <t>Heat shock cognate 71 kDa protein</t>
  </si>
  <si>
    <t>64;252;443;542;577</t>
  </si>
  <si>
    <t>1138;1139;1408;1409;1410;1411;1547;1548;166;167;622;623;624</t>
  </si>
  <si>
    <t>P68372</t>
  </si>
  <si>
    <t>Tubb4b</t>
  </si>
  <si>
    <t>Tubulin beta-4B chain</t>
  </si>
  <si>
    <t>106;109;175;211;413;549;583;774;853;1057;1060;1142;1237</t>
  </si>
  <si>
    <t>1023;1024;1025;1439;1440;1441;1442;1560;1561;2040;2041;2042;2260;273;280;281;282;2851;2855;2856;3100;3101;3330;436;516;517;518</t>
  </si>
  <si>
    <t>P68373</t>
  </si>
  <si>
    <t>Tuba1c</t>
  </si>
  <si>
    <t>Tubulin alpha-1C chain</t>
  </si>
  <si>
    <t>22;110;339;455;555;671;708;807;1005;1199</t>
  </si>
  <si>
    <t>1165;1166;1167;1168;1464;1787;1788;1789;1790;1791;1863;1864;2149;2150;2713;2714;283;284;285;286;3227;44;45;836;837;838;839</t>
  </si>
  <si>
    <t>P70166</t>
  </si>
  <si>
    <t>1155;1172</t>
  </si>
  <si>
    <t>3130;3131;3171</t>
  </si>
  <si>
    <t>P70372</t>
  </si>
  <si>
    <t>258;259</t>
  </si>
  <si>
    <t>P80314</t>
  </si>
  <si>
    <t>76;613</t>
  </si>
  <si>
    <t>1644;1645;188</t>
  </si>
  <si>
    <t>P97351</t>
  </si>
  <si>
    <t>288;1127</t>
  </si>
  <si>
    <t>3060;3061;3062;3063;711</t>
  </si>
  <si>
    <t>P97379-2;P97379</t>
  </si>
  <si>
    <t>P97379-2</t>
  </si>
  <si>
    <t>P97929</t>
  </si>
  <si>
    <t>32;33;34;37;89;94;144;174;190;210;220;221;226;227;237;238;240;253;269;277;319;333;355;372;472;489;527;531;532;552;553;558;567;584;666;667;735;753;754;830;869;870;885;989;1151;1152;1191;1206;1212;1229</t>
  </si>
  <si>
    <t>1216;1217;1257;1258;1365;1366;1367;1368;1369;1370;1371;1372;1379;1380;1381;1382;1383;1384;1385;1455;1456;1457;1458;1459;1460;1461;1462;1467;1468;1469;1470;1471;1472;1473;1493;1494;1495;1496;1562;1563;1564;1565;1779;1780;1781;1782;1783;1919;1920;1921;1922;1964;1965;1966;1967;2199;2200;2201;2202;2306;2307;2308;2309;2310;233;234;2345;2346;2347;2348;250;251;252;253;2662;2663;2664;2665;3119;3120;3121;3122;3123;3124;3125;3126;3215;3249;3250;3261;3262;3263;3264;3312;3313;368;369;370;371;432;433;434;435;475;476;514;515;533;534;535;536;537;538;539;540;541;550;551;552;553;554;575;576;577;578;581;582;583;625;658;674;675;676;72;73;74;75;76;77;78;79;790;80;81;82;820;821;822;83;873;874;89;913;914;915;916</t>
  </si>
  <si>
    <t>Q01853</t>
  </si>
  <si>
    <t>392;851;879</t>
  </si>
  <si>
    <t>2257;2258;2325;2326;978</t>
  </si>
  <si>
    <t>Q02105</t>
  </si>
  <si>
    <t>C1qc</t>
  </si>
  <si>
    <t>Complement C1q subcomponent subunit C</t>
  </si>
  <si>
    <t>Q02739</t>
  </si>
  <si>
    <t>Gjb5</t>
  </si>
  <si>
    <t>Gap junction beta-5 protein</t>
  </si>
  <si>
    <t>22;110;338;455;555;671;708;807;1005;1199</t>
  </si>
  <si>
    <t>1165;1166;1167;1168;1464;1787;1788;1789;1790;1791;1863;1864;2149;2150;2713;2714;283;284;285;286;3227;44;45;835</t>
  </si>
  <si>
    <t>Q059Z2</t>
  </si>
  <si>
    <t>Cytoplasmic polyadenylation element binding protein 1</t>
  </si>
  <si>
    <t>628;1047</t>
  </si>
  <si>
    <t>1677;1678;2828;2829</t>
  </si>
  <si>
    <t>Q05A80</t>
  </si>
  <si>
    <t>278;399</t>
  </si>
  <si>
    <t>677;992</t>
  </si>
  <si>
    <t>Q64GA5;Q08EC7</t>
  </si>
  <si>
    <t>Q64GA5</t>
  </si>
  <si>
    <t>Q9R1G6;Q2TJJ8;Q64329</t>
  </si>
  <si>
    <t>Q9R1G6</t>
  </si>
  <si>
    <t>Klra10</t>
  </si>
  <si>
    <t>Killer cell lectin-like receptor subfamily A, member 10</t>
  </si>
  <si>
    <t>Z4YJY0;Q3TCJ1</t>
  </si>
  <si>
    <t>Z4YJY0</t>
  </si>
  <si>
    <t>3093;3094;3095</t>
  </si>
  <si>
    <t>Q3TSA9</t>
  </si>
  <si>
    <t>177;265;328;524;598;610</t>
  </si>
  <si>
    <t>1354;1355;1356;1357;1358;1359;1360;1361;1362;1607;1608;1609;1636;1637;1638;1639;1640;438;439;440;651;652;653;811;812;813;814</t>
  </si>
  <si>
    <t>Q3TTY5</t>
  </si>
  <si>
    <t>Krt2</t>
  </si>
  <si>
    <t>Keratin, type II cytoskeletal 2 epidermal</t>
  </si>
  <si>
    <t>2974;2975;2976;2977;2978;2979</t>
  </si>
  <si>
    <t>Q3TZ89-2;Q3TZ89</t>
  </si>
  <si>
    <t>Q3TZ89-2</t>
  </si>
  <si>
    <t>Sec31b</t>
  </si>
  <si>
    <t>Isoform 2 of Protein transport protein Sec31B</t>
  </si>
  <si>
    <t>67;225;318;412;595;843;1201</t>
  </si>
  <si>
    <t>1022;1603;173;174;175;2231;2232;2233;3229;3230;3231;3232;548;549;789</t>
  </si>
  <si>
    <t>Q3U1J4</t>
  </si>
  <si>
    <t>Ddb1</t>
  </si>
  <si>
    <t>DNA damage-binding protein 1</t>
  </si>
  <si>
    <t>Q3UFM5</t>
  </si>
  <si>
    <t>Nom1</t>
  </si>
  <si>
    <t>Nucleolar MIF4G domain-containing protein 1</t>
  </si>
  <si>
    <t>1299;1300</t>
  </si>
  <si>
    <t>Q3UMF9</t>
  </si>
  <si>
    <t>Faxc</t>
  </si>
  <si>
    <t>Failed axon connections homolog</t>
  </si>
  <si>
    <t>Q3URV1-2;Q3URV1</t>
  </si>
  <si>
    <t>Q3URV1-2</t>
  </si>
  <si>
    <t>Tbc1d32</t>
  </si>
  <si>
    <t>Isoform 2 of Protein broad-minded</t>
  </si>
  <si>
    <t>86;265;281;598;604</t>
  </si>
  <si>
    <t>1607;1608;1609;1615;1616;1617;1618;1619;220;221;222;223;224;225;226;651;652;653;697</t>
  </si>
  <si>
    <t>Q3UV17</t>
  </si>
  <si>
    <t>Krt76</t>
  </si>
  <si>
    <t>Keratin, type II cytoskeletal 2 oral</t>
  </si>
  <si>
    <t>537;894</t>
  </si>
  <si>
    <t>1395;2397;2398</t>
  </si>
  <si>
    <t>Q3UWK9</t>
  </si>
  <si>
    <t>Gm813</t>
  </si>
  <si>
    <t>445;677;1096;1141</t>
  </si>
  <si>
    <t>1142;1805;1806;2966;2967;3096;3097;3098;3099</t>
  </si>
  <si>
    <t>Q3UWS5;Q8BI38</t>
  </si>
  <si>
    <t>Q3UWS5</t>
  </si>
  <si>
    <t>485;643;976;1050</t>
  </si>
  <si>
    <t>1250;1730;2632;2633;2833;2834;2835</t>
  </si>
  <si>
    <t>Q3UXD9;Q99MZ7</t>
  </si>
  <si>
    <t>Q3UXD9</t>
  </si>
  <si>
    <t>Pecr</t>
  </si>
  <si>
    <t>Peroxisomal trans-2-enoyl-CoA reductase</t>
  </si>
  <si>
    <t>575;842</t>
  </si>
  <si>
    <t>1542;1543;2230</t>
  </si>
  <si>
    <t>Q3V132</t>
  </si>
  <si>
    <t>Q3V441;Q61152</t>
  </si>
  <si>
    <t>Q3V441</t>
  </si>
  <si>
    <t>Q58A65-5;Q58A65-2;Q58A65</t>
  </si>
  <si>
    <t>Q58A65-5</t>
  </si>
  <si>
    <t>Q59J78</t>
  </si>
  <si>
    <t>Ndufaf2</t>
  </si>
  <si>
    <t>Mimitin, mitochondrial</t>
  </si>
  <si>
    <t>Q5DTK1</t>
  </si>
  <si>
    <t>Chsy3</t>
  </si>
  <si>
    <t>Chondroitin sulfate synthase 3</t>
  </si>
  <si>
    <t>Q5FWH6-2;Q5FWH6</t>
  </si>
  <si>
    <t>Q5FWH6-2</t>
  </si>
  <si>
    <t>Arhgef15</t>
  </si>
  <si>
    <t>Isoform 2 of Rho guanine nucleotide exchange factor 15</t>
  </si>
  <si>
    <t>Q5S006</t>
  </si>
  <si>
    <t>Lrrk2</t>
  </si>
  <si>
    <t>Leucine-rich repeat serine/threonine-protein kinase 2</t>
  </si>
  <si>
    <t>36;165;182;196;202;230;403;415;429;436;437;452;460;487;501;588;618;636;657;697;737;852;860;944;1110;1241</t>
  </si>
  <si>
    <t>1000;1028;1029;1030;1031;1032;1033;1094;1095;1096;1097;1126;1127;1128;1129;1159;1160;1178;1179;1180;1252;1253;1254;1255;1296;1297;1590;1591;1656;1657;1704;1705;1706;1707;1761;1762;1763;1764;1838;1839;1840;1924;1925;1926;1927;1928;1929;2259;2285;2286;2287;2520;2521;3005;3006;3007;3008;3343;3344;3345;412;413;448;449;493;494;502;503;558;559;560;86;87;88;998;999</t>
  </si>
  <si>
    <t>Q5SF07</t>
  </si>
  <si>
    <t>1883;1884</t>
  </si>
  <si>
    <t>Q5SW86;Q5SW87;Q5SW88;Q9D1G1</t>
  </si>
  <si>
    <t>Q5SW86</t>
  </si>
  <si>
    <t>Rab1a</t>
  </si>
  <si>
    <t>RAB1A, member RAS oncogene family</t>
  </si>
  <si>
    <t>Q61011</t>
  </si>
  <si>
    <t>Gnb3</t>
  </si>
  <si>
    <t>Guanine nucleotide-binding protein G(I)/G(S)/G(T) subunit beta-3</t>
  </si>
  <si>
    <t>454;1101</t>
  </si>
  <si>
    <t>1162;1163;1164;2980;2981;2982</t>
  </si>
  <si>
    <t>Q61142-2;Q61142</t>
  </si>
  <si>
    <t>Q61142-2</t>
  </si>
  <si>
    <t>Q61361</t>
  </si>
  <si>
    <t>Bcan</t>
  </si>
  <si>
    <t>Brevican core protein</t>
  </si>
  <si>
    <t>1695;1696;1697</t>
  </si>
  <si>
    <t>Q61790</t>
  </si>
  <si>
    <t>Lag3</t>
  </si>
  <si>
    <t>Lymphocyte activation gene 3 protein</t>
  </si>
  <si>
    <t>320;409;1181</t>
  </si>
  <si>
    <t>1010;3185;791</t>
  </si>
  <si>
    <t>Q61838</t>
  </si>
  <si>
    <t>Pzp</t>
  </si>
  <si>
    <t>Pregnancy zone protein</t>
  </si>
  <si>
    <t>242;423;439;654;845</t>
  </si>
  <si>
    <t>1084;1085;1131;1132;1752;2236;585</t>
  </si>
  <si>
    <t>Q61990-2;Q61990-3;Q61990</t>
  </si>
  <si>
    <t>5;5;5</t>
  </si>
  <si>
    <t>3;3;3</t>
  </si>
  <si>
    <t>Q61990-2</t>
  </si>
  <si>
    <t>29;337;916;1158</t>
  </si>
  <si>
    <t>2449;2450;3137;66;67;833;834</t>
  </si>
  <si>
    <t>Q66X22</t>
  </si>
  <si>
    <t>1878;1879;1880;1881</t>
  </si>
  <si>
    <t>Q69AB2-2</t>
  </si>
  <si>
    <t>Txndc8</t>
  </si>
  <si>
    <t>Isoform 2 of Thioredoxin domain-containing protein 8</t>
  </si>
  <si>
    <t>356;641;1195</t>
  </si>
  <si>
    <t>1720;3221;875</t>
  </si>
  <si>
    <t>Q6A0A2-3;Q6A0A2</t>
  </si>
  <si>
    <t>Q6A0A2-3</t>
  </si>
  <si>
    <t>9;112;116;136;228;397;425;431;448;476;519;536;538;611;638;672;674;749;750;921;927;960;972;1099;1177</t>
  </si>
  <si>
    <t>1087;1102;1103;1104;1105;1106;1107;1147;1148;1222;1223;1338;1393;1394;1396;1397;1641;1712;1713;1792;1793;1794;1795;1797;1798;1799;18;19;1953;1954;1955;1956;1957;2461;2462;2475;2476;2572;2573;2574;2619;2620;2621;2622;2623;289;290;2971;2972;2973;306;3180;353;354;555;556;988;989</t>
  </si>
  <si>
    <t>Q6B966</t>
  </si>
  <si>
    <t>320;751</t>
  </si>
  <si>
    <t>1958;1959;791</t>
  </si>
  <si>
    <t>Q6GQT1</t>
  </si>
  <si>
    <t>A2m</t>
  </si>
  <si>
    <t>Alpha-2-macroglobulin-P</t>
  </si>
  <si>
    <t>300;371;937;1014</t>
  </si>
  <si>
    <t>2502;2503;2737;2738;2739;2740;739;740;910;911;912</t>
  </si>
  <si>
    <t>Q6HA09-2;Q6HA09</t>
  </si>
  <si>
    <t>Q6HA09-2</t>
  </si>
  <si>
    <t>Q6KCD5-2;Q6KCD5</t>
  </si>
  <si>
    <t>Q6KCD5-2</t>
  </si>
  <si>
    <t>Nipbl</t>
  </si>
  <si>
    <t>Isoform 2 of Nipped-B-like protein</t>
  </si>
  <si>
    <t>28;97;197;521;623;629;1153;1154</t>
  </si>
  <si>
    <t>1340;1669;1679;1680;257;3127;3128;3129;495;65</t>
  </si>
  <si>
    <t>Q6P5B5</t>
  </si>
  <si>
    <t>Q6P9P0</t>
  </si>
  <si>
    <t>Slf2</t>
  </si>
  <si>
    <t>SMC5-SMC6 complex localization factor protein 2</t>
  </si>
  <si>
    <t>Q6RUU0-3</t>
  </si>
  <si>
    <t>Ptx4</t>
  </si>
  <si>
    <t>Isoform 3 of Pentraxin-4</t>
  </si>
  <si>
    <t>Q6ZPI3</t>
  </si>
  <si>
    <t>Lcor</t>
  </si>
  <si>
    <t>Ligand-dependent corepressor</t>
  </si>
  <si>
    <t>Q6ZWV7</t>
  </si>
  <si>
    <t>1068;1069</t>
  </si>
  <si>
    <t>2872;2873;2874;2875;2876;2877;2878;2879</t>
  </si>
  <si>
    <t>Q792Z1</t>
  </si>
  <si>
    <t>Try10</t>
  </si>
  <si>
    <t>MCG140784</t>
  </si>
  <si>
    <t>1904;1905;1906;1907;1908;1909;1910</t>
  </si>
  <si>
    <t>Q7M762</t>
  </si>
  <si>
    <t>Adam39</t>
  </si>
  <si>
    <t>A disintegrin and metallopeptidase domain 39</t>
  </si>
  <si>
    <t>252;542;577;1236</t>
  </si>
  <si>
    <t>1408;1409;1410;1411;1547;1548;3329;622;623;624</t>
  </si>
  <si>
    <t>Q9CWF2;Q7TMM9</t>
  </si>
  <si>
    <t>Q9CWF2</t>
  </si>
  <si>
    <t>Q7TR78;Q8VGS2</t>
  </si>
  <si>
    <t>Q7TR78</t>
  </si>
  <si>
    <t>2068;2069;2070</t>
  </si>
  <si>
    <t>Q7TRN0</t>
  </si>
  <si>
    <t>Olfr714</t>
  </si>
  <si>
    <t>823;824;825;826</t>
  </si>
  <si>
    <t>Q7TSH9</t>
  </si>
  <si>
    <t>Zfp184</t>
  </si>
  <si>
    <t>Zinc finger protein 184</t>
  </si>
  <si>
    <t>82;126;162;291;316;453;627;634;687;855;871;883;909;924;1028;1029;1133;1134;1215;1231</t>
  </si>
  <si>
    <t>1161;1674;1675;1676;1699;1700;1701;1702;1820;1821;1822;1823;1824;1825;203;204;205;206;207;208;209;210;2262;2263;2264;2265;2266;2267;2268;2269;2270;2271;2272;2311;2312;2332;2333;2334;2335;2336;2337;2338;2437;2467;2468;2469;2470;2471;2766;2767;2768;2769;2770;2771;3073;3074;3075;3076;3077;3078;3079;3080;322;323;324;3272;3273;3315;3316;408;715;716;717;718;782;783;784;785;786;787</t>
  </si>
  <si>
    <t>Q80SU3</t>
  </si>
  <si>
    <t>1803;1804</t>
  </si>
  <si>
    <t>Q80TF4-4</t>
  </si>
  <si>
    <t>46;509;606;785</t>
  </si>
  <si>
    <t>111;112;113;114;115;1309;1310;1311;1312;1622;1623;2080;2081;2082;2083</t>
  </si>
  <si>
    <t>Q80W85</t>
  </si>
  <si>
    <t>Npm2</t>
  </si>
  <si>
    <t>Nucleoplasmin-2</t>
  </si>
  <si>
    <t>Q80YE7-2;Q80YE7</t>
  </si>
  <si>
    <t>Q80YE7-2</t>
  </si>
  <si>
    <t>Dapk1</t>
  </si>
  <si>
    <t>Isoform 2 of Death-associated protein kinase 1</t>
  </si>
  <si>
    <t>155;391;1026;1119</t>
  </si>
  <si>
    <t>2764;3027;3028;396;397;976;977</t>
  </si>
  <si>
    <t>Q8BFZ3</t>
  </si>
  <si>
    <t>Actbl2</t>
  </si>
  <si>
    <t>Beta-actin-like protein 2</t>
  </si>
  <si>
    <t>Q8BGE5-4</t>
  </si>
  <si>
    <t>5;783;943;1176</t>
  </si>
  <si>
    <t>10;11;12;2074;2518;2519;3179;9</t>
  </si>
  <si>
    <t>Q8BHF7</t>
  </si>
  <si>
    <t>44;444;466;678;896;1067;1097;1141</t>
  </si>
  <si>
    <t>109;1140;1141;1197;1807;2401;2871;2968;2969;3096;3097;3098;3099</t>
  </si>
  <si>
    <t>Q8BI57</t>
  </si>
  <si>
    <t>4;1118</t>
  </si>
  <si>
    <t>3026;7;8</t>
  </si>
  <si>
    <t>Q8BMF4</t>
  </si>
  <si>
    <t>Dlat</t>
  </si>
  <si>
    <t>Dihydrolipoyllysine-residue acetyltransferase component of pyruvate dehydrogenase complex, mitochondrial</t>
  </si>
  <si>
    <t>Q8BN59</t>
  </si>
  <si>
    <t>Q8BP67</t>
  </si>
  <si>
    <t>Q8BQU3</t>
  </si>
  <si>
    <t>Sdhaf3</t>
  </si>
  <si>
    <t>Succinate dehydrogenase assembly factor 3, mitochondrial</t>
  </si>
  <si>
    <t>186;203;246;262;284;285;491;505;688;759;918</t>
  </si>
  <si>
    <t>1260;1261;1302;1303;1304;1826;1827;1828;2005;2006;2452;2453;2454;2455;2456;2457;456;457;458;459;504;505;606;607;608;646;647;703;704;705;706;707</t>
  </si>
  <si>
    <t>Q8BU47</t>
  </si>
  <si>
    <t>Q8BV66</t>
  </si>
  <si>
    <t>Q8BY35-2;Q8BY35</t>
  </si>
  <si>
    <t>Q8BY35-2</t>
  </si>
  <si>
    <t>Q8BYK5-4;Q8BYK5-3;Q8BYK5;Q8BYK5-2</t>
  </si>
  <si>
    <t>Q8BYK5-4</t>
  </si>
  <si>
    <t>Phactr3</t>
  </si>
  <si>
    <t>Isoform 4 of Phosphatase and actin regulator 3</t>
  </si>
  <si>
    <t>Q8C079-4;Q8C079-3;Q8C079</t>
  </si>
  <si>
    <t>Q8C079-4</t>
  </si>
  <si>
    <t>Strip1</t>
  </si>
  <si>
    <t>Isoform 4 of Striatin-interacting protein 1</t>
  </si>
  <si>
    <t>1329;1330</t>
  </si>
  <si>
    <t>Q8C0Q2</t>
  </si>
  <si>
    <t>Zhx3</t>
  </si>
  <si>
    <t>Zinc fingers and homeoboxes protein 3</t>
  </si>
  <si>
    <t>Q8C6J9</t>
  </si>
  <si>
    <t>Q8CDF7</t>
  </si>
  <si>
    <t>Exd1</t>
  </si>
  <si>
    <t>piRNA biogenesis protein EXD1</t>
  </si>
  <si>
    <t>199;200;359;500;616;910;929;941;958;986;987;1205;1228</t>
  </si>
  <si>
    <t>1290;1291;1292;1293;1294;1295;1650;1651;2438;2439;2479;2480;2481;2482;2515;2516;2569;2570;2646;2647;2648;2649;2650;2651;2652;2653;2654;2655;2656;2657;2658;2659;2660;3245;3246;3247;3248;3307;3308;3309;3310;3311;497;498;499;886;887;888;889;890</t>
  </si>
  <si>
    <t>Q8CGC4</t>
  </si>
  <si>
    <t>Q8JZN7</t>
  </si>
  <si>
    <t>319;320</t>
  </si>
  <si>
    <t>Q8K088</t>
  </si>
  <si>
    <t>156;362;902;1020</t>
  </si>
  <si>
    <t>2429;2430;2754;2755;398;399;893;894;895;896</t>
  </si>
  <si>
    <t>Q8K2F8</t>
  </si>
  <si>
    <t>Q8K363</t>
  </si>
  <si>
    <t>222;777;931;978;1061;1111;1121;1166</t>
  </si>
  <si>
    <t>2054;2487;2635;2636;2857;2858;3009;3010;3011;3035;3036;3161;3162;3163;542;543</t>
  </si>
  <si>
    <t>Q8K3V4</t>
  </si>
  <si>
    <t>Padi6</t>
  </si>
  <si>
    <t>Protein-arginine deiminase type-6</t>
  </si>
  <si>
    <t>2399;2400</t>
  </si>
  <si>
    <t>Q8K441</t>
  </si>
  <si>
    <t>Q8K442</t>
  </si>
  <si>
    <t>383;490;835;1012</t>
  </si>
  <si>
    <t>1259;2214;2731;944;945</t>
  </si>
  <si>
    <t>Q8R050-2;Q8R050</t>
  </si>
  <si>
    <t>Q8R050-2</t>
  </si>
  <si>
    <t>Gspt1</t>
  </si>
  <si>
    <t>Isoform 2 of Eukaryotic peptide chain release factor GTP-binding subunit ERF3A</t>
  </si>
  <si>
    <t>441;621;1240</t>
  </si>
  <si>
    <t>1134;1135;1661;1662;3341;3342</t>
  </si>
  <si>
    <t>Q8R123;Q8R123-2</t>
  </si>
  <si>
    <t>Q8R123</t>
  </si>
  <si>
    <t>294;1024</t>
  </si>
  <si>
    <t>2762;722</t>
  </si>
  <si>
    <t>Q8R1Q8</t>
  </si>
  <si>
    <t>Q8R3X6;Q9R087</t>
  </si>
  <si>
    <t>Q8R3X6</t>
  </si>
  <si>
    <t>Gpc6</t>
  </si>
  <si>
    <t>Glypican 6</t>
  </si>
  <si>
    <t>Q8R4Y8-4;Q8R4Y8</t>
  </si>
  <si>
    <t>Q8R4Y8-4</t>
  </si>
  <si>
    <t>Rttn</t>
  </si>
  <si>
    <t>Isoform 4 of Rotatin</t>
  </si>
  <si>
    <t>3;161;292;400;513;573;866;903;932;998;1089</t>
  </si>
  <si>
    <t>1328;1537;2294;2431;2488;2689;2946;407;5;6;719;993</t>
  </si>
  <si>
    <t>Q8VBT9</t>
  </si>
  <si>
    <t>223;268;580;752;979;1070</t>
  </si>
  <si>
    <t>1552;1553;1554;1555;1556;1557;1960;1961;1962;1963;2637;2638;2880;544;545;657</t>
  </si>
  <si>
    <t>Q9CWY6;Q8VC52</t>
  </si>
  <si>
    <t>6;6</t>
  </si>
  <si>
    <t>Q9CWY6</t>
  </si>
  <si>
    <t>Q8VCZ7</t>
  </si>
  <si>
    <t>49;50;62;84;137;169;235;271;310;344;408;492;495;560;607;615;746;828;857;862;882;884;899;935;955;956;1011;1034;1041;1042;1081;1094;1095;1102;1113;1190;1223;1225</t>
  </si>
  <si>
    <t>1006;1007;1008;1009;122;123;124;125;126;1262;1263;1264;1265;1266;1267;127;1276;1277;1278;1279;128;1280;1480;1481;160;161;162;1624;1625;1626;1627;1628;1647;1648;1649;1950;212;213;214;215;216;217;2194;2195;2196;2197;2274;2275;2276;2289;2290;2330;2331;2339;2340;2341;2342;2343;2344;2414;2415;2416;2417;2418;2419;2495;2496;2497;2560;2561;2562;2563;2564;2565;2566;2729;2730;2783;2784;2785;2786;2787;2813;2814;2815;2816;2817;2818;2819;2901;2902;2903;2904;2905;2906;2907;2908;2961;2962;2963;2964;2965;2983;2984;3017;3210;3211;3212;3213;3214;3291;3292;3296;3297;3298;3299;355;356;418;568;569;570;661;662;663;664;771;772;848;849</t>
  </si>
  <si>
    <t>Q8VDF2</t>
  </si>
  <si>
    <t>265;281;771;775;996</t>
  </si>
  <si>
    <t>2026;2027;2028;2029;2030;2031;2032;2033;2043;2044;2045;2046;2047;2048;2049;2050;2686;651;652;653;697</t>
  </si>
  <si>
    <t>Q8VED5</t>
  </si>
  <si>
    <t>Krt79</t>
  </si>
  <si>
    <t>Keratin, type II cytoskeletal 79</t>
  </si>
  <si>
    <t>Q8VFJ5</t>
  </si>
  <si>
    <t>Q8VHE6</t>
  </si>
  <si>
    <t>Dnah5</t>
  </si>
  <si>
    <t>Dynein heavy chain 5, axonemal</t>
  </si>
  <si>
    <t>163;164;165</t>
  </si>
  <si>
    <t>Q8VIH9</t>
  </si>
  <si>
    <t>Q91W50</t>
  </si>
  <si>
    <t>Q91WK2</t>
  </si>
  <si>
    <t>208;790</t>
  </si>
  <si>
    <t>2094;2095;511</t>
  </si>
  <si>
    <t>Q91Z31;Q91Z31-2</t>
  </si>
  <si>
    <t>Q91Z31</t>
  </si>
  <si>
    <t>Q920N7</t>
  </si>
  <si>
    <t>153;597</t>
  </si>
  <si>
    <t>1605;1606;393</t>
  </si>
  <si>
    <t>Q921I1</t>
  </si>
  <si>
    <t>Tf</t>
  </si>
  <si>
    <t>Serotransferrin</t>
  </si>
  <si>
    <t>85;265;321;598;631;771;961;1043</t>
  </si>
  <si>
    <t>1607;1608;1609;1685;1686;1687;1688;1689;1690;1691;1692;1693;1694;2026;2027;2028;2029;2030;2031;2032;2033;218;219;2575;2576;2577;2578;2579;2580;2581;2582;2820;651;652;653;792</t>
  </si>
  <si>
    <t>Q922U2</t>
  </si>
  <si>
    <t>Krt5</t>
  </si>
  <si>
    <t>Keratin, type II cytoskeletal 5</t>
  </si>
  <si>
    <t>23;151;296;303;312;389;461;591;646;647;779;839;840;1016;1219</t>
  </si>
  <si>
    <t>1181;1182;1594;1733;1734;1735;1736;2063;2064;2065;2066;2219;2220;2221;2222;2223;2224;2225;2742;2743;2744;2745;3281;3282;3283;384;385;386;387;388;389;390;391;46;47;48;49;50;729;730;731;732;746;747;748;749;775;776;777;778;968;969</t>
  </si>
  <si>
    <t>Q923T9-3;Q923T9-2;Q923T9</t>
  </si>
  <si>
    <t>15;15;15</t>
  </si>
  <si>
    <t>Q923T9-3</t>
  </si>
  <si>
    <t>14;117;656;787;803</t>
  </si>
  <si>
    <t>1760;2089;2141;2142;27;307;308;309</t>
  </si>
  <si>
    <t>Q924S2</t>
  </si>
  <si>
    <t>1800;1801;1802</t>
  </si>
  <si>
    <t>Q925N2</t>
  </si>
  <si>
    <t>2758;2759</t>
  </si>
  <si>
    <t>Q99JZ0</t>
  </si>
  <si>
    <t>730;984</t>
  </si>
  <si>
    <t>1912;2643</t>
  </si>
  <si>
    <t>Q99L45</t>
  </si>
  <si>
    <t>Eif2s2</t>
  </si>
  <si>
    <t>Eukaryotic translation initiation factor 2 subunit 2</t>
  </si>
  <si>
    <t>73;154;265</t>
  </si>
  <si>
    <t>182;183;394;395;651;652;653</t>
  </si>
  <si>
    <t>Q99M73</t>
  </si>
  <si>
    <t>Krt84</t>
  </si>
  <si>
    <t>Keratin, type II cuticular Hb4</t>
  </si>
  <si>
    <t>Q99MR1</t>
  </si>
  <si>
    <t>Gigyf1</t>
  </si>
  <si>
    <t>PERQ amino acid-rich with GYF domain-containing protein 1</t>
  </si>
  <si>
    <t>60;164;202;298;430;447;450;462;493;612;737;948;1051;1124;1185</t>
  </si>
  <si>
    <t>1098;1099;1100;1101;1145;1146;1157;1183;1184;1185;1186;1268;1269;157;1642;1643;1924;1925;1926;1927;1928;1929;2535;2536;2836;2837;3053;3054;3055;3056;3194;410;411;502;503;735;736</t>
  </si>
  <si>
    <t>Q9CPN8</t>
  </si>
  <si>
    <t>3352;3353;3354;3355;3356;3357;3358;3359</t>
  </si>
  <si>
    <t>Q9CPN9</t>
  </si>
  <si>
    <t>2210010C04Rik</t>
  </si>
  <si>
    <t>Q9CQM1</t>
  </si>
  <si>
    <t>Type III endosome membrane protein TEMP</t>
  </si>
  <si>
    <t>Q9CQQ7</t>
  </si>
  <si>
    <t>1859;1860</t>
  </si>
  <si>
    <t>Q9CQW2</t>
  </si>
  <si>
    <t>Arl8b</t>
  </si>
  <si>
    <t>ADP-ribosylation factor-like protein 8B</t>
  </si>
  <si>
    <t>311;312</t>
  </si>
  <si>
    <t>Q9CR57</t>
  </si>
  <si>
    <t>Q9CR59</t>
  </si>
  <si>
    <t>Gadd45gip1</t>
  </si>
  <si>
    <t>Growth arrest and DNA damage-inducible proteins-interacting protein 1</t>
  </si>
  <si>
    <t>Q9CRY7</t>
  </si>
  <si>
    <t>Q9CSN1</t>
  </si>
  <si>
    <t>96;533</t>
  </si>
  <si>
    <t>1386;1387;256</t>
  </si>
  <si>
    <t>Q9CWE6</t>
  </si>
  <si>
    <t>Ooep</t>
  </si>
  <si>
    <t>Oocyte-expressed protein homolog</t>
  </si>
  <si>
    <t>7;179;180;181;293;477;478;479;844;1147;1182;1192;1193</t>
  </si>
  <si>
    <t>1224;1225;1226;1227;1228;15;2234;2235;3110;3111;3186;3187;3188;3189;3216;3217;3218;442;443;444;445;446;447;720;721</t>
  </si>
  <si>
    <t>Q9CWU5-2</t>
  </si>
  <si>
    <t>Q9D3A8</t>
  </si>
  <si>
    <t>Nos1ap</t>
  </si>
  <si>
    <t>Carboxyl-terminal PDZ ligand of neuronal nitric oxide synthase protein</t>
  </si>
  <si>
    <t>2567;2568</t>
  </si>
  <si>
    <t>Q9D3V1-2;Q9D3V1</t>
  </si>
  <si>
    <t>Q9D3V1-2</t>
  </si>
  <si>
    <t>Iqcd</t>
  </si>
  <si>
    <t>Isoform 2 of IQ domain-containing protein D</t>
  </si>
  <si>
    <t>Q9D853</t>
  </si>
  <si>
    <t>Mettl10</t>
  </si>
  <si>
    <t>Protein-lysine N-methyltransferase Mettl10</t>
  </si>
  <si>
    <t>Q9D8C3</t>
  </si>
  <si>
    <t>Q9D9U9</t>
  </si>
  <si>
    <t>Q9DAL7</t>
  </si>
  <si>
    <t>Iqcf5</t>
  </si>
  <si>
    <t>IQ domain-containing protein F5</t>
  </si>
  <si>
    <t>1196;1224</t>
  </si>
  <si>
    <t>3222;3223;3293;3294;3295</t>
  </si>
  <si>
    <t>Q9DB20</t>
  </si>
  <si>
    <t>Atp5o</t>
  </si>
  <si>
    <t>ATP synthase subunit O, mitochondrial</t>
  </si>
  <si>
    <t>65;354;1230</t>
  </si>
  <si>
    <t>168;3314;872</t>
  </si>
  <si>
    <t>Q9EPU0-2;Q9EPU0</t>
  </si>
  <si>
    <t>Q9EPU0-2</t>
  </si>
  <si>
    <t>Q9EPU4</t>
  </si>
  <si>
    <t>Q9EST1</t>
  </si>
  <si>
    <t>Gsdma</t>
  </si>
  <si>
    <t>Gasdermin-A</t>
  </si>
  <si>
    <t>95;139;239;241;799;804;815;819;930;939;1002;1004;1017;1021;1090;1128;1129;1156;1159;1160;1216;1245</t>
  </si>
  <si>
    <t>2134;2135;2136;2143;2144;2145;2175;2176;2181;2182;2183;2483;2484;2485;2486;2508;2509;2510;2511;2512;2513;254;255;2706;2707;2709;2710;2711;2712;2746;2747;2756;2757;2947;2948;2949;2950;3064;3065;3066;3067;3132;3133;3134;3138;3139;3140;3141;3274;3275;3276;3277;3278;3351;358;359;579;580;584</t>
  </si>
  <si>
    <t>Q9EST3</t>
  </si>
  <si>
    <t>Eukaryotic translation initiation factor 4E transporter</t>
  </si>
  <si>
    <t>95;139;239;241;799;815;819;930;939;1002;1004;1017;1021;1090;1128;1129;1156;1159;1160;1194;1216;1245</t>
  </si>
  <si>
    <t>2134;2135;2136;2175;2176;2181;2182;2183;2483;2484;2485;2486;2508;2509;2510;2511;2512;2513;254;255;2706;2707;2709;2710;2711;2712;2746;2747;2756;2757;2947;2948;2949;2950;3064;3065;3066;3067;3132;3133;3134;3138;3139;3140;3141;3219;3220;3274;3275;3276;3277;3278;3351;358;359;579;580;584</t>
  </si>
  <si>
    <t>Q9EST3-2</t>
  </si>
  <si>
    <t>8;125;150;168;185;263;342;526;745;913;928;967;1071;1168</t>
  </si>
  <si>
    <t>1364;16;17;1949;2445;2477;2478;2601;2602;2881;3165;3166;321;382;383;417;455;648;649;843</t>
  </si>
  <si>
    <t>Q9JHU4</t>
  </si>
  <si>
    <t>Q9JIK5</t>
  </si>
  <si>
    <t>Ddx21</t>
  </si>
  <si>
    <t>Nucleolar RNA helicase 2</t>
  </si>
  <si>
    <t>24;142;194;307;727;756;757;765;816;825;982;999;1000;1018</t>
  </si>
  <si>
    <t>1901;1902;1903;1970;1971;1972;1973;1974;1975;1976;1977;1978;1979;1980;1981;1982;1983;1984;1985;1986;1987;1988;1989;1990;1991;2015;2016;2017;2018;2177;2178;2190;2641;2690;2691;2692;2693;2694;2695;2696;2697;2698;2699;2700;2701;2702;2703;2748;2749;2750;362;363;481;482;483;484;51;52;756;757;758;759</t>
  </si>
  <si>
    <t>Q9JKB3</t>
  </si>
  <si>
    <t>24;142;194;307;748;756;757;765;816;825;982;999;1000;1018</t>
  </si>
  <si>
    <t>1952;1970;1971;1972;1973;1974;1975;1976;1977;1978;1979;1980;1981;1982;1983;1984;1985;1986;1987;1988;1989;1990;1991;2015;2016;2017;2018;2177;2178;2190;2641;2690;2691;2692;2693;2694;2695;2696;2697;2698;2699;2700;2701;2702;2703;2748;2749;2750;362;363;481;482;483;484;51;52;756;757;758;759</t>
  </si>
  <si>
    <t>Q9JKB3-2</t>
  </si>
  <si>
    <t>Isoform 2 of Y-box-binding protein 3</t>
  </si>
  <si>
    <t>248;249</t>
  </si>
  <si>
    <t>Q9JMB0</t>
  </si>
  <si>
    <t>1524;1525;1526;1527</t>
  </si>
  <si>
    <t>Q9R0T7;Q9QUK9</t>
  </si>
  <si>
    <t>Q9R0T7</t>
  </si>
  <si>
    <t>Try4</t>
  </si>
  <si>
    <t>MCG15085</t>
  </si>
  <si>
    <t>127;128;250;540;1044;1091;1092;1162</t>
  </si>
  <si>
    <t>1400;1401;1402;1403;1404;1405;1406;2821;2951;2952;2953;2954;3143;3144;3145;3146;3147;3148;3149;3150;325;326;327;616;617;618;619</t>
  </si>
  <si>
    <t>Q9QWL7</t>
  </si>
  <si>
    <t>Krt17</t>
  </si>
  <si>
    <t>Keratin, type I cytoskeletal 17</t>
  </si>
  <si>
    <t>Q9QXW4</t>
  </si>
  <si>
    <t>Q9QYJ0</t>
  </si>
  <si>
    <t>215;994</t>
  </si>
  <si>
    <t>2684;525;526</t>
  </si>
  <si>
    <t>Q9R1M5-8;Q9R1M5-7;Q9R1M5-4;Q9R1M5-6;Q9R1M5-5;Q9R1M5-3;Q9R1M5-2;Q9R1M5</t>
  </si>
  <si>
    <t>2;2;2;2;2;2;2;2</t>
  </si>
  <si>
    <t>Q9R1M5-8</t>
  </si>
  <si>
    <t>2473;2474</t>
  </si>
  <si>
    <t>Q9WTL4</t>
  </si>
  <si>
    <t>Insrr</t>
  </si>
  <si>
    <t>Insulin receptor-related protein</t>
  </si>
  <si>
    <t>159;396;565;865;988</t>
  </si>
  <si>
    <t>1487;1488;2293;2661;405;985;986;987</t>
  </si>
  <si>
    <t>Q9WVB3</t>
  </si>
  <si>
    <t>Tle6</t>
  </si>
  <si>
    <t>Transducin-like enhancer protein 6</t>
  </si>
  <si>
    <t>Q9WVC6-3</t>
  </si>
  <si>
    <t>26;373;471;582;834;1144</t>
  </si>
  <si>
    <t>1214;1215;1559;2212;2213;3104;55;56;917;918;919;920</t>
  </si>
  <si>
    <t>Q9Z0N1</t>
  </si>
  <si>
    <t>Eif2s3x</t>
  </si>
  <si>
    <t>Eukaryotic translation initiation factor 2 subunit 3, X-linked</t>
  </si>
  <si>
    <t>Q9Z1R9</t>
  </si>
  <si>
    <t>Prss1</t>
  </si>
  <si>
    <t>MCG124046</t>
  </si>
  <si>
    <t>Q9Z277-2;Q9Z277</t>
  </si>
  <si>
    <t>Q9Z277-2</t>
  </si>
  <si>
    <t>433;451;506;767;1091;1092;1202</t>
  </si>
  <si>
    <t>1115;1116;1117;1118;1119;1120;1121;1122;1158;1305;2020;2021;2022;2951;2952;2953;2954;3233;3234;3235;3236;3237;3238;3239;3240;3241;3242</t>
  </si>
  <si>
    <t>Q9Z2K1</t>
  </si>
  <si>
    <t>Krt16</t>
  </si>
  <si>
    <t>Keratin, type I cytoskeletal 16</t>
  </si>
  <si>
    <t>525;1063</t>
  </si>
  <si>
    <t>1363;2863;2864</t>
  </si>
  <si>
    <t>Q9Z2T6</t>
  </si>
  <si>
    <t>Krt85</t>
  </si>
  <si>
    <t>Keratin, type II cuticular Hb5</t>
  </si>
  <si>
    <t>Protein group IDs</t>
  </si>
  <si>
    <t>First proteins</t>
  </si>
  <si>
    <t>Best protein group ID</t>
  </si>
  <si>
    <t>Best protein</t>
  </si>
  <si>
    <t>Sequence</t>
  </si>
  <si>
    <t>Length</t>
  </si>
  <si>
    <t>Missed cleavages</t>
  </si>
  <si>
    <t>Mass</t>
  </si>
  <si>
    <t>Unique (Groups)</t>
  </si>
  <si>
    <t>Unique (Proteins)</t>
  </si>
  <si>
    <t>Charges</t>
  </si>
  <si>
    <t>PEP</t>
  </si>
  <si>
    <t>Experiment igg</t>
  </si>
  <si>
    <t>Experiment igg-55kd</t>
  </si>
  <si>
    <t>Experiment ls</t>
  </si>
  <si>
    <t>Experiment ls-55kd</t>
  </si>
  <si>
    <t>Position</t>
  </si>
  <si>
    <t>Previous amino acid</t>
  </si>
  <si>
    <t>Next amino acid</t>
  </si>
  <si>
    <t>0;1</t>
  </si>
  <si>
    <t>AAALEMAMIK</t>
  </si>
  <si>
    <t>yes</t>
  </si>
  <si>
    <t>K</t>
  </si>
  <si>
    <t>M</t>
  </si>
  <si>
    <t>2;3</t>
  </si>
  <si>
    <t>AAHLMDVAGNK</t>
  </si>
  <si>
    <t>no</t>
  </si>
  <si>
    <t>A</t>
  </si>
  <si>
    <t>AAHSIDTLGSASAR</t>
  </si>
  <si>
    <t>5;6</t>
  </si>
  <si>
    <t>AALQNTTLQSLGLTGGSATIR</t>
  </si>
  <si>
    <t>R</t>
  </si>
  <si>
    <t>F</t>
  </si>
  <si>
    <t>7;8</t>
  </si>
  <si>
    <t>AAPAAAAAMAPPGPR</t>
  </si>
  <si>
    <t>V</t>
  </si>
  <si>
    <t>9;10;11;12</t>
  </si>
  <si>
    <t>AAPAAGPVFWR</t>
  </si>
  <si>
    <t>AARSPSSSPPPPPVR</t>
  </si>
  <si>
    <t>AATQPAPVQVCQEATQLAPVK</t>
  </si>
  <si>
    <t>16;17</t>
  </si>
  <si>
    <t>AATSPALFNR</t>
  </si>
  <si>
    <t>C</t>
  </si>
  <si>
    <t>18;19</t>
  </si>
  <si>
    <t>AAVEGIWTMK</t>
  </si>
  <si>
    <t>H</t>
  </si>
  <si>
    <t>AAYFGIYDTAK</t>
  </si>
  <si>
    <t>G</t>
  </si>
  <si>
    <t>ACEPGVDYVYK</t>
  </si>
  <si>
    <t>T</t>
  </si>
  <si>
    <t>22;23;24;25</t>
  </si>
  <si>
    <t>ACQLSVVVDDKK</t>
  </si>
  <si>
    <t>ADFLPSR</t>
  </si>
  <si>
    <t>S</t>
  </si>
  <si>
    <t>ADIDSISAFLK</t>
  </si>
  <si>
    <t>E</t>
  </si>
  <si>
    <t>ADYEIASK</t>
  </si>
  <si>
    <t>AEFTSPPSLFK</t>
  </si>
  <si>
    <t>AEGQVLVLDGR</t>
  </si>
  <si>
    <t>42;43</t>
  </si>
  <si>
    <t>AFLADPSAFAAAAPAAAATTAAPAAAAAPAK</t>
  </si>
  <si>
    <t>237;246</t>
  </si>
  <si>
    <t>44;45</t>
  </si>
  <si>
    <t>P70166;Q059Z2</t>
  </si>
  <si>
    <t>AFSLEEAAGR</t>
  </si>
  <si>
    <t>I</t>
  </si>
  <si>
    <t>46;47;48;49;50</t>
  </si>
  <si>
    <t>AGAYDFPSPEWDTVTPEAK</t>
  </si>
  <si>
    <t>N</t>
  </si>
  <si>
    <t>375;374</t>
  </si>
  <si>
    <t>51;52</t>
  </si>
  <si>
    <t>Q9JKB3-2;Q9JKB3</t>
  </si>
  <si>
    <t>AGEAPTENPAPATEQSSAE</t>
  </si>
  <si>
    <t>_</t>
  </si>
  <si>
    <t>53;54</t>
  </si>
  <si>
    <t>AGFAGDDAPR</t>
  </si>
  <si>
    <t>55;56</t>
  </si>
  <si>
    <t>AGGEGGVTLGQPHLSR</t>
  </si>
  <si>
    <t>Q</t>
  </si>
  <si>
    <t>57;58;59;60;61;62;63;64</t>
  </si>
  <si>
    <t>AGGGAGGGGGAASGPAAGTPSAPGPR</t>
  </si>
  <si>
    <t>AGPGDRDPPSRGEESR</t>
  </si>
  <si>
    <t>66;67</t>
  </si>
  <si>
    <t>AGSSGYGLLK</t>
  </si>
  <si>
    <t>L</t>
  </si>
  <si>
    <t>68;69</t>
  </si>
  <si>
    <t>AGVMQIGQIYK</t>
  </si>
  <si>
    <t>70;71</t>
  </si>
  <si>
    <t>AHREHPPEVLSK</t>
  </si>
  <si>
    <t>3;4</t>
  </si>
  <si>
    <t>72;73;74;75;76;77;78</t>
  </si>
  <si>
    <t>AHVIVMAATNRPNSIDPALR</t>
  </si>
  <si>
    <t>2;3;4</t>
  </si>
  <si>
    <t>AHVIVMAATNRPNSIDPALRR</t>
  </si>
  <si>
    <t>80;81;82;83</t>
  </si>
  <si>
    <t>AIANECQANFISIK</t>
  </si>
  <si>
    <t>84;85</t>
  </si>
  <si>
    <t>AIDAVSHGTQEQDTGAASSQR</t>
  </si>
  <si>
    <t>86;87;88</t>
  </si>
  <si>
    <t>AIETLSGKVELHGK</t>
  </si>
  <si>
    <t>AIGVKPPR</t>
  </si>
  <si>
    <t>90;91;92</t>
  </si>
  <si>
    <t>AIHDENPSMEGGINGK</t>
  </si>
  <si>
    <t>93;94;95;96</t>
  </si>
  <si>
    <t>AIILAAAPGEK</t>
  </si>
  <si>
    <t>97;98;99</t>
  </si>
  <si>
    <t>AILTNQYR</t>
  </si>
  <si>
    <t>100;101;102</t>
  </si>
  <si>
    <t>AINTLNGLR</t>
  </si>
  <si>
    <t>103;104;105;106</t>
  </si>
  <si>
    <t>AINTMNGMLLNDR</t>
  </si>
  <si>
    <t>107;108</t>
  </si>
  <si>
    <t>AINTMNGMLLNDRK</t>
  </si>
  <si>
    <t>AIREDFIYK</t>
  </si>
  <si>
    <t>AITGASLADIMAK</t>
  </si>
  <si>
    <t>111;112;113;114;115</t>
  </si>
  <si>
    <t>AKEEVNRVEVLSQEGR</t>
  </si>
  <si>
    <t>116;117;118</t>
  </si>
  <si>
    <t>AKFEELNMDLFR</t>
  </si>
  <si>
    <t>119;120;121</t>
  </si>
  <si>
    <t>AKIQDKEGIPPDQQR</t>
  </si>
  <si>
    <t>2;4</t>
  </si>
  <si>
    <t>122;123;124;125;126;127</t>
  </si>
  <si>
    <t>ALALNCHSPINEK</t>
  </si>
  <si>
    <t>ALALNCHSPINEKGAEAEDWR</t>
  </si>
  <si>
    <t>129;130</t>
  </si>
  <si>
    <t>ALDTMNFDVIK</t>
  </si>
  <si>
    <t>131;132;133;134;135;136;137</t>
  </si>
  <si>
    <t>ALDTMNFEVIK</t>
  </si>
  <si>
    <t>142;143;144;145;146;147;148;149</t>
  </si>
  <si>
    <t>ALEESNYELEGK</t>
  </si>
  <si>
    <t>150;151</t>
  </si>
  <si>
    <t>ALGFTNIYVK</t>
  </si>
  <si>
    <t>152;153</t>
  </si>
  <si>
    <t>ALIHLAGVSLGQR</t>
  </si>
  <si>
    <t>ALLAGKDSETGENIR</t>
  </si>
  <si>
    <t>ALLFVPR</t>
  </si>
  <si>
    <t>ALPSPIEK</t>
  </si>
  <si>
    <t>ALQSGPPQSR</t>
  </si>
  <si>
    <t>160;161;162</t>
  </si>
  <si>
    <t>ALSEDEPCSSSAVK</t>
  </si>
  <si>
    <t>ALSLESTSFPMLAVSR</t>
  </si>
  <si>
    <t>166;167</t>
  </si>
  <si>
    <t>ALTVPELTQQMFDAK</t>
  </si>
  <si>
    <t>ALVEGPLNNLR</t>
  </si>
  <si>
    <t>169;170;171;172</t>
  </si>
  <si>
    <t>ALYDTFSTFGSILSSK</t>
  </si>
  <si>
    <t>173;174;175</t>
  </si>
  <si>
    <t>ALYYLQIHPQELR</t>
  </si>
  <si>
    <t>AMATAQLGSLK</t>
  </si>
  <si>
    <t>AMFEQMR</t>
  </si>
  <si>
    <t>AMLDAALVQTEPVKR</t>
  </si>
  <si>
    <t>179;180</t>
  </si>
  <si>
    <t>AMNCMQQINFVAK</t>
  </si>
  <si>
    <t>AMVSPEQCCAYYSMIAAEQR</t>
  </si>
  <si>
    <t>182;183</t>
  </si>
  <si>
    <t>ANAENEFVALKK</t>
  </si>
  <si>
    <t>D</t>
  </si>
  <si>
    <t>184;185</t>
  </si>
  <si>
    <t>ANDQEPCGWWLAK</t>
  </si>
  <si>
    <t>186;187</t>
  </si>
  <si>
    <t>ANENSNIQVLSDR</t>
  </si>
  <si>
    <t>APAMFNIR</t>
  </si>
  <si>
    <t>APDFVFYAPR</t>
  </si>
  <si>
    <t>AQASAPAQAPK</t>
  </si>
  <si>
    <t>191;192</t>
  </si>
  <si>
    <t>AQEAFSLVR</t>
  </si>
  <si>
    <t>193;194;195;196</t>
  </si>
  <si>
    <t>AQFEGIVTDLIK</t>
  </si>
  <si>
    <t>197;198;199;200;201;202</t>
  </si>
  <si>
    <t>AQFEGIVTDLIKR</t>
  </si>
  <si>
    <t>203;204;205;206;207;208;209;210</t>
  </si>
  <si>
    <t>AQLMALLSR</t>
  </si>
  <si>
    <t>AQRPVAHTEDAQGTTALR</t>
  </si>
  <si>
    <t>212;213;214;215;216;217</t>
  </si>
  <si>
    <t>AQVFSCPACR</t>
  </si>
  <si>
    <t>218;219</t>
  </si>
  <si>
    <t>AQYEDIANR</t>
  </si>
  <si>
    <t>220;221;222;223;224;225;226</t>
  </si>
  <si>
    <t>AQYEDIAQK</t>
  </si>
  <si>
    <t>227;228;229;230;231</t>
  </si>
  <si>
    <t>ARFEELNADLFR</t>
  </si>
  <si>
    <t>ARFEELNADLFRGTLDPVEK</t>
  </si>
  <si>
    <t>233;234</t>
  </si>
  <si>
    <t>ARGGNIGDGGGAADR</t>
  </si>
  <si>
    <t>235;236;237;238;239;240</t>
  </si>
  <si>
    <t>ASAGLLGAHAAAITAYALTLTK</t>
  </si>
  <si>
    <t>241;242;243;244</t>
  </si>
  <si>
    <t>ASAGPGGGGTQPQPQLNQLK</t>
  </si>
  <si>
    <t>ASALEQFVNSVR</t>
  </si>
  <si>
    <t>ASAVLSSVLTTASR</t>
  </si>
  <si>
    <t>250;251;252;253</t>
  </si>
  <si>
    <t>ASGADSKGDDLSTAILK</t>
  </si>
  <si>
    <t>370;371</t>
  </si>
  <si>
    <t>254;255</t>
  </si>
  <si>
    <t>Q9EST3;Q9EST3-2</t>
  </si>
  <si>
    <t>ASGTLPTQPK</t>
  </si>
  <si>
    <t>ASHTADADAKPDSDSQK</t>
  </si>
  <si>
    <t>ASLLGDMHFR</t>
  </si>
  <si>
    <t>ASLSLAPVNIFK</t>
  </si>
  <si>
    <t>ASNAMMSNNDLVRK</t>
  </si>
  <si>
    <t>262;263;264;265</t>
  </si>
  <si>
    <t>ASNGDAWVEAHGK</t>
  </si>
  <si>
    <t>266;267</t>
  </si>
  <si>
    <t>ASREDLANLLLK</t>
  </si>
  <si>
    <t>ATAENEFVALKK</t>
  </si>
  <si>
    <t>269;270</t>
  </si>
  <si>
    <t>ATGAIVGNPNLYR</t>
  </si>
  <si>
    <t>ATSEMNKVEGGGHKEEVVVK</t>
  </si>
  <si>
    <t>ATSKLGIPETISPRNR</t>
  </si>
  <si>
    <t>AVCMLSNTTAIAEAWAR</t>
  </si>
  <si>
    <t>274;275;276;277;278</t>
  </si>
  <si>
    <t>AVDHMNGKEVSGQLLYVGR</t>
  </si>
  <si>
    <t>AVDLQILPK</t>
  </si>
  <si>
    <t>280;281;282</t>
  </si>
  <si>
    <t>AVFVDLEPTVIDEVR</t>
  </si>
  <si>
    <t>283;284;285;286</t>
  </si>
  <si>
    <t>AVTAAFVEIK</t>
  </si>
  <si>
    <t>AVVGVVAGGGR</t>
  </si>
  <si>
    <t>289;290</t>
  </si>
  <si>
    <t>AWATSAIYSLR</t>
  </si>
  <si>
    <t>291;292</t>
  </si>
  <si>
    <t>AWQDNLQLVTK</t>
  </si>
  <si>
    <t>CFLFGLLNK</t>
  </si>
  <si>
    <t>307;308;309</t>
  </si>
  <si>
    <t>CFQGAAHPVR</t>
  </si>
  <si>
    <t>CFSERSKLITHQR</t>
  </si>
  <si>
    <t>CMQLTDFILK</t>
  </si>
  <si>
    <t>313;314</t>
  </si>
  <si>
    <t>CNEIISWLDK</t>
  </si>
  <si>
    <t>315;316</t>
  </si>
  <si>
    <t>CPECGQHLDDPNLK</t>
  </si>
  <si>
    <t>Y</t>
  </si>
  <si>
    <t>CSAEVGRMKQTEELIR</t>
  </si>
  <si>
    <t>CSQFCTTGMDGGMSIWDVKDFKTEASETFCAHR</t>
  </si>
  <si>
    <t>CTEALSK</t>
  </si>
  <si>
    <t>DAATIMQPYFTSNGLVTK</t>
  </si>
  <si>
    <t>322;323;324</t>
  </si>
  <si>
    <t>DAAVQVNPR</t>
  </si>
  <si>
    <t>DAEDWFFSK</t>
  </si>
  <si>
    <t>326;327</t>
  </si>
  <si>
    <t>DAEDWFFSKTEELNR</t>
  </si>
  <si>
    <t>339;340;341;342</t>
  </si>
  <si>
    <t>DAGQISGLNVLR</t>
  </si>
  <si>
    <t>343;344;345;346;347</t>
  </si>
  <si>
    <t>DAGTIAGLNVLR</t>
  </si>
  <si>
    <t>348;349;350</t>
  </si>
  <si>
    <t>DAGTIAGLNVMR</t>
  </si>
  <si>
    <t>DAVSTATQGTGRPR</t>
  </si>
  <si>
    <t>P</t>
  </si>
  <si>
    <t>DCPIFYMRKK</t>
  </si>
  <si>
    <t>353;354</t>
  </si>
  <si>
    <t>DDSSLSQLR</t>
  </si>
  <si>
    <t>355;356</t>
  </si>
  <si>
    <t>DDTEPEPWTR</t>
  </si>
  <si>
    <t>DERLLGPPPPGGGRGGLGLVGAEPGGPGEPPGGGDPGGGSGGVPGGR</t>
  </si>
  <si>
    <t>358;359</t>
  </si>
  <si>
    <t>DGDMTAFNK</t>
  </si>
  <si>
    <t>DGLNDDDFEPYLSPQAR</t>
  </si>
  <si>
    <t>DGNDLHMTYK</t>
  </si>
  <si>
    <t>362;363</t>
  </si>
  <si>
    <t>DGVPEGTQLQAHR</t>
  </si>
  <si>
    <t>364;365;366;367</t>
  </si>
  <si>
    <t>DHAVDLIQK</t>
  </si>
  <si>
    <t>368;369;370;371</t>
  </si>
  <si>
    <t>DHFEEAMR</t>
  </si>
  <si>
    <t>DIEMFLESSR</t>
  </si>
  <si>
    <t>373;374</t>
  </si>
  <si>
    <t>DIFTGLIGPMK</t>
  </si>
  <si>
    <t>DIYDQGGEQAIK</t>
  </si>
  <si>
    <t>377;378;379;380</t>
  </si>
  <si>
    <t>DKITGQSLGYGFVNYIDPK</t>
  </si>
  <si>
    <t>DKYNEAVHVEPVR</t>
  </si>
  <si>
    <t>382;383</t>
  </si>
  <si>
    <t>DLFQVAFNR</t>
  </si>
  <si>
    <t>384;385;386;387;388;389;390;391</t>
  </si>
  <si>
    <t>DLKPENLLLASK</t>
  </si>
  <si>
    <t>DLLEMSR</t>
  </si>
  <si>
    <t>DLLFRDDTK</t>
  </si>
  <si>
    <t>394;395</t>
  </si>
  <si>
    <t>DLNLDGIIAEVK</t>
  </si>
  <si>
    <t>150;299</t>
  </si>
  <si>
    <t>396;397</t>
  </si>
  <si>
    <t>E9Q5F4;Q8BFZ3</t>
  </si>
  <si>
    <t>DLTDYLMK</t>
  </si>
  <si>
    <t>398;399</t>
  </si>
  <si>
    <t>DLTVCEPPK</t>
  </si>
  <si>
    <t>DMLQHISLLVK</t>
  </si>
  <si>
    <t>401;402;403;404</t>
  </si>
  <si>
    <t>DNIQAMVIVPTR</t>
  </si>
  <si>
    <t>DNTILGLK</t>
  </si>
  <si>
    <t>DPVVYHPDLEDLLQPWPAEVPDEFFEVTVDDVR</t>
  </si>
  <si>
    <t>DQASPQSTEQDKER</t>
  </si>
  <si>
    <t>DQMLVQWHEPVNDGGSK</t>
  </si>
  <si>
    <t>410;411</t>
  </si>
  <si>
    <t>DQTPDENDQVVVK</t>
  </si>
  <si>
    <t>269;86</t>
  </si>
  <si>
    <t>412;413</t>
  </si>
  <si>
    <t>Q5SF07;A6X8Z3</t>
  </si>
  <si>
    <t>DQTPDENEEVIVR</t>
  </si>
  <si>
    <t>DQVANSAFVER</t>
  </si>
  <si>
    <t>415;416</t>
  </si>
  <si>
    <t>DREEALHQFR</t>
  </si>
  <si>
    <t>DSAIQQQVANLQMK</t>
  </si>
  <si>
    <t>DSELSDSDSGYGVGHSESDK</t>
  </si>
  <si>
    <t>419;420</t>
  </si>
  <si>
    <t>DSSTWLTAFVLK</t>
  </si>
  <si>
    <t>421;422;423;424;425</t>
  </si>
  <si>
    <t>DSYVGDEAQSKR</t>
  </si>
  <si>
    <t>426;427</t>
  </si>
  <si>
    <t>DTGVMLLCDAIK</t>
  </si>
  <si>
    <t>432;433;434;435</t>
  </si>
  <si>
    <t>DVDLEFLAK</t>
  </si>
  <si>
    <t>DVNAAIATIK</t>
  </si>
  <si>
    <t>DVPNIK</t>
  </si>
  <si>
    <t>438;439;440</t>
  </si>
  <si>
    <t>DYQELMNTK</t>
  </si>
  <si>
    <t>EAAAGLGTSR</t>
  </si>
  <si>
    <t>W</t>
  </si>
  <si>
    <t>442;443;444</t>
  </si>
  <si>
    <t>EAAPQPAPVQEVR</t>
  </si>
  <si>
    <t>EAAPQQASVQEEVREAATEQAPVQEVR</t>
  </si>
  <si>
    <t>446;447</t>
  </si>
  <si>
    <t>EAAPRPASVK</t>
  </si>
  <si>
    <t>448;449</t>
  </si>
  <si>
    <t>EADETKLAEEVPLK</t>
  </si>
  <si>
    <t>EAFQSVVLPAFEK</t>
  </si>
  <si>
    <t>451;452;453;454</t>
  </si>
  <si>
    <t>EALATNNLESPCK</t>
  </si>
  <si>
    <t>EALELTDTGLLSGSEER</t>
  </si>
  <si>
    <t>456;457;458;459</t>
  </si>
  <si>
    <t>EAQTEQPSTSSGVK</t>
  </si>
  <si>
    <t>475;476</t>
  </si>
  <si>
    <t>EDEEESLNEVGYDDIGGCR</t>
  </si>
  <si>
    <t>EDLANLLLK</t>
  </si>
  <si>
    <t>EDMCTNVRKGK</t>
  </si>
  <si>
    <t>479;480</t>
  </si>
  <si>
    <t>EDSVKPGAHLTVK</t>
  </si>
  <si>
    <t>98;375;374</t>
  </si>
  <si>
    <t>481;482;483;484</t>
  </si>
  <si>
    <t>B2RUF0;Q9JKB3-2;Q9JKB3</t>
  </si>
  <si>
    <t>EDVFVHQTAIK</t>
  </si>
  <si>
    <t>485;486;487;488;489;490;491;492</t>
  </si>
  <si>
    <t>EDVFVHQTAIKR</t>
  </si>
  <si>
    <t>493;494</t>
  </si>
  <si>
    <t>EEAKLAIEK</t>
  </si>
  <si>
    <t>EEGMVPFIFVGTR</t>
  </si>
  <si>
    <t>EEIDGMIVQMR</t>
  </si>
  <si>
    <t>EELDKEFK</t>
  </si>
  <si>
    <t>498;499</t>
  </si>
  <si>
    <t>EELDKEFKK</t>
  </si>
  <si>
    <t>269;86;349</t>
  </si>
  <si>
    <t>502;503</t>
  </si>
  <si>
    <t>Q5SF07;A6X8Z3;Q9CPN8</t>
  </si>
  <si>
    <t>EEVKLEAHIR</t>
  </si>
  <si>
    <t>504;505</t>
  </si>
  <si>
    <t>EFKEYLESQLSPPQK</t>
  </si>
  <si>
    <t>EFSPFGSITSAK</t>
  </si>
  <si>
    <t>EFSPFGTITSAK</t>
  </si>
  <si>
    <t>508;509</t>
  </si>
  <si>
    <t>EGILPMWEDNR</t>
  </si>
  <si>
    <t>EGILPMWEDNRNK</t>
  </si>
  <si>
    <t>EGLDDQGLTK</t>
  </si>
  <si>
    <t>512;513</t>
  </si>
  <si>
    <t>EHALLAYTLGVK</t>
  </si>
  <si>
    <t>514;515</t>
  </si>
  <si>
    <t>EIFDKAR</t>
  </si>
  <si>
    <t>516;517;518</t>
  </si>
  <si>
    <t>EIIDLVLDR</t>
  </si>
  <si>
    <t>EISEGDEVEVYSR</t>
  </si>
  <si>
    <t>520;521;522;523</t>
  </si>
  <si>
    <t>EKPSEATAEGVQAGEAK</t>
  </si>
  <si>
    <t>EKPSEATAEGVQAGEAKDLPGSLK</t>
  </si>
  <si>
    <t>525;526</t>
  </si>
  <si>
    <t>ELDLGDSILSQR</t>
  </si>
  <si>
    <t>527;528</t>
  </si>
  <si>
    <t>ELEEIVQPIISK</t>
  </si>
  <si>
    <t>529;530</t>
  </si>
  <si>
    <t>ELEQLFSQYGR</t>
  </si>
  <si>
    <t>ELFLMGNPCADFDGYR</t>
  </si>
  <si>
    <t>ELILLGKPK</t>
  </si>
  <si>
    <t>533;534;535</t>
  </si>
  <si>
    <t>ELQELVQYPVEHPDK</t>
  </si>
  <si>
    <t>536;537;538;539;540;541</t>
  </si>
  <si>
    <t>ELQELVQYPVEHPDKFLK</t>
  </si>
  <si>
    <t>542;543</t>
  </si>
  <si>
    <t>ELQLQGFVDSVTK</t>
  </si>
  <si>
    <t>544;545</t>
  </si>
  <si>
    <t>ELYLLFRPFK</t>
  </si>
  <si>
    <t>EMAEAFAGEIPK</t>
  </si>
  <si>
    <t>548;549</t>
  </si>
  <si>
    <t>EMLGGEIIPR</t>
  </si>
  <si>
    <t>550;551</t>
  </si>
  <si>
    <t>EMVELPLR</t>
  </si>
  <si>
    <t>552;553;554</t>
  </si>
  <si>
    <t>EMVELPLRHPALFK</t>
  </si>
  <si>
    <t>555;556</t>
  </si>
  <si>
    <t>ENIFTMWYK</t>
  </si>
  <si>
    <t>ENMKAVLIGMK</t>
  </si>
  <si>
    <t>558;559;560</t>
  </si>
  <si>
    <t>ENSGAAEKPVTIHATPEGTSEACR</t>
  </si>
  <si>
    <t>561;562</t>
  </si>
  <si>
    <t>EPEAAIKLPK</t>
  </si>
  <si>
    <t>EQEIPFVFALGR</t>
  </si>
  <si>
    <t>565;566</t>
  </si>
  <si>
    <t>EQGVLSFWR</t>
  </si>
  <si>
    <t>EQRIAECMAKMPQMIENWR</t>
  </si>
  <si>
    <t>568;569;570</t>
  </si>
  <si>
    <t>ERDSELSDSDSGYGVGHSESDK</t>
  </si>
  <si>
    <t>571;572;573;574</t>
  </si>
  <si>
    <t>ERHPGSFDVVHVK</t>
  </si>
  <si>
    <t>ERQTNPSAMEVEEDDPVPEIR</t>
  </si>
  <si>
    <t>576;577;578</t>
  </si>
  <si>
    <t>ERQTNPSAMEVEEDDPVPEIRR</t>
  </si>
  <si>
    <t>579;580</t>
  </si>
  <si>
    <t>ESESDRPSLVR</t>
  </si>
  <si>
    <t>581;582;583</t>
  </si>
  <si>
    <t>ESIESEIRR</t>
  </si>
  <si>
    <t>ESSHSGVVLSVEEVEAGLK</t>
  </si>
  <si>
    <t>276;229</t>
  </si>
  <si>
    <t>Q61990-2;P60335</t>
  </si>
  <si>
    <t>ESTGAQVQVAGDMLPNSTER</t>
  </si>
  <si>
    <t>586;587</t>
  </si>
  <si>
    <t>ESTLHLVLR</t>
  </si>
  <si>
    <t>588;589;590;591</t>
  </si>
  <si>
    <t>ETAPLEGDQQQGDER</t>
  </si>
  <si>
    <t>592;593;594;595;596;597;598;599;600;601;602;603;604;605</t>
  </si>
  <si>
    <t>ETAPLEGDQQQGDERVPPPR</t>
  </si>
  <si>
    <t>606;607;608</t>
  </si>
  <si>
    <t>ETFPFVQHFETLADSR</t>
  </si>
  <si>
    <t>ETFTYEWTVPK</t>
  </si>
  <si>
    <t>610;611;612</t>
  </si>
  <si>
    <t>ETGVDLTKDNMALQR</t>
  </si>
  <si>
    <t>616;617;618;619</t>
  </si>
  <si>
    <t>EVATNSELVQSGK</t>
  </si>
  <si>
    <t>620;621</t>
  </si>
  <si>
    <t>EVCGAVVNIR</t>
  </si>
  <si>
    <t>235;291</t>
  </si>
  <si>
    <t>622;623;624</t>
  </si>
  <si>
    <t>P68372;Q9CWF2</t>
  </si>
  <si>
    <t>EVDEQMLNVQNK</t>
  </si>
  <si>
    <t>EVDIGIPDATGR</t>
  </si>
  <si>
    <t>626;627;628;629</t>
  </si>
  <si>
    <t>EVFSTYGVITSAK</t>
  </si>
  <si>
    <t>EVLLVALGSR</t>
  </si>
  <si>
    <t>EVQWNKMEGR</t>
  </si>
  <si>
    <t>632;633;634;635</t>
  </si>
  <si>
    <t>EVSGQLLYVGR</t>
  </si>
  <si>
    <t>EVTEPLNLNPAK</t>
  </si>
  <si>
    <t>EWPSPSAPIEEILSQPEK</t>
  </si>
  <si>
    <t>644;645</t>
  </si>
  <si>
    <t>EYEPIFGLMQEK</t>
  </si>
  <si>
    <t>646;647</t>
  </si>
  <si>
    <t>EYLESQLSPPQK</t>
  </si>
  <si>
    <t>648;649</t>
  </si>
  <si>
    <t>EYQTQLIQR</t>
  </si>
  <si>
    <t>FAHNVVTTR</t>
  </si>
  <si>
    <t>223;341;252;258;332;347</t>
  </si>
  <si>
    <t>651;652;653</t>
  </si>
  <si>
    <t>P50446;Q922U2;Q3TTY5;Q3UV17;Q8VED5;Q99M73</t>
  </si>
  <si>
    <t>FASFIDKVR</t>
  </si>
  <si>
    <t>FDEFFR</t>
  </si>
  <si>
    <t>FDPENPQTLRLEFAK</t>
  </si>
  <si>
    <t>FDREVDIGIPDATGR</t>
  </si>
  <si>
    <t>659;660</t>
  </si>
  <si>
    <t>FEELNADLFR</t>
  </si>
  <si>
    <t>661;662;663;664</t>
  </si>
  <si>
    <t>FELDHSSPTR</t>
  </si>
  <si>
    <t>FESPPK</t>
  </si>
  <si>
    <t>666;667</t>
  </si>
  <si>
    <t>FESPPKTQPTEDNKHK</t>
  </si>
  <si>
    <t>FETFDMK</t>
  </si>
  <si>
    <t>669;670;671</t>
  </si>
  <si>
    <t>FFGNILDR</t>
  </si>
  <si>
    <t>672;673</t>
  </si>
  <si>
    <t>FFLLENVR</t>
  </si>
  <si>
    <t>674;675;676</t>
  </si>
  <si>
    <t>FGMTPSK</t>
  </si>
  <si>
    <t>FIEGPVTYSEAPR</t>
  </si>
  <si>
    <t>678;679;680;681;682;683;684;685;686;687</t>
  </si>
  <si>
    <t>FIPRPRPAAPPPMVAEAPSGGTEPGSEGER</t>
  </si>
  <si>
    <t>258;332</t>
  </si>
  <si>
    <t>Q3UV17;Q8VED5</t>
  </si>
  <si>
    <t>FLEQQNKVLETK</t>
  </si>
  <si>
    <t>703;704;705</t>
  </si>
  <si>
    <t>FLNHLWTR</t>
  </si>
  <si>
    <t>706;707</t>
  </si>
  <si>
    <t>FLTSVLCK</t>
  </si>
  <si>
    <t>FMENFESTCLIPK</t>
  </si>
  <si>
    <t>709;710</t>
  </si>
  <si>
    <t>FMNSHLQK</t>
  </si>
  <si>
    <t>FMQTFVLAPEGSVPNK</t>
  </si>
  <si>
    <t>712;713</t>
  </si>
  <si>
    <t>FNAQLHECSSR</t>
  </si>
  <si>
    <t>FNSILSLHMRTHTGEK</t>
  </si>
  <si>
    <t>715;716;717;718</t>
  </si>
  <si>
    <t>FQFLEQK</t>
  </si>
  <si>
    <t>FQRTVLDLSLQWR</t>
  </si>
  <si>
    <t>720;721</t>
  </si>
  <si>
    <t>FQTLVPLDHK</t>
  </si>
  <si>
    <t>FSLDALSLR</t>
  </si>
  <si>
    <t>729;730;731;732</t>
  </si>
  <si>
    <t>FTDDYQLFEELGK</t>
  </si>
  <si>
    <t>733;734</t>
  </si>
  <si>
    <t>FTEDSLLR</t>
  </si>
  <si>
    <t>735;736</t>
  </si>
  <si>
    <t>FTEEIPLK</t>
  </si>
  <si>
    <t>FTEYETQVK</t>
  </si>
  <si>
    <t>739;740</t>
  </si>
  <si>
    <t>FVAYHGQR</t>
  </si>
  <si>
    <t>741;742;743;744</t>
  </si>
  <si>
    <t>FVSEEHRDLALQR</t>
  </si>
  <si>
    <t>FYEQFSK</t>
  </si>
  <si>
    <t>746;747;748;749</t>
  </si>
  <si>
    <t>FYFENLLSK</t>
  </si>
  <si>
    <t>750;751</t>
  </si>
  <si>
    <t>FYFLEAYNSK</t>
  </si>
  <si>
    <t>FYNQVSTPLLR</t>
  </si>
  <si>
    <t>753;754;755</t>
  </si>
  <si>
    <t>FYRPENTHR</t>
  </si>
  <si>
    <t>756;757;758;759</t>
  </si>
  <si>
    <t>GAEAANVTGPDGVPVEGSR</t>
  </si>
  <si>
    <t>760;761;762;763;764</t>
  </si>
  <si>
    <t>GAEAANVTGPGGVPVK</t>
  </si>
  <si>
    <t>765;766;767;768;769;770</t>
  </si>
  <si>
    <t>GAEAANVTGPGGVPVKGSR</t>
  </si>
  <si>
    <t>771;772</t>
  </si>
  <si>
    <t>GAEAEDWR</t>
  </si>
  <si>
    <t>GAGAIAGASASPK</t>
  </si>
  <si>
    <t>775;776;777;778</t>
  </si>
  <si>
    <t>GAILTTMLVSR</t>
  </si>
  <si>
    <t>GATYGKPVHHGVNQLK</t>
  </si>
  <si>
    <t>GAVMDLGPMRK</t>
  </si>
  <si>
    <t>GCHLLVATPGR</t>
  </si>
  <si>
    <t>782;783;784;785;786;787</t>
  </si>
  <si>
    <t>GCRPAPPSFLPGYR</t>
  </si>
  <si>
    <t>GCTATLGNFAK</t>
  </si>
  <si>
    <t>GDFILVGDLMR</t>
  </si>
  <si>
    <t>GDTVLLK</t>
  </si>
  <si>
    <t>275;281</t>
  </si>
  <si>
    <t>Q61838;Q6GQT1</t>
  </si>
  <si>
    <t>GEAFTLK</t>
  </si>
  <si>
    <t>GELALKDAR</t>
  </si>
  <si>
    <t>GFEPTLEALFGK</t>
  </si>
  <si>
    <t>73;216;84</t>
  </si>
  <si>
    <t>A2A5N3;P29341;Q91YZ8</t>
  </si>
  <si>
    <t>GFGFVCFSSPEEATK</t>
  </si>
  <si>
    <t>795;796;797;798;799;800</t>
  </si>
  <si>
    <t>GFGFVHFETHEAAQK</t>
  </si>
  <si>
    <t>GFGFVNFEK</t>
  </si>
  <si>
    <t>802;803;804;805;806;807;808</t>
  </si>
  <si>
    <t>GFGFVNFEKHEEAQK</t>
  </si>
  <si>
    <t>809;810</t>
  </si>
  <si>
    <t>GFSLEELR</t>
  </si>
  <si>
    <t>811;812;813;814</t>
  </si>
  <si>
    <t>GFSSGSAVVSGGSR</t>
  </si>
  <si>
    <t>GGAALCLNAQGR</t>
  </si>
  <si>
    <t>GGDPVSLCR</t>
  </si>
  <si>
    <t>GGLVISPEGLSPAVR</t>
  </si>
  <si>
    <t>820;821;822</t>
  </si>
  <si>
    <t>GGNIGDGGGAADR</t>
  </si>
  <si>
    <t>GHFMEHQKIHTGEK</t>
  </si>
  <si>
    <t>827;828;829;830</t>
  </si>
  <si>
    <t>GHLCPVDTGLIEK</t>
  </si>
  <si>
    <t>831;832</t>
  </si>
  <si>
    <t>GHLENNPALEK</t>
  </si>
  <si>
    <t>833;834</t>
  </si>
  <si>
    <t>GIEVAENLR</t>
  </si>
  <si>
    <t>GIHDQLPADFQDSEETVTSR</t>
  </si>
  <si>
    <t>836;837;838;839</t>
  </si>
  <si>
    <t>GIHDQLPDFQDSEETVTSR</t>
  </si>
  <si>
    <t>840;841</t>
  </si>
  <si>
    <t>GIPHLVTHDAR</t>
  </si>
  <si>
    <t>GISQEQMNEFR</t>
  </si>
  <si>
    <t>GKEIVLSAGSTPK</t>
  </si>
  <si>
    <t>844;845;846;847</t>
  </si>
  <si>
    <t>GKHQVSEPKEPEAAIK</t>
  </si>
  <si>
    <t>848;849</t>
  </si>
  <si>
    <t>GKQMEDGHTLFDYDVR</t>
  </si>
  <si>
    <t>GLEKPPHLAALVLAR</t>
  </si>
  <si>
    <t>GLEWIGR</t>
  </si>
  <si>
    <t>857;858</t>
  </si>
  <si>
    <t>GLHLQTFQYSPEMIVR</t>
  </si>
  <si>
    <t>GLLLYGPPGTGK</t>
  </si>
  <si>
    <t>862;863</t>
  </si>
  <si>
    <t>GLNGQKPPGATEPITVK</t>
  </si>
  <si>
    <t>864;865</t>
  </si>
  <si>
    <t>GLPWQSSDQDIAR</t>
  </si>
  <si>
    <t>868;869</t>
  </si>
  <si>
    <t>GNEFEDYCLK</t>
  </si>
  <si>
    <t>870;871</t>
  </si>
  <si>
    <t>GNEFEDYCLKR</t>
  </si>
  <si>
    <t>GNTSGSHIVNHLVR</t>
  </si>
  <si>
    <t>873;874</t>
  </si>
  <si>
    <t>GPELLTMWFGESEANVR</t>
  </si>
  <si>
    <t>GPGLLESPSIFNFTADR</t>
  </si>
  <si>
    <t>876;877;878;879;880;881;882;883;884</t>
  </si>
  <si>
    <t>GPRPPNQQQPIEGSDGVEPK</t>
  </si>
  <si>
    <t>GQKNLKGMSK</t>
  </si>
  <si>
    <t>886;887;888;889;890</t>
  </si>
  <si>
    <t>GQNRPTNVKENTIK</t>
  </si>
  <si>
    <t>4;208;207</t>
  </si>
  <si>
    <t>A0A075B5Q4;P18529;P18527</t>
  </si>
  <si>
    <t>GRFTISR</t>
  </si>
  <si>
    <t>GRPLSEAIHLLQVAGETVTLK</t>
  </si>
  <si>
    <t>893;894;895;896</t>
  </si>
  <si>
    <t>GSDIKDLTVCEPPK</t>
  </si>
  <si>
    <t>GSHYQPILR</t>
  </si>
  <si>
    <t>899;900</t>
  </si>
  <si>
    <t>GSNLDAPEPYR</t>
  </si>
  <si>
    <t>901;902</t>
  </si>
  <si>
    <t>GTGIVSAPVPK</t>
  </si>
  <si>
    <t>903;904</t>
  </si>
  <si>
    <t>GTLDPVEK</t>
  </si>
  <si>
    <t>GTQQKDVTIK</t>
  </si>
  <si>
    <t>906;907</t>
  </si>
  <si>
    <t>GTSAVHSAHGVQESAVYVPGHQPLTVSMLAAAPLHEQK</t>
  </si>
  <si>
    <t>908;909</t>
  </si>
  <si>
    <t>GVGFIRFDK</t>
  </si>
  <si>
    <t>910;911;912</t>
  </si>
  <si>
    <t>GVGGFVEIPFLLSR</t>
  </si>
  <si>
    <t>913;914;915;916</t>
  </si>
  <si>
    <t>GVLFYGPPGCGK</t>
  </si>
  <si>
    <t>917;918;919;920</t>
  </si>
  <si>
    <t>GVTIKPTVDDD</t>
  </si>
  <si>
    <t>921;922;923;924</t>
  </si>
  <si>
    <t>GVTQYYAYVTER</t>
  </si>
  <si>
    <t>196;201</t>
  </si>
  <si>
    <t>925;926;927;928</t>
  </si>
  <si>
    <t>P07901;P11499</t>
  </si>
  <si>
    <t>GVVDSEDLPLNISR</t>
  </si>
  <si>
    <t>929;930;931</t>
  </si>
  <si>
    <t>GYAGYISGCALTR</t>
  </si>
  <si>
    <t>GYDMSTFIR</t>
  </si>
  <si>
    <t>GYFIQPTVFGDVK</t>
  </si>
  <si>
    <t>934;935;936;937;938;939</t>
  </si>
  <si>
    <t>GYSFTTTAER</t>
  </si>
  <si>
    <t>940;941</t>
  </si>
  <si>
    <t>GYTQQLAFK</t>
  </si>
  <si>
    <t>HAQFVVSQVESYDEAK</t>
  </si>
  <si>
    <t>HFNAPSHIR</t>
  </si>
  <si>
    <t>944;945</t>
  </si>
  <si>
    <t>HFTILDAPGHK</t>
  </si>
  <si>
    <t>HGSLGFLPR</t>
  </si>
  <si>
    <t>HLLDDSVLESRSPR</t>
  </si>
  <si>
    <t>963;964;965</t>
  </si>
  <si>
    <t>HNHWAGLYGR</t>
  </si>
  <si>
    <t>966;967</t>
  </si>
  <si>
    <t>HPGSFDVVHVK</t>
  </si>
  <si>
    <t>968;969</t>
  </si>
  <si>
    <t>HPWVCQR</t>
  </si>
  <si>
    <t>976;977</t>
  </si>
  <si>
    <t>HQGVMVGMGQK</t>
  </si>
  <si>
    <t>HQSVFTVTR</t>
  </si>
  <si>
    <t>979;980</t>
  </si>
  <si>
    <t>HQVSEPKEPEAAIK</t>
  </si>
  <si>
    <t>981;982;983</t>
  </si>
  <si>
    <t>HQVSEPKEPEAAIKLPK</t>
  </si>
  <si>
    <t>HSGPNSADSANDGFVR</t>
  </si>
  <si>
    <t>985;986;987</t>
  </si>
  <si>
    <t>HVFTCSQSGIK</t>
  </si>
  <si>
    <t>988;989</t>
  </si>
  <si>
    <t>HVLYQQNLR</t>
  </si>
  <si>
    <t>990;991</t>
  </si>
  <si>
    <t>HWPFMVVNDAGRPK</t>
  </si>
  <si>
    <t>IADETMCSR</t>
  </si>
  <si>
    <t>IAFQLDDGSR</t>
  </si>
  <si>
    <t>994;995</t>
  </si>
  <si>
    <t>IAGGTSNEVAQFLSK</t>
  </si>
  <si>
    <t>996;997</t>
  </si>
  <si>
    <t>IALWTSEAEDK</t>
  </si>
  <si>
    <t>998;999;1000</t>
  </si>
  <si>
    <t>IAPAEGPDVSER</t>
  </si>
  <si>
    <t>IASGTITK</t>
  </si>
  <si>
    <t>IASQMITEGR</t>
  </si>
  <si>
    <t>1003;1004</t>
  </si>
  <si>
    <t>IDAENLSSAPQLDQALR</t>
  </si>
  <si>
    <t>IEENRTYYQK</t>
  </si>
  <si>
    <t>1006;1007;1008;1009</t>
  </si>
  <si>
    <t>IEEVFHVEPQLQR</t>
  </si>
  <si>
    <t>IEHSFEVKEYVLPK</t>
  </si>
  <si>
    <t>1017;1018;1019;1020;1021</t>
  </si>
  <si>
    <t>IGGIGTVPVGR</t>
  </si>
  <si>
    <t>IGRPSETGIIGIIDPECR</t>
  </si>
  <si>
    <t>1023;1024;1025</t>
  </si>
  <si>
    <t>IHFPLATYAPVISAEK</t>
  </si>
  <si>
    <t>1026;1027</t>
  </si>
  <si>
    <t>IIAHTQMR</t>
  </si>
  <si>
    <t>1028;1029;1030;1031;1032;1033</t>
  </si>
  <si>
    <t>IIGHFFASQTAQR</t>
  </si>
  <si>
    <t>234;210</t>
  </si>
  <si>
    <t>1035;1036</t>
  </si>
  <si>
    <t>P63017;P20029</t>
  </si>
  <si>
    <t>IINEPTAAAIAYGLDK</t>
  </si>
  <si>
    <t>1037;1038;1039;1040;1041;1042</t>
  </si>
  <si>
    <t>IINEPTAAAIAYGLDKK</t>
  </si>
  <si>
    <t>1043;1044</t>
  </si>
  <si>
    <t>IINEPTAAAIAYGLDKR</t>
  </si>
  <si>
    <t>IIQLLDDYPK</t>
  </si>
  <si>
    <t>1084;1085</t>
  </si>
  <si>
    <t>IITLAGPTNAIFK</t>
  </si>
  <si>
    <t>IITLTGPTNAIFK</t>
  </si>
  <si>
    <t>IIVRVDEEPQLR</t>
  </si>
  <si>
    <t>1088;1089;1090</t>
  </si>
  <si>
    <t>IKEWYEK</t>
  </si>
  <si>
    <t>1092;1093</t>
  </si>
  <si>
    <t>IKTSDVTSTK</t>
  </si>
  <si>
    <t>1094;1095;1096;1097</t>
  </si>
  <si>
    <t>ILAHNGFVGR</t>
  </si>
  <si>
    <t>1098;1099;1100;1101</t>
  </si>
  <si>
    <t>ILAHNNFVGR</t>
  </si>
  <si>
    <t>1102;1103;1104;1105;1106;1107</t>
  </si>
  <si>
    <t>ILNEELSHPK</t>
  </si>
  <si>
    <t>1115;1116;1117;1118;1119;1120;1121;1122</t>
  </si>
  <si>
    <t>ILNEMRDQYEQMAEK</t>
  </si>
  <si>
    <t>ILTFDQLALESPK</t>
  </si>
  <si>
    <t>1124;1125</t>
  </si>
  <si>
    <t>ILVDQVTGISR</t>
  </si>
  <si>
    <t>IMEVDYSVSK</t>
  </si>
  <si>
    <t>1127;1128;1129</t>
  </si>
  <si>
    <t>IMEVDYSVSKK</t>
  </si>
  <si>
    <t>IMIMLQGKKR</t>
  </si>
  <si>
    <t>1131;1132</t>
  </si>
  <si>
    <t>INISEGNCPER</t>
  </si>
  <si>
    <t>1134;1135</t>
  </si>
  <si>
    <t>INPLLDWTYR</t>
  </si>
  <si>
    <t>INVMNR</t>
  </si>
  <si>
    <t>1138;1139</t>
  </si>
  <si>
    <t>INVYYNEATGGK</t>
  </si>
  <si>
    <t>302;155</t>
  </si>
  <si>
    <t>1140;1141</t>
  </si>
  <si>
    <t>Q8BI57;Q8C2Y5</t>
  </si>
  <si>
    <t>IPDLHLISK</t>
  </si>
  <si>
    <t>IPDLYHITR</t>
  </si>
  <si>
    <t>IPMEVLYEPK</t>
  </si>
  <si>
    <t>1145;1146</t>
  </si>
  <si>
    <t>IPVAGPFLVK</t>
  </si>
  <si>
    <t>1147;1148</t>
  </si>
  <si>
    <t>IPVGCVTLPNETLLR</t>
  </si>
  <si>
    <t>1149;1150;1151;1152;1153;1154;1155;1156</t>
  </si>
  <si>
    <t>IQDKEGIPPDQQR</t>
  </si>
  <si>
    <t>IQEILTQVK</t>
  </si>
  <si>
    <t>IRDWYQR</t>
  </si>
  <si>
    <t>1159;1160</t>
  </si>
  <si>
    <t>IREIVQQVK</t>
  </si>
  <si>
    <t>IRWESAYVWCVQGTSK</t>
  </si>
  <si>
    <t>1162;1163;1164</t>
  </si>
  <si>
    <t>ISDAHLADTMIGK</t>
  </si>
  <si>
    <t>1165;1166;1167;1168</t>
  </si>
  <si>
    <t>ISPPLPFLSMTGNGPR</t>
  </si>
  <si>
    <t>1169;1170;1171;1172</t>
  </si>
  <si>
    <t>ISQLGYSCFYIHAK</t>
  </si>
  <si>
    <t>ISSLLEEQFQQGK</t>
  </si>
  <si>
    <t>1175;1176</t>
  </si>
  <si>
    <t>ISWLGQPMK</t>
  </si>
  <si>
    <t>ISWLGQPMKIEENR</t>
  </si>
  <si>
    <t>1178;1179;1180</t>
  </si>
  <si>
    <t>ISYIPDEEVSSPSPPHR</t>
  </si>
  <si>
    <t>1181;1182</t>
  </si>
  <si>
    <t>ITADQALKHPWVCQR</t>
  </si>
  <si>
    <t>1183;1184;1185;1186</t>
  </si>
  <si>
    <t>ITGHFYACQVAQR</t>
  </si>
  <si>
    <t>1187;1188</t>
  </si>
  <si>
    <t>ITGQSLGYGFVNYIDPK</t>
  </si>
  <si>
    <t>1189;1190;1191;1192;1193;1194</t>
  </si>
  <si>
    <t>ITITNDKGR</t>
  </si>
  <si>
    <t>1195;1196</t>
  </si>
  <si>
    <t>ITITNDQNR</t>
  </si>
  <si>
    <t>ITLMSIR</t>
  </si>
  <si>
    <t>1198;1199</t>
  </si>
  <si>
    <t>ITPSYVAFTPEGER</t>
  </si>
  <si>
    <t>1200;1201;1202;1203</t>
  </si>
  <si>
    <t>IVADKDYSVTANSK</t>
  </si>
  <si>
    <t>IVEPYIAWGYPNLK</t>
  </si>
  <si>
    <t>1206;1207;1208;1209;1210;1211;1212;1213</t>
  </si>
  <si>
    <t>IVGTKPLYVALAQR</t>
  </si>
  <si>
    <t>1214;1215</t>
  </si>
  <si>
    <t>IVLTNPVCTEVGEK</t>
  </si>
  <si>
    <t>1216;1217</t>
  </si>
  <si>
    <t>IVSQLLTLMDGLK</t>
  </si>
  <si>
    <t>IVVVTAGVR</t>
  </si>
  <si>
    <t>1219;1220</t>
  </si>
  <si>
    <t>IYGESAEAVKK</t>
  </si>
  <si>
    <t>1222;1223</t>
  </si>
  <si>
    <t>IYSFCLK</t>
  </si>
  <si>
    <t>1224;1225;1226</t>
  </si>
  <si>
    <t>KAATQLAPVK</t>
  </si>
  <si>
    <t>KAATQLAPVKVHEAATQPAPGK</t>
  </si>
  <si>
    <t>KAATQPAPVQVCQEATQLAPVK</t>
  </si>
  <si>
    <t>KACADITLAELVSGLEVVGR</t>
  </si>
  <si>
    <t>1230;1231;1232;1233;1234;1235;1236</t>
  </si>
  <si>
    <t>KAILTNQYR</t>
  </si>
  <si>
    <t>1237;1238;1239;1240</t>
  </si>
  <si>
    <t>KDNIQAMVIVPTR</t>
  </si>
  <si>
    <t>1241;1242;1243;1244;1245;1246</t>
  </si>
  <si>
    <t>KDPVNETLYPEHYR</t>
  </si>
  <si>
    <t>1247;1248;1249</t>
  </si>
  <si>
    <t>KDPVNETLYPEHYRK</t>
  </si>
  <si>
    <t>KEEEVSNLVK</t>
  </si>
  <si>
    <t>KEEQMSK</t>
  </si>
  <si>
    <t>1252;1253;1254;1255</t>
  </si>
  <si>
    <t>KENSGAAEKPVTIHATPEGTSEACR</t>
  </si>
  <si>
    <t>KFDFDLRGER</t>
  </si>
  <si>
    <t>1257;1258</t>
  </si>
  <si>
    <t>KGDIFLVR</t>
  </si>
  <si>
    <t>KGEFETGFEK</t>
  </si>
  <si>
    <t>1260;1261</t>
  </si>
  <si>
    <t>KICPPPTYEK</t>
  </si>
  <si>
    <t>1262;1263;1264;1265;1266;1267</t>
  </si>
  <si>
    <t>KIEEVFHVEPQLQR</t>
  </si>
  <si>
    <t>1268;1269</t>
  </si>
  <si>
    <t>KIQEILTQVK</t>
  </si>
  <si>
    <t>1270;1271;1272;1273;1274;1275</t>
  </si>
  <si>
    <t>KISQLGYSCFYIHAK</t>
  </si>
  <si>
    <t>1276;1277;1278;1279;1280</t>
  </si>
  <si>
    <t>KKIEEVFHVEPQLQR</t>
  </si>
  <si>
    <t>1281;1282</t>
  </si>
  <si>
    <t>KKLESHTVPVQSR</t>
  </si>
  <si>
    <t>1283;1284;1285;1286;1287</t>
  </si>
  <si>
    <t>KLESHTVPVQSR</t>
  </si>
  <si>
    <t>KLHPYGSLQQEMGPVTSISATQDR</t>
  </si>
  <si>
    <t>KLKNEMESER</t>
  </si>
  <si>
    <t>1290;1291;1292;1293;1294;1295</t>
  </si>
  <si>
    <t>KLNTETFGVSGR</t>
  </si>
  <si>
    <t>1296;1297</t>
  </si>
  <si>
    <t>KLPLAGQVLLK</t>
  </si>
  <si>
    <t>KLTQRLLEEMTQR</t>
  </si>
  <si>
    <t>KMLSLSGGGPFSNLLR</t>
  </si>
  <si>
    <t>KMVRELMQVVLAR</t>
  </si>
  <si>
    <t>1302;1303;1304</t>
  </si>
  <si>
    <t>KNEKEAQTEQPSTSSGVK</t>
  </si>
  <si>
    <t>KNHEEEMLALR</t>
  </si>
  <si>
    <t>1306;1307</t>
  </si>
  <si>
    <t>KPHMVFLK</t>
  </si>
  <si>
    <t>KPKEESEEGNSAESAAEER</t>
  </si>
  <si>
    <t>1309;1310;1311;1312</t>
  </si>
  <si>
    <t>KPPITIATLK</t>
  </si>
  <si>
    <t>1313;1314</t>
  </si>
  <si>
    <t>KPTEAWEVGR</t>
  </si>
  <si>
    <t>KQYVMSLSR</t>
  </si>
  <si>
    <t>KRLEEAPLVTK</t>
  </si>
  <si>
    <t>KSHEQLSALK</t>
  </si>
  <si>
    <t>KSMWEMWER</t>
  </si>
  <si>
    <t>1333;1334</t>
  </si>
  <si>
    <t>KTQNDVLHAENVK</t>
  </si>
  <si>
    <t>KVCDIFTSDDVDLVLR</t>
  </si>
  <si>
    <t>1336;1337</t>
  </si>
  <si>
    <t>KVFVGHFK</t>
  </si>
  <si>
    <t>KVMLPESYLLVATR</t>
  </si>
  <si>
    <t>KVPGVTAIELDEDTGTFR</t>
  </si>
  <si>
    <t>KVPGVTAIELGEETCTFR</t>
  </si>
  <si>
    <t>KYDAFLASESLIK</t>
  </si>
  <si>
    <t>1354;1355;1356;1357;1358;1359;1360;1361;1362</t>
  </si>
  <si>
    <t>KYEDEINKR</t>
  </si>
  <si>
    <t>KYEEEVALR</t>
  </si>
  <si>
    <t>KYEFGESDLR</t>
  </si>
  <si>
    <t>1365;1366;1367;1368;1369;1370;1371;1372</t>
  </si>
  <si>
    <t>KYEMFAQTLQQSR</t>
  </si>
  <si>
    <t>KYSDYIK</t>
  </si>
  <si>
    <t>LADQALR</t>
  </si>
  <si>
    <t>1375;1376;1377;1378</t>
  </si>
  <si>
    <t>LAETYLHR</t>
  </si>
  <si>
    <t>1379;1380</t>
  </si>
  <si>
    <t>LAGESESNLR</t>
  </si>
  <si>
    <t>1381;1382;1383;1384;1385</t>
  </si>
  <si>
    <t>LAGESESNLRK</t>
  </si>
  <si>
    <t>1386;1387</t>
  </si>
  <si>
    <t>LAGFPLPLEGR</t>
  </si>
  <si>
    <t>LAGTEPACMELPAELLQLQDFQK</t>
  </si>
  <si>
    <t>1393;1394</t>
  </si>
  <si>
    <t>LALASCGLTK</t>
  </si>
  <si>
    <t>LALEIVELR</t>
  </si>
  <si>
    <t>1396;1397</t>
  </si>
  <si>
    <t>LASCDLNVAR</t>
  </si>
  <si>
    <t>LASGVPAR</t>
  </si>
  <si>
    <t>1400;1401;1402;1403;1404;1405;1406</t>
  </si>
  <si>
    <t>LASYLDKVR</t>
  </si>
  <si>
    <t>LATQLTGPVMPIR</t>
  </si>
  <si>
    <t>1408;1409;1410;1411</t>
  </si>
  <si>
    <t>LAVNMVPFPR</t>
  </si>
  <si>
    <t>LAWALALR</t>
  </si>
  <si>
    <t>LAWYQQK</t>
  </si>
  <si>
    <t>1415;1416</t>
  </si>
  <si>
    <t>LCLLSSAR</t>
  </si>
  <si>
    <t>1435;1436;1437;1438</t>
  </si>
  <si>
    <t>LDDTVHVVIATPGR</t>
  </si>
  <si>
    <t>1439;1440;1441;1442</t>
  </si>
  <si>
    <t>LDHKFDLMYAK</t>
  </si>
  <si>
    <t>1443;1444;1445;1446;1447;1448;1449;1450</t>
  </si>
  <si>
    <t>LDKSQIHDIVLVGGSTR</t>
  </si>
  <si>
    <t>1451;1452;1453;1454</t>
  </si>
  <si>
    <t>LDLKKDNIQAMVIVPTR</t>
  </si>
  <si>
    <t>1455;1456;1457;1458</t>
  </si>
  <si>
    <t>LDQLIYIPLPDEK</t>
  </si>
  <si>
    <t>1459;1460;1461;1462</t>
  </si>
  <si>
    <t>LDQLIYIPLPDEKSR</t>
  </si>
  <si>
    <t>LDSRLHTPMYYFIR</t>
  </si>
  <si>
    <t>LDTRPILDSR</t>
  </si>
  <si>
    <t>LDYHISVQNMMRR</t>
  </si>
  <si>
    <t>LEATLAPASCMLAAFKPEAYSGPEAAASGLAELRAEMGPAPSPPK</t>
  </si>
  <si>
    <t>1467;1468;1469;1470;1471;1472;1473</t>
  </si>
  <si>
    <t>LEILQIHTK</t>
  </si>
  <si>
    <t>1474;1475;1476;1477;1478;1479</t>
  </si>
  <si>
    <t>LENEIQTYR</t>
  </si>
  <si>
    <t>1480;1481</t>
  </si>
  <si>
    <t>LEPYTLSEQQANLIK</t>
  </si>
  <si>
    <t>1482;1483</t>
  </si>
  <si>
    <t>LESHTVPVQSR</t>
  </si>
  <si>
    <t>LFEGNALLR</t>
  </si>
  <si>
    <t>LFEMAYK</t>
  </si>
  <si>
    <t>LFMAQALQEYNN</t>
  </si>
  <si>
    <t>1487;1488</t>
  </si>
  <si>
    <t>LFQVPEVGPVR</t>
  </si>
  <si>
    <t>1489;1490;1491;1492</t>
  </si>
  <si>
    <t>LGDGVIAHK</t>
  </si>
  <si>
    <t>1493;1494;1495;1496</t>
  </si>
  <si>
    <t>LGDVISIQPCPDVK</t>
  </si>
  <si>
    <t>LGEHNINVLEGNEQFIDAAK</t>
  </si>
  <si>
    <t>LGEHNINVLEGNEQFVNSAK</t>
  </si>
  <si>
    <t>LGGIGQFLAK</t>
  </si>
  <si>
    <t>LGGPSASLRPLTSPSANSSK</t>
  </si>
  <si>
    <t>1538;1539;1540;1541</t>
  </si>
  <si>
    <t>LGIHEDSQNR</t>
  </si>
  <si>
    <t>1542;1543</t>
  </si>
  <si>
    <t>LGVDIGKGPEQR</t>
  </si>
  <si>
    <t>LGVRPSQGGEAPR</t>
  </si>
  <si>
    <t>1547;1548</t>
  </si>
  <si>
    <t>LHFFMPGFAPLTSR</t>
  </si>
  <si>
    <t>LIAQYR</t>
  </si>
  <si>
    <t>LIASVADDEAAVPNNK</t>
  </si>
  <si>
    <t>1552;1553;1554;1555;1556;1557</t>
  </si>
  <si>
    <t>LIATPNPTSVHPALGAHLIAR</t>
  </si>
  <si>
    <t>LIGRYDEEVVK</t>
  </si>
  <si>
    <t>LIGWGQIR</t>
  </si>
  <si>
    <t>1560;1561</t>
  </si>
  <si>
    <t>LISQIVSSITASLR</t>
  </si>
  <si>
    <t>1562;1563;1564;1565</t>
  </si>
  <si>
    <t>LIVDEAINEDNSVVSLSQPK</t>
  </si>
  <si>
    <t>1566;1567</t>
  </si>
  <si>
    <t>LKDDEVAQLRK</t>
  </si>
  <si>
    <t>1568;1569</t>
  </si>
  <si>
    <t>LKDTGVMLLCDAIK</t>
  </si>
  <si>
    <t>1590;1591</t>
  </si>
  <si>
    <t>LKEENFFNPK</t>
  </si>
  <si>
    <t>LKELGEEYAHSPQDR</t>
  </si>
  <si>
    <t>LKEPHTISK</t>
  </si>
  <si>
    <t>LKGAILTTMLVSR</t>
  </si>
  <si>
    <t>LKMQAEIKR</t>
  </si>
  <si>
    <t>LLADQAEAR</t>
  </si>
  <si>
    <t>LLASINSTVR</t>
  </si>
  <si>
    <t>LLCDILNQAECNIEK</t>
  </si>
  <si>
    <t>1605;1606</t>
  </si>
  <si>
    <t>LLEACTFHKH</t>
  </si>
  <si>
    <t>223;341;252;258</t>
  </si>
  <si>
    <t>1607;1608;1609</t>
  </si>
  <si>
    <t>P50446;Q922U2;Q3TTY5;Q3UV17</t>
  </si>
  <si>
    <t>LLEGEECR</t>
  </si>
  <si>
    <t>LLEYLKQMMPGSDPER</t>
  </si>
  <si>
    <t>LLGQFTLIGIPPAPR</t>
  </si>
  <si>
    <t>LLIYGASNLEDGVPSR</t>
  </si>
  <si>
    <t>LLIYGASTR</t>
  </si>
  <si>
    <t>223;258</t>
  </si>
  <si>
    <t>1615;1616;1617;1618;1619</t>
  </si>
  <si>
    <t>P50446;Q3UV17</t>
  </si>
  <si>
    <t>LLKEYQELMNVK</t>
  </si>
  <si>
    <t>1620;1621</t>
  </si>
  <si>
    <t>LLLQVQHASK</t>
  </si>
  <si>
    <t>1622;1623</t>
  </si>
  <si>
    <t>LLLSTICLGEK</t>
  </si>
  <si>
    <t>1624;1625;1626;1627;1628</t>
  </si>
  <si>
    <t>LLNDSQLNNCR</t>
  </si>
  <si>
    <t>1629;1630</t>
  </si>
  <si>
    <t>LLQDFFNGK</t>
  </si>
  <si>
    <t>1631;1632;1633;1634;1635</t>
  </si>
  <si>
    <t>LLQDFFNGKELNK</t>
  </si>
  <si>
    <t>1636;1637;1638;1639;1640</t>
  </si>
  <si>
    <t>LLRDYQELMNTK</t>
  </si>
  <si>
    <t>LLSHTLK</t>
  </si>
  <si>
    <t>1642;1643</t>
  </si>
  <si>
    <t>LLVPTQFVGAIIGK</t>
  </si>
  <si>
    <t>1644;1645</t>
  </si>
  <si>
    <t>LMELHGEGGSSGK</t>
  </si>
  <si>
    <t>LMMDPLTGLNR</t>
  </si>
  <si>
    <t>1647;1648;1649</t>
  </si>
  <si>
    <t>LNDTIQLLVR</t>
  </si>
  <si>
    <t>1650;1651</t>
  </si>
  <si>
    <t>LNFKDDK</t>
  </si>
  <si>
    <t>1652;1653;1654;1655</t>
  </si>
  <si>
    <t>LNNPGTTVFTEDCNVLLK</t>
  </si>
  <si>
    <t>1656;1657</t>
  </si>
  <si>
    <t>LPLAGQVLLK</t>
  </si>
  <si>
    <t>1658;1659</t>
  </si>
  <si>
    <t>LPLFPEPLHVFAPR</t>
  </si>
  <si>
    <t>LPLSLLK</t>
  </si>
  <si>
    <t>1661;1662</t>
  </si>
  <si>
    <t>LPQGSLVPYQPDAVEK</t>
  </si>
  <si>
    <t>1663;1664;1665;1666;1667;1668</t>
  </si>
  <si>
    <t>LQDLFSQFGNMQSVK</t>
  </si>
  <si>
    <t>284;25;126</t>
  </si>
  <si>
    <t>Q6P5B5;A0A0G2JEP0;E9QAT0</t>
  </si>
  <si>
    <t>LQIDEQLR</t>
  </si>
  <si>
    <t>1670;1671</t>
  </si>
  <si>
    <t>LQINQSIIFCNSSQR</t>
  </si>
  <si>
    <t>LQNLLK</t>
  </si>
  <si>
    <t>LQYTFHDVK</t>
  </si>
  <si>
    <t>1674;1675;1676</t>
  </si>
  <si>
    <t>LRFQFLEQK</t>
  </si>
  <si>
    <t>1677;1678</t>
  </si>
  <si>
    <t>LRPTLQEEQK</t>
  </si>
  <si>
    <t>1679;1680</t>
  </si>
  <si>
    <t>LRPVNPSPLATK</t>
  </si>
  <si>
    <t>1681;1682;1683;1684</t>
  </si>
  <si>
    <t>LRSEIDHVK</t>
  </si>
  <si>
    <t>1685;1686;1687;1688;1689;1690;1691;1692;1693;1694</t>
  </si>
  <si>
    <t>LRSEIDNVKK</t>
  </si>
  <si>
    <t>LRVGQASMIASPSGVLKLSDWVLLNCSFSR</t>
  </si>
  <si>
    <t>LSAAGMHEALK</t>
  </si>
  <si>
    <t>1699;1700;1701;1702</t>
  </si>
  <si>
    <t>LSCDSTFSFK</t>
  </si>
  <si>
    <t>LSELLR</t>
  </si>
  <si>
    <t>1704;1705;1706;1707</t>
  </si>
  <si>
    <t>LSGHQFEDYSFK</t>
  </si>
  <si>
    <t>1708;1709;1710;1711</t>
  </si>
  <si>
    <t>LSKEDIER</t>
  </si>
  <si>
    <t>1712;1713</t>
  </si>
  <si>
    <t>LSNALQTNR</t>
  </si>
  <si>
    <t>1718;1719</t>
  </si>
  <si>
    <t>LSSGCDYALFK</t>
  </si>
  <si>
    <t>LSSLIIGSSK</t>
  </si>
  <si>
    <t>LTAAVDELR</t>
  </si>
  <si>
    <t>LTAQVEELSK</t>
  </si>
  <si>
    <t>LTMELTGDSMEVKPIMTRK</t>
  </si>
  <si>
    <t>LTQYIDGQGR</t>
  </si>
  <si>
    <t>1734;1735;1736</t>
  </si>
  <si>
    <t>LTQYIDGQGRPR</t>
  </si>
  <si>
    <t>LVESGGGLVK</t>
  </si>
  <si>
    <t>LVESGGGLVQPGGSLK</t>
  </si>
  <si>
    <t>1739;1740;1741;1742</t>
  </si>
  <si>
    <t>LVMAGEVTNSLGQR</t>
  </si>
  <si>
    <t>LVQAFQFTDK</t>
  </si>
  <si>
    <t>LVTPYIQKPEVYESVVR</t>
  </si>
  <si>
    <t>LVVPASQCGSLIGK</t>
  </si>
  <si>
    <t>LWNLIR</t>
  </si>
  <si>
    <t>1761;1762;1763;1764</t>
  </si>
  <si>
    <t>LYIGNLSPAVTADDLR</t>
  </si>
  <si>
    <t>1765;1766;1767;1768</t>
  </si>
  <si>
    <t>LYSLIHDACAPLTGK</t>
  </si>
  <si>
    <t>1769;1770;1771;1772</t>
  </si>
  <si>
    <t>LYSPSQIGAFVLMK</t>
  </si>
  <si>
    <t>MAAPLDLLPR</t>
  </si>
  <si>
    <t>MAEVDWIHR</t>
  </si>
  <si>
    <t>MAKTAMAYKEK</t>
  </si>
  <si>
    <t>MAMRTRLTWQQEK</t>
  </si>
  <si>
    <t>MANRELAFKAGDVIK</t>
  </si>
  <si>
    <t>MCLRVK</t>
  </si>
  <si>
    <t>MDELQLFR</t>
  </si>
  <si>
    <t>1780;1781;1782;1783</t>
  </si>
  <si>
    <t>MDELQLFRGDTVLLK</t>
  </si>
  <si>
    <t>MDISQEKDHLQTR</t>
  </si>
  <si>
    <t>MDLNRIIK</t>
  </si>
  <si>
    <t>MDPVVLSYMDSLLR</t>
  </si>
  <si>
    <t>1787;1788;1789;1790;1791</t>
  </si>
  <si>
    <t>MDQEQAALAAVAPSPTSAPK</t>
  </si>
  <si>
    <t>1792;1793;1794;1795</t>
  </si>
  <si>
    <t>MDYIHHLLK</t>
  </si>
  <si>
    <t>MEALIPVINK</t>
  </si>
  <si>
    <t>1797;1798;1799</t>
  </si>
  <si>
    <t>MEFLALDKK</t>
  </si>
  <si>
    <t>MEGDLSGFNIDAPR</t>
  </si>
  <si>
    <t>MEGEYFFEENPFLEFLLK</t>
  </si>
  <si>
    <t>1805;1806</t>
  </si>
  <si>
    <t>MEIHLPR</t>
  </si>
  <si>
    <t>MEIHLPSVPLMK</t>
  </si>
  <si>
    <t>1808;1809</t>
  </si>
  <si>
    <t>MELIDDSTVVR</t>
  </si>
  <si>
    <t>MERSVFMPR</t>
  </si>
  <si>
    <t>MESMLNKLKSTVTK</t>
  </si>
  <si>
    <t>MESPAFSKPLKDK</t>
  </si>
  <si>
    <t>METPPLPPACTK</t>
  </si>
  <si>
    <t>1814;1815;1816</t>
  </si>
  <si>
    <t>MEVDYSVSKK</t>
  </si>
  <si>
    <t>MEVMNWGYTHISVK</t>
  </si>
  <si>
    <t>1818;1819</t>
  </si>
  <si>
    <t>MFLQLLK</t>
  </si>
  <si>
    <t>1820;1821;1822;1823;1824;1825</t>
  </si>
  <si>
    <t>MFPASTFHPCPHPYPQATK</t>
  </si>
  <si>
    <t>1826;1827;1828</t>
  </si>
  <si>
    <t>MFSCHPFSEECTK</t>
  </si>
  <si>
    <t>MGANSLER</t>
  </si>
  <si>
    <t>MGEMQGALAR</t>
  </si>
  <si>
    <t>MGLEVIPVTSTTNK</t>
  </si>
  <si>
    <t>MGNMREQTKVK</t>
  </si>
  <si>
    <t>MGPVMPASK</t>
  </si>
  <si>
    <t>MGSSSLSEDYRQCLERELR</t>
  </si>
  <si>
    <t>MIGGNTTIISGAINASTEAPGLGTGGR</t>
  </si>
  <si>
    <t>1838;1839;1840</t>
  </si>
  <si>
    <t>MILEIMQK</t>
  </si>
  <si>
    <t>1841;1842;1843;1844;1845;1846;1847;1848</t>
  </si>
  <si>
    <t>MKEIAEAYLGK</t>
  </si>
  <si>
    <t>1849;1850;1851;1852</t>
  </si>
  <si>
    <t>MKETAENYLGHTAK</t>
  </si>
  <si>
    <t>MKGALGSPVAAAGAAMQETFGCVVANR</t>
  </si>
  <si>
    <t>MKLNFSGLR</t>
  </si>
  <si>
    <t>MKMDSSLGDDFGPTIQNR</t>
  </si>
  <si>
    <t>MKMIEGMR</t>
  </si>
  <si>
    <t>MKPKLMYQELK</t>
  </si>
  <si>
    <t>MLALISR</t>
  </si>
  <si>
    <t>MLAPIPEPK</t>
  </si>
  <si>
    <t>MLDMGFEPQIR</t>
  </si>
  <si>
    <t>1863;1864</t>
  </si>
  <si>
    <t>MLFPTSAQESPR</t>
  </si>
  <si>
    <t>1865;1866</t>
  </si>
  <si>
    <t>MLGAEGGEGFVVK</t>
  </si>
  <si>
    <t>MLLQPACSPSVFPR</t>
  </si>
  <si>
    <t>MLMLQGLIAARKHMDK</t>
  </si>
  <si>
    <t>1870;1871</t>
  </si>
  <si>
    <t>MLPESSLLLSTTPETFEK</t>
  </si>
  <si>
    <t>MMCISK</t>
  </si>
  <si>
    <t>MMFDTLGK</t>
  </si>
  <si>
    <t>MMLGAEGGEGFVVK</t>
  </si>
  <si>
    <t>MMRWLMISR</t>
  </si>
  <si>
    <t>MNEYPK</t>
  </si>
  <si>
    <t>MNFKSRGCVFLSK</t>
  </si>
  <si>
    <t>MNGTATVILHLNQQERVSSK</t>
  </si>
  <si>
    <t>MNHDFQALALESR</t>
  </si>
  <si>
    <t>MNPEYDYLFK</t>
  </si>
  <si>
    <t>MNTASPKPTSCAHPGWEAPEKEDSEHMEK</t>
  </si>
  <si>
    <t>MNWSVFEGLLSGVNK</t>
  </si>
  <si>
    <t>MPLCAFWFVYHMNAQCLK</t>
  </si>
  <si>
    <t>MPLRALSFCSWVR</t>
  </si>
  <si>
    <t>1901;1902;1903</t>
  </si>
  <si>
    <t>MQAGEIGEMKDGVPEGTQLQAHR</t>
  </si>
  <si>
    <t>MQTTQRASSFAATEDNIAMDK</t>
  </si>
  <si>
    <t>MSEVEHFMPILMEK</t>
  </si>
  <si>
    <t>MSGDEMIFDPTMSK</t>
  </si>
  <si>
    <t>MSQLQMK</t>
  </si>
  <si>
    <t>MTAGSPGDGGAR</t>
  </si>
  <si>
    <t>MTMFENVTR</t>
  </si>
  <si>
    <t>1919;1920;1921;1922</t>
  </si>
  <si>
    <t>MTNGFSGADLTEICQR</t>
  </si>
  <si>
    <t>MVEMQKEPMEPPR</t>
  </si>
  <si>
    <t>1924;1925;1926;1927;1928;1929</t>
  </si>
  <si>
    <t>MVIITGPPEAQFK</t>
  </si>
  <si>
    <t>1930;1931;1932;1933;1934;1935;1936;1937;1938</t>
  </si>
  <si>
    <t>MVNHFIAEFK</t>
  </si>
  <si>
    <t>1939;1940</t>
  </si>
  <si>
    <t>MVNHFIAEFKR</t>
  </si>
  <si>
    <t>MVQEAEKYK</t>
  </si>
  <si>
    <t>1942;1943;1944</t>
  </si>
  <si>
    <t>MVQEAEKYKAEDEK</t>
  </si>
  <si>
    <t>MVSLEACTMASSSSVPASSTPSK</t>
  </si>
  <si>
    <t>MVTMCMRCQEPFNALTRR</t>
  </si>
  <si>
    <t>1947;1948</t>
  </si>
  <si>
    <t>MVVDSAYEVIK</t>
  </si>
  <si>
    <t>MVVLSLPR</t>
  </si>
  <si>
    <t>MWIQVR</t>
  </si>
  <si>
    <t>MYKRNVMILTNPVAAK</t>
  </si>
  <si>
    <t>NAGEIGEMKDGVPEGTQLQAHR</t>
  </si>
  <si>
    <t>1953;1954</t>
  </si>
  <si>
    <t>NALDHESIK</t>
  </si>
  <si>
    <t>1955;1956;1957</t>
  </si>
  <si>
    <t>NALDHESIKNLCK</t>
  </si>
  <si>
    <t>1958;1959</t>
  </si>
  <si>
    <t>NALFCLDTAWK</t>
  </si>
  <si>
    <t>1960;1961;1962;1963</t>
  </si>
  <si>
    <t>NALNGIRFDPENPQTLR</t>
  </si>
  <si>
    <t>1964;1965</t>
  </si>
  <si>
    <t>NAPAIIFIDELDAIAPK</t>
  </si>
  <si>
    <t>1966;1967</t>
  </si>
  <si>
    <t>NAPAIIFIDELDAIAPKR</t>
  </si>
  <si>
    <t>1968;1969</t>
  </si>
  <si>
    <t>NAVITVPAYFNDSQR</t>
  </si>
  <si>
    <t>1970;1971;1972;1973;1974;1975;1976;1977;1978;1979;1980;1981</t>
  </si>
  <si>
    <t>NDTKEDVFVHQTAIK</t>
  </si>
  <si>
    <t>1982;1983;1984;1985;1986;1987;1988;1989;1990;1991</t>
  </si>
  <si>
    <t>NDTKEDVFVHQTAIKK</t>
  </si>
  <si>
    <t>1992;1993;1994;1995;1996;1997;1998;1999;2000;2001;2002;2003;2004</t>
  </si>
  <si>
    <t>NDTKEDVFVHQTAIKR</t>
  </si>
  <si>
    <t>2005;2006</t>
  </si>
  <si>
    <t>NEKEAQTEQPSTSSGVK</t>
  </si>
  <si>
    <t>NESLSSVQQLGMK</t>
  </si>
  <si>
    <t>NETMATDSPR</t>
  </si>
  <si>
    <t>NFGIGQDIQPK</t>
  </si>
  <si>
    <t>NGNFGVLVATNVAARGLDIPEVDLVVQSCPPK</t>
  </si>
  <si>
    <t>2015;2016;2017;2018</t>
  </si>
  <si>
    <t>NGYGFINR</t>
  </si>
  <si>
    <t>NGYSSTGALR</t>
  </si>
  <si>
    <t>2020;2021;2022</t>
  </si>
  <si>
    <t>NHEEEMLALR</t>
  </si>
  <si>
    <t>NIAQEAFSLIR</t>
  </si>
  <si>
    <t>NKHHALTASVEGSSDQK</t>
  </si>
  <si>
    <t>NKQTYSTEPNNLK</t>
  </si>
  <si>
    <t>341;332</t>
  </si>
  <si>
    <t>2026;2027;2028;2029;2030;2031;2032;2033</t>
  </si>
  <si>
    <t>Q922U2;Q8VED5</t>
  </si>
  <si>
    <t>NKYEDEINKR</t>
  </si>
  <si>
    <t>2034;2035;2036;2037</t>
  </si>
  <si>
    <t>NLDDSINDER</t>
  </si>
  <si>
    <t>2038;2039</t>
  </si>
  <si>
    <t>NLDDSINDERLK</t>
  </si>
  <si>
    <t>2040;2041;2042</t>
  </si>
  <si>
    <t>NLDIERPTYTNLNR</t>
  </si>
  <si>
    <t>2043;2044;2045;2046;2047;2048;2049;2050</t>
  </si>
  <si>
    <t>NLDLDSIIAEVK</t>
  </si>
  <si>
    <t>2051;2052;2053</t>
  </si>
  <si>
    <t>NLENSIDNK</t>
  </si>
  <si>
    <t>NLGIPKPFGPK</t>
  </si>
  <si>
    <t>2055;2056;2057;2058;2059;2060;2061;2062</t>
  </si>
  <si>
    <t>NLHANVDEQR</t>
  </si>
  <si>
    <t>2063;2064;2065;2066</t>
  </si>
  <si>
    <t>NLINQMLTINPAK</t>
  </si>
  <si>
    <t>NLMLAWSK</t>
  </si>
  <si>
    <t>NLSFMEIGFNLVILPKMLR</t>
  </si>
  <si>
    <t>4;5</t>
  </si>
  <si>
    <t>2071;2072;2073</t>
  </si>
  <si>
    <t>NLVCTDLFTR</t>
  </si>
  <si>
    <t>NLVPEFGVSSSHVR</t>
  </si>
  <si>
    <t>NMLLVAEVR</t>
  </si>
  <si>
    <t>2080;2081;2082;2083</t>
  </si>
  <si>
    <t>NMLWGSELNQEK</t>
  </si>
  <si>
    <t>NNTYAEPQFYNK</t>
  </si>
  <si>
    <t>2090;2091</t>
  </si>
  <si>
    <t>NPDDITNEEYGEFYK</t>
  </si>
  <si>
    <t>2092;2093</t>
  </si>
  <si>
    <t>NQLTSNPENTVFDAKR</t>
  </si>
  <si>
    <t>2094;2095</t>
  </si>
  <si>
    <t>NQPIYIQYSNHK</t>
  </si>
  <si>
    <t>2096;2097;2098;2099;2100</t>
  </si>
  <si>
    <t>NQTAEKEEFEHQQK</t>
  </si>
  <si>
    <t>2101;2102;2103;2104;2105;2106</t>
  </si>
  <si>
    <t>NQVAMNPTNTVFDAK</t>
  </si>
  <si>
    <t>2107;2108;2109</t>
  </si>
  <si>
    <t>NQVAMNPTNTVFDAKR</t>
  </si>
  <si>
    <t>2110;2111;2112</t>
  </si>
  <si>
    <t>NRPYFQR</t>
  </si>
  <si>
    <t>NRQGGKEAGK</t>
  </si>
  <si>
    <t>NRVFHDFR</t>
  </si>
  <si>
    <t>2128;2129;2130;2131;2132;2133</t>
  </si>
  <si>
    <t>NSLESYAFNMK</t>
  </si>
  <si>
    <t>2134;2135;2136</t>
  </si>
  <si>
    <t>NSTPFMAEHLEETLSAASSNR</t>
  </si>
  <si>
    <t>NTDLFEMIEK</t>
  </si>
  <si>
    <t>NTKQEIAEINR</t>
  </si>
  <si>
    <t>2141;2142</t>
  </si>
  <si>
    <t>NVAGSDLQAWDLLAK</t>
  </si>
  <si>
    <t>2143;2144;2145</t>
  </si>
  <si>
    <t>NVESHLLAPAEIPGQPVSK</t>
  </si>
  <si>
    <t>NVEWATATCVLGFGVFGIWPEGADGTDINAVAR</t>
  </si>
  <si>
    <t>2147;2148</t>
  </si>
  <si>
    <t>NWNALASNDFLWR</t>
  </si>
  <si>
    <t>2149;2150</t>
  </si>
  <si>
    <t>NYKNPIYSCK</t>
  </si>
  <si>
    <t>2151;2152</t>
  </si>
  <si>
    <t>NYLAWYQQK</t>
  </si>
  <si>
    <t>2153;2154;2155</t>
  </si>
  <si>
    <t>NYLAWYQQKPGQPPK</t>
  </si>
  <si>
    <t>NYQQMSGYIIK</t>
  </si>
  <si>
    <t>2159;2160</t>
  </si>
  <si>
    <t>NYSDFIVAAYCLK</t>
  </si>
  <si>
    <t>2161;2162;2163;2164;2165;2166;2167;2168</t>
  </si>
  <si>
    <t>PAAPPPMVAEAPSGGTEPGSEGER</t>
  </si>
  <si>
    <t>2169;2170;2171;2172;2173;2174</t>
  </si>
  <si>
    <t>PAAPPPMVAEAPSGGTEPGSEGERAEDSGQRPR</t>
  </si>
  <si>
    <t>2175;2176</t>
  </si>
  <si>
    <t>PAHQLHPGLVQR</t>
  </si>
  <si>
    <t>2177;2178</t>
  </si>
  <si>
    <t>PAPAIGEAEDKENQQAANGPNQPSAR</t>
  </si>
  <si>
    <t>PELILMLER</t>
  </si>
  <si>
    <t>PGKHVSR</t>
  </si>
  <si>
    <t>2181;2182;2183</t>
  </si>
  <si>
    <t>PGTPLHLAVMQQQLQR</t>
  </si>
  <si>
    <t>PMLADEFQK</t>
  </si>
  <si>
    <t>PPYTIVYFPVR</t>
  </si>
  <si>
    <t>PQLMVKHAMTMQPYLTTK</t>
  </si>
  <si>
    <t>PRPAAPPPMVAEAPSGGTEPGSEGER</t>
  </si>
  <si>
    <t>PRPAPAIGEAEDKENQQAANGPNQPSAR</t>
  </si>
  <si>
    <t>2191;2192</t>
  </si>
  <si>
    <t>PSQGPTDGSRPEPQRPR</t>
  </si>
  <si>
    <t>2194;2195;2196;2197</t>
  </si>
  <si>
    <t>PVTTVCQHNVCK</t>
  </si>
  <si>
    <t>PYFPLPDPWAAGLAGLPGLTGLNHVASMSEANN</t>
  </si>
  <si>
    <t>2199;2200;2201;2202</t>
  </si>
  <si>
    <t>QAAPCVLFFDELDSIAK</t>
  </si>
  <si>
    <t>2203;2204;2205;2206</t>
  </si>
  <si>
    <t>QAASSLQQASLK</t>
  </si>
  <si>
    <t>QADKELLGQK</t>
  </si>
  <si>
    <t>2208;2209;2210;2211</t>
  </si>
  <si>
    <t>QAVTNPNNTFYATK</t>
  </si>
  <si>
    <t>2212;2213</t>
  </si>
  <si>
    <t>QDLATLDVTK</t>
  </si>
  <si>
    <t>QDQVCIAR</t>
  </si>
  <si>
    <t>QDVANTKMELK</t>
  </si>
  <si>
    <t>QEETTMMRR</t>
  </si>
  <si>
    <t>2219;2220;2221</t>
  </si>
  <si>
    <t>QETVECLR</t>
  </si>
  <si>
    <t>2222;2223;2224;2225</t>
  </si>
  <si>
    <t>QETVECLRK</t>
  </si>
  <si>
    <t>2226;2227;2228;2229</t>
  </si>
  <si>
    <t>QFSTLIPWCLPHTGNR</t>
  </si>
  <si>
    <t>QFTGLGDCIMK</t>
  </si>
  <si>
    <t>2231;2232;2233</t>
  </si>
  <si>
    <t>QGQGQLVTCSGAFK</t>
  </si>
  <si>
    <t>2234;2235</t>
  </si>
  <si>
    <t>QGTLFEIIGEPK</t>
  </si>
  <si>
    <t>QICVVMLESPPK</t>
  </si>
  <si>
    <t>QILHPEASK</t>
  </si>
  <si>
    <t>2238;2239;2240;2241;2242;2243</t>
  </si>
  <si>
    <t>QILLYSATFPLSVQK</t>
  </si>
  <si>
    <t>QISQAYEVLADSK</t>
  </si>
  <si>
    <t>QITLNDLPVGR</t>
  </si>
  <si>
    <t>2257;2258</t>
  </si>
  <si>
    <t>QKHQSVFTVTR</t>
  </si>
  <si>
    <t>QLFGDR</t>
  </si>
  <si>
    <t>QLFHPEQLITGKEDAANNYAR</t>
  </si>
  <si>
    <t>2262;2263;2264;2265;2266;2267;2268;2269;2270;2271;2272</t>
  </si>
  <si>
    <t>QLMAAEYVDSHQR</t>
  </si>
  <si>
    <t>QLRPACAQALTR</t>
  </si>
  <si>
    <t>2274;2275;2276</t>
  </si>
  <si>
    <t>QMEDGHTLFDYDVR</t>
  </si>
  <si>
    <t>QPEVHTSTGLDLRLMNGTSR</t>
  </si>
  <si>
    <t>2278;2279;2280;2281;2282;2283;2284</t>
  </si>
  <si>
    <t>QPIAAETSAPINSGDPPTTILE</t>
  </si>
  <si>
    <t>2285;2286;2287</t>
  </si>
  <si>
    <t>QQEQRYPQGVAPQR</t>
  </si>
  <si>
    <t>QQIEMKLSKR</t>
  </si>
  <si>
    <t>2289;2290</t>
  </si>
  <si>
    <t>QSLALPLSTK</t>
  </si>
  <si>
    <t>QSLEASLAETEGR</t>
  </si>
  <si>
    <t>QSLEGASNPR</t>
  </si>
  <si>
    <t>QSSDTFGGILPSTLSSR</t>
  </si>
  <si>
    <t>QSTSEPASAPFVPFSGGGQR</t>
  </si>
  <si>
    <t>2295;2296;2297;2298;2299;2300;2301;2302</t>
  </si>
  <si>
    <t>QSVEADINGLRR</t>
  </si>
  <si>
    <t>2306;2307</t>
  </si>
  <si>
    <t>QTNPSAMEVEEDDPVPEIR</t>
  </si>
  <si>
    <t>2308;2309;2310</t>
  </si>
  <si>
    <t>QTNPSAMEVEEDDPVPEIRR</t>
  </si>
  <si>
    <t>2311;2312</t>
  </si>
  <si>
    <t>QTPTKGEGSPASSGTREPEPR</t>
  </si>
  <si>
    <t>2313;2314;2315;2316</t>
  </si>
  <si>
    <t>QTTITAHFTK</t>
  </si>
  <si>
    <t>2317;2318</t>
  </si>
  <si>
    <t>QVAEAYEVLSDAK</t>
  </si>
  <si>
    <t>QVCEIIESPLFLK</t>
  </si>
  <si>
    <t>QVGNAVPPPLAK</t>
  </si>
  <si>
    <t>QVHPDTGISSK</t>
  </si>
  <si>
    <t>QVLCYELFQSKTR</t>
  </si>
  <si>
    <t>2325;2326</t>
  </si>
  <si>
    <t>QVSSGGVLLR</t>
  </si>
  <si>
    <t>QYNSEILEEAISVVMSGK</t>
  </si>
  <si>
    <t>2328;2329</t>
  </si>
  <si>
    <t>QYPISLVLAPTR</t>
  </si>
  <si>
    <t>2330;2331</t>
  </si>
  <si>
    <t>RALSEDEPCSSSAVK</t>
  </si>
  <si>
    <t>2332;2333;2334;2335;2336;2337;2338</t>
  </si>
  <si>
    <t>RDASVQCSLGR</t>
  </si>
  <si>
    <t>2339;2340;2341;2342;2343;2344</t>
  </si>
  <si>
    <t>RDDTEPEPWTR</t>
  </si>
  <si>
    <t>2345;2346;2347;2348</t>
  </si>
  <si>
    <t>RDHFEEAMR</t>
  </si>
  <si>
    <t>2349;2350;2351;2352</t>
  </si>
  <si>
    <t>RFDDAVVQSDMK</t>
  </si>
  <si>
    <t>2353;2354;2355;2356</t>
  </si>
  <si>
    <t>RFEQMKQER</t>
  </si>
  <si>
    <t>2389;2390</t>
  </si>
  <si>
    <t>RIEAEEAIK</t>
  </si>
  <si>
    <t>RIGDPHLVICMDCSADTMTNR</t>
  </si>
  <si>
    <t>2397;2398</t>
  </si>
  <si>
    <t>RKPIPEEALAYIHR</t>
  </si>
  <si>
    <t>RLHCFPILMNVISNGILHMLNHTQYIR</t>
  </si>
  <si>
    <t>RLPQQSFINK</t>
  </si>
  <si>
    <t>RMSQTLEIR</t>
  </si>
  <si>
    <t>2414;2415;2416;2417;2418;2419</t>
  </si>
  <si>
    <t>RPLIASPSQPPPALR</t>
  </si>
  <si>
    <t>2421;2422;2423;2424;2425;2426;2427;2428</t>
  </si>
  <si>
    <t>RPPPFFYR</t>
  </si>
  <si>
    <t>2429;2430</t>
  </si>
  <si>
    <t>RPTWAEER</t>
  </si>
  <si>
    <t>RQDFNPSEYDLK</t>
  </si>
  <si>
    <t>RQEALELIKK</t>
  </si>
  <si>
    <t>RQNSDFPSPSR</t>
  </si>
  <si>
    <t>RRFQSNSTPMNQR</t>
  </si>
  <si>
    <t>RRPPPFFYR</t>
  </si>
  <si>
    <t>RSLGYAYINFQQPADAER</t>
  </si>
  <si>
    <t>RTLQPAGCR</t>
  </si>
  <si>
    <t>2438;2439</t>
  </si>
  <si>
    <t>RTTWAEER</t>
  </si>
  <si>
    <t>2440;2441;2442</t>
  </si>
  <si>
    <t>RYDDPEVQKDTK</t>
  </si>
  <si>
    <t>2443;2444</t>
  </si>
  <si>
    <t>RYPGPLAQQAQR</t>
  </si>
  <si>
    <t>SACDTVDTWLDDTAK</t>
  </si>
  <si>
    <t>SADAVSVIPVLQR</t>
  </si>
  <si>
    <t>SADTLWDIQK</t>
  </si>
  <si>
    <t>2449;2450</t>
  </si>
  <si>
    <t>SAFSEESQTLLQDVEK</t>
  </si>
  <si>
    <t>SAHLQWMVVR</t>
  </si>
  <si>
    <t>2452;2453;2454;2455;2456;2457</t>
  </si>
  <si>
    <t>SALLMAQNMEETLTK</t>
  </si>
  <si>
    <t>SAMRDCLNTLQKK</t>
  </si>
  <si>
    <t>SATLAGWGELYGR</t>
  </si>
  <si>
    <t>2461;2462</t>
  </si>
  <si>
    <t>SCSFTPIGSEHLSTALLHNR</t>
  </si>
  <si>
    <t>2463;2464</t>
  </si>
  <si>
    <t>SDIGEVILVGGMTR</t>
  </si>
  <si>
    <t>2467;2468;2469;2470;2471</t>
  </si>
  <si>
    <t>SEEGDVQAAGQAGWEQQPPPEDR</t>
  </si>
  <si>
    <t>SEITELRR</t>
  </si>
  <si>
    <t>SEVTELRR</t>
  </si>
  <si>
    <t>2475;2476</t>
  </si>
  <si>
    <t>SFAQLISK</t>
  </si>
  <si>
    <t>2477;2478</t>
  </si>
  <si>
    <t>SFEWLSQMR</t>
  </si>
  <si>
    <t>2479;2480;2481;2482</t>
  </si>
  <si>
    <t>SFFDNISSELK</t>
  </si>
  <si>
    <t>2483;2484;2485;2486</t>
  </si>
  <si>
    <t>SFGGGCHVTAAVSSR</t>
  </si>
  <si>
    <t>SFREQNTYVEK</t>
  </si>
  <si>
    <t>SFSGPGGPSKPK</t>
  </si>
  <si>
    <t>2489;2490;2491;2492;2493</t>
  </si>
  <si>
    <t>SFYPEEVSSMVLTK</t>
  </si>
  <si>
    <t>SGAYLIPLLER</t>
  </si>
  <si>
    <t>2495;2496;2497</t>
  </si>
  <si>
    <t>SGFLVWR</t>
  </si>
  <si>
    <t>2502;2503</t>
  </si>
  <si>
    <t>SGGMQVVSLAPTCLR</t>
  </si>
  <si>
    <t>2504;2505;2506;2507</t>
  </si>
  <si>
    <t>SGMGNIFIK</t>
  </si>
  <si>
    <t>2508;2509;2510;2511;2512;2513</t>
  </si>
  <si>
    <t>SGMPHMHSQLEHR</t>
  </si>
  <si>
    <t>SGQFNEDMIPTVGFNMRK</t>
  </si>
  <si>
    <t>2515;2516</t>
  </si>
  <si>
    <t>SGSSGTPYLGSK</t>
  </si>
  <si>
    <t>SGVGNIFIK</t>
  </si>
  <si>
    <t>2518;2519</t>
  </si>
  <si>
    <t>SGVVTSATFEQPGR</t>
  </si>
  <si>
    <t>2520;2521</t>
  </si>
  <si>
    <t>SGYAFVDYPDQNWAIR</t>
  </si>
  <si>
    <t>SHFFLIDYSFYIR</t>
  </si>
  <si>
    <t>2530;2531;2532;2533;2534</t>
  </si>
  <si>
    <t>SIEEQLGTEIKPIPSNIDK</t>
  </si>
  <si>
    <t>2535;2536</t>
  </si>
  <si>
    <t>SILEIMHK</t>
  </si>
  <si>
    <t>SIPIRDRGFLVQTIEFAEQR</t>
  </si>
  <si>
    <t>SKDIQELR</t>
  </si>
  <si>
    <t>2560;2561;2562;2563</t>
  </si>
  <si>
    <t>SKLEPYTLSEQQANLIK</t>
  </si>
  <si>
    <t>2564;2565;2566</t>
  </si>
  <si>
    <t>SKLEPYTLSEQQANLIKEDK</t>
  </si>
  <si>
    <t>SKLNTIEAK</t>
  </si>
  <si>
    <t>2569;2570</t>
  </si>
  <si>
    <t>SKSFFDNISSELK</t>
  </si>
  <si>
    <t>SKVDEAVAVLQAHQAK</t>
  </si>
  <si>
    <t>2572;2573;2574</t>
  </si>
  <si>
    <t>SLCEVLENPNSSLER</t>
  </si>
  <si>
    <t>223;341</t>
  </si>
  <si>
    <t>2575;2576;2577;2578;2579;2580;2581;2582</t>
  </si>
  <si>
    <t>P50446;Q922U2</t>
  </si>
  <si>
    <t>SLDLDSIIAEVK</t>
  </si>
  <si>
    <t>2583;2584</t>
  </si>
  <si>
    <t>SLFGSIGEIESCK</t>
  </si>
  <si>
    <t>2585;2586</t>
  </si>
  <si>
    <t>SLGYAYINFQQPADAER</t>
  </si>
  <si>
    <t>SLHTQYLESFLR</t>
  </si>
  <si>
    <t>2601;2602</t>
  </si>
  <si>
    <t>SLLQALNEVK</t>
  </si>
  <si>
    <t>SLQSVAEER</t>
  </si>
  <si>
    <t>SLSNDAPSVAR</t>
  </si>
  <si>
    <t>2619;2620;2621;2622;2623</t>
  </si>
  <si>
    <t>SLVHLDLGQNK</t>
  </si>
  <si>
    <t>2628;2629;2630;2631</t>
  </si>
  <si>
    <t>SLYVAEYHSEPAEDEKP</t>
  </si>
  <si>
    <t>2632;2633</t>
  </si>
  <si>
    <t>SMALAWASSGVR</t>
  </si>
  <si>
    <t>SMMYSGELK</t>
  </si>
  <si>
    <t>2635;2636</t>
  </si>
  <si>
    <t>SMNHPTVALVR</t>
  </si>
  <si>
    <t>2637;2638</t>
  </si>
  <si>
    <t>SNLKPDVEHCTGAGTGSPLEEEVR</t>
  </si>
  <si>
    <t>SNMEVENK</t>
  </si>
  <si>
    <t>SPAAPGQSPTGSVCYER</t>
  </si>
  <si>
    <t>SPAASGAPQAPAPAALLAGSPGGDAAPGPAPASSAPAGGEDAEKK</t>
  </si>
  <si>
    <t>SPAPVQTATTAPK</t>
  </si>
  <si>
    <t>SPDTILQK</t>
  </si>
  <si>
    <t>2644;2645</t>
  </si>
  <si>
    <t>SPILVATAVAAR</t>
  </si>
  <si>
    <t>2646;2647;2648;2649;2650;2651;2652;2653;2654;2655;2656;2657</t>
  </si>
  <si>
    <t>SPMVEQAVQTSSVDNLNAK</t>
  </si>
  <si>
    <t>2658;2659;2660</t>
  </si>
  <si>
    <t>SPMVEQAVQTSSVDNLNAKK</t>
  </si>
  <si>
    <t>SPSALLDYYQEDVSRPQPETQESSGR</t>
  </si>
  <si>
    <t>2662;2663;2664;2665</t>
  </si>
  <si>
    <t>SPVAKDVDLEFLAK</t>
  </si>
  <si>
    <t>2666;2667</t>
  </si>
  <si>
    <t>SPYQEFTDHLVK</t>
  </si>
  <si>
    <t>2668;2669;2670;2671;2672;2673;2674;2675</t>
  </si>
  <si>
    <t>SQADKPVLAIQVLGTVK</t>
  </si>
  <si>
    <t>2676;2677</t>
  </si>
  <si>
    <t>SQIFSTASDNQPTVTIK</t>
  </si>
  <si>
    <t>2678;2679;2680;2681;2682;2683</t>
  </si>
  <si>
    <t>SQIHDIVLVGGSTR</t>
  </si>
  <si>
    <t>SQLVLENISNESDR</t>
  </si>
  <si>
    <t>SQVFSTAADGQTQVEIK</t>
  </si>
  <si>
    <t>223;332</t>
  </si>
  <si>
    <t>P50446;Q8VED5</t>
  </si>
  <si>
    <t>SRAEAESWYQTK</t>
  </si>
  <si>
    <t>2687;2688</t>
  </si>
  <si>
    <t>SRAEAESWYQTKYEELQVTAGR</t>
  </si>
  <si>
    <t>SREGPENIVR</t>
  </si>
  <si>
    <t>2690;2691;2692;2693</t>
  </si>
  <si>
    <t>SRPLNAVSQDGK</t>
  </si>
  <si>
    <t>2694;2695;2696;2697;2698;2699;2700;2701;2702;2703</t>
  </si>
  <si>
    <t>SRPLNAVSQDGKETK</t>
  </si>
  <si>
    <t>2704;2705</t>
  </si>
  <si>
    <t>SRVEIEQAR</t>
  </si>
  <si>
    <t>2706;2707</t>
  </si>
  <si>
    <t>SSCSTPLSQTSR</t>
  </si>
  <si>
    <t>2709;2710;2711;2712</t>
  </si>
  <si>
    <t>SSSLGSTPHEELER</t>
  </si>
  <si>
    <t>2713;2714</t>
  </si>
  <si>
    <t>SSSPSDSDTSGFSSGSDHLSDLISSLR</t>
  </si>
  <si>
    <t>2715;2716</t>
  </si>
  <si>
    <t>STAAEVQQVLNR</t>
  </si>
  <si>
    <t>STADPFVK</t>
  </si>
  <si>
    <t>2718;2719;2720;2721;2722;2723;2724</t>
  </si>
  <si>
    <t>STAGDTHLGGEDFDNR</t>
  </si>
  <si>
    <t>2725;2726</t>
  </si>
  <si>
    <t>STESLQANVQR</t>
  </si>
  <si>
    <t>2727;2728</t>
  </si>
  <si>
    <t>STGEAFVQFASQEIAEK</t>
  </si>
  <si>
    <t>2729;2730</t>
  </si>
  <si>
    <t>STGPTLSSPR</t>
  </si>
  <si>
    <t>STIGGQIMYLTGMVDKR</t>
  </si>
  <si>
    <t>2732;2733;2734;2735;2736</t>
  </si>
  <si>
    <t>STNGDTFLGGEDFDQALLR</t>
  </si>
  <si>
    <t>2737;2738;2739;2740</t>
  </si>
  <si>
    <t>STNMLVPYDYSSVMHYGR</t>
  </si>
  <si>
    <t>STTTGHLIYK</t>
  </si>
  <si>
    <t>2742;2743;2744;2745</t>
  </si>
  <si>
    <t>STVASMMHR</t>
  </si>
  <si>
    <t>2746;2747</t>
  </si>
  <si>
    <t>SVAETENGDAFLELK</t>
  </si>
  <si>
    <t>2748;2749;2750</t>
  </si>
  <si>
    <t>SVGDGETVEFDVVEGEK</t>
  </si>
  <si>
    <t>2751;2752;2753</t>
  </si>
  <si>
    <t>SVGDGETVEFDVVEGEKGAEAANVTGPGGVPVKGSR</t>
  </si>
  <si>
    <t>2754;2755</t>
  </si>
  <si>
    <t>SVKPQLAQGR</t>
  </si>
  <si>
    <t>2756;2757</t>
  </si>
  <si>
    <t>SVLHPPGSSSQAAAISVQTPQNVPSR</t>
  </si>
  <si>
    <t>SVLYPSLEDLK</t>
  </si>
  <si>
    <t>2760;2761</t>
  </si>
  <si>
    <t>SVQCSQGSQTLHSSSLSDR</t>
  </si>
  <si>
    <t>SVSSNVASVSPIPAGSK</t>
  </si>
  <si>
    <t>SWWSGVWR</t>
  </si>
  <si>
    <t>SYELPDGQVITIGNER</t>
  </si>
  <si>
    <t>SYLSWYQQK</t>
  </si>
  <si>
    <t>2766;2767;2768;2769</t>
  </si>
  <si>
    <t>SYNPYRVEDITCQSCK</t>
  </si>
  <si>
    <t>2770;2771</t>
  </si>
  <si>
    <t>SYNPYRVEDITCQSCKR</t>
  </si>
  <si>
    <t>2772;2773;2774;2775;2776;2777;2778</t>
  </si>
  <si>
    <t>TAAENEFVTLKK</t>
  </si>
  <si>
    <t>TADGSLQSASSEGSR</t>
  </si>
  <si>
    <t>TAEEAYNAVVR</t>
  </si>
  <si>
    <t>2781;2782</t>
  </si>
  <si>
    <t>TAFGKPLVEQGTILADIAR</t>
  </si>
  <si>
    <t>2783;2784;2785;2786;2787</t>
  </si>
  <si>
    <t>TAGQSSDQKLTNNNR</t>
  </si>
  <si>
    <t>2788;2789;2790;2791</t>
  </si>
  <si>
    <t>TASLAELISR</t>
  </si>
  <si>
    <t>TASTPVNTPSR</t>
  </si>
  <si>
    <t>2793;2794</t>
  </si>
  <si>
    <t>TATAFDER</t>
  </si>
  <si>
    <t>TAVVVGTVTDDVR</t>
  </si>
  <si>
    <t>2811;2812</t>
  </si>
  <si>
    <t>TDAAVSFAK</t>
  </si>
  <si>
    <t>2813;2814;2815;2816;2817</t>
  </si>
  <si>
    <t>TDSSEVVQAGEK</t>
  </si>
  <si>
    <t>2818;2819</t>
  </si>
  <si>
    <t>TDSSEVVQAGEKLK</t>
  </si>
  <si>
    <t>TEAESWYQTK</t>
  </si>
  <si>
    <t>TEELNREVATNSELVQSGK</t>
  </si>
  <si>
    <t>2822;2823</t>
  </si>
  <si>
    <t>TENPVIMGLSSQNGQLR</t>
  </si>
  <si>
    <t>2824;2825;2826;2827</t>
  </si>
  <si>
    <t>TFAPEEISAMVLTK</t>
  </si>
  <si>
    <t>2828;2829</t>
  </si>
  <si>
    <t>TFSALSQDLLK</t>
  </si>
  <si>
    <t>TGAPQYGSYGTAPVNLNIK</t>
  </si>
  <si>
    <t>2831;2832</t>
  </si>
  <si>
    <t>TGNSEKEAALPSTK</t>
  </si>
  <si>
    <t>2833;2834;2835</t>
  </si>
  <si>
    <t>TGQSYLAAGLLK</t>
  </si>
  <si>
    <t>2836;2837</t>
  </si>
  <si>
    <t>TGYAFVDCPDEGWALK</t>
  </si>
  <si>
    <t>2838;2839;2840;2841</t>
  </si>
  <si>
    <t>THGVHMVLNHQGR</t>
  </si>
  <si>
    <t>TIAECLADELINAAK</t>
  </si>
  <si>
    <t>TICSHVQNMIK</t>
  </si>
  <si>
    <t>TIGGGDDSFNTFFSETGAGK</t>
  </si>
  <si>
    <t>2852;2853</t>
  </si>
  <si>
    <t>TIIGYQAHADTAAK</t>
  </si>
  <si>
    <t>TINEVENQILTR</t>
  </si>
  <si>
    <t>2855;2856</t>
  </si>
  <si>
    <t>TIQFVDWCPTGFK</t>
  </si>
  <si>
    <t>2857;2858</t>
  </si>
  <si>
    <t>TISQILADK</t>
  </si>
  <si>
    <t>2859;2860;2861;2862</t>
  </si>
  <si>
    <t>TITLEVEPSDTIENVK</t>
  </si>
  <si>
    <t>2863;2864</t>
  </si>
  <si>
    <t>TKEEINELNR</t>
  </si>
  <si>
    <t>TKMKQMTLLDMAK</t>
  </si>
  <si>
    <t>TKNFEDPPNHAR</t>
  </si>
  <si>
    <t>TLCDDMSIIR</t>
  </si>
  <si>
    <t>2872;2873;2874;2875;2876;2877</t>
  </si>
  <si>
    <t>TLDNDIMLIK</t>
  </si>
  <si>
    <t>2878;2879</t>
  </si>
  <si>
    <t>TLDNDIMLIKLSSPVTLNAR</t>
  </si>
  <si>
    <t>TLFVSGLPVDIKPR</t>
  </si>
  <si>
    <t>TLINELVK</t>
  </si>
  <si>
    <t>2882;2883</t>
  </si>
  <si>
    <t>TLKLPPKDLR</t>
  </si>
  <si>
    <t>TLKTVLIMTEK</t>
  </si>
  <si>
    <t>TLLSVLKDPIAK</t>
  </si>
  <si>
    <t>TLNCMIGQMKHILAAEQKK</t>
  </si>
  <si>
    <t>2892;2893;2894</t>
  </si>
  <si>
    <t>TLSDYNIQK</t>
  </si>
  <si>
    <t>2895;2896;2897;2898</t>
  </si>
  <si>
    <t>TLSHLDISSNDLKDEGLK</t>
  </si>
  <si>
    <t>TLTLVDTGIGMTK</t>
  </si>
  <si>
    <t>TLVRNAGSGSETR</t>
  </si>
  <si>
    <t>2901;2902;2903;2904;2905;2906;2907;2908</t>
  </si>
  <si>
    <t>TMDGKETHTVNSLSR</t>
  </si>
  <si>
    <t>TNPDLLLAVFEDAVK</t>
  </si>
  <si>
    <t>2932;2933</t>
  </si>
  <si>
    <t>TNQAILSQLYQSPNR</t>
  </si>
  <si>
    <t>TNQAILSQLYQSPNRR</t>
  </si>
  <si>
    <t>2935;2936;2937;2938;2939;2940;2941;2942;2943;2944</t>
  </si>
  <si>
    <t>TPGNQATAASGTPAPPAR</t>
  </si>
  <si>
    <t>TPTLMMQPSLDIK</t>
  </si>
  <si>
    <t>TPVCVYMR</t>
  </si>
  <si>
    <t>2947;2948;2949;2950</t>
  </si>
  <si>
    <t>TQAASADYLHPR</t>
  </si>
  <si>
    <t>378;388</t>
  </si>
  <si>
    <t>2951;2952</t>
  </si>
  <si>
    <t>Q9QWL7;Q9Z2K1</t>
  </si>
  <si>
    <t>TRLEQEIATYR</t>
  </si>
  <si>
    <t>2953;2954</t>
  </si>
  <si>
    <t>TRLEQEIATYRR</t>
  </si>
  <si>
    <t>2955;2956;2957;2958;2959;2960</t>
  </si>
  <si>
    <t>TSDVTSTKGNEFEDYCLKR</t>
  </si>
  <si>
    <t>2961;2962;2963</t>
  </si>
  <si>
    <t>TSEDDIMYHVK</t>
  </si>
  <si>
    <t>2964;2965</t>
  </si>
  <si>
    <t>TSEDDIMYHVKYDDYPEHGVDIVK</t>
  </si>
  <si>
    <t>2966;2967</t>
  </si>
  <si>
    <t>TSEFSAPVSTDLK</t>
  </si>
  <si>
    <t>2968;2969</t>
  </si>
  <si>
    <t>TSEFSAPVSTILK</t>
  </si>
  <si>
    <t>TSFFQALGITTK</t>
  </si>
  <si>
    <t>2971;2972;2973</t>
  </si>
  <si>
    <t>TSLHGEFATLNCVITPK</t>
  </si>
  <si>
    <t>TSSLLACVVK</t>
  </si>
  <si>
    <t>2980;2981;2982</t>
  </si>
  <si>
    <t>TSVGPSKPVSQPR</t>
  </si>
  <si>
    <t>2983;2984</t>
  </si>
  <si>
    <t>TTECTIVPANHFGPIPGVPVGTMWR</t>
  </si>
  <si>
    <t>TTFHPAGSSAAHSGHYQR</t>
  </si>
  <si>
    <t>2987;2988;2989;2990</t>
  </si>
  <si>
    <t>TTPSVVAFTADGER</t>
  </si>
  <si>
    <t>TTPSYVAFTDTER</t>
  </si>
  <si>
    <t>TTSSNTLNYTNVR</t>
  </si>
  <si>
    <t>TVDFLEAYPGILGQK</t>
  </si>
  <si>
    <t>TVKFHDK</t>
  </si>
  <si>
    <t>3005;3006;3007;3008</t>
  </si>
  <si>
    <t>TVNELQNLTSAEVIVPR</t>
  </si>
  <si>
    <t>3009;3010;3011</t>
  </si>
  <si>
    <t>TVSLILDTPR</t>
  </si>
  <si>
    <t>3012;3013;3014;3015;3016</t>
  </si>
  <si>
    <t>TVTNAVVTVPAYFNDSQR</t>
  </si>
  <si>
    <t>TVWEDTDLGLYK</t>
  </si>
  <si>
    <t>3018;3019;3020</t>
  </si>
  <si>
    <t>TWNDPSVQQDIK</t>
  </si>
  <si>
    <t>3021;3022</t>
  </si>
  <si>
    <t>TYSYLTPDLWK</t>
  </si>
  <si>
    <t>UAVMGR</t>
  </si>
  <si>
    <t>UVGRAMAIAALDMAECNPWPR</t>
  </si>
  <si>
    <t>VAPAPAGVFTDIPISNIR</t>
  </si>
  <si>
    <t>3027;3028</t>
  </si>
  <si>
    <t>VAPDEHPILLTEAPLNPK</t>
  </si>
  <si>
    <t>3029;3030;3031;3032;3033;3034</t>
  </si>
  <si>
    <t>VAPEEHPVLLTEAPLNPK</t>
  </si>
  <si>
    <t>3035;3036</t>
  </si>
  <si>
    <t>VASLDSIGNLMVSPPVK</t>
  </si>
  <si>
    <t>VAVDLTDLEDL</t>
  </si>
  <si>
    <t>3053;3054;3055;3056</t>
  </si>
  <si>
    <t>VAYIPDETAAQQNPSPQLR</t>
  </si>
  <si>
    <t>VCNPIITK</t>
  </si>
  <si>
    <t>3060;3061;3062;3063</t>
  </si>
  <si>
    <t>VDAKPEVQSQPPR</t>
  </si>
  <si>
    <t>3064;3065;3066</t>
  </si>
  <si>
    <t>VDLKPLLSSLSANK</t>
  </si>
  <si>
    <t>VDLKPLLSSLSANKEK</t>
  </si>
  <si>
    <t>VDREQLVQK</t>
  </si>
  <si>
    <t>VDTWFNQPAR</t>
  </si>
  <si>
    <t>3071;3072</t>
  </si>
  <si>
    <t>VDYYEVLGVQR</t>
  </si>
  <si>
    <t>3073;3074;3075;3076</t>
  </si>
  <si>
    <t>VEDITCQSCK</t>
  </si>
  <si>
    <t>3077;3078;3079;3080</t>
  </si>
  <si>
    <t>VEDITCQSCKR</t>
  </si>
  <si>
    <t>3081;3082</t>
  </si>
  <si>
    <t>VEEIQCQTCLR</t>
  </si>
  <si>
    <t>3086;3087;3088;3089</t>
  </si>
  <si>
    <t>VEIIANDQGNR</t>
  </si>
  <si>
    <t>3090;3091</t>
  </si>
  <si>
    <t>VFVGHFK</t>
  </si>
  <si>
    <t>VFVPPFK</t>
  </si>
  <si>
    <t>VFYMNSLLR</t>
  </si>
  <si>
    <t>302;139;260;155</t>
  </si>
  <si>
    <t>3096;3097;3098;3099</t>
  </si>
  <si>
    <t>Q8BI57;E9PXM9;Q3UWS5;Q8C2Y5</t>
  </si>
  <si>
    <t>VFYMSSLLR</t>
  </si>
  <si>
    <t>3100;3101</t>
  </si>
  <si>
    <t>VGINYQPPTVVPGGDLAK</t>
  </si>
  <si>
    <t>3102;3103</t>
  </si>
  <si>
    <t>VGNLGLATSFFNER</t>
  </si>
  <si>
    <t>VGQEIEVRPGIVSK</t>
  </si>
  <si>
    <t>VGSTSENITQK</t>
  </si>
  <si>
    <t>3106;3107;3108;3109</t>
  </si>
  <si>
    <t>VHCLNTLFSR</t>
  </si>
  <si>
    <t>3110;3111</t>
  </si>
  <si>
    <t>VHEAATQPAPGK</t>
  </si>
  <si>
    <t>3117;3118</t>
  </si>
  <si>
    <t>VIGSGCNLDSAR</t>
  </si>
  <si>
    <t>3119;3120;3121;3122</t>
  </si>
  <si>
    <t>VINQILTEMDGMSTK</t>
  </si>
  <si>
    <t>3123;3124;3125;3126</t>
  </si>
  <si>
    <t>VINQILTEMDGMSTKK</t>
  </si>
  <si>
    <t>284;25</t>
  </si>
  <si>
    <t>3127;3128</t>
  </si>
  <si>
    <t>Q6P5B5;A0A0G2JEP0</t>
  </si>
  <si>
    <t>VIQEIVDK</t>
  </si>
  <si>
    <t>VIQEIVDKSGVVR</t>
  </si>
  <si>
    <t>92;238</t>
  </si>
  <si>
    <t>3130;3131</t>
  </si>
  <si>
    <t>B1AXZ0;P70372</t>
  </si>
  <si>
    <t>VIRDFNTNK</t>
  </si>
  <si>
    <t>3132;3133;3134</t>
  </si>
  <si>
    <t>VISVDELEYRQ</t>
  </si>
  <si>
    <t>3135;3136</t>
  </si>
  <si>
    <t>VITEEEKNFK</t>
  </si>
  <si>
    <t>VITMQGFSER</t>
  </si>
  <si>
    <t>3138;3139</t>
  </si>
  <si>
    <t>VKEDDLDVVLSPQR</t>
  </si>
  <si>
    <t>3140;3141</t>
  </si>
  <si>
    <t>VKEDDLDVVLSPQRR</t>
  </si>
  <si>
    <t>VKVNEAYRFR</t>
  </si>
  <si>
    <t>3143;3144;3145;3146;3147;3148;3149;3150</t>
  </si>
  <si>
    <t>VLDELTLAR</t>
  </si>
  <si>
    <t>3151;3152;3153;3154</t>
  </si>
  <si>
    <t>VLENAEGAR</t>
  </si>
  <si>
    <t>3155;3156</t>
  </si>
  <si>
    <t>VLEQIEEVDGR</t>
  </si>
  <si>
    <t>3157;3158;3159;3160</t>
  </si>
  <si>
    <t>VLEQIEEVDGRVYCSSITK</t>
  </si>
  <si>
    <t>3161;3162;3163</t>
  </si>
  <si>
    <t>VLIGGSFYPSSEGR</t>
  </si>
  <si>
    <t>VLITTDLLAR</t>
  </si>
  <si>
    <t>3165;3166</t>
  </si>
  <si>
    <t>VLLTTQGVDMISK</t>
  </si>
  <si>
    <t>3167;3168</t>
  </si>
  <si>
    <t>VLNLASNNLNQGISSLCK</t>
  </si>
  <si>
    <t>VLTVINQTQK</t>
  </si>
  <si>
    <t>VLVDQTTGLSR</t>
  </si>
  <si>
    <t>VLYESLKYPSFTLNK</t>
  </si>
  <si>
    <t>3173;3174</t>
  </si>
  <si>
    <t>VMATTGGTNLR</t>
  </si>
  <si>
    <t>3175;3176;3177;3178</t>
  </si>
  <si>
    <t>VMATTGGTNLRDDIMR</t>
  </si>
  <si>
    <t>VMDVIHSAR</t>
  </si>
  <si>
    <t>VMLPESYLLVATR</t>
  </si>
  <si>
    <t>VNADEVGGEALGR</t>
  </si>
  <si>
    <t>VPANVSQSCMNPYNR</t>
  </si>
  <si>
    <t>3183;3184</t>
  </si>
  <si>
    <t>VPASNLILGEGR</t>
  </si>
  <si>
    <t>VPDTITEWK</t>
  </si>
  <si>
    <t>3186;3187;3188;3189</t>
  </si>
  <si>
    <t>VPETATQPAPVK</t>
  </si>
  <si>
    <t>VPHNAAVQVYDYR</t>
  </si>
  <si>
    <t>VPSFAAGR</t>
  </si>
  <si>
    <t>VQEQVMMTVKRQK</t>
  </si>
  <si>
    <t>3196;3197</t>
  </si>
  <si>
    <t>VQMVQLQSENPR</t>
  </si>
  <si>
    <t>3198;3199;3200;3201;3202</t>
  </si>
  <si>
    <t>VQQTVQDLFGR</t>
  </si>
  <si>
    <t>3203;3204;3205;3206;3207;3208;3209</t>
  </si>
  <si>
    <t>VQVEYKGETK</t>
  </si>
  <si>
    <t>3210;3211;3212;3213;3214</t>
  </si>
  <si>
    <t>VQVSESGVHRPHVAGIHGR</t>
  </si>
  <si>
    <t>VRLGDVISIQPCPDVK</t>
  </si>
  <si>
    <t>VSDAATQSASVQESGR</t>
  </si>
  <si>
    <t>3217;3218</t>
  </si>
  <si>
    <t>VSDAATQSASVQESGRTE</t>
  </si>
  <si>
    <t>3219;3220</t>
  </si>
  <si>
    <t>VSELLGQPVQR</t>
  </si>
  <si>
    <t>VSELNPNAK</t>
  </si>
  <si>
    <t>3222;3223</t>
  </si>
  <si>
    <t>VSLAVLNPYIK</t>
  </si>
  <si>
    <t>3224;3225</t>
  </si>
  <si>
    <t>VSVDTDVVR</t>
  </si>
  <si>
    <t>VSYARPSSASIR</t>
  </si>
  <si>
    <t>VTFNNQR</t>
  </si>
  <si>
    <t>VTHAVVTVPAYFNDAQR</t>
  </si>
  <si>
    <t>3229;3230;3231;3232</t>
  </si>
  <si>
    <t>VTLGTQPTVLR</t>
  </si>
  <si>
    <t>71;388</t>
  </si>
  <si>
    <t>3233;3234;3235;3236;3237;3238;3239;3240;3241;3242</t>
  </si>
  <si>
    <t>A2A513;Q9Z2K1</t>
  </si>
  <si>
    <t>VTMQNLNDR</t>
  </si>
  <si>
    <t>VTNLLMLK</t>
  </si>
  <si>
    <t>3245;3246;3247;3248</t>
  </si>
  <si>
    <t>VTSATQLNGR</t>
  </si>
  <si>
    <t>3249;3250</t>
  </si>
  <si>
    <t>VVETDPSPYCIVAPDTVIHCEGEPIKR</t>
  </si>
  <si>
    <t>VVLVATHADIMNIPR</t>
  </si>
  <si>
    <t>3252;3253</t>
  </si>
  <si>
    <t>VVNIGTQTTGPGGEGSSIPGQLLVPHR</t>
  </si>
  <si>
    <t>3254;3255</t>
  </si>
  <si>
    <t>VYCSSITK</t>
  </si>
  <si>
    <t>3256;3257;3258;3259</t>
  </si>
  <si>
    <t>VYEGERPLTK</t>
  </si>
  <si>
    <t>VYELGNEPERKLWVDR</t>
  </si>
  <si>
    <t>3261;3262;3263;3264</t>
  </si>
  <si>
    <t>WALSQSNPSALR</t>
  </si>
  <si>
    <t>WCLDSK</t>
  </si>
  <si>
    <t>3272;3273</t>
  </si>
  <si>
    <t>WESAYVWCVQGTSK</t>
  </si>
  <si>
    <t>3274;3275;3276;3277;3278</t>
  </si>
  <si>
    <t>WFGSDVLQQPLPSMPTK</t>
  </si>
  <si>
    <t>WLEESQMKSKGTR</t>
  </si>
  <si>
    <t>WLLSIDK</t>
  </si>
  <si>
    <t>3281;3282;3283</t>
  </si>
  <si>
    <t>WLNVHYHCSGAPAAPLQ</t>
  </si>
  <si>
    <t>3284;3285;3286;3287;3288</t>
  </si>
  <si>
    <t>WVLLSQNHPCIYPK</t>
  </si>
  <si>
    <t>YALTGDEVK</t>
  </si>
  <si>
    <t>YAMSWVR</t>
  </si>
  <si>
    <t>3291;3292</t>
  </si>
  <si>
    <t>YAPAEGNRYDGIYK</t>
  </si>
  <si>
    <t>3293;3294;3295</t>
  </si>
  <si>
    <t>YATALYSAASK</t>
  </si>
  <si>
    <t>3296;3297;3298;3299</t>
  </si>
  <si>
    <t>YDDYPEHGVDIVK</t>
  </si>
  <si>
    <t>YEELQVTAGR</t>
  </si>
  <si>
    <t>3307;3308;3309;3310;3311</t>
  </si>
  <si>
    <t>YEGILYTIDTDNSTVALAK</t>
  </si>
  <si>
    <t>3312;3313</t>
  </si>
  <si>
    <t>YEMFAQTLQQSR</t>
  </si>
  <si>
    <t>YGVIIVGNPK</t>
  </si>
  <si>
    <t>3315;3316</t>
  </si>
  <si>
    <t>YGYYHCKDCK</t>
  </si>
  <si>
    <t>YHTINGHNCEVK</t>
  </si>
  <si>
    <t>YHTVNGHNCEVR</t>
  </si>
  <si>
    <t>3327;3328</t>
  </si>
  <si>
    <t>YIDQEELNK</t>
  </si>
  <si>
    <t>YLTVAAIFR</t>
  </si>
  <si>
    <t>YMACCLLYR</t>
  </si>
  <si>
    <t>3341;3342</t>
  </si>
  <si>
    <t>YNLQVLEAEGNMK</t>
  </si>
  <si>
    <t>3343;3344;3345</t>
  </si>
  <si>
    <t>YPQGVAPQR</t>
  </si>
  <si>
    <t>73;216</t>
  </si>
  <si>
    <t>A2A5N3;P29341</t>
  </si>
  <si>
    <t>YQGVNLYVK</t>
  </si>
  <si>
    <t>3347;3348;3349</t>
  </si>
  <si>
    <t>YQQHPEDAVDEPQMLTSEK</t>
  </si>
  <si>
    <t>YTKEELLDIK</t>
  </si>
  <si>
    <t>YVNWIQQTIAAN</t>
  </si>
  <si>
    <t>YWMSWVR</t>
  </si>
  <si>
    <t>YYPTEDVPR</t>
  </si>
  <si>
    <t>Nuclease-sensitive element-binding protein 1</t>
  </si>
  <si>
    <t>Actin, cytoplasmic 2</t>
  </si>
  <si>
    <t>Dynein light chain 2, cytoplasmic</t>
  </si>
  <si>
    <t>ATP-dependent RNA helicase DDX3X</t>
  </si>
  <si>
    <t>Isoform 2 of Caprin-2</t>
  </si>
  <si>
    <t>Transducin-like enhancer of split 6, homolog of Drosophila E(Spl), isoform CRA_c</t>
  </si>
  <si>
    <t>Epithelial-splicing regulatory protein 1 (Fragment)</t>
  </si>
  <si>
    <t>ATP-dependent RNA helicase DDX3Y</t>
  </si>
  <si>
    <t>40S ribosomal protein S4, X isoform</t>
  </si>
  <si>
    <t>40S ribosomal protein S19</t>
  </si>
  <si>
    <t>40S ribosomal protein S18</t>
  </si>
  <si>
    <t>2'-5' oligoadenylate synthetase 1E</t>
  </si>
  <si>
    <t>Isoform 2 of La-related protein 4B</t>
  </si>
  <si>
    <t>40S ribosomal protein S11</t>
  </si>
  <si>
    <t>60S acidic ribosomal protein P0 (Fragment)</t>
  </si>
  <si>
    <t>60S ribosomal protein L4</t>
  </si>
  <si>
    <t>60S ribosomal protein L30</t>
  </si>
  <si>
    <t>DNA segment, Chr 6, ERATO Doi 527,-expressed</t>
  </si>
  <si>
    <t>CUG triplet repeat, RNA binding protein 1, isoform CRA_b</t>
  </si>
  <si>
    <t>Metalloendopeptidase (Fragment)</t>
  </si>
  <si>
    <t>Zinc finger with KRAB and SCAN domains 16</t>
  </si>
  <si>
    <t>X-ray radiation resistance-associated protein 1</t>
  </si>
  <si>
    <t>Xndc1-transient receptor potential cation channel, subfamily C, member 2 readthrough (Fragment)</t>
  </si>
  <si>
    <t>Protein unc-13 homolog C</t>
  </si>
  <si>
    <t>Ubiquitin-associated protein 2 (Fragment)</t>
  </si>
  <si>
    <t>Transient receptor potential cation channel subfamily M member 8</t>
  </si>
  <si>
    <t>Tudor and KH domain-containing protein</t>
  </si>
  <si>
    <t>Double-stranded RNA-binding protein Staufen homolog 2</t>
  </si>
  <si>
    <t>Double-stranded RNA-binding protein Staufen homolog 1</t>
  </si>
  <si>
    <t>Isoform 2 of Alpha-N-acetyl-neuraminyl-2,3-beta-galactosyl-1,3-N-acetyl-galactosaminide alpha-2,6-sialyltransferase</t>
  </si>
  <si>
    <t>Lupus La protein homolog (Fragment)</t>
  </si>
  <si>
    <t>Isoform Short of Serine/arginine-rich splicing factor 3</t>
  </si>
  <si>
    <t>Signal recognition particle subunit SRP68</t>
  </si>
  <si>
    <t>Isoform 2 of Spermatogenesis-associated protein 24</t>
  </si>
  <si>
    <t>Transporter (Fragment)</t>
  </si>
  <si>
    <t>Zinc transporter 3 (Fragment)</t>
  </si>
  <si>
    <t>Plasminogen activator inhibitor 1 RNA-binding protein</t>
  </si>
  <si>
    <t>Histone deacetylase complex subunit SAP18</t>
  </si>
  <si>
    <t>40S ribosomal protein S25</t>
  </si>
  <si>
    <t>40S ribosomal protein S16</t>
  </si>
  <si>
    <t>40S ribosomal protein S14 (Fragment)</t>
  </si>
  <si>
    <t>40S ribosomal protein S13</t>
  </si>
  <si>
    <t>60S ribosomal protein L34 (Fragment)</t>
  </si>
  <si>
    <t>60S ribosomal protein L18 (Fragment)</t>
  </si>
  <si>
    <t>60S ribosomal protein L10 (Fragment)</t>
  </si>
  <si>
    <t>N-acylglucosamine 2-epimerase</t>
  </si>
  <si>
    <t>RNA-binding motif, single-stranded-interacting protein 2</t>
  </si>
  <si>
    <t>Isoform 2 of RNA-binding protein 10</t>
  </si>
  <si>
    <t>Pantothenate kinase 2</t>
  </si>
  <si>
    <t>NACHT and WD repeat domain-containing protein 2</t>
  </si>
  <si>
    <t>Serine/threonine-protein kinase Nek3</t>
  </si>
  <si>
    <t>Myosin-IIIa (Fragment)</t>
  </si>
  <si>
    <t>Myosin, light chain 12A, regulatory, non-sarcomeric (Fragment)</t>
  </si>
  <si>
    <t>Protein AF-9</t>
  </si>
  <si>
    <t>N6-adenosine-methyltransferase subunit METTL3 (Fragment)</t>
  </si>
  <si>
    <t>Isoform 5 of Meiosis arrest female protein 1</t>
  </si>
  <si>
    <t>Lysozyme C-1</t>
  </si>
  <si>
    <t>Leucine-rich PPR motif-containing protein, mitochondrial (Fragment)</t>
  </si>
  <si>
    <t>Killer cell lectin-like receptor subfamily B member 1C (Fragment)</t>
  </si>
  <si>
    <t>Isoform 2 of Kelch domain-containing protein 10</t>
  </si>
  <si>
    <t>Lysine-specific demethylase 2B (Fragment)</t>
  </si>
  <si>
    <t>Immunoglobulin heavy variable 5-12-4 (Fragment)</t>
  </si>
  <si>
    <t>Ig mu chain C region (Fragment)</t>
  </si>
  <si>
    <t>Serine protease HTRA1</t>
  </si>
  <si>
    <t>Heterogeneous nuclear ribonucleoprotein A1</t>
  </si>
  <si>
    <t>Histone H4</t>
  </si>
  <si>
    <t>G-protein-coupled receptor 12 (Fragment)</t>
  </si>
  <si>
    <t>Isoform 2 of Zinc finger protein GLIS1</t>
  </si>
  <si>
    <t>GC-rich sequence DNA-binding factor 2 (Fragment)</t>
  </si>
  <si>
    <t>Cytoplasmic dynein 1 intermediate chain 2</t>
  </si>
  <si>
    <t>Deltex 2 homolog (Drosophila), isoform CRA_b</t>
  </si>
  <si>
    <t>Histone-lysine N-methyltransferase, H3 lysine-79 specific (Fragment)</t>
  </si>
  <si>
    <t>Dynein heavy chain 12, axonemal</t>
  </si>
  <si>
    <t>CCR4-NOT transcription complex subunit 11</t>
  </si>
  <si>
    <t>C-C chemokine receptor type 5 (Fragment)</t>
  </si>
  <si>
    <t>AU015836</t>
  </si>
  <si>
    <t>AU015836 protein</t>
  </si>
  <si>
    <t>V-type proton ATPase subunit a</t>
  </si>
  <si>
    <t>Ankyrin repeat domain 34A</t>
  </si>
  <si>
    <t>Alpha-actinin-4 (Fragment)</t>
  </si>
  <si>
    <t>Isoform 2 of Monoacylglycerol lipase ABHD6</t>
  </si>
  <si>
    <t>ATP-binding cassette sub-family F member 3</t>
  </si>
  <si>
    <t>Protein name</t>
  </si>
  <si>
    <t>Protein symbol</t>
  </si>
  <si>
    <t>VCP</t>
  </si>
  <si>
    <t>PABPC1L</t>
  </si>
  <si>
    <t>IGF2BP2</t>
  </si>
  <si>
    <t>DDX6</t>
  </si>
  <si>
    <t>EIF4ENIF1</t>
  </si>
  <si>
    <t>IGF2BP3</t>
  </si>
  <si>
    <t>CAMK2G</t>
  </si>
  <si>
    <t>YBX3</t>
  </si>
  <si>
    <t>ELAVL2</t>
  </si>
  <si>
    <t>DYNC1H1</t>
  </si>
  <si>
    <t>LSM14B</t>
  </si>
  <si>
    <t>EIF4E1B</t>
  </si>
  <si>
    <t>CPEB1</t>
  </si>
  <si>
    <t>ESRP1</t>
  </si>
  <si>
    <t>FXR2</t>
  </si>
  <si>
    <t>FBXW13</t>
  </si>
  <si>
    <t>FXR1</t>
  </si>
  <si>
    <t>FBXW24</t>
  </si>
  <si>
    <t>D1PAS1</t>
  </si>
  <si>
    <t>RBPMS2</t>
  </si>
  <si>
    <t>PABPC1</t>
  </si>
  <si>
    <t>ZAR1L</t>
  </si>
  <si>
    <t>RPL13</t>
  </si>
  <si>
    <t>PCBP2</t>
  </si>
  <si>
    <t>PATL2</t>
  </si>
  <si>
    <t>OAS1C</t>
  </si>
  <si>
    <t>GM8797</t>
  </si>
  <si>
    <t>FIP1L1</t>
  </si>
  <si>
    <t>ACAD12</t>
  </si>
  <si>
    <t>TUBB2B</t>
  </si>
  <si>
    <t>SLC25A5</t>
  </si>
  <si>
    <t>RPS2-PS6</t>
  </si>
  <si>
    <t>RPLP0</t>
  </si>
  <si>
    <t>NLRP9B</t>
  </si>
  <si>
    <t>LSM14A</t>
  </si>
  <si>
    <t>HSP90AB1</t>
  </si>
  <si>
    <t>GM15013</t>
  </si>
  <si>
    <t>FBXW21</t>
  </si>
  <si>
    <t>UPF1</t>
  </si>
  <si>
    <t>PCBP1</t>
  </si>
  <si>
    <t>LARP4B</t>
  </si>
  <si>
    <t>HNRNPH1</t>
  </si>
  <si>
    <t>FLAD1</t>
  </si>
  <si>
    <t>FBXW14</t>
  </si>
  <si>
    <t>SLC25A31</t>
  </si>
  <si>
    <t>RPS3A</t>
  </si>
  <si>
    <t>RPL6L</t>
  </si>
  <si>
    <t>RPL3</t>
  </si>
  <si>
    <t>RPL28</t>
  </si>
  <si>
    <t>RPL18</t>
  </si>
  <si>
    <t>RPL15</t>
  </si>
  <si>
    <t>PTBP2</t>
  </si>
  <si>
    <t>PLA2G4C</t>
  </si>
  <si>
    <t>PABPC4</t>
  </si>
  <si>
    <t>NLRP5</t>
  </si>
  <si>
    <t>HNRNPA3</t>
  </si>
  <si>
    <t>G3BP2</t>
  </si>
  <si>
    <t>FMR1</t>
  </si>
  <si>
    <t>ELAVL1</t>
  </si>
  <si>
    <t>DYNC1LI1</t>
  </si>
  <si>
    <t>DNAJB6</t>
  </si>
  <si>
    <t>CMAS</t>
  </si>
  <si>
    <t>CAPRIN2</t>
  </si>
  <si>
    <t>ACTN1</t>
  </si>
  <si>
    <t>ACAD11</t>
  </si>
  <si>
    <t>ZSCAN20</t>
  </si>
  <si>
    <t>ZFP385B</t>
  </si>
  <si>
    <t>ZBTB7C</t>
  </si>
  <si>
    <t>ZBTB6</t>
  </si>
  <si>
    <t>YTHDF2</t>
  </si>
  <si>
    <t>WNT7A</t>
  </si>
  <si>
    <t>UTS2R</t>
  </si>
  <si>
    <t>URB2</t>
  </si>
  <si>
    <t>TPCN2</t>
  </si>
  <si>
    <t>TMEM200B</t>
  </si>
  <si>
    <t>TFAM</t>
  </si>
  <si>
    <t>TES</t>
  </si>
  <si>
    <t>TARDBP</t>
  </si>
  <si>
    <t>SYT12</t>
  </si>
  <si>
    <t>SYNCRIP</t>
  </si>
  <si>
    <t>SUDS3</t>
  </si>
  <si>
    <t>STMN2</t>
  </si>
  <si>
    <t>SPATA2L</t>
  </si>
  <si>
    <t>SPAG9</t>
  </si>
  <si>
    <t>SNW1</t>
  </si>
  <si>
    <t>SGK1</t>
  </si>
  <si>
    <t>SFXN2</t>
  </si>
  <si>
    <t>SESN3</t>
  </si>
  <si>
    <t>SECISBP2L</t>
  </si>
  <si>
    <t>SDCBP2</t>
  </si>
  <si>
    <t>RPS9</t>
  </si>
  <si>
    <t>RPS8</t>
  </si>
  <si>
    <t>RPL9</t>
  </si>
  <si>
    <t>RPL8</t>
  </si>
  <si>
    <t>RPL7</t>
  </si>
  <si>
    <t>RPL35</t>
  </si>
  <si>
    <t>RPL24</t>
  </si>
  <si>
    <t>RPL19</t>
  </si>
  <si>
    <t>RPL14</t>
  </si>
  <si>
    <t>RPL13A</t>
  </si>
  <si>
    <t>RPL10A</t>
  </si>
  <si>
    <t>RHOT2</t>
  </si>
  <si>
    <t>RBM38</t>
  </si>
  <si>
    <t>RAP1GAP</t>
  </si>
  <si>
    <t>RALGPS1</t>
  </si>
  <si>
    <t>PTPN18</t>
  </si>
  <si>
    <t>PTBP3</t>
  </si>
  <si>
    <t>PRDX1</t>
  </si>
  <si>
    <t>PNPO</t>
  </si>
  <si>
    <t>PLA2G16</t>
  </si>
  <si>
    <t>PKP1</t>
  </si>
  <si>
    <t>PICALM</t>
  </si>
  <si>
    <t>PI4KB</t>
  </si>
  <si>
    <t>OLFR830</t>
  </si>
  <si>
    <t>OLFR1048</t>
  </si>
  <si>
    <t>NUDT5</t>
  </si>
  <si>
    <t>NOX4</t>
  </si>
  <si>
    <t>NLRP4B</t>
  </si>
  <si>
    <t>MTMR14</t>
  </si>
  <si>
    <t>MATN2</t>
  </si>
  <si>
    <t>LARP6</t>
  </si>
  <si>
    <t>KLHL2</t>
  </si>
  <si>
    <t>KLHL13</t>
  </si>
  <si>
    <t>KATNAL2</t>
  </si>
  <si>
    <t>IMPDH1</t>
  </si>
  <si>
    <t>IFI44</t>
  </si>
  <si>
    <t>HNRNPM</t>
  </si>
  <si>
    <t>HNRNPF</t>
  </si>
  <si>
    <t>GSTP1</t>
  </si>
  <si>
    <t>GM8251</t>
  </si>
  <si>
    <t>GM5269</t>
  </si>
  <si>
    <t>GM5218</t>
  </si>
  <si>
    <t>GM37596</t>
  </si>
  <si>
    <t>GM14214</t>
  </si>
  <si>
    <t>GM14025</t>
  </si>
  <si>
    <t>GKAP1</t>
  </si>
  <si>
    <t>GDPD1</t>
  </si>
  <si>
    <t>FSCN3</t>
  </si>
  <si>
    <t>FMNL3</t>
  </si>
  <si>
    <t>FGD2</t>
  </si>
  <si>
    <t>FBXW18</t>
  </si>
  <si>
    <t>FANCM</t>
  </si>
  <si>
    <t>FAM175B</t>
  </si>
  <si>
    <t>EXOC5</t>
  </si>
  <si>
    <t>EIF4G3</t>
  </si>
  <si>
    <t>EIF4A2</t>
  </si>
  <si>
    <t>EIF3K</t>
  </si>
  <si>
    <t>EIF3H</t>
  </si>
  <si>
    <t>EDC4</t>
  </si>
  <si>
    <t>DPPA3</t>
  </si>
  <si>
    <t>DNAJA4</t>
  </si>
  <si>
    <t>DNAJA2</t>
  </si>
  <si>
    <t>DNAJA1</t>
  </si>
  <si>
    <t>DNAH14</t>
  </si>
  <si>
    <t>DLEC1</t>
  </si>
  <si>
    <t>DHX9</t>
  </si>
  <si>
    <t>DDX18</t>
  </si>
  <si>
    <t>CSDE1</t>
  </si>
  <si>
    <t>CRXOS</t>
  </si>
  <si>
    <t>CPSF1</t>
  </si>
  <si>
    <t>COPS6</t>
  </si>
  <si>
    <t>COPS4</t>
  </si>
  <si>
    <t>CFAP69</t>
  </si>
  <si>
    <t>CFAP45</t>
  </si>
  <si>
    <t>CENPL</t>
  </si>
  <si>
    <t>CDC42BPA</t>
  </si>
  <si>
    <t>CCT2</t>
  </si>
  <si>
    <t>CBR2</t>
  </si>
  <si>
    <t>C330027C09RIK</t>
  </si>
  <si>
    <t>BRCA2</t>
  </si>
  <si>
    <t>BIN2</t>
  </si>
  <si>
    <t>BAZ1B</t>
  </si>
  <si>
    <t>ATP5F1</t>
  </si>
  <si>
    <t>AP1S1</t>
  </si>
  <si>
    <t>AP1M1</t>
  </si>
  <si>
    <t>ALG13</t>
  </si>
  <si>
    <t>ALDH2</t>
  </si>
  <si>
    <t>AKAP1</t>
  </si>
  <si>
    <t>ACOX3</t>
  </si>
  <si>
    <t>ABL1</t>
  </si>
  <si>
    <t>ABCA8A</t>
  </si>
  <si>
    <t>ABCA6</t>
  </si>
  <si>
    <t>DNMT1</t>
  </si>
  <si>
    <t>ASPSCR1</t>
  </si>
  <si>
    <t>NLRP4F</t>
  </si>
  <si>
    <t>SPIN1</t>
  </si>
  <si>
    <t>ZAR1</t>
  </si>
  <si>
    <t>PGS1</t>
  </si>
  <si>
    <t>ASTL</t>
  </si>
  <si>
    <t>HSP90AA1</t>
  </si>
  <si>
    <t>NLRP14</t>
  </si>
  <si>
    <t>KHDC3</t>
  </si>
  <si>
    <t>LDHB</t>
  </si>
  <si>
    <t>E330017A01RIK</t>
  </si>
  <si>
    <t>UHRF1</t>
  </si>
  <si>
    <t>IGHV5-12</t>
  </si>
  <si>
    <t>YBX2</t>
  </si>
  <si>
    <t>IGHV1-82</t>
  </si>
  <si>
    <t>DYNLL2</t>
  </si>
  <si>
    <t>GM20441</t>
  </si>
  <si>
    <t>MYL12A</t>
  </si>
  <si>
    <t>TRPM8</t>
  </si>
  <si>
    <t>LRPPRC</t>
  </si>
  <si>
    <t>METTL3</t>
  </si>
  <si>
    <t>GM813</t>
  </si>
  <si>
    <t>GM17669</t>
  </si>
  <si>
    <t>IGHV5-12-4</t>
  </si>
  <si>
    <t>RENBP</t>
  </si>
  <si>
    <t>RPS13</t>
  </si>
  <si>
    <t>IGHM</t>
  </si>
  <si>
    <t>RPS11</t>
  </si>
  <si>
    <t>TDRKH</t>
  </si>
  <si>
    <t>RBM10</t>
  </si>
  <si>
    <t>HIST1H4A</t>
  </si>
  <si>
    <t>RPS14</t>
  </si>
  <si>
    <t>LYZ1</t>
  </si>
  <si>
    <t>KDM2B</t>
  </si>
  <si>
    <t>MYO3A</t>
  </si>
  <si>
    <t>TXNDC8</t>
  </si>
  <si>
    <t>RPL34</t>
  </si>
  <si>
    <t>RPL30</t>
  </si>
  <si>
    <t>LSM4</t>
  </si>
  <si>
    <t>CCR5</t>
  </si>
  <si>
    <t>DDX3X</t>
  </si>
  <si>
    <t>ANKRD34A</t>
  </si>
  <si>
    <t>SPATA24</t>
  </si>
  <si>
    <t>OAS1E</t>
  </si>
  <si>
    <t>GPR12</t>
  </si>
  <si>
    <t>TLE6</t>
  </si>
  <si>
    <t>PRDX4</t>
  </si>
  <si>
    <t>SRSF3</t>
  </si>
  <si>
    <t>KLRB1C</t>
  </si>
  <si>
    <t>SLC30A3</t>
  </si>
  <si>
    <t>SLC6A8</t>
  </si>
  <si>
    <t>NEK3</t>
  </si>
  <si>
    <t>RPL10</t>
  </si>
  <si>
    <t>PANK2</t>
  </si>
  <si>
    <t>MARF1</t>
  </si>
  <si>
    <t>RPL7A-PS5</t>
  </si>
  <si>
    <t>ST6GALNAC4</t>
  </si>
  <si>
    <t>DYNC1I2</t>
  </si>
  <si>
    <t>XRRA1</t>
  </si>
  <si>
    <t>EIF5A</t>
  </si>
  <si>
    <t>GLIS1</t>
  </si>
  <si>
    <t>RPS16</t>
  </si>
  <si>
    <t>RPS4X</t>
  </si>
  <si>
    <t>GM5093</t>
  </si>
  <si>
    <t>ACTN4</t>
  </si>
  <si>
    <t>HNRNPA1</t>
  </si>
  <si>
    <t>RPS5</t>
  </si>
  <si>
    <t>RPL23A-PS3</t>
  </si>
  <si>
    <t>UBAP2</t>
  </si>
  <si>
    <t>C4B</t>
  </si>
  <si>
    <t>RPL4</t>
  </si>
  <si>
    <t>SAP18</t>
  </si>
  <si>
    <t>ZKSCAN16</t>
  </si>
  <si>
    <t>CELF1</t>
  </si>
  <si>
    <t>D6ERTD527E</t>
  </si>
  <si>
    <t>DTX2</t>
  </si>
  <si>
    <t>STAU2</t>
  </si>
  <si>
    <t>SSB</t>
  </si>
  <si>
    <t>STAU1</t>
  </si>
  <si>
    <t>UNC13C</t>
  </si>
  <si>
    <t>XNTRPC</t>
  </si>
  <si>
    <t>ABHD6</t>
  </si>
  <si>
    <t>DDX3Y</t>
  </si>
  <si>
    <t>HTRA1</t>
  </si>
  <si>
    <t>ATP6V0A1</t>
  </si>
  <si>
    <t>GCFC2</t>
  </si>
  <si>
    <t>RBMS2</t>
  </si>
  <si>
    <t>MLLT3</t>
  </si>
  <si>
    <t>DOT1L</t>
  </si>
  <si>
    <t>YBX1</t>
  </si>
  <si>
    <t>NWD2</t>
  </si>
  <si>
    <t>ACTG1</t>
  </si>
  <si>
    <t>TGIF2LX2</t>
  </si>
  <si>
    <t>ABCF3</t>
  </si>
  <si>
    <t>DNAH12</t>
  </si>
  <si>
    <t>CNOT11</t>
  </si>
  <si>
    <t>SRP68</t>
  </si>
  <si>
    <t>SERBP1</t>
  </si>
  <si>
    <t>RPS19</t>
  </si>
  <si>
    <t>KLHDC10</t>
  </si>
  <si>
    <t>TUBB4B</t>
  </si>
  <si>
    <t>EEF1A1</t>
  </si>
  <si>
    <t>PADI6</t>
  </si>
  <si>
    <t>OOEP</t>
  </si>
  <si>
    <t>RPS18</t>
  </si>
  <si>
    <t>RPS25</t>
  </si>
  <si>
    <t>2210010C04RIK</t>
  </si>
  <si>
    <t>HSPA8</t>
  </si>
  <si>
    <t>Dataset S6. List of the LSM14B-interacting proteins identified by IP-MS (Replicate #2)</t>
  </si>
  <si>
    <t>Dataset S6. List of the LSM14B-interacting proteins identified by IP-MS (Replicate #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charset val="134"/>
      <scheme val="minor"/>
    </font>
    <font>
      <sz val="9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2" fillId="2" borderId="1" xfId="0" applyFont="1" applyFill="1" applyBorder="1"/>
    <xf numFmtId="0" fontId="3" fillId="2" borderId="1" xfId="0" applyFont="1" applyFill="1" applyBorder="1"/>
    <xf numFmtId="0" fontId="3" fillId="0" borderId="1" xfId="0" applyFont="1" applyBorder="1"/>
    <xf numFmtId="0" fontId="3" fillId="0" borderId="0" xfId="0" applyFont="1" applyAlignment="1">
      <alignment vertical="center"/>
    </xf>
    <xf numFmtId="0" fontId="4" fillId="3" borderId="2" xfId="0" applyFont="1" applyFill="1" applyBorder="1" applyAlignment="1">
      <alignment horizontal="left" vertical="center"/>
    </xf>
    <xf numFmtId="0" fontId="3" fillId="2" borderId="0" xfId="0" applyFont="1" applyFill="1"/>
    <xf numFmtId="0" fontId="2" fillId="2" borderId="1" xfId="0" applyFont="1" applyFill="1" applyBorder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0"/>
  <sheetViews>
    <sheetView tabSelected="1" zoomScale="120" zoomScaleNormal="120" workbookViewId="0">
      <selection sqref="A1:F1"/>
    </sheetView>
  </sheetViews>
  <sheetFormatPr defaultColWidth="9" defaultRowHeight="15.5"/>
  <cols>
    <col min="1" max="1" width="14.26953125" style="1" customWidth="1"/>
    <col min="2" max="2" width="92.90625" style="1" customWidth="1"/>
    <col min="3" max="3" width="10.6328125" style="1" customWidth="1"/>
    <col min="4" max="4" width="20.36328125" style="1" customWidth="1"/>
    <col min="5" max="5" width="12.1796875" style="7" customWidth="1"/>
    <col min="6" max="6" width="15.453125" style="1" customWidth="1"/>
    <col min="7" max="16384" width="9" style="1"/>
  </cols>
  <sheetData>
    <row r="1" spans="1:6" s="5" customFormat="1" ht="22" customHeight="1">
      <c r="A1" s="8" t="s">
        <v>3979</v>
      </c>
      <c r="B1" s="8"/>
      <c r="C1" s="8"/>
      <c r="D1" s="8"/>
      <c r="E1" s="8"/>
      <c r="F1" s="8"/>
    </row>
    <row r="2" spans="1:6" s="2" customFormat="1" ht="15">
      <c r="A2" s="2" t="s">
        <v>3686</v>
      </c>
      <c r="B2" s="2" t="s">
        <v>3685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s="3" customFormat="1" ht="16" thickBot="1">
      <c r="A3" s="6" t="s">
        <v>3687</v>
      </c>
      <c r="B3" s="3" t="s">
        <v>7</v>
      </c>
      <c r="C3" s="3">
        <v>50</v>
      </c>
      <c r="D3" s="3">
        <v>50</v>
      </c>
      <c r="E3" s="3">
        <v>0</v>
      </c>
      <c r="F3" s="3">
        <v>5754100</v>
      </c>
    </row>
    <row r="4" spans="1:6" s="3" customFormat="1" ht="16" thickBot="1">
      <c r="A4" s="6" t="s">
        <v>3688</v>
      </c>
      <c r="B4" s="3" t="s">
        <v>13</v>
      </c>
      <c r="C4" s="3">
        <v>30</v>
      </c>
      <c r="D4" s="3">
        <v>28</v>
      </c>
      <c r="E4" s="3">
        <v>0</v>
      </c>
      <c r="F4" s="3">
        <v>3286700</v>
      </c>
    </row>
    <row r="5" spans="1:6" s="3" customFormat="1" ht="16" thickBot="1">
      <c r="A5" s="6" t="s">
        <v>3689</v>
      </c>
      <c r="B5" s="3" t="s">
        <v>15</v>
      </c>
      <c r="C5" s="3">
        <v>26</v>
      </c>
      <c r="D5" s="3">
        <v>8</v>
      </c>
      <c r="E5" s="3">
        <v>0</v>
      </c>
      <c r="F5" s="3">
        <v>4707700</v>
      </c>
    </row>
    <row r="6" spans="1:6" s="3" customFormat="1" ht="16" thickBot="1">
      <c r="A6" s="6" t="s">
        <v>3690</v>
      </c>
      <c r="B6" s="3" t="s">
        <v>17</v>
      </c>
      <c r="C6" s="3">
        <v>26</v>
      </c>
      <c r="D6" s="3">
        <v>26</v>
      </c>
      <c r="E6" s="3">
        <v>0</v>
      </c>
      <c r="F6" s="3">
        <v>8938700</v>
      </c>
    </row>
    <row r="7" spans="1:6" s="3" customFormat="1" ht="16" thickBot="1">
      <c r="A7" s="6" t="s">
        <v>3691</v>
      </c>
      <c r="B7" s="3" t="s">
        <v>23</v>
      </c>
      <c r="C7" s="3">
        <v>22</v>
      </c>
      <c r="D7" s="3">
        <v>1</v>
      </c>
      <c r="E7" s="3">
        <v>0</v>
      </c>
      <c r="F7" s="3">
        <v>951830</v>
      </c>
    </row>
    <row r="8" spans="1:6" s="3" customFormat="1" ht="16" thickBot="1">
      <c r="A8" s="6" t="s">
        <v>3692</v>
      </c>
      <c r="B8" s="3" t="s">
        <v>29</v>
      </c>
      <c r="C8" s="3">
        <v>15</v>
      </c>
      <c r="D8" s="3">
        <v>13</v>
      </c>
      <c r="E8" s="3">
        <v>0</v>
      </c>
      <c r="F8" s="3">
        <v>559810</v>
      </c>
    </row>
    <row r="9" spans="1:6" s="3" customFormat="1" ht="16" thickBot="1">
      <c r="A9" s="6" t="s">
        <v>3693</v>
      </c>
      <c r="B9" s="3" t="s">
        <v>31</v>
      </c>
      <c r="C9" s="3">
        <v>15</v>
      </c>
      <c r="D9" s="3">
        <v>15</v>
      </c>
      <c r="E9" s="3">
        <v>0</v>
      </c>
      <c r="F9" s="3">
        <v>474330</v>
      </c>
    </row>
    <row r="10" spans="1:6" s="3" customFormat="1" ht="16" thickBot="1">
      <c r="A10" s="6" t="s">
        <v>3694</v>
      </c>
      <c r="B10" s="3" t="s">
        <v>33</v>
      </c>
      <c r="C10" s="3">
        <v>14</v>
      </c>
      <c r="D10" s="3">
        <v>1</v>
      </c>
      <c r="E10" s="3">
        <v>0</v>
      </c>
      <c r="F10" s="3">
        <v>428030</v>
      </c>
    </row>
    <row r="11" spans="1:6" s="3" customFormat="1" ht="16" thickBot="1">
      <c r="A11" s="6" t="s">
        <v>3695</v>
      </c>
      <c r="B11" s="3" t="s">
        <v>35</v>
      </c>
      <c r="C11" s="3">
        <v>14</v>
      </c>
      <c r="D11" s="3">
        <v>13</v>
      </c>
      <c r="E11" s="3">
        <v>0</v>
      </c>
      <c r="F11" s="3">
        <v>997960</v>
      </c>
    </row>
    <row r="12" spans="1:6" s="3" customFormat="1" ht="16" thickBot="1">
      <c r="A12" s="6" t="s">
        <v>3696</v>
      </c>
      <c r="B12" s="3" t="s">
        <v>37</v>
      </c>
      <c r="C12" s="3">
        <v>14</v>
      </c>
      <c r="D12" s="3">
        <v>14</v>
      </c>
      <c r="E12" s="3">
        <v>0</v>
      </c>
      <c r="F12" s="3">
        <v>11809</v>
      </c>
    </row>
    <row r="13" spans="1:6" s="3" customFormat="1" ht="16" thickBot="1">
      <c r="A13" s="6" t="s">
        <v>3697</v>
      </c>
      <c r="B13" s="3" t="s">
        <v>39</v>
      </c>
      <c r="C13" s="3">
        <v>13</v>
      </c>
      <c r="D13" s="3">
        <v>13</v>
      </c>
      <c r="E13" s="3">
        <v>0</v>
      </c>
      <c r="F13" s="3">
        <v>7501200</v>
      </c>
    </row>
    <row r="14" spans="1:6" s="3" customFormat="1" ht="16" thickBot="1">
      <c r="A14" s="6" t="s">
        <v>3698</v>
      </c>
      <c r="B14" s="3" t="s">
        <v>43</v>
      </c>
      <c r="C14" s="3">
        <v>13</v>
      </c>
      <c r="D14" s="3">
        <v>13</v>
      </c>
      <c r="E14" s="3">
        <v>0</v>
      </c>
      <c r="F14" s="3">
        <v>988970</v>
      </c>
    </row>
    <row r="15" spans="1:6" s="3" customFormat="1" ht="16" thickBot="1">
      <c r="A15" s="6" t="s">
        <v>3699</v>
      </c>
      <c r="B15" s="3" t="s">
        <v>49</v>
      </c>
      <c r="C15" s="3">
        <v>10</v>
      </c>
      <c r="D15" s="3">
        <v>1</v>
      </c>
      <c r="E15" s="3">
        <v>0</v>
      </c>
      <c r="F15" s="3">
        <v>509890</v>
      </c>
    </row>
    <row r="16" spans="1:6" s="3" customFormat="1" ht="16" thickBot="1">
      <c r="A16" s="6" t="s">
        <v>3700</v>
      </c>
      <c r="B16" s="3" t="s">
        <v>51</v>
      </c>
      <c r="C16" s="3">
        <v>9</v>
      </c>
      <c r="D16" s="3">
        <v>9</v>
      </c>
      <c r="E16" s="3">
        <v>0</v>
      </c>
      <c r="F16" s="3">
        <v>244610</v>
      </c>
    </row>
    <row r="17" spans="1:6" s="3" customFormat="1" ht="16" thickBot="1">
      <c r="A17" s="6" t="s">
        <v>3701</v>
      </c>
      <c r="B17" s="3" t="s">
        <v>55</v>
      </c>
      <c r="C17" s="3">
        <v>8</v>
      </c>
      <c r="D17" s="3">
        <v>5</v>
      </c>
      <c r="E17" s="3">
        <v>0</v>
      </c>
      <c r="F17" s="3">
        <v>79492</v>
      </c>
    </row>
    <row r="18" spans="1:6" s="3" customFormat="1" ht="16" thickBot="1">
      <c r="A18" s="6" t="s">
        <v>3702</v>
      </c>
      <c r="B18" s="3" t="s">
        <v>57</v>
      </c>
      <c r="C18" s="3">
        <v>8</v>
      </c>
      <c r="D18" s="3">
        <v>6</v>
      </c>
      <c r="E18" s="3">
        <v>0</v>
      </c>
      <c r="F18" s="3">
        <v>139650</v>
      </c>
    </row>
    <row r="19" spans="1:6" s="3" customFormat="1" ht="16" thickBot="1">
      <c r="A19" s="6" t="s">
        <v>3703</v>
      </c>
      <c r="B19" s="3" t="s">
        <v>61</v>
      </c>
      <c r="C19" s="3">
        <v>7</v>
      </c>
      <c r="D19" s="3">
        <v>4</v>
      </c>
      <c r="E19" s="3">
        <v>0</v>
      </c>
      <c r="F19" s="3">
        <v>46183</v>
      </c>
    </row>
    <row r="20" spans="1:6" s="3" customFormat="1" ht="16" thickBot="1">
      <c r="A20" s="6" t="s">
        <v>3704</v>
      </c>
      <c r="B20" s="3" t="s">
        <v>63</v>
      </c>
      <c r="C20" s="3">
        <v>7</v>
      </c>
      <c r="D20" s="3">
        <v>6</v>
      </c>
      <c r="E20" s="3">
        <v>0</v>
      </c>
      <c r="F20" s="3">
        <v>163810</v>
      </c>
    </row>
    <row r="21" spans="1:6" s="3" customFormat="1" ht="16" thickBot="1">
      <c r="A21" s="6" t="s">
        <v>3705</v>
      </c>
      <c r="B21" s="3" t="s">
        <v>65</v>
      </c>
      <c r="C21" s="3">
        <v>7</v>
      </c>
      <c r="D21" s="3">
        <v>7</v>
      </c>
      <c r="E21" s="3">
        <v>0</v>
      </c>
      <c r="F21" s="3">
        <v>49305</v>
      </c>
    </row>
    <row r="22" spans="1:6" s="3" customFormat="1" ht="16" thickBot="1">
      <c r="A22" s="6" t="s">
        <v>3706</v>
      </c>
      <c r="B22" s="3" t="s">
        <v>67</v>
      </c>
      <c r="C22" s="3">
        <v>6</v>
      </c>
      <c r="D22" s="3">
        <v>6</v>
      </c>
      <c r="E22" s="3">
        <v>0</v>
      </c>
      <c r="F22" s="3">
        <v>2032800</v>
      </c>
    </row>
    <row r="23" spans="1:6" s="3" customFormat="1" ht="16" thickBot="1">
      <c r="A23" s="6" t="s">
        <v>3707</v>
      </c>
      <c r="B23" s="3" t="s">
        <v>69</v>
      </c>
      <c r="C23" s="3">
        <v>6</v>
      </c>
      <c r="D23" s="3">
        <v>4</v>
      </c>
      <c r="E23" s="3">
        <v>0</v>
      </c>
      <c r="F23" s="3">
        <v>26446</v>
      </c>
    </row>
    <row r="24" spans="1:6" s="3" customFormat="1" ht="16" thickBot="1">
      <c r="A24" s="6" t="s">
        <v>3708</v>
      </c>
      <c r="B24" s="3" t="s">
        <v>71</v>
      </c>
      <c r="C24" s="3">
        <v>5</v>
      </c>
      <c r="D24" s="3">
        <v>5</v>
      </c>
      <c r="E24" s="3">
        <v>0</v>
      </c>
      <c r="F24" s="3">
        <v>154820</v>
      </c>
    </row>
    <row r="25" spans="1:6" s="3" customFormat="1" ht="16" thickBot="1">
      <c r="A25" s="6" t="s">
        <v>3709</v>
      </c>
      <c r="B25" s="3" t="s">
        <v>73</v>
      </c>
      <c r="C25" s="3">
        <v>5</v>
      </c>
      <c r="D25" s="3">
        <v>5</v>
      </c>
      <c r="E25" s="3">
        <v>0</v>
      </c>
      <c r="F25" s="3">
        <v>135160</v>
      </c>
    </row>
    <row r="26" spans="1:6" s="3" customFormat="1" ht="16" thickBot="1">
      <c r="A26" s="6" t="s">
        <v>3710</v>
      </c>
      <c r="B26" s="3" t="s">
        <v>75</v>
      </c>
      <c r="C26" s="3">
        <v>5</v>
      </c>
      <c r="D26" s="3">
        <v>3</v>
      </c>
      <c r="E26" s="3">
        <v>0</v>
      </c>
      <c r="F26" s="3">
        <v>160090</v>
      </c>
    </row>
    <row r="27" spans="1:6" s="3" customFormat="1" ht="16" thickBot="1">
      <c r="A27" s="6" t="s">
        <v>3711</v>
      </c>
      <c r="B27" s="3" t="s">
        <v>77</v>
      </c>
      <c r="C27" s="3">
        <v>5</v>
      </c>
      <c r="D27" s="3">
        <v>5</v>
      </c>
      <c r="E27" s="3">
        <v>0</v>
      </c>
      <c r="F27" s="3">
        <v>138350</v>
      </c>
    </row>
    <row r="28" spans="1:6" s="3" customFormat="1" ht="16" thickBot="1">
      <c r="A28" s="6" t="s">
        <v>3712</v>
      </c>
      <c r="B28" s="3" t="s">
        <v>79</v>
      </c>
      <c r="C28" s="3">
        <v>5</v>
      </c>
      <c r="D28" s="3">
        <v>2</v>
      </c>
      <c r="E28" s="3">
        <v>0</v>
      </c>
      <c r="F28" s="3">
        <v>51131</v>
      </c>
    </row>
    <row r="29" spans="1:6" s="3" customFormat="1" ht="16" thickBot="1">
      <c r="A29" s="6" t="s">
        <v>3713</v>
      </c>
      <c r="B29" s="3" t="s">
        <v>81</v>
      </c>
      <c r="C29" s="3">
        <v>5</v>
      </c>
      <c r="D29" s="3">
        <v>5</v>
      </c>
      <c r="E29" s="3">
        <v>0</v>
      </c>
      <c r="F29" s="3">
        <v>3262500</v>
      </c>
    </row>
    <row r="30" spans="1:6" s="3" customFormat="1" ht="16" thickBot="1">
      <c r="A30" s="6" t="s">
        <v>3714</v>
      </c>
      <c r="B30" s="3" t="s">
        <v>83</v>
      </c>
      <c r="C30" s="3">
        <v>5</v>
      </c>
      <c r="D30" s="3">
        <v>5</v>
      </c>
      <c r="E30" s="3">
        <v>0</v>
      </c>
      <c r="F30" s="3">
        <v>85053</v>
      </c>
    </row>
    <row r="31" spans="1:6" s="3" customFormat="1" ht="16" thickBot="1">
      <c r="A31" s="6" t="s">
        <v>3715</v>
      </c>
      <c r="B31" s="3" t="s">
        <v>85</v>
      </c>
      <c r="C31" s="3">
        <v>5</v>
      </c>
      <c r="D31" s="3">
        <v>5</v>
      </c>
      <c r="E31" s="3">
        <v>0</v>
      </c>
      <c r="F31" s="3">
        <v>51139</v>
      </c>
    </row>
    <row r="32" spans="1:6" s="3" customFormat="1" ht="16" thickBot="1">
      <c r="A32" s="6" t="s">
        <v>3716</v>
      </c>
      <c r="B32" s="3" t="s">
        <v>87</v>
      </c>
      <c r="C32" s="3">
        <v>4</v>
      </c>
      <c r="D32" s="3">
        <v>1</v>
      </c>
      <c r="E32" s="3">
        <v>0</v>
      </c>
      <c r="F32" s="3">
        <v>6663.4</v>
      </c>
    </row>
    <row r="33" spans="1:6" s="3" customFormat="1" ht="16" thickBot="1">
      <c r="A33" s="6" t="s">
        <v>3717</v>
      </c>
      <c r="B33" s="3" t="s">
        <v>89</v>
      </c>
      <c r="C33" s="3">
        <v>4</v>
      </c>
      <c r="D33" s="3">
        <v>4</v>
      </c>
      <c r="E33" s="3">
        <v>0</v>
      </c>
      <c r="F33" s="3">
        <v>86896</v>
      </c>
    </row>
    <row r="34" spans="1:6" s="3" customFormat="1" ht="16" thickBot="1">
      <c r="A34" s="6" t="s">
        <v>3718</v>
      </c>
      <c r="B34" s="3" t="s">
        <v>91</v>
      </c>
      <c r="C34" s="3">
        <v>4</v>
      </c>
      <c r="D34" s="3">
        <v>4</v>
      </c>
      <c r="E34" s="3">
        <v>0</v>
      </c>
      <c r="F34" s="3">
        <v>77139</v>
      </c>
    </row>
    <row r="35" spans="1:6" s="3" customFormat="1" ht="16" thickBot="1">
      <c r="A35" s="6" t="s">
        <v>3719</v>
      </c>
      <c r="B35" s="3" t="s">
        <v>93</v>
      </c>
      <c r="C35" s="3">
        <v>4</v>
      </c>
      <c r="D35" s="3">
        <v>4</v>
      </c>
      <c r="E35" s="3">
        <v>0</v>
      </c>
      <c r="F35" s="3">
        <v>79205</v>
      </c>
    </row>
    <row r="36" spans="1:6" s="3" customFormat="1" ht="16" thickBot="1">
      <c r="A36" s="6" t="s">
        <v>3720</v>
      </c>
      <c r="B36" s="3" t="s">
        <v>97</v>
      </c>
      <c r="C36" s="3">
        <v>4</v>
      </c>
      <c r="D36" s="3">
        <v>4</v>
      </c>
      <c r="E36" s="3">
        <v>0</v>
      </c>
      <c r="F36" s="3">
        <v>10371</v>
      </c>
    </row>
    <row r="37" spans="1:6" s="3" customFormat="1" ht="16" thickBot="1">
      <c r="A37" s="6" t="s">
        <v>3721</v>
      </c>
      <c r="B37" s="3" t="s">
        <v>99</v>
      </c>
      <c r="C37" s="3">
        <v>4</v>
      </c>
      <c r="D37" s="3">
        <v>4</v>
      </c>
      <c r="E37" s="3">
        <v>0</v>
      </c>
      <c r="F37" s="3">
        <v>513470</v>
      </c>
    </row>
    <row r="38" spans="1:6" s="3" customFormat="1" ht="16" thickBot="1">
      <c r="A38" s="6" t="s">
        <v>3722</v>
      </c>
      <c r="B38" s="3" t="s">
        <v>101</v>
      </c>
      <c r="C38" s="3">
        <v>4</v>
      </c>
      <c r="D38" s="3">
        <v>1</v>
      </c>
      <c r="E38" s="3">
        <v>0</v>
      </c>
      <c r="F38" s="3">
        <v>11115</v>
      </c>
    </row>
    <row r="39" spans="1:6" s="3" customFormat="1" ht="16" thickBot="1">
      <c r="A39" s="6" t="s">
        <v>3723</v>
      </c>
      <c r="B39" s="3" t="s">
        <v>103</v>
      </c>
      <c r="C39" s="3">
        <v>4</v>
      </c>
      <c r="D39" s="3">
        <v>4</v>
      </c>
      <c r="E39" s="3">
        <v>0</v>
      </c>
      <c r="F39" s="3">
        <v>56116</v>
      </c>
    </row>
    <row r="40" spans="1:6" s="3" customFormat="1" ht="16" thickBot="1">
      <c r="A40" s="6" t="s">
        <v>3724</v>
      </c>
      <c r="B40" s="3" t="s">
        <v>105</v>
      </c>
      <c r="C40" s="3">
        <v>4</v>
      </c>
      <c r="D40" s="3">
        <v>2</v>
      </c>
      <c r="E40" s="3">
        <v>0</v>
      </c>
      <c r="F40" s="3">
        <v>31070</v>
      </c>
    </row>
    <row r="41" spans="1:6" s="3" customFormat="1" ht="16" thickBot="1">
      <c r="A41" s="6" t="s">
        <v>3725</v>
      </c>
      <c r="B41" s="3" t="s">
        <v>109</v>
      </c>
      <c r="C41" s="3">
        <v>3</v>
      </c>
      <c r="D41" s="3">
        <v>3</v>
      </c>
      <c r="E41" s="3">
        <v>0</v>
      </c>
      <c r="F41" s="3">
        <v>8265.2999999999993</v>
      </c>
    </row>
    <row r="42" spans="1:6" s="3" customFormat="1" ht="16" thickBot="1">
      <c r="A42" s="6" t="s">
        <v>3726</v>
      </c>
      <c r="B42" s="3" t="s">
        <v>111</v>
      </c>
      <c r="C42" s="3">
        <v>3</v>
      </c>
      <c r="D42" s="3">
        <v>1</v>
      </c>
      <c r="E42" s="3">
        <v>0</v>
      </c>
      <c r="F42" s="3">
        <v>6448.1</v>
      </c>
    </row>
    <row r="43" spans="1:6" s="3" customFormat="1" ht="16" thickBot="1">
      <c r="A43" s="6" t="s">
        <v>3727</v>
      </c>
      <c r="B43" s="3" t="s">
        <v>113</v>
      </c>
      <c r="C43" s="3">
        <v>3</v>
      </c>
      <c r="D43" s="3">
        <v>3</v>
      </c>
      <c r="E43" s="3">
        <v>0</v>
      </c>
      <c r="F43" s="3">
        <v>12351</v>
      </c>
    </row>
    <row r="44" spans="1:6" s="3" customFormat="1" ht="16" thickBot="1">
      <c r="A44" s="6" t="s">
        <v>3728</v>
      </c>
      <c r="B44" s="3" t="s">
        <v>115</v>
      </c>
      <c r="C44" s="3">
        <v>3</v>
      </c>
      <c r="D44" s="3">
        <v>3</v>
      </c>
      <c r="E44" s="3">
        <v>0</v>
      </c>
      <c r="F44" s="3">
        <v>13280</v>
      </c>
    </row>
    <row r="45" spans="1:6" s="3" customFormat="1" ht="16" thickBot="1">
      <c r="A45" s="6" t="s">
        <v>3729</v>
      </c>
      <c r="B45" s="3" t="s">
        <v>117</v>
      </c>
      <c r="C45" s="3">
        <v>3</v>
      </c>
      <c r="D45" s="3">
        <v>3</v>
      </c>
      <c r="E45" s="3">
        <v>0</v>
      </c>
      <c r="F45" s="3">
        <v>23853</v>
      </c>
    </row>
    <row r="46" spans="1:6" s="3" customFormat="1" ht="16" thickBot="1">
      <c r="A46" s="6" t="s">
        <v>3730</v>
      </c>
      <c r="B46" s="3" t="s">
        <v>119</v>
      </c>
      <c r="C46" s="3">
        <v>3</v>
      </c>
      <c r="D46" s="3">
        <v>1</v>
      </c>
      <c r="E46" s="3">
        <v>0</v>
      </c>
      <c r="F46" s="3">
        <v>8013.1</v>
      </c>
    </row>
    <row r="47" spans="1:6" s="3" customFormat="1" ht="16" thickBot="1">
      <c r="A47" s="6" t="s">
        <v>3731</v>
      </c>
      <c r="B47" s="3" t="s">
        <v>123</v>
      </c>
      <c r="C47" s="3">
        <v>2</v>
      </c>
      <c r="D47" s="3">
        <v>2</v>
      </c>
      <c r="E47" s="3">
        <v>0</v>
      </c>
      <c r="F47" s="3">
        <v>4301.8999999999996</v>
      </c>
    </row>
    <row r="48" spans="1:6" s="3" customFormat="1" ht="16" thickBot="1">
      <c r="A48" s="6" t="s">
        <v>3732</v>
      </c>
      <c r="B48" s="3" t="s">
        <v>125</v>
      </c>
      <c r="C48" s="3">
        <v>2</v>
      </c>
      <c r="D48" s="3">
        <v>2</v>
      </c>
      <c r="E48" s="3">
        <v>0</v>
      </c>
      <c r="F48" s="3">
        <v>24043</v>
      </c>
    </row>
    <row r="49" spans="1:6" s="3" customFormat="1" ht="16" thickBot="1">
      <c r="A49" s="6" t="s">
        <v>3733</v>
      </c>
      <c r="B49" s="3" t="s">
        <v>127</v>
      </c>
      <c r="C49" s="3">
        <v>2</v>
      </c>
      <c r="D49" s="3">
        <v>2</v>
      </c>
      <c r="E49" s="3">
        <v>0</v>
      </c>
      <c r="F49" s="3">
        <v>28676</v>
      </c>
    </row>
    <row r="50" spans="1:6" s="3" customFormat="1" ht="16" thickBot="1">
      <c r="A50" s="6" t="s">
        <v>3734</v>
      </c>
      <c r="B50" s="3" t="s">
        <v>129</v>
      </c>
      <c r="C50" s="3">
        <v>2</v>
      </c>
      <c r="D50" s="3">
        <v>2</v>
      </c>
      <c r="E50" s="3">
        <v>0</v>
      </c>
      <c r="F50" s="3">
        <v>14966</v>
      </c>
    </row>
    <row r="51" spans="1:6" s="3" customFormat="1" ht="16" thickBot="1">
      <c r="A51" s="6" t="s">
        <v>3735</v>
      </c>
      <c r="B51" s="3" t="s">
        <v>131</v>
      </c>
      <c r="C51" s="3">
        <v>2</v>
      </c>
      <c r="D51" s="3">
        <v>2</v>
      </c>
      <c r="E51" s="3">
        <v>0</v>
      </c>
      <c r="F51" s="3">
        <v>18103</v>
      </c>
    </row>
    <row r="52" spans="1:6" s="3" customFormat="1" ht="16" thickBot="1">
      <c r="A52" s="6" t="s">
        <v>3736</v>
      </c>
      <c r="B52" s="3" t="s">
        <v>133</v>
      </c>
      <c r="C52" s="3">
        <v>2</v>
      </c>
      <c r="D52" s="3">
        <v>2</v>
      </c>
      <c r="E52" s="3">
        <v>0</v>
      </c>
      <c r="F52" s="3">
        <v>87869</v>
      </c>
    </row>
    <row r="53" spans="1:6" s="3" customFormat="1" ht="16" thickBot="1">
      <c r="A53" s="6" t="s">
        <v>3737</v>
      </c>
      <c r="B53" s="3" t="s">
        <v>135</v>
      </c>
      <c r="C53" s="3">
        <v>2</v>
      </c>
      <c r="D53" s="3">
        <v>2</v>
      </c>
      <c r="E53" s="3">
        <v>0</v>
      </c>
      <c r="F53" s="3">
        <v>57365</v>
      </c>
    </row>
    <row r="54" spans="1:6" s="3" customFormat="1" ht="16" thickBot="1">
      <c r="A54" s="6" t="s">
        <v>3738</v>
      </c>
      <c r="B54" s="3" t="s">
        <v>137</v>
      </c>
      <c r="C54" s="3">
        <v>2</v>
      </c>
      <c r="D54" s="3">
        <v>2</v>
      </c>
      <c r="E54" s="3">
        <v>0</v>
      </c>
      <c r="F54" s="3">
        <v>32244</v>
      </c>
    </row>
    <row r="55" spans="1:6" s="3" customFormat="1" ht="16" thickBot="1">
      <c r="A55" s="6" t="s">
        <v>3739</v>
      </c>
      <c r="B55" s="3" t="s">
        <v>139</v>
      </c>
      <c r="C55" s="3">
        <v>2</v>
      </c>
      <c r="D55" s="3">
        <v>2</v>
      </c>
      <c r="E55" s="3">
        <v>0</v>
      </c>
      <c r="F55" s="3">
        <v>13726</v>
      </c>
    </row>
    <row r="56" spans="1:6" s="3" customFormat="1" ht="16" thickBot="1">
      <c r="A56" s="6" t="s">
        <v>3740</v>
      </c>
      <c r="B56" s="3" t="s">
        <v>13</v>
      </c>
      <c r="C56" s="3">
        <v>2</v>
      </c>
      <c r="D56" s="3">
        <v>1</v>
      </c>
      <c r="E56" s="3">
        <v>0</v>
      </c>
      <c r="F56" s="3">
        <v>6330.4</v>
      </c>
    </row>
    <row r="57" spans="1:6" s="3" customFormat="1" ht="16" thickBot="1">
      <c r="A57" s="6" t="s">
        <v>3741</v>
      </c>
      <c r="B57" s="3" t="s">
        <v>142</v>
      </c>
      <c r="C57" s="3">
        <v>2</v>
      </c>
      <c r="D57" s="3">
        <v>2</v>
      </c>
      <c r="E57" s="3">
        <v>0</v>
      </c>
      <c r="F57" s="3">
        <v>9282.2999999999993</v>
      </c>
    </row>
    <row r="58" spans="1:6" s="3" customFormat="1" ht="16" thickBot="1">
      <c r="A58" s="6" t="s">
        <v>3742</v>
      </c>
      <c r="B58" s="3" t="s">
        <v>146</v>
      </c>
      <c r="C58" s="3">
        <v>2</v>
      </c>
      <c r="D58" s="3">
        <v>2</v>
      </c>
      <c r="E58" s="3">
        <v>0</v>
      </c>
      <c r="F58" s="3">
        <v>22070</v>
      </c>
    </row>
    <row r="59" spans="1:6" s="3" customFormat="1" ht="16" thickBot="1">
      <c r="A59" s="6" t="s">
        <v>3743</v>
      </c>
      <c r="B59" s="3" t="s">
        <v>148</v>
      </c>
      <c r="C59" s="3">
        <v>2</v>
      </c>
      <c r="D59" s="3">
        <v>2</v>
      </c>
      <c r="E59" s="3">
        <v>0</v>
      </c>
      <c r="F59" s="3">
        <v>47191</v>
      </c>
    </row>
    <row r="60" spans="1:6" s="3" customFormat="1" ht="16" thickBot="1">
      <c r="A60" s="6" t="s">
        <v>3744</v>
      </c>
      <c r="B60" s="3" t="s">
        <v>150</v>
      </c>
      <c r="C60" s="3">
        <v>2</v>
      </c>
      <c r="D60" s="3">
        <v>1</v>
      </c>
      <c r="E60" s="3">
        <v>0</v>
      </c>
      <c r="F60" s="3">
        <v>3399.7</v>
      </c>
    </row>
    <row r="61" spans="1:6" s="3" customFormat="1" ht="16" thickBot="1">
      <c r="A61" s="6" t="s">
        <v>3745</v>
      </c>
      <c r="B61" s="3" t="s">
        <v>152</v>
      </c>
      <c r="C61" s="3">
        <v>2</v>
      </c>
      <c r="D61" s="3">
        <v>1</v>
      </c>
      <c r="E61" s="3">
        <v>0</v>
      </c>
      <c r="F61" s="3">
        <v>16548</v>
      </c>
    </row>
    <row r="62" spans="1:6" s="3" customFormat="1" ht="16" thickBot="1">
      <c r="A62" s="6" t="s">
        <v>3746</v>
      </c>
      <c r="B62" s="3" t="s">
        <v>154</v>
      </c>
      <c r="C62" s="3">
        <v>2</v>
      </c>
      <c r="D62" s="3">
        <v>2</v>
      </c>
      <c r="E62" s="3">
        <v>0</v>
      </c>
      <c r="F62" s="3">
        <v>12034</v>
      </c>
    </row>
    <row r="63" spans="1:6" s="3" customFormat="1" ht="16" thickBot="1">
      <c r="A63" s="6" t="s">
        <v>3747</v>
      </c>
      <c r="B63" s="3" t="s">
        <v>156</v>
      </c>
      <c r="C63" s="3">
        <v>2</v>
      </c>
      <c r="D63" s="3">
        <v>2</v>
      </c>
      <c r="E63" s="3">
        <v>0</v>
      </c>
      <c r="F63" s="3">
        <v>72384</v>
      </c>
    </row>
    <row r="64" spans="1:6" s="3" customFormat="1" ht="16" thickBot="1">
      <c r="A64" s="6" t="s">
        <v>3748</v>
      </c>
      <c r="B64" s="3" t="s">
        <v>158</v>
      </c>
      <c r="C64" s="3">
        <v>2</v>
      </c>
      <c r="D64" s="3">
        <v>2</v>
      </c>
      <c r="E64" s="3">
        <v>0</v>
      </c>
      <c r="F64" s="3">
        <v>10552</v>
      </c>
    </row>
    <row r="65" spans="1:6" s="3" customFormat="1" ht="16" thickBot="1">
      <c r="A65" s="6" t="s">
        <v>3749</v>
      </c>
      <c r="B65" s="3" t="s">
        <v>160</v>
      </c>
      <c r="C65" s="3">
        <v>2</v>
      </c>
      <c r="D65" s="3">
        <v>2</v>
      </c>
      <c r="E65" s="3">
        <v>0</v>
      </c>
      <c r="F65" s="3">
        <v>10944</v>
      </c>
    </row>
    <row r="66" spans="1:6" s="3" customFormat="1" ht="16" thickBot="1">
      <c r="A66" s="6" t="s">
        <v>3750</v>
      </c>
      <c r="B66" s="3" t="s">
        <v>162</v>
      </c>
      <c r="C66" s="3">
        <v>2</v>
      </c>
      <c r="D66" s="3">
        <v>2</v>
      </c>
      <c r="E66" s="3">
        <v>0</v>
      </c>
      <c r="F66" s="3">
        <v>6424.7</v>
      </c>
    </row>
    <row r="67" spans="1:6" s="3" customFormat="1" ht="16" thickBot="1">
      <c r="A67" s="6" t="s">
        <v>3751</v>
      </c>
      <c r="B67" s="3" t="s">
        <v>164</v>
      </c>
      <c r="C67" s="3">
        <v>2</v>
      </c>
      <c r="D67" s="3">
        <v>2</v>
      </c>
      <c r="E67" s="3">
        <v>0</v>
      </c>
      <c r="F67" s="3">
        <v>17610</v>
      </c>
    </row>
    <row r="68" spans="1:6" s="3" customFormat="1" ht="16" thickBot="1">
      <c r="A68" s="6" t="s">
        <v>3752</v>
      </c>
      <c r="B68" s="3" t="s">
        <v>166</v>
      </c>
      <c r="C68" s="3">
        <v>1</v>
      </c>
      <c r="D68" s="3">
        <v>1</v>
      </c>
      <c r="E68" s="3">
        <v>0</v>
      </c>
      <c r="F68" s="3">
        <v>211.8</v>
      </c>
    </row>
    <row r="69" spans="1:6" s="3" customFormat="1" ht="16" thickBot="1">
      <c r="A69" s="6" t="s">
        <v>3753</v>
      </c>
      <c r="B69" s="3" t="s">
        <v>168</v>
      </c>
      <c r="C69" s="3">
        <v>1</v>
      </c>
      <c r="D69" s="3">
        <v>1</v>
      </c>
      <c r="E69" s="3">
        <v>0</v>
      </c>
      <c r="F69" s="3">
        <v>10254</v>
      </c>
    </row>
    <row r="70" spans="1:6" s="3" customFormat="1" ht="16" thickBot="1">
      <c r="A70" s="6" t="s">
        <v>3754</v>
      </c>
      <c r="B70" s="3" t="s">
        <v>170</v>
      </c>
      <c r="C70" s="3">
        <v>1</v>
      </c>
      <c r="D70" s="3">
        <v>1</v>
      </c>
      <c r="E70" s="3">
        <v>0</v>
      </c>
      <c r="F70" s="3">
        <v>59643</v>
      </c>
    </row>
    <row r="71" spans="1:6" s="3" customFormat="1" ht="16" thickBot="1">
      <c r="A71" s="6" t="s">
        <v>3755</v>
      </c>
      <c r="B71" s="3" t="s">
        <v>172</v>
      </c>
      <c r="C71" s="3">
        <v>1</v>
      </c>
      <c r="D71" s="3">
        <v>1</v>
      </c>
      <c r="E71" s="3">
        <v>0</v>
      </c>
      <c r="F71" s="3">
        <v>31424</v>
      </c>
    </row>
    <row r="72" spans="1:6" s="3" customFormat="1" ht="16" thickBot="1">
      <c r="A72" s="6" t="s">
        <v>3756</v>
      </c>
      <c r="B72" s="3" t="s">
        <v>174</v>
      </c>
      <c r="C72" s="3">
        <v>1</v>
      </c>
      <c r="D72" s="3">
        <v>1</v>
      </c>
      <c r="E72" s="3">
        <v>0</v>
      </c>
      <c r="F72" s="3">
        <v>17139</v>
      </c>
    </row>
    <row r="73" spans="1:6" s="3" customFormat="1" ht="16" thickBot="1">
      <c r="A73" s="6" t="s">
        <v>3757</v>
      </c>
      <c r="B73" s="3" t="s">
        <v>176</v>
      </c>
      <c r="C73" s="3">
        <v>1</v>
      </c>
      <c r="D73" s="3">
        <v>1</v>
      </c>
      <c r="E73" s="3">
        <v>0</v>
      </c>
      <c r="F73" s="3">
        <v>32769</v>
      </c>
    </row>
    <row r="74" spans="1:6" s="3" customFormat="1" ht="16" thickBot="1">
      <c r="A74" s="6" t="s">
        <v>3758</v>
      </c>
      <c r="B74" s="3" t="s">
        <v>178</v>
      </c>
      <c r="C74" s="3">
        <v>1</v>
      </c>
      <c r="D74" s="3">
        <v>1</v>
      </c>
      <c r="E74" s="3">
        <v>0</v>
      </c>
      <c r="F74" s="3">
        <v>58385</v>
      </c>
    </row>
    <row r="75" spans="1:6" s="3" customFormat="1" ht="16" thickBot="1">
      <c r="A75" s="6" t="s">
        <v>3759</v>
      </c>
      <c r="B75" s="3" t="s">
        <v>180</v>
      </c>
      <c r="C75" s="3">
        <v>1</v>
      </c>
      <c r="D75" s="3">
        <v>1</v>
      </c>
      <c r="E75" s="3">
        <v>0</v>
      </c>
      <c r="F75" s="3">
        <v>1790.6</v>
      </c>
    </row>
    <row r="76" spans="1:6" s="3" customFormat="1" ht="16" thickBot="1">
      <c r="A76" s="6" t="s">
        <v>3760</v>
      </c>
      <c r="B76" s="3" t="s">
        <v>182</v>
      </c>
      <c r="C76" s="3">
        <v>1</v>
      </c>
      <c r="D76" s="3">
        <v>1</v>
      </c>
      <c r="E76" s="3">
        <v>0</v>
      </c>
      <c r="F76" s="3">
        <v>617.73</v>
      </c>
    </row>
    <row r="77" spans="1:6" s="3" customFormat="1" ht="16" thickBot="1">
      <c r="A77" s="6" t="s">
        <v>3761</v>
      </c>
      <c r="B77" s="3" t="s">
        <v>184</v>
      </c>
      <c r="C77" s="3">
        <v>1</v>
      </c>
      <c r="D77" s="3">
        <v>1</v>
      </c>
      <c r="E77" s="3">
        <v>0</v>
      </c>
      <c r="F77" s="3">
        <v>400.42</v>
      </c>
    </row>
    <row r="78" spans="1:6" s="3" customFormat="1" ht="16" thickBot="1">
      <c r="A78" s="6" t="s">
        <v>3762</v>
      </c>
      <c r="B78" s="3" t="s">
        <v>186</v>
      </c>
      <c r="C78" s="3">
        <v>1</v>
      </c>
      <c r="D78" s="3">
        <v>1</v>
      </c>
      <c r="E78" s="3">
        <v>0</v>
      </c>
      <c r="F78" s="3">
        <v>28228</v>
      </c>
    </row>
    <row r="79" spans="1:6" s="3" customFormat="1" ht="16" thickBot="1">
      <c r="A79" s="6" t="s">
        <v>3763</v>
      </c>
      <c r="B79" s="3" t="s">
        <v>188</v>
      </c>
      <c r="C79" s="3">
        <v>1</v>
      </c>
      <c r="D79" s="3">
        <v>1</v>
      </c>
      <c r="E79" s="3">
        <v>0</v>
      </c>
      <c r="F79" s="3">
        <v>107530</v>
      </c>
    </row>
    <row r="80" spans="1:6" s="3" customFormat="1" ht="16" thickBot="1">
      <c r="A80" s="6" t="s">
        <v>3764</v>
      </c>
      <c r="B80" s="3" t="s">
        <v>190</v>
      </c>
      <c r="C80" s="3">
        <v>1</v>
      </c>
      <c r="D80" s="3">
        <v>1</v>
      </c>
      <c r="E80" s="3">
        <v>0</v>
      </c>
      <c r="F80" s="3">
        <v>23491</v>
      </c>
    </row>
    <row r="81" spans="1:6" s="3" customFormat="1" ht="16" thickBot="1">
      <c r="A81" s="6" t="s">
        <v>3765</v>
      </c>
      <c r="B81" s="3" t="s">
        <v>192</v>
      </c>
      <c r="C81" s="3">
        <v>1</v>
      </c>
      <c r="D81" s="3">
        <v>1</v>
      </c>
      <c r="E81" s="3">
        <v>0</v>
      </c>
      <c r="F81" s="3">
        <v>31049</v>
      </c>
    </row>
    <row r="82" spans="1:6" s="3" customFormat="1" ht="16" thickBot="1">
      <c r="A82" s="6" t="s">
        <v>3766</v>
      </c>
      <c r="B82" s="3" t="s">
        <v>194</v>
      </c>
      <c r="C82" s="3">
        <v>1</v>
      </c>
      <c r="D82" s="3">
        <v>1</v>
      </c>
      <c r="E82" s="3">
        <v>0</v>
      </c>
      <c r="F82" s="3">
        <v>5427.7</v>
      </c>
    </row>
    <row r="83" spans="1:6" s="3" customFormat="1" ht="16" thickBot="1">
      <c r="A83" s="6" t="s">
        <v>3767</v>
      </c>
      <c r="B83" s="3" t="s">
        <v>196</v>
      </c>
      <c r="C83" s="3">
        <v>1</v>
      </c>
      <c r="D83" s="3">
        <v>1</v>
      </c>
      <c r="E83" s="3">
        <v>0</v>
      </c>
      <c r="F83" s="3">
        <v>10683000</v>
      </c>
    </row>
    <row r="84" spans="1:6" s="3" customFormat="1" ht="16" thickBot="1">
      <c r="A84" s="6" t="s">
        <v>3768</v>
      </c>
      <c r="B84" s="3" t="s">
        <v>198</v>
      </c>
      <c r="C84" s="3">
        <v>1</v>
      </c>
      <c r="D84" s="3">
        <v>1</v>
      </c>
      <c r="E84" s="3">
        <v>0</v>
      </c>
      <c r="F84" s="3">
        <v>18784</v>
      </c>
    </row>
    <row r="85" spans="1:6" s="3" customFormat="1" ht="16" thickBot="1">
      <c r="A85" s="6" t="s">
        <v>3769</v>
      </c>
      <c r="B85" s="3" t="s">
        <v>200</v>
      </c>
      <c r="C85" s="3">
        <v>1</v>
      </c>
      <c r="D85" s="3">
        <v>1</v>
      </c>
      <c r="E85" s="3">
        <v>0</v>
      </c>
      <c r="F85" s="3">
        <v>908560</v>
      </c>
    </row>
    <row r="86" spans="1:6" s="3" customFormat="1" ht="16" thickBot="1">
      <c r="A86" s="6" t="s">
        <v>3770</v>
      </c>
      <c r="B86" s="3" t="s">
        <v>202</v>
      </c>
      <c r="C86" s="3">
        <v>1</v>
      </c>
      <c r="D86" s="3">
        <v>1</v>
      </c>
      <c r="E86" s="3">
        <v>0</v>
      </c>
      <c r="F86" s="3">
        <v>95979</v>
      </c>
    </row>
    <row r="87" spans="1:6" s="3" customFormat="1" ht="16" thickBot="1">
      <c r="A87" s="6" t="s">
        <v>3771</v>
      </c>
      <c r="B87" s="3" t="s">
        <v>204</v>
      </c>
      <c r="C87" s="3">
        <v>1</v>
      </c>
      <c r="D87" s="3">
        <v>1</v>
      </c>
      <c r="E87" s="3">
        <v>0</v>
      </c>
      <c r="F87" s="3">
        <v>897.3</v>
      </c>
    </row>
    <row r="88" spans="1:6" s="3" customFormat="1" ht="16" thickBot="1">
      <c r="A88" s="6" t="s">
        <v>3772</v>
      </c>
      <c r="B88" s="3" t="s">
        <v>206</v>
      </c>
      <c r="C88" s="3">
        <v>1</v>
      </c>
      <c r="D88" s="3">
        <v>1</v>
      </c>
      <c r="E88" s="3">
        <v>0</v>
      </c>
      <c r="F88" s="3">
        <v>528.23</v>
      </c>
    </row>
    <row r="89" spans="1:6" s="3" customFormat="1" ht="16" thickBot="1">
      <c r="A89" s="6" t="s">
        <v>3773</v>
      </c>
      <c r="B89" s="3" t="s">
        <v>208</v>
      </c>
      <c r="C89" s="3">
        <v>1</v>
      </c>
      <c r="D89" s="3">
        <v>1</v>
      </c>
      <c r="E89" s="3">
        <v>0</v>
      </c>
      <c r="F89" s="3">
        <v>231030</v>
      </c>
    </row>
    <row r="90" spans="1:6" s="3" customFormat="1" ht="16" thickBot="1">
      <c r="A90" s="6" t="s">
        <v>3774</v>
      </c>
      <c r="B90" s="3" t="s">
        <v>210</v>
      </c>
      <c r="C90" s="3">
        <v>1</v>
      </c>
      <c r="D90" s="3">
        <v>1</v>
      </c>
      <c r="E90" s="3">
        <v>0</v>
      </c>
      <c r="F90" s="3">
        <v>160140</v>
      </c>
    </row>
    <row r="91" spans="1:6" s="3" customFormat="1" ht="16" thickBot="1">
      <c r="A91" s="6" t="s">
        <v>3775</v>
      </c>
      <c r="B91" s="3" t="s">
        <v>212</v>
      </c>
      <c r="C91" s="3">
        <v>1</v>
      </c>
      <c r="D91" s="3">
        <v>1</v>
      </c>
      <c r="E91" s="3">
        <v>0</v>
      </c>
      <c r="F91" s="3">
        <v>3564.4</v>
      </c>
    </row>
    <row r="92" spans="1:6" s="3" customFormat="1" ht="16" thickBot="1">
      <c r="A92" s="6" t="s">
        <v>3776</v>
      </c>
      <c r="B92" s="3" t="s">
        <v>214</v>
      </c>
      <c r="C92" s="3">
        <v>1</v>
      </c>
      <c r="D92" s="3">
        <v>1</v>
      </c>
      <c r="E92" s="3">
        <v>0</v>
      </c>
      <c r="F92" s="3">
        <v>2967.4</v>
      </c>
    </row>
    <row r="93" spans="1:6" s="3" customFormat="1" ht="16" thickBot="1">
      <c r="A93" s="6" t="s">
        <v>3777</v>
      </c>
      <c r="B93" s="3" t="s">
        <v>216</v>
      </c>
      <c r="C93" s="3">
        <v>1</v>
      </c>
      <c r="D93" s="3">
        <v>1</v>
      </c>
      <c r="E93" s="3">
        <v>0</v>
      </c>
      <c r="F93" s="3">
        <v>26980</v>
      </c>
    </row>
    <row r="94" spans="1:6" s="3" customFormat="1" ht="16" thickBot="1">
      <c r="A94" s="6" t="s">
        <v>3778</v>
      </c>
      <c r="B94" s="3" t="s">
        <v>218</v>
      </c>
      <c r="C94" s="3">
        <v>1</v>
      </c>
      <c r="D94" s="3">
        <v>1</v>
      </c>
      <c r="E94" s="3">
        <v>0</v>
      </c>
      <c r="F94" s="3">
        <v>50252</v>
      </c>
    </row>
    <row r="95" spans="1:6" s="3" customFormat="1" ht="16" thickBot="1">
      <c r="A95" s="6" t="s">
        <v>3779</v>
      </c>
      <c r="B95" s="3" t="s">
        <v>220</v>
      </c>
      <c r="C95" s="3">
        <v>1</v>
      </c>
      <c r="D95" s="3">
        <v>1</v>
      </c>
      <c r="E95" s="3">
        <v>0</v>
      </c>
      <c r="F95" s="3">
        <v>35683</v>
      </c>
    </row>
    <row r="96" spans="1:6" s="3" customFormat="1" ht="16" thickBot="1">
      <c r="A96" s="6" t="s">
        <v>3780</v>
      </c>
      <c r="B96" s="3" t="s">
        <v>222</v>
      </c>
      <c r="C96" s="3">
        <v>1</v>
      </c>
      <c r="D96" s="3">
        <v>1</v>
      </c>
      <c r="E96" s="3">
        <v>0</v>
      </c>
      <c r="F96" s="3">
        <v>81255</v>
      </c>
    </row>
    <row r="97" spans="1:6" s="3" customFormat="1" ht="16" thickBot="1">
      <c r="A97" s="6" t="s">
        <v>3781</v>
      </c>
      <c r="B97" s="3" t="s">
        <v>224</v>
      </c>
      <c r="C97" s="3">
        <v>1</v>
      </c>
      <c r="D97" s="3">
        <v>1</v>
      </c>
      <c r="E97" s="3">
        <v>0</v>
      </c>
      <c r="F97" s="3">
        <v>7883.9</v>
      </c>
    </row>
    <row r="98" spans="1:6" s="3" customFormat="1" ht="16" thickBot="1">
      <c r="A98" s="6" t="s">
        <v>3782</v>
      </c>
      <c r="B98" s="3" t="s">
        <v>226</v>
      </c>
      <c r="C98" s="3">
        <v>1</v>
      </c>
      <c r="D98" s="3">
        <v>1</v>
      </c>
      <c r="E98" s="3">
        <v>0</v>
      </c>
      <c r="F98" s="3">
        <v>41243</v>
      </c>
    </row>
    <row r="99" spans="1:6" s="3" customFormat="1" ht="16" thickBot="1">
      <c r="A99" s="6" t="s">
        <v>3783</v>
      </c>
      <c r="B99" s="3" t="s">
        <v>228</v>
      </c>
      <c r="C99" s="3">
        <v>1</v>
      </c>
      <c r="D99" s="3">
        <v>1</v>
      </c>
      <c r="E99" s="3">
        <v>0</v>
      </c>
      <c r="F99" s="3">
        <v>19522</v>
      </c>
    </row>
    <row r="100" spans="1:6" s="3" customFormat="1" ht="16" thickBot="1">
      <c r="A100" s="6" t="s">
        <v>3784</v>
      </c>
      <c r="B100" s="3" t="s">
        <v>230</v>
      </c>
      <c r="C100" s="3">
        <v>1</v>
      </c>
      <c r="D100" s="3">
        <v>1</v>
      </c>
      <c r="E100" s="3">
        <v>0</v>
      </c>
      <c r="F100" s="3">
        <v>27344</v>
      </c>
    </row>
    <row r="101" spans="1:6" s="3" customFormat="1" ht="16" thickBot="1">
      <c r="A101" s="6" t="s">
        <v>3785</v>
      </c>
      <c r="B101" s="3" t="s">
        <v>232</v>
      </c>
      <c r="C101" s="3">
        <v>1</v>
      </c>
      <c r="D101" s="3">
        <v>1</v>
      </c>
      <c r="E101" s="3">
        <v>0</v>
      </c>
      <c r="F101" s="3">
        <v>3782.5</v>
      </c>
    </row>
    <row r="102" spans="1:6" s="3" customFormat="1" ht="16" thickBot="1">
      <c r="A102" s="6" t="s">
        <v>3786</v>
      </c>
      <c r="B102" s="3" t="s">
        <v>234</v>
      </c>
      <c r="C102" s="3">
        <v>1</v>
      </c>
      <c r="D102" s="3">
        <v>1</v>
      </c>
      <c r="E102" s="3">
        <v>0</v>
      </c>
      <c r="F102" s="3">
        <v>27673</v>
      </c>
    </row>
    <row r="103" spans="1:6" s="3" customFormat="1" ht="16" thickBot="1">
      <c r="A103" s="6" t="s">
        <v>3787</v>
      </c>
      <c r="B103" s="3" t="s">
        <v>236</v>
      </c>
      <c r="C103" s="3">
        <v>1</v>
      </c>
      <c r="D103" s="3">
        <v>1</v>
      </c>
      <c r="E103" s="3">
        <v>0</v>
      </c>
      <c r="F103" s="3">
        <v>46694</v>
      </c>
    </row>
    <row r="104" spans="1:6" s="3" customFormat="1" ht="16" thickBot="1">
      <c r="A104" s="6" t="s">
        <v>3788</v>
      </c>
      <c r="B104" s="3" t="s">
        <v>238</v>
      </c>
      <c r="C104" s="3">
        <v>1</v>
      </c>
      <c r="D104" s="3">
        <v>1</v>
      </c>
      <c r="E104" s="3">
        <v>0</v>
      </c>
      <c r="F104" s="3">
        <v>14230</v>
      </c>
    </row>
    <row r="105" spans="1:6" s="3" customFormat="1" ht="16" thickBot="1">
      <c r="A105" s="6" t="s">
        <v>3789</v>
      </c>
      <c r="B105" s="3" t="s">
        <v>240</v>
      </c>
      <c r="C105" s="3">
        <v>1</v>
      </c>
      <c r="D105" s="3">
        <v>1</v>
      </c>
      <c r="E105" s="3">
        <v>0</v>
      </c>
      <c r="F105" s="3">
        <v>2781.4</v>
      </c>
    </row>
    <row r="106" spans="1:6" s="3" customFormat="1" ht="16" thickBot="1">
      <c r="A106" s="6" t="s">
        <v>3790</v>
      </c>
      <c r="B106" s="3" t="s">
        <v>242</v>
      </c>
      <c r="C106" s="3">
        <v>1</v>
      </c>
      <c r="D106" s="3">
        <v>1</v>
      </c>
      <c r="E106" s="3">
        <v>0</v>
      </c>
      <c r="F106" s="3">
        <v>6291.3</v>
      </c>
    </row>
    <row r="107" spans="1:6" s="3" customFormat="1" ht="16" thickBot="1">
      <c r="A107" s="6" t="s">
        <v>3791</v>
      </c>
      <c r="B107" s="3" t="s">
        <v>244</v>
      </c>
      <c r="C107" s="3">
        <v>1</v>
      </c>
      <c r="D107" s="3">
        <v>1</v>
      </c>
      <c r="E107" s="3">
        <v>0</v>
      </c>
      <c r="F107" s="3">
        <v>1371900</v>
      </c>
    </row>
    <row r="108" spans="1:6" s="3" customFormat="1" ht="16" thickBot="1">
      <c r="A108" s="6" t="s">
        <v>3792</v>
      </c>
      <c r="B108" s="3" t="s">
        <v>67</v>
      </c>
      <c r="C108" s="3">
        <v>1</v>
      </c>
      <c r="D108" s="3">
        <v>1</v>
      </c>
      <c r="E108" s="3">
        <v>0</v>
      </c>
      <c r="F108" s="3">
        <v>34656</v>
      </c>
    </row>
    <row r="109" spans="1:6" s="3" customFormat="1" ht="16" thickBot="1">
      <c r="A109" s="6" t="s">
        <v>3793</v>
      </c>
      <c r="B109" s="3" t="s">
        <v>247</v>
      </c>
      <c r="C109" s="3">
        <v>1</v>
      </c>
      <c r="D109" s="3">
        <v>1</v>
      </c>
      <c r="E109" s="3">
        <v>0</v>
      </c>
      <c r="F109" s="3">
        <v>57195</v>
      </c>
    </row>
    <row r="110" spans="1:6" s="3" customFormat="1" ht="16" thickBot="1">
      <c r="A110" s="6" t="s">
        <v>3794</v>
      </c>
      <c r="B110" s="3" t="s">
        <v>249</v>
      </c>
      <c r="C110" s="3">
        <v>1</v>
      </c>
      <c r="D110" s="3">
        <v>1</v>
      </c>
      <c r="E110" s="3">
        <v>0</v>
      </c>
      <c r="F110" s="3">
        <v>40336</v>
      </c>
    </row>
    <row r="111" spans="1:6" s="3" customFormat="1" ht="16" thickBot="1">
      <c r="A111" s="6" t="s">
        <v>3795</v>
      </c>
      <c r="B111" s="3" t="s">
        <v>251</v>
      </c>
      <c r="C111" s="3">
        <v>1</v>
      </c>
      <c r="D111" s="3">
        <v>1</v>
      </c>
      <c r="E111" s="3">
        <v>0</v>
      </c>
      <c r="F111" s="3">
        <v>54631</v>
      </c>
    </row>
    <row r="112" spans="1:6" s="3" customFormat="1" ht="16" thickBot="1">
      <c r="A112" s="6" t="s">
        <v>3796</v>
      </c>
      <c r="B112" s="3" t="s">
        <v>253</v>
      </c>
      <c r="C112" s="3">
        <v>1</v>
      </c>
      <c r="D112" s="3">
        <v>1</v>
      </c>
      <c r="E112" s="3">
        <v>0</v>
      </c>
      <c r="F112" s="3">
        <v>2847.3</v>
      </c>
    </row>
    <row r="113" spans="1:6" s="3" customFormat="1" ht="16" thickBot="1">
      <c r="A113" s="6" t="s">
        <v>3797</v>
      </c>
      <c r="B113" s="3" t="s">
        <v>255</v>
      </c>
      <c r="C113" s="3">
        <v>1</v>
      </c>
      <c r="D113" s="3">
        <v>1</v>
      </c>
      <c r="E113" s="3">
        <v>0</v>
      </c>
      <c r="F113" s="3">
        <v>1496700</v>
      </c>
    </row>
    <row r="114" spans="1:6" s="3" customFormat="1" ht="16" thickBot="1">
      <c r="A114" s="6" t="s">
        <v>3798</v>
      </c>
      <c r="B114" s="3" t="s">
        <v>257</v>
      </c>
      <c r="C114" s="3">
        <v>1</v>
      </c>
      <c r="D114" s="3">
        <v>1</v>
      </c>
      <c r="E114" s="3">
        <v>0</v>
      </c>
      <c r="F114" s="3">
        <v>75321</v>
      </c>
    </row>
    <row r="115" spans="1:6" s="3" customFormat="1" ht="16" thickBot="1">
      <c r="A115" s="6" t="s">
        <v>3799</v>
      </c>
      <c r="B115" s="3" t="s">
        <v>259</v>
      </c>
      <c r="C115" s="3">
        <v>1</v>
      </c>
      <c r="D115" s="3">
        <v>1</v>
      </c>
      <c r="E115" s="3">
        <v>0</v>
      </c>
      <c r="F115" s="3">
        <v>54026</v>
      </c>
    </row>
    <row r="116" spans="1:6" s="3" customFormat="1" ht="16" thickBot="1">
      <c r="A116" s="6" t="s">
        <v>3800</v>
      </c>
      <c r="B116" s="3" t="s">
        <v>261</v>
      </c>
      <c r="C116" s="3">
        <v>1</v>
      </c>
      <c r="D116" s="3">
        <v>1</v>
      </c>
      <c r="E116" s="3">
        <v>0</v>
      </c>
      <c r="F116" s="3">
        <v>879.99</v>
      </c>
    </row>
    <row r="117" spans="1:6" s="3" customFormat="1" ht="16" thickBot="1">
      <c r="A117" s="6" t="s">
        <v>3801</v>
      </c>
      <c r="B117" s="3" t="s">
        <v>261</v>
      </c>
      <c r="C117" s="3">
        <v>1</v>
      </c>
      <c r="D117" s="3">
        <v>1</v>
      </c>
      <c r="E117" s="3">
        <v>0</v>
      </c>
      <c r="F117" s="3">
        <v>82631</v>
      </c>
    </row>
    <row r="118" spans="1:6" s="3" customFormat="1" ht="16" thickBot="1">
      <c r="A118" s="6" t="s">
        <v>3802</v>
      </c>
      <c r="B118" s="3" t="s">
        <v>264</v>
      </c>
      <c r="C118" s="3">
        <v>1</v>
      </c>
      <c r="D118" s="3">
        <v>1</v>
      </c>
      <c r="E118" s="3">
        <v>0</v>
      </c>
      <c r="F118" s="3">
        <v>65189</v>
      </c>
    </row>
    <row r="119" spans="1:6" s="3" customFormat="1" ht="16" thickBot="1">
      <c r="A119" s="6" t="s">
        <v>3803</v>
      </c>
      <c r="B119" s="3" t="s">
        <v>266</v>
      </c>
      <c r="C119" s="3">
        <v>1</v>
      </c>
      <c r="D119" s="3">
        <v>1</v>
      </c>
      <c r="E119" s="3">
        <v>0</v>
      </c>
      <c r="F119" s="3">
        <v>1385.3</v>
      </c>
    </row>
    <row r="120" spans="1:6" s="3" customFormat="1" ht="16" thickBot="1">
      <c r="A120" s="6" t="s">
        <v>3804</v>
      </c>
      <c r="B120" s="3" t="s">
        <v>268</v>
      </c>
      <c r="C120" s="3">
        <v>1</v>
      </c>
      <c r="D120" s="3">
        <v>1</v>
      </c>
      <c r="E120" s="3">
        <v>0</v>
      </c>
      <c r="F120" s="3">
        <v>469.83</v>
      </c>
    </row>
    <row r="121" spans="1:6" s="3" customFormat="1" ht="16" thickBot="1">
      <c r="A121" s="6" t="s">
        <v>3805</v>
      </c>
      <c r="B121" s="3" t="s">
        <v>270</v>
      </c>
      <c r="C121" s="3">
        <v>1</v>
      </c>
      <c r="D121" s="3">
        <v>1</v>
      </c>
      <c r="E121" s="3">
        <v>0</v>
      </c>
      <c r="F121" s="3">
        <v>13136</v>
      </c>
    </row>
    <row r="122" spans="1:6" s="3" customFormat="1" ht="16" thickBot="1">
      <c r="A122" s="6" t="s">
        <v>3806</v>
      </c>
      <c r="B122" s="3" t="s">
        <v>272</v>
      </c>
      <c r="C122" s="3">
        <v>1</v>
      </c>
      <c r="D122" s="3">
        <v>1</v>
      </c>
      <c r="E122" s="3">
        <v>0</v>
      </c>
      <c r="F122" s="3">
        <v>1008.7</v>
      </c>
    </row>
    <row r="123" spans="1:6" s="3" customFormat="1" ht="16" thickBot="1">
      <c r="A123" s="6" t="s">
        <v>3807</v>
      </c>
      <c r="B123" s="3" t="s">
        <v>274</v>
      </c>
      <c r="C123" s="3">
        <v>1</v>
      </c>
      <c r="D123" s="3">
        <v>1</v>
      </c>
      <c r="E123" s="3">
        <v>0</v>
      </c>
      <c r="F123" s="3">
        <v>5270.6</v>
      </c>
    </row>
    <row r="124" spans="1:6" s="3" customFormat="1" ht="16" thickBot="1">
      <c r="A124" s="6" t="s">
        <v>3808</v>
      </c>
      <c r="B124" s="3" t="s">
        <v>276</v>
      </c>
      <c r="C124" s="3">
        <v>1</v>
      </c>
      <c r="D124" s="3">
        <v>1</v>
      </c>
      <c r="E124" s="3">
        <v>0</v>
      </c>
      <c r="F124" s="3">
        <v>18408</v>
      </c>
    </row>
    <row r="125" spans="1:6" s="3" customFormat="1" ht="16" thickBot="1">
      <c r="A125" s="6" t="s">
        <v>3809</v>
      </c>
      <c r="B125" s="3" t="s">
        <v>278</v>
      </c>
      <c r="C125" s="3">
        <v>1</v>
      </c>
      <c r="D125" s="3">
        <v>1</v>
      </c>
      <c r="E125" s="3">
        <v>0</v>
      </c>
      <c r="F125" s="3">
        <v>45702</v>
      </c>
    </row>
    <row r="126" spans="1:6" s="3" customFormat="1" ht="16" thickBot="1">
      <c r="A126" s="6" t="s">
        <v>3810</v>
      </c>
      <c r="B126" s="3" t="s">
        <v>280</v>
      </c>
      <c r="C126" s="3">
        <v>1</v>
      </c>
      <c r="D126" s="3">
        <v>1</v>
      </c>
      <c r="E126" s="3">
        <v>0</v>
      </c>
      <c r="F126" s="3">
        <v>1560100</v>
      </c>
    </row>
    <row r="127" spans="1:6" s="3" customFormat="1" ht="16" thickBot="1">
      <c r="A127" s="6" t="s">
        <v>3811</v>
      </c>
      <c r="B127" s="3" t="s">
        <v>282</v>
      </c>
      <c r="C127" s="3">
        <v>1</v>
      </c>
      <c r="D127" s="3">
        <v>1</v>
      </c>
      <c r="E127" s="3">
        <v>0</v>
      </c>
      <c r="F127" s="3">
        <v>16940</v>
      </c>
    </row>
    <row r="128" spans="1:6" s="3" customFormat="1" ht="16" thickBot="1">
      <c r="A128" s="6" t="s">
        <v>3812</v>
      </c>
      <c r="B128" s="3" t="s">
        <v>286</v>
      </c>
      <c r="C128" s="3">
        <v>1</v>
      </c>
      <c r="D128" s="3">
        <v>1</v>
      </c>
      <c r="E128" s="3">
        <v>0</v>
      </c>
      <c r="F128" s="3">
        <v>32878</v>
      </c>
    </row>
    <row r="129" spans="1:6" s="3" customFormat="1" ht="16" thickBot="1">
      <c r="A129" s="6" t="s">
        <v>3813</v>
      </c>
      <c r="B129" s="3" t="s">
        <v>288</v>
      </c>
      <c r="C129" s="3">
        <v>1</v>
      </c>
      <c r="D129" s="3">
        <v>1</v>
      </c>
      <c r="E129" s="3">
        <v>0</v>
      </c>
      <c r="F129" s="3">
        <v>3232.9</v>
      </c>
    </row>
    <row r="130" spans="1:6" s="3" customFormat="1" ht="16" thickBot="1">
      <c r="A130" s="6" t="s">
        <v>3814</v>
      </c>
      <c r="B130" s="3" t="s">
        <v>290</v>
      </c>
      <c r="C130" s="3">
        <v>1</v>
      </c>
      <c r="D130" s="3">
        <v>1</v>
      </c>
      <c r="E130" s="3">
        <v>0</v>
      </c>
      <c r="F130" s="3">
        <v>35347</v>
      </c>
    </row>
    <row r="131" spans="1:6" s="3" customFormat="1" ht="16" thickBot="1">
      <c r="A131" s="6" t="s">
        <v>3815</v>
      </c>
      <c r="B131" s="3" t="s">
        <v>292</v>
      </c>
      <c r="C131" s="3">
        <v>1</v>
      </c>
      <c r="D131" s="3">
        <v>1</v>
      </c>
      <c r="E131" s="3">
        <v>0</v>
      </c>
      <c r="F131" s="3">
        <v>9852.2999999999993</v>
      </c>
    </row>
    <row r="132" spans="1:6" s="3" customFormat="1" ht="16" thickBot="1">
      <c r="A132" s="6" t="s">
        <v>3816</v>
      </c>
      <c r="B132" s="3" t="s">
        <v>91</v>
      </c>
      <c r="C132" s="3">
        <v>1</v>
      </c>
      <c r="D132" s="3">
        <v>1</v>
      </c>
      <c r="E132" s="3">
        <v>0</v>
      </c>
      <c r="F132" s="3">
        <v>203.86</v>
      </c>
    </row>
    <row r="133" spans="1:6" s="3" customFormat="1" ht="16" thickBot="1">
      <c r="A133" s="6" t="s">
        <v>3817</v>
      </c>
      <c r="B133" s="3" t="s">
        <v>91</v>
      </c>
      <c r="C133" s="3">
        <v>1</v>
      </c>
      <c r="D133" s="3">
        <v>1</v>
      </c>
      <c r="E133" s="3">
        <v>0</v>
      </c>
      <c r="F133" s="3">
        <v>18419</v>
      </c>
    </row>
    <row r="134" spans="1:6" s="3" customFormat="1" ht="16" thickBot="1">
      <c r="A134" s="6" t="s">
        <v>3818</v>
      </c>
      <c r="B134" s="3" t="s">
        <v>91</v>
      </c>
      <c r="C134" s="3">
        <v>1</v>
      </c>
      <c r="D134" s="3">
        <v>1</v>
      </c>
      <c r="E134" s="3">
        <v>0</v>
      </c>
      <c r="F134" s="3">
        <v>32769</v>
      </c>
    </row>
    <row r="135" spans="1:6" s="3" customFormat="1" ht="16" thickBot="1">
      <c r="A135" s="6" t="s">
        <v>3819</v>
      </c>
      <c r="B135" s="3" t="s">
        <v>91</v>
      </c>
      <c r="C135" s="3">
        <v>1</v>
      </c>
      <c r="D135" s="3">
        <v>1</v>
      </c>
      <c r="E135" s="3">
        <v>0</v>
      </c>
      <c r="F135" s="3">
        <v>6358.1</v>
      </c>
    </row>
    <row r="136" spans="1:6" s="3" customFormat="1" ht="16" thickBot="1">
      <c r="A136" s="6" t="s">
        <v>3820</v>
      </c>
      <c r="B136" s="3" t="s">
        <v>298</v>
      </c>
      <c r="C136" s="3">
        <v>1</v>
      </c>
      <c r="D136" s="3">
        <v>1</v>
      </c>
      <c r="E136" s="3">
        <v>0</v>
      </c>
      <c r="F136" s="3">
        <v>15325</v>
      </c>
    </row>
    <row r="137" spans="1:6" s="3" customFormat="1" ht="16" thickBot="1">
      <c r="A137" s="6" t="s">
        <v>3821</v>
      </c>
      <c r="B137" s="3" t="s">
        <v>91</v>
      </c>
      <c r="C137" s="3">
        <v>1</v>
      </c>
      <c r="D137" s="3">
        <v>1</v>
      </c>
      <c r="E137" s="3">
        <v>0</v>
      </c>
      <c r="F137" s="3">
        <v>8627.6</v>
      </c>
    </row>
    <row r="138" spans="1:6" s="3" customFormat="1" ht="16" thickBot="1">
      <c r="A138" s="6" t="s">
        <v>3822</v>
      </c>
      <c r="B138" s="3" t="s">
        <v>301</v>
      </c>
      <c r="C138" s="3">
        <v>1</v>
      </c>
      <c r="D138" s="3">
        <v>1</v>
      </c>
      <c r="E138" s="3">
        <v>0</v>
      </c>
      <c r="F138" s="3">
        <v>3005.9</v>
      </c>
    </row>
    <row r="139" spans="1:6" s="3" customFormat="1" ht="16" thickBot="1">
      <c r="A139" s="6" t="s">
        <v>3823</v>
      </c>
      <c r="B139" s="3" t="s">
        <v>303</v>
      </c>
      <c r="C139" s="3">
        <v>1</v>
      </c>
      <c r="D139" s="3">
        <v>1</v>
      </c>
      <c r="E139" s="3">
        <v>0</v>
      </c>
      <c r="F139" s="3">
        <v>2945.9</v>
      </c>
    </row>
    <row r="140" spans="1:6" s="3" customFormat="1" ht="16" thickBot="1">
      <c r="A140" s="6" t="s">
        <v>3824</v>
      </c>
      <c r="B140" s="3" t="s">
        <v>305</v>
      </c>
      <c r="C140" s="3">
        <v>1</v>
      </c>
      <c r="D140" s="3">
        <v>1</v>
      </c>
      <c r="E140" s="3">
        <v>0</v>
      </c>
      <c r="F140" s="3">
        <v>3331.5</v>
      </c>
    </row>
    <row r="141" spans="1:6" s="3" customFormat="1" ht="16" thickBot="1">
      <c r="A141" s="6" t="s">
        <v>3825</v>
      </c>
      <c r="B141" s="3" t="s">
        <v>307</v>
      </c>
      <c r="C141" s="3">
        <v>1</v>
      </c>
      <c r="D141" s="3">
        <v>1</v>
      </c>
      <c r="E141" s="3">
        <v>0</v>
      </c>
      <c r="F141" s="3">
        <v>3727.3</v>
      </c>
    </row>
    <row r="142" spans="1:6" s="3" customFormat="1" ht="16" thickBot="1">
      <c r="A142" s="6" t="s">
        <v>3826</v>
      </c>
      <c r="B142" s="3" t="s">
        <v>309</v>
      </c>
      <c r="C142" s="3">
        <v>1</v>
      </c>
      <c r="D142" s="3">
        <v>1</v>
      </c>
      <c r="E142" s="3">
        <v>0</v>
      </c>
      <c r="F142" s="3">
        <v>377280</v>
      </c>
    </row>
    <row r="143" spans="1:6" s="3" customFormat="1" ht="16" thickBot="1">
      <c r="A143" s="6" t="s">
        <v>3827</v>
      </c>
      <c r="B143" s="3" t="s">
        <v>311</v>
      </c>
      <c r="C143" s="3">
        <v>1</v>
      </c>
      <c r="D143" s="3">
        <v>1</v>
      </c>
      <c r="E143" s="3">
        <v>0</v>
      </c>
      <c r="F143" s="3">
        <v>8161.5</v>
      </c>
    </row>
    <row r="144" spans="1:6" s="3" customFormat="1" ht="16" thickBot="1">
      <c r="A144" s="6" t="s">
        <v>3828</v>
      </c>
      <c r="B144" s="3" t="s">
        <v>313</v>
      </c>
      <c r="C144" s="3">
        <v>1</v>
      </c>
      <c r="D144" s="3">
        <v>1</v>
      </c>
      <c r="E144" s="3">
        <v>0</v>
      </c>
      <c r="F144" s="3">
        <v>85.430999999999997</v>
      </c>
    </row>
    <row r="145" spans="1:6" s="3" customFormat="1" ht="16" thickBot="1">
      <c r="A145" s="6" t="s">
        <v>3829</v>
      </c>
      <c r="B145" s="3" t="s">
        <v>315</v>
      </c>
      <c r="C145" s="3">
        <v>1</v>
      </c>
      <c r="D145" s="3">
        <v>1</v>
      </c>
      <c r="E145" s="3">
        <v>0</v>
      </c>
      <c r="F145" s="3">
        <v>28789</v>
      </c>
    </row>
    <row r="146" spans="1:6" s="3" customFormat="1" ht="16" thickBot="1">
      <c r="A146" s="6" t="s">
        <v>3830</v>
      </c>
      <c r="B146" s="3" t="s">
        <v>317</v>
      </c>
      <c r="C146" s="3">
        <v>1</v>
      </c>
      <c r="D146" s="3">
        <v>1</v>
      </c>
      <c r="E146" s="3">
        <v>0</v>
      </c>
      <c r="F146" s="3">
        <v>110170</v>
      </c>
    </row>
    <row r="147" spans="1:6" s="3" customFormat="1" ht="16" thickBot="1">
      <c r="A147" s="6" t="s">
        <v>3831</v>
      </c>
      <c r="B147" s="3" t="s">
        <v>319</v>
      </c>
      <c r="C147" s="3">
        <v>1</v>
      </c>
      <c r="D147" s="3">
        <v>1</v>
      </c>
      <c r="E147" s="3">
        <v>0</v>
      </c>
      <c r="F147" s="3">
        <v>833.67</v>
      </c>
    </row>
    <row r="148" spans="1:6" s="3" customFormat="1" ht="16" thickBot="1">
      <c r="A148" s="6" t="s">
        <v>3832</v>
      </c>
      <c r="B148" s="3" t="s">
        <v>321</v>
      </c>
      <c r="C148" s="3">
        <v>1</v>
      </c>
      <c r="D148" s="3">
        <v>1</v>
      </c>
      <c r="E148" s="3">
        <v>0</v>
      </c>
      <c r="F148" s="3">
        <v>6569</v>
      </c>
    </row>
    <row r="149" spans="1:6" s="3" customFormat="1" ht="16" thickBot="1">
      <c r="A149" s="6" t="s">
        <v>3833</v>
      </c>
      <c r="B149" s="3" t="s">
        <v>323</v>
      </c>
      <c r="C149" s="3">
        <v>1</v>
      </c>
      <c r="D149" s="3">
        <v>1</v>
      </c>
      <c r="E149" s="3">
        <v>0</v>
      </c>
      <c r="F149" s="3">
        <v>9554.7999999999993</v>
      </c>
    </row>
    <row r="150" spans="1:6" s="3" customFormat="1" ht="16" thickBot="1">
      <c r="A150" s="6" t="s">
        <v>3834</v>
      </c>
      <c r="B150" s="3" t="s">
        <v>325</v>
      </c>
      <c r="C150" s="3">
        <v>1</v>
      </c>
      <c r="D150" s="3">
        <v>1</v>
      </c>
      <c r="E150" s="3">
        <v>0</v>
      </c>
      <c r="F150" s="3">
        <v>2076.4</v>
      </c>
    </row>
    <row r="151" spans="1:6" s="3" customFormat="1" ht="16" thickBot="1">
      <c r="A151" s="6" t="s">
        <v>3835</v>
      </c>
      <c r="B151" s="3" t="s">
        <v>327</v>
      </c>
      <c r="C151" s="3">
        <v>1</v>
      </c>
      <c r="D151" s="3">
        <v>1</v>
      </c>
      <c r="E151" s="3">
        <v>0</v>
      </c>
      <c r="F151" s="3">
        <v>1309.9000000000001</v>
      </c>
    </row>
    <row r="152" spans="1:6" s="3" customFormat="1" ht="16" thickBot="1">
      <c r="A152" s="6" t="s">
        <v>3836</v>
      </c>
      <c r="B152" s="3" t="s">
        <v>329</v>
      </c>
      <c r="C152" s="3">
        <v>1</v>
      </c>
      <c r="D152" s="3">
        <v>1</v>
      </c>
      <c r="E152" s="3">
        <v>0</v>
      </c>
      <c r="F152" s="3">
        <v>34793</v>
      </c>
    </row>
    <row r="153" spans="1:6" s="3" customFormat="1" ht="16" thickBot="1">
      <c r="A153" s="6" t="s">
        <v>3837</v>
      </c>
      <c r="B153" s="3" t="s">
        <v>331</v>
      </c>
      <c r="C153" s="3">
        <v>1</v>
      </c>
      <c r="D153" s="3">
        <v>1</v>
      </c>
      <c r="E153" s="3">
        <v>0</v>
      </c>
      <c r="F153" s="3">
        <v>31456</v>
      </c>
    </row>
    <row r="154" spans="1:6" s="3" customFormat="1" ht="16" thickBot="1">
      <c r="A154" s="6" t="s">
        <v>3838</v>
      </c>
      <c r="B154" s="3" t="s">
        <v>333</v>
      </c>
      <c r="C154" s="3">
        <v>1</v>
      </c>
      <c r="D154" s="3">
        <v>1</v>
      </c>
      <c r="E154" s="3">
        <v>0</v>
      </c>
      <c r="F154" s="3">
        <v>11953</v>
      </c>
    </row>
    <row r="155" spans="1:6" s="3" customFormat="1" ht="16" thickBot="1">
      <c r="A155" s="6" t="s">
        <v>3839</v>
      </c>
      <c r="B155" s="3" t="s">
        <v>335</v>
      </c>
      <c r="C155" s="3">
        <v>1</v>
      </c>
      <c r="D155" s="3">
        <v>1</v>
      </c>
      <c r="E155" s="3">
        <v>0</v>
      </c>
      <c r="F155" s="3">
        <v>43386</v>
      </c>
    </row>
    <row r="156" spans="1:6" s="3" customFormat="1" ht="16" thickBot="1">
      <c r="A156" s="6" t="s">
        <v>3840</v>
      </c>
      <c r="B156" s="3" t="s">
        <v>337</v>
      </c>
      <c r="C156" s="3">
        <v>1</v>
      </c>
      <c r="D156" s="3">
        <v>1</v>
      </c>
      <c r="E156" s="3">
        <v>0</v>
      </c>
      <c r="F156" s="3">
        <v>80.453000000000003</v>
      </c>
    </row>
    <row r="157" spans="1:6" s="3" customFormat="1" ht="16" thickBot="1">
      <c r="A157" s="6" t="s">
        <v>3841</v>
      </c>
      <c r="B157" s="3" t="s">
        <v>339</v>
      </c>
      <c r="C157" s="3">
        <v>1</v>
      </c>
      <c r="D157" s="3">
        <v>1</v>
      </c>
      <c r="E157" s="3">
        <v>0</v>
      </c>
      <c r="F157" s="3">
        <v>644.53</v>
      </c>
    </row>
    <row r="158" spans="1:6" s="3" customFormat="1" ht="16" thickBot="1">
      <c r="A158" s="6" t="s">
        <v>3842</v>
      </c>
      <c r="B158" s="3" t="s">
        <v>341</v>
      </c>
      <c r="C158" s="3">
        <v>1</v>
      </c>
      <c r="D158" s="3">
        <v>1</v>
      </c>
      <c r="E158" s="3">
        <v>0</v>
      </c>
      <c r="F158" s="3">
        <v>1814.4</v>
      </c>
    </row>
    <row r="159" spans="1:6" s="3" customFormat="1" ht="16" thickBot="1">
      <c r="A159" s="6" t="s">
        <v>3843</v>
      </c>
      <c r="B159" s="3" t="s">
        <v>343</v>
      </c>
      <c r="C159" s="3">
        <v>1</v>
      </c>
      <c r="D159" s="3">
        <v>1</v>
      </c>
      <c r="E159" s="3">
        <v>0</v>
      </c>
      <c r="F159" s="3">
        <v>1465.2</v>
      </c>
    </row>
    <row r="160" spans="1:6" s="3" customFormat="1" ht="16" thickBot="1">
      <c r="A160" s="6" t="s">
        <v>3844</v>
      </c>
      <c r="B160" s="3" t="s">
        <v>345</v>
      </c>
      <c r="C160" s="3">
        <v>1</v>
      </c>
      <c r="D160" s="3">
        <v>1</v>
      </c>
      <c r="E160" s="3">
        <v>0</v>
      </c>
      <c r="F160" s="3">
        <v>2852.5</v>
      </c>
    </row>
    <row r="161" spans="1:6" s="3" customFormat="1" ht="16" thickBot="1">
      <c r="A161" s="6" t="s">
        <v>3845</v>
      </c>
      <c r="B161" s="3" t="s">
        <v>347</v>
      </c>
      <c r="C161" s="3">
        <v>1</v>
      </c>
      <c r="D161" s="3">
        <v>1</v>
      </c>
      <c r="E161" s="3">
        <v>0</v>
      </c>
      <c r="F161" s="3">
        <v>26316</v>
      </c>
    </row>
    <row r="162" spans="1:6" s="3" customFormat="1" ht="16" thickBot="1">
      <c r="A162" s="6" t="s">
        <v>3846</v>
      </c>
      <c r="B162" s="3" t="s">
        <v>349</v>
      </c>
      <c r="C162" s="3">
        <v>1</v>
      </c>
      <c r="D162" s="3">
        <v>1</v>
      </c>
      <c r="E162" s="3">
        <v>0</v>
      </c>
      <c r="F162" s="3">
        <v>870.66</v>
      </c>
    </row>
    <row r="163" spans="1:6" s="3" customFormat="1" ht="16" thickBot="1">
      <c r="A163" s="6" t="s">
        <v>3847</v>
      </c>
      <c r="B163" s="3" t="s">
        <v>351</v>
      </c>
      <c r="C163" s="3">
        <v>1</v>
      </c>
      <c r="D163" s="3">
        <v>1</v>
      </c>
      <c r="E163" s="3">
        <v>0</v>
      </c>
      <c r="F163" s="3">
        <v>2945.9</v>
      </c>
    </row>
    <row r="164" spans="1:6" s="3" customFormat="1" ht="16" thickBot="1">
      <c r="A164" s="6" t="s">
        <v>3848</v>
      </c>
      <c r="B164" s="3" t="s">
        <v>353</v>
      </c>
      <c r="C164" s="3">
        <v>1</v>
      </c>
      <c r="D164" s="3">
        <v>1</v>
      </c>
      <c r="E164" s="3">
        <v>0</v>
      </c>
      <c r="F164" s="3">
        <v>3080</v>
      </c>
    </row>
    <row r="165" spans="1:6" s="3" customFormat="1" ht="16" thickBot="1">
      <c r="A165" s="6" t="s">
        <v>3849</v>
      </c>
      <c r="B165" s="3" t="s">
        <v>355</v>
      </c>
      <c r="C165" s="3">
        <v>1</v>
      </c>
      <c r="D165" s="3">
        <v>1</v>
      </c>
      <c r="E165" s="3">
        <v>0</v>
      </c>
      <c r="F165" s="3">
        <v>21740</v>
      </c>
    </row>
    <row r="166" spans="1:6" s="3" customFormat="1" ht="16" thickBot="1">
      <c r="A166" s="6" t="s">
        <v>3850</v>
      </c>
      <c r="B166" s="3" t="s">
        <v>357</v>
      </c>
      <c r="C166" s="3">
        <v>1</v>
      </c>
      <c r="D166" s="3">
        <v>1</v>
      </c>
      <c r="E166" s="3">
        <v>0</v>
      </c>
      <c r="F166" s="3">
        <v>11678</v>
      </c>
    </row>
    <row r="167" spans="1:6" s="3" customFormat="1" ht="16" thickBot="1">
      <c r="A167" s="6" t="s">
        <v>3851</v>
      </c>
      <c r="B167" s="3" t="s">
        <v>359</v>
      </c>
      <c r="C167" s="3">
        <v>1</v>
      </c>
      <c r="D167" s="3">
        <v>1</v>
      </c>
      <c r="E167" s="3">
        <v>0</v>
      </c>
      <c r="F167" s="3">
        <v>95757</v>
      </c>
    </row>
    <row r="168" spans="1:6" s="3" customFormat="1" ht="16" thickBot="1">
      <c r="A168" s="6" t="s">
        <v>3852</v>
      </c>
      <c r="B168" s="3" t="s">
        <v>361</v>
      </c>
      <c r="C168" s="3">
        <v>1</v>
      </c>
      <c r="D168" s="3">
        <v>1</v>
      </c>
      <c r="E168" s="3">
        <v>0</v>
      </c>
      <c r="F168" s="3">
        <v>308970</v>
      </c>
    </row>
    <row r="169" spans="1:6" s="3" customFormat="1" ht="16" thickBot="1">
      <c r="A169" s="6" t="s">
        <v>3853</v>
      </c>
      <c r="B169" s="3" t="s">
        <v>363</v>
      </c>
      <c r="C169" s="3">
        <v>1</v>
      </c>
      <c r="D169" s="3">
        <v>1</v>
      </c>
      <c r="E169" s="3">
        <v>0</v>
      </c>
      <c r="F169" s="3">
        <v>727.77</v>
      </c>
    </row>
    <row r="170" spans="1:6" s="3" customFormat="1" ht="16" thickBot="1">
      <c r="A170" s="6" t="s">
        <v>3854</v>
      </c>
      <c r="B170" s="3" t="s">
        <v>365</v>
      </c>
      <c r="C170" s="3">
        <v>1</v>
      </c>
      <c r="D170" s="3">
        <v>1</v>
      </c>
      <c r="E170" s="3">
        <v>0</v>
      </c>
      <c r="F170" s="3">
        <v>3704.6</v>
      </c>
    </row>
    <row r="171" spans="1:6" s="3" customFormat="1" ht="16" thickBot="1">
      <c r="A171" s="6" t="s">
        <v>3855</v>
      </c>
      <c r="B171" s="3" t="s">
        <v>367</v>
      </c>
      <c r="C171" s="3">
        <v>1</v>
      </c>
      <c r="D171" s="3">
        <v>1</v>
      </c>
      <c r="E171" s="3">
        <v>0</v>
      </c>
      <c r="F171" s="3">
        <v>94931</v>
      </c>
    </row>
    <row r="172" spans="1:6" s="3" customFormat="1" ht="16" thickBot="1">
      <c r="A172" s="6" t="s">
        <v>3856</v>
      </c>
      <c r="B172" s="3" t="s">
        <v>369</v>
      </c>
      <c r="C172" s="3">
        <v>1</v>
      </c>
      <c r="D172" s="3">
        <v>1</v>
      </c>
      <c r="E172" s="3">
        <v>0</v>
      </c>
      <c r="F172" s="3">
        <v>109.87</v>
      </c>
    </row>
    <row r="173" spans="1:6" s="3" customFormat="1" ht="16" thickBot="1">
      <c r="A173" s="6" t="s">
        <v>3857</v>
      </c>
      <c r="B173" s="3" t="s">
        <v>371</v>
      </c>
      <c r="C173" s="3">
        <v>1</v>
      </c>
      <c r="D173" s="3">
        <v>1</v>
      </c>
      <c r="E173" s="3">
        <v>0</v>
      </c>
      <c r="F173" s="3">
        <v>1379900</v>
      </c>
    </row>
    <row r="174" spans="1:6" s="3" customFormat="1" ht="16" thickBot="1">
      <c r="A174" s="6" t="s">
        <v>3858</v>
      </c>
      <c r="B174" s="3" t="s">
        <v>373</v>
      </c>
      <c r="C174" s="3">
        <v>1</v>
      </c>
      <c r="D174" s="3">
        <v>1</v>
      </c>
      <c r="E174" s="3">
        <v>0</v>
      </c>
      <c r="F174" s="3">
        <v>148.87</v>
      </c>
    </row>
    <row r="175" spans="1:6" s="3" customFormat="1" ht="16" thickBot="1">
      <c r="A175" s="6" t="s">
        <v>3859</v>
      </c>
      <c r="B175" s="3" t="s">
        <v>375</v>
      </c>
      <c r="C175" s="3">
        <v>1</v>
      </c>
      <c r="D175" s="3">
        <v>1</v>
      </c>
      <c r="E175" s="3">
        <v>0</v>
      </c>
      <c r="F175" s="3">
        <v>8403.4</v>
      </c>
    </row>
    <row r="176" spans="1:6" s="3" customFormat="1" ht="16" thickBot="1">
      <c r="A176" s="6" t="s">
        <v>3860</v>
      </c>
      <c r="B176" s="3" t="s">
        <v>377</v>
      </c>
      <c r="C176" s="3">
        <v>1</v>
      </c>
      <c r="D176" s="3">
        <v>1</v>
      </c>
      <c r="E176" s="3">
        <v>0</v>
      </c>
      <c r="F176" s="3">
        <v>4083700</v>
      </c>
    </row>
    <row r="177" spans="1:6" s="3" customFormat="1" ht="16" thickBot="1">
      <c r="A177" s="6" t="s">
        <v>3861</v>
      </c>
      <c r="B177" s="3" t="s">
        <v>379</v>
      </c>
      <c r="C177" s="3">
        <v>1</v>
      </c>
      <c r="D177" s="3">
        <v>1</v>
      </c>
      <c r="E177" s="3">
        <v>0</v>
      </c>
      <c r="F177" s="3">
        <v>792670</v>
      </c>
    </row>
    <row r="178" spans="1:6" s="3" customFormat="1" ht="16" thickBot="1">
      <c r="A178" s="6" t="s">
        <v>3862</v>
      </c>
      <c r="B178" s="3" t="s">
        <v>381</v>
      </c>
      <c r="C178" s="3">
        <v>1</v>
      </c>
      <c r="D178" s="3">
        <v>1</v>
      </c>
      <c r="E178" s="3">
        <v>0</v>
      </c>
      <c r="F178" s="3">
        <v>1246.0999999999999</v>
      </c>
    </row>
    <row r="179" spans="1:6" s="3" customFormat="1" ht="16" thickBot="1">
      <c r="A179" s="6" t="s">
        <v>3863</v>
      </c>
      <c r="B179" s="3" t="s">
        <v>383</v>
      </c>
      <c r="C179" s="3">
        <v>1</v>
      </c>
      <c r="D179" s="3">
        <v>1</v>
      </c>
      <c r="E179" s="3">
        <v>0</v>
      </c>
      <c r="F179" s="3">
        <v>7477.6</v>
      </c>
    </row>
    <row r="180" spans="1:6" s="3" customFormat="1" ht="16" thickBot="1">
      <c r="A180" s="6" t="s">
        <v>3864</v>
      </c>
      <c r="B180" s="3" t="s">
        <v>385</v>
      </c>
      <c r="C180" s="3">
        <v>1</v>
      </c>
      <c r="D180" s="3">
        <v>1</v>
      </c>
      <c r="E180" s="3">
        <v>0</v>
      </c>
      <c r="F180" s="3">
        <v>2393.5</v>
      </c>
    </row>
    <row r="181" spans="1:6" s="3" customFormat="1" ht="16" thickBot="1">
      <c r="A181" s="6" t="s">
        <v>3865</v>
      </c>
      <c r="B181" s="3" t="s">
        <v>387</v>
      </c>
      <c r="C181" s="3">
        <v>1</v>
      </c>
      <c r="D181" s="3">
        <v>1</v>
      </c>
      <c r="E181" s="3">
        <v>0</v>
      </c>
      <c r="F181" s="3">
        <v>4751.8999999999996</v>
      </c>
    </row>
    <row r="182" spans="1:6" s="3" customFormat="1" ht="16" thickBot="1">
      <c r="A182" s="6" t="s">
        <v>3866</v>
      </c>
      <c r="B182" s="3" t="s">
        <v>389</v>
      </c>
      <c r="C182" s="3">
        <v>1</v>
      </c>
      <c r="D182" s="3">
        <v>1</v>
      </c>
      <c r="E182" s="3">
        <v>0</v>
      </c>
      <c r="F182" s="3">
        <v>3108.3</v>
      </c>
    </row>
    <row r="183" spans="1:6" s="3" customFormat="1" ht="16" thickBot="1">
      <c r="A183" s="6" t="s">
        <v>3867</v>
      </c>
      <c r="B183" s="3" t="s">
        <v>391</v>
      </c>
      <c r="C183" s="3">
        <v>1</v>
      </c>
      <c r="D183" s="3">
        <v>1</v>
      </c>
      <c r="E183" s="3">
        <v>0</v>
      </c>
      <c r="F183" s="3">
        <v>941.68</v>
      </c>
    </row>
    <row r="184" spans="1:6" s="3" customFormat="1" ht="16" thickBot="1">
      <c r="A184" s="6" t="s">
        <v>3868</v>
      </c>
      <c r="B184" s="3" t="s">
        <v>393</v>
      </c>
      <c r="C184" s="3">
        <v>1</v>
      </c>
      <c r="D184" s="3">
        <v>1</v>
      </c>
      <c r="E184" s="3">
        <v>0</v>
      </c>
      <c r="F184" s="3">
        <v>28750</v>
      </c>
    </row>
    <row r="185" spans="1:6" s="3" customFormat="1" ht="16" thickBot="1">
      <c r="A185" s="6" t="s">
        <v>3869</v>
      </c>
      <c r="B185" s="3" t="s">
        <v>9</v>
      </c>
      <c r="C185" s="3">
        <v>47</v>
      </c>
      <c r="D185" s="3">
        <v>47</v>
      </c>
      <c r="E185" s="3">
        <v>624.08000000000004</v>
      </c>
      <c r="F185" s="3">
        <v>990800</v>
      </c>
    </row>
    <row r="186" spans="1:6" s="3" customFormat="1" ht="16" thickBot="1">
      <c r="A186" s="6" t="s">
        <v>3870</v>
      </c>
      <c r="B186" s="3" t="s">
        <v>47</v>
      </c>
      <c r="C186" s="3">
        <v>11</v>
      </c>
      <c r="D186" s="3">
        <v>11</v>
      </c>
      <c r="E186" s="3">
        <v>7003</v>
      </c>
      <c r="F186" s="3">
        <v>110640</v>
      </c>
    </row>
    <row r="187" spans="1:6" s="3" customFormat="1" ht="16" thickBot="1">
      <c r="A187" s="6" t="s">
        <v>3871</v>
      </c>
      <c r="B187" s="3" t="s">
        <v>27</v>
      </c>
      <c r="C187" s="3">
        <v>20</v>
      </c>
      <c r="D187" s="3">
        <v>20</v>
      </c>
      <c r="E187" s="3">
        <v>7908</v>
      </c>
      <c r="F187" s="3">
        <v>361440</v>
      </c>
    </row>
    <row r="188" spans="1:6" s="3" customFormat="1" ht="16" thickBot="1">
      <c r="A188" s="6" t="s">
        <v>3872</v>
      </c>
      <c r="B188" s="3" t="s">
        <v>121</v>
      </c>
      <c r="C188" s="3">
        <v>2</v>
      </c>
      <c r="D188" s="3">
        <v>2</v>
      </c>
      <c r="E188" s="3">
        <v>8423.1</v>
      </c>
      <c r="F188" s="3">
        <v>54460</v>
      </c>
    </row>
    <row r="189" spans="1:6" s="3" customFormat="1" ht="16" thickBot="1">
      <c r="A189" s="6" t="s">
        <v>3873</v>
      </c>
      <c r="B189" s="3" t="s">
        <v>25</v>
      </c>
      <c r="C189" s="3">
        <v>20</v>
      </c>
      <c r="D189" s="3">
        <v>20</v>
      </c>
      <c r="E189" s="3">
        <v>9982.7000000000007</v>
      </c>
      <c r="F189" s="3">
        <v>1158200</v>
      </c>
    </row>
    <row r="190" spans="1:6" s="3" customFormat="1" ht="16" thickBot="1">
      <c r="A190" s="6" t="s">
        <v>3874</v>
      </c>
      <c r="B190" s="3" t="s">
        <v>95</v>
      </c>
      <c r="C190" s="3">
        <v>4</v>
      </c>
      <c r="D190" s="3">
        <v>4</v>
      </c>
      <c r="E190" s="3">
        <v>13729</v>
      </c>
      <c r="F190" s="3">
        <v>88912</v>
      </c>
    </row>
    <row r="191" spans="1:6" s="3" customFormat="1" ht="16" thickBot="1">
      <c r="A191" s="6" t="s">
        <v>3875</v>
      </c>
      <c r="B191" s="3" t="s">
        <v>107</v>
      </c>
      <c r="C191" s="3">
        <v>4</v>
      </c>
      <c r="D191" s="3">
        <v>4</v>
      </c>
      <c r="E191" s="3">
        <v>17042</v>
      </c>
      <c r="F191" s="3">
        <v>124650</v>
      </c>
    </row>
    <row r="192" spans="1:6" s="3" customFormat="1" ht="16" thickBot="1">
      <c r="A192" s="6" t="s">
        <v>3876</v>
      </c>
      <c r="B192" s="3" t="s">
        <v>53</v>
      </c>
      <c r="C192" s="3">
        <v>8</v>
      </c>
      <c r="D192" s="3">
        <v>5</v>
      </c>
      <c r="E192" s="3">
        <v>36715</v>
      </c>
      <c r="F192" s="3">
        <v>97761</v>
      </c>
    </row>
    <row r="193" spans="1:6" s="3" customFormat="1" ht="16" thickBot="1">
      <c r="A193" s="6" t="s">
        <v>3877</v>
      </c>
      <c r="B193" s="3" t="s">
        <v>19</v>
      </c>
      <c r="C193" s="3">
        <v>25</v>
      </c>
      <c r="D193" s="3">
        <v>25</v>
      </c>
      <c r="E193" s="3">
        <v>44991</v>
      </c>
      <c r="F193" s="3">
        <v>705380</v>
      </c>
    </row>
    <row r="194" spans="1:6" s="3" customFormat="1" ht="16" thickBot="1">
      <c r="A194" s="6" t="s">
        <v>3878</v>
      </c>
      <c r="B194" s="3" t="s">
        <v>41</v>
      </c>
      <c r="C194" s="3">
        <v>13</v>
      </c>
      <c r="D194" s="3">
        <v>13</v>
      </c>
      <c r="E194" s="3">
        <v>51300</v>
      </c>
      <c r="F194" s="3">
        <v>447470</v>
      </c>
    </row>
    <row r="195" spans="1:6" s="3" customFormat="1" ht="16" thickBot="1">
      <c r="A195" s="6" t="s">
        <v>3879</v>
      </c>
      <c r="B195" s="3" t="s">
        <v>59</v>
      </c>
      <c r="C195" s="3">
        <v>7</v>
      </c>
      <c r="D195" s="3">
        <v>7</v>
      </c>
      <c r="E195" s="3">
        <v>59922</v>
      </c>
      <c r="F195" s="3">
        <v>105010</v>
      </c>
    </row>
    <row r="196" spans="1:6" s="3" customFormat="1" ht="16" thickBot="1">
      <c r="A196" s="6" t="s">
        <v>3880</v>
      </c>
      <c r="B196" s="3" t="s">
        <v>45</v>
      </c>
      <c r="C196" s="3">
        <v>11</v>
      </c>
      <c r="D196" s="3">
        <v>11</v>
      </c>
      <c r="E196" s="3">
        <v>120750</v>
      </c>
      <c r="F196" s="3">
        <v>2427700</v>
      </c>
    </row>
    <row r="197" spans="1:6" s="3" customFormat="1" ht="16" thickBot="1">
      <c r="A197" s="6" t="s">
        <v>3881</v>
      </c>
      <c r="B197" s="3" t="s">
        <v>11</v>
      </c>
      <c r="C197" s="3">
        <v>38</v>
      </c>
      <c r="D197" s="3">
        <v>38</v>
      </c>
      <c r="E197" s="3">
        <v>130720</v>
      </c>
      <c r="F197" s="3">
        <v>4608400</v>
      </c>
    </row>
    <row r="198" spans="1:6" s="3" customFormat="1" ht="16" thickBot="1">
      <c r="A198" s="6" t="s">
        <v>3882</v>
      </c>
      <c r="B198" s="3" t="s">
        <v>144</v>
      </c>
      <c r="C198" s="3">
        <v>2</v>
      </c>
      <c r="D198" s="3">
        <v>1</v>
      </c>
      <c r="E198" s="3">
        <v>254790</v>
      </c>
      <c r="F198" s="3">
        <v>1370600</v>
      </c>
    </row>
    <row r="199" spans="1:6" s="3" customFormat="1" ht="16" thickBot="1">
      <c r="A199" s="6" t="s">
        <v>3883</v>
      </c>
      <c r="B199" s="3" t="s">
        <v>21</v>
      </c>
      <c r="C199" s="3">
        <v>24</v>
      </c>
      <c r="D199" s="3">
        <v>20</v>
      </c>
      <c r="E199" s="3">
        <v>498040</v>
      </c>
      <c r="F199" s="3">
        <v>24056000</v>
      </c>
    </row>
    <row r="200" spans="1:6" s="3" customFormat="1" ht="16" thickBot="1">
      <c r="A200" s="6" t="s">
        <v>3884</v>
      </c>
      <c r="B200" s="3" t="s">
        <v>284</v>
      </c>
      <c r="C200" s="3">
        <v>1</v>
      </c>
      <c r="D200" s="3">
        <v>1</v>
      </c>
      <c r="E200" s="3">
        <v>907930</v>
      </c>
      <c r="F200" s="3">
        <v>12829000</v>
      </c>
    </row>
  </sheetData>
  <sortState ref="A3:F200">
    <sortCondition ref="E2"/>
  </sortState>
  <mergeCells count="1">
    <mergeCell ref="A1:F1"/>
  </mergeCells>
  <phoneticPr fontId="1" type="noConversion"/>
  <conditionalFormatting sqref="A2 A201:A1048576">
    <cfRule type="duplicateValues" dxfId="2" priority="2"/>
  </conditionalFormatting>
  <conditionalFormatting sqref="A1">
    <cfRule type="duplicateValues" dxfId="1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5"/>
  <sheetViews>
    <sheetView zoomScale="120" zoomScaleNormal="120" workbookViewId="0">
      <selection sqref="A1:F1"/>
    </sheetView>
  </sheetViews>
  <sheetFormatPr defaultRowHeight="15.5"/>
  <cols>
    <col min="1" max="1" width="37.36328125" style="4" customWidth="1"/>
    <col min="2" max="2" width="49.453125" style="4" customWidth="1"/>
    <col min="3" max="3" width="10.6328125" style="4" customWidth="1"/>
    <col min="4" max="4" width="19.453125" style="4" customWidth="1"/>
    <col min="5" max="5" width="25.6328125" style="3" customWidth="1"/>
    <col min="6" max="6" width="20.6328125" style="4" customWidth="1"/>
    <col min="7" max="16384" width="8.7265625" style="1"/>
  </cols>
  <sheetData>
    <row r="1" spans="1:6" ht="25" customHeight="1">
      <c r="A1" s="8" t="s">
        <v>3978</v>
      </c>
      <c r="B1" s="8"/>
      <c r="C1" s="8"/>
      <c r="D1" s="8"/>
      <c r="E1" s="8"/>
      <c r="F1" s="8"/>
    </row>
    <row r="2" spans="1:6">
      <c r="A2" s="2" t="s">
        <v>3686</v>
      </c>
      <c r="B2" s="2" t="s">
        <v>3685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ht="16" thickBot="1">
      <c r="A3" s="6" t="s">
        <v>3687</v>
      </c>
      <c r="B3" s="3" t="s">
        <v>7</v>
      </c>
      <c r="C3" s="3">
        <v>45</v>
      </c>
      <c r="D3" s="3">
        <v>45</v>
      </c>
      <c r="E3" s="3">
        <v>0</v>
      </c>
      <c r="F3" s="3">
        <v>5280700</v>
      </c>
    </row>
    <row r="4" spans="1:6" ht="16" thickBot="1">
      <c r="A4" s="6" t="s">
        <v>3713</v>
      </c>
      <c r="B4" s="3" t="s">
        <v>81</v>
      </c>
      <c r="C4" s="3">
        <v>4</v>
      </c>
      <c r="D4" s="3">
        <v>4</v>
      </c>
      <c r="E4" s="3">
        <v>0</v>
      </c>
      <c r="F4" s="3">
        <v>5042200</v>
      </c>
    </row>
    <row r="5" spans="1:6" ht="16" thickBot="1">
      <c r="A5" s="6" t="s">
        <v>3873</v>
      </c>
      <c r="B5" s="3" t="s">
        <v>25</v>
      </c>
      <c r="C5" s="3">
        <v>16</v>
      </c>
      <c r="D5" s="3">
        <v>16</v>
      </c>
      <c r="E5" s="3">
        <v>0</v>
      </c>
      <c r="F5" s="3">
        <v>4697900</v>
      </c>
    </row>
    <row r="6" spans="1:6" ht="16" thickBot="1">
      <c r="A6" s="6" t="s">
        <v>3689</v>
      </c>
      <c r="B6" s="3" t="s">
        <v>15</v>
      </c>
      <c r="C6" s="3">
        <v>24</v>
      </c>
      <c r="D6" s="3">
        <v>5</v>
      </c>
      <c r="E6" s="3">
        <v>0</v>
      </c>
      <c r="F6" s="3">
        <v>4008500</v>
      </c>
    </row>
    <row r="7" spans="1:6" ht="16" thickBot="1">
      <c r="A7" s="6" t="s">
        <v>3688</v>
      </c>
      <c r="B7" s="3" t="s">
        <v>13</v>
      </c>
      <c r="C7" s="3">
        <v>26</v>
      </c>
      <c r="D7" s="3">
        <v>24</v>
      </c>
      <c r="E7" s="3">
        <v>0</v>
      </c>
      <c r="F7" s="3">
        <v>3924400</v>
      </c>
    </row>
    <row r="8" spans="1:6" ht="16" thickBot="1">
      <c r="A8" s="6" t="s">
        <v>3690</v>
      </c>
      <c r="B8" s="3" t="s">
        <v>17</v>
      </c>
      <c r="C8" s="3">
        <v>25</v>
      </c>
      <c r="D8" s="3">
        <v>25</v>
      </c>
      <c r="E8" s="3">
        <v>0</v>
      </c>
      <c r="F8" s="3">
        <v>3899900</v>
      </c>
    </row>
    <row r="9" spans="1:6" ht="16" thickBot="1">
      <c r="A9" s="6" t="s">
        <v>3885</v>
      </c>
      <c r="B9" s="3" t="s">
        <v>3605</v>
      </c>
      <c r="C9" s="3">
        <v>5</v>
      </c>
      <c r="D9" s="3">
        <v>5</v>
      </c>
      <c r="E9" s="3">
        <v>0</v>
      </c>
      <c r="F9" s="3">
        <v>1967800</v>
      </c>
    </row>
    <row r="10" spans="1:6" ht="16" thickBot="1">
      <c r="A10" s="6" t="s">
        <v>3695</v>
      </c>
      <c r="B10" s="3" t="s">
        <v>35</v>
      </c>
      <c r="C10" s="3">
        <v>14</v>
      </c>
      <c r="D10" s="3">
        <v>13</v>
      </c>
      <c r="E10" s="3">
        <v>0</v>
      </c>
      <c r="F10" s="3">
        <v>1951200</v>
      </c>
    </row>
    <row r="11" spans="1:6" ht="16" thickBot="1">
      <c r="A11" s="6" t="s">
        <v>3691</v>
      </c>
      <c r="B11" s="3" t="s">
        <v>1655</v>
      </c>
      <c r="C11" s="3">
        <v>24</v>
      </c>
      <c r="D11" s="3">
        <v>2</v>
      </c>
      <c r="E11" s="3">
        <v>0</v>
      </c>
      <c r="F11" s="3">
        <v>1554600</v>
      </c>
    </row>
    <row r="12" spans="1:6" ht="16" thickBot="1">
      <c r="A12" s="6" t="s">
        <v>3886</v>
      </c>
      <c r="B12" s="3" t="s">
        <v>298</v>
      </c>
      <c r="C12" s="3">
        <v>1</v>
      </c>
      <c r="D12" s="3">
        <v>1</v>
      </c>
      <c r="E12" s="3">
        <v>0</v>
      </c>
      <c r="F12" s="3">
        <v>1545000</v>
      </c>
    </row>
    <row r="13" spans="1:6" ht="16" thickBot="1">
      <c r="A13" s="6" t="s">
        <v>3869</v>
      </c>
      <c r="B13" s="3" t="s">
        <v>9</v>
      </c>
      <c r="C13" s="3">
        <v>50</v>
      </c>
      <c r="D13" s="3">
        <v>2</v>
      </c>
      <c r="E13" s="3">
        <v>0</v>
      </c>
      <c r="F13" s="3">
        <v>1509100</v>
      </c>
    </row>
    <row r="14" spans="1:6" ht="16" thickBot="1">
      <c r="A14" s="6" t="s">
        <v>3694</v>
      </c>
      <c r="B14" s="3" t="s">
        <v>33</v>
      </c>
      <c r="C14" s="3">
        <v>16</v>
      </c>
      <c r="D14" s="3">
        <v>2</v>
      </c>
      <c r="E14" s="3">
        <v>0</v>
      </c>
      <c r="F14" s="3">
        <v>1492800</v>
      </c>
    </row>
    <row r="15" spans="1:6" ht="16" thickBot="1">
      <c r="A15" s="6" t="s">
        <v>3887</v>
      </c>
      <c r="B15" s="3" t="s">
        <v>3655</v>
      </c>
      <c r="C15" s="3">
        <v>1</v>
      </c>
      <c r="D15" s="3">
        <v>1</v>
      </c>
      <c r="E15" s="3">
        <v>0</v>
      </c>
      <c r="F15" s="3">
        <v>1381500</v>
      </c>
    </row>
    <row r="16" spans="1:6" ht="16" thickBot="1">
      <c r="A16" s="6" t="s">
        <v>3888</v>
      </c>
      <c r="B16" s="3" t="s">
        <v>3628</v>
      </c>
      <c r="C16" s="3">
        <v>1</v>
      </c>
      <c r="D16" s="3">
        <v>1</v>
      </c>
      <c r="E16" s="3">
        <v>0</v>
      </c>
      <c r="F16" s="3">
        <v>1272400</v>
      </c>
    </row>
    <row r="17" spans="1:6" ht="16" thickBot="1">
      <c r="A17" s="6" t="s">
        <v>3889</v>
      </c>
      <c r="B17" s="3" t="s">
        <v>3660</v>
      </c>
      <c r="C17" s="3">
        <v>1</v>
      </c>
      <c r="D17" s="3">
        <v>1</v>
      </c>
      <c r="E17" s="3">
        <v>0</v>
      </c>
      <c r="F17" s="3">
        <v>1149600</v>
      </c>
    </row>
    <row r="18" spans="1:6" ht="16" thickBot="1">
      <c r="A18" s="6" t="s">
        <v>3877</v>
      </c>
      <c r="B18" s="3" t="s">
        <v>19</v>
      </c>
      <c r="C18" s="3">
        <v>22</v>
      </c>
      <c r="D18" s="3">
        <v>22</v>
      </c>
      <c r="E18" s="3">
        <v>0</v>
      </c>
      <c r="F18" s="3">
        <v>1025200</v>
      </c>
    </row>
    <row r="19" spans="1:6" ht="16" thickBot="1">
      <c r="A19" s="6" t="s">
        <v>3791</v>
      </c>
      <c r="B19" s="3" t="s">
        <v>244</v>
      </c>
      <c r="C19" s="3">
        <v>1</v>
      </c>
      <c r="D19" s="3">
        <v>1</v>
      </c>
      <c r="E19" s="3">
        <v>0</v>
      </c>
      <c r="F19" s="3">
        <v>841330</v>
      </c>
    </row>
    <row r="20" spans="1:6" ht="16" thickBot="1">
      <c r="A20" s="6" t="s">
        <v>3699</v>
      </c>
      <c r="B20" s="3" t="s">
        <v>49</v>
      </c>
      <c r="C20" s="3">
        <v>10</v>
      </c>
      <c r="D20" s="3">
        <v>1</v>
      </c>
      <c r="E20" s="3">
        <v>0</v>
      </c>
      <c r="F20" s="3">
        <v>836410</v>
      </c>
    </row>
    <row r="21" spans="1:6" ht="16" thickBot="1">
      <c r="A21" s="6" t="s">
        <v>3706</v>
      </c>
      <c r="B21" s="3" t="s">
        <v>67</v>
      </c>
      <c r="C21" s="3">
        <v>6</v>
      </c>
      <c r="D21" s="3">
        <v>6</v>
      </c>
      <c r="E21" s="3">
        <v>0</v>
      </c>
      <c r="F21" s="3">
        <v>810110</v>
      </c>
    </row>
    <row r="22" spans="1:6" ht="16" thickBot="1">
      <c r="A22" s="6" t="s">
        <v>3698</v>
      </c>
      <c r="B22" s="3" t="s">
        <v>43</v>
      </c>
      <c r="C22" s="3">
        <v>7</v>
      </c>
      <c r="D22" s="3">
        <v>7</v>
      </c>
      <c r="E22" s="3">
        <v>0</v>
      </c>
      <c r="F22" s="3">
        <v>731840</v>
      </c>
    </row>
    <row r="23" spans="1:6" ht="16" thickBot="1">
      <c r="A23" s="6" t="s">
        <v>3890</v>
      </c>
      <c r="B23" s="3" t="s">
        <v>3657</v>
      </c>
      <c r="C23" s="3">
        <v>1</v>
      </c>
      <c r="D23" s="3">
        <v>1</v>
      </c>
      <c r="E23" s="3">
        <v>0</v>
      </c>
      <c r="F23" s="3">
        <v>642850</v>
      </c>
    </row>
    <row r="24" spans="1:6" ht="16" thickBot="1">
      <c r="A24" s="6" t="s">
        <v>3891</v>
      </c>
      <c r="B24" s="3" t="s">
        <v>45</v>
      </c>
      <c r="C24" s="3">
        <v>5</v>
      </c>
      <c r="D24" s="3">
        <v>5</v>
      </c>
      <c r="E24" s="3">
        <v>0</v>
      </c>
      <c r="F24" s="3">
        <v>543880</v>
      </c>
    </row>
    <row r="25" spans="1:6" ht="16" thickBot="1">
      <c r="A25" s="6" t="s">
        <v>3721</v>
      </c>
      <c r="B25" s="3" t="s">
        <v>99</v>
      </c>
      <c r="C25" s="3">
        <v>3</v>
      </c>
      <c r="D25" s="3">
        <v>3</v>
      </c>
      <c r="E25" s="3">
        <v>0</v>
      </c>
      <c r="F25" s="3">
        <v>490740</v>
      </c>
    </row>
    <row r="26" spans="1:6" ht="16" thickBot="1">
      <c r="A26" s="6" t="s">
        <v>3692</v>
      </c>
      <c r="B26" s="3" t="s">
        <v>29</v>
      </c>
      <c r="C26" s="3">
        <v>11</v>
      </c>
      <c r="D26" s="3">
        <v>10</v>
      </c>
      <c r="E26" s="3">
        <v>0</v>
      </c>
      <c r="F26" s="3">
        <v>416230</v>
      </c>
    </row>
    <row r="27" spans="1:6" ht="16" thickBot="1">
      <c r="A27" s="6" t="s">
        <v>3871</v>
      </c>
      <c r="B27" s="3" t="s">
        <v>27</v>
      </c>
      <c r="C27" s="3">
        <v>18</v>
      </c>
      <c r="D27" s="3">
        <v>18</v>
      </c>
      <c r="E27" s="3">
        <v>0</v>
      </c>
      <c r="F27" s="3">
        <v>369730</v>
      </c>
    </row>
    <row r="28" spans="1:6" ht="16" thickBot="1">
      <c r="A28" s="6" t="s">
        <v>3711</v>
      </c>
      <c r="B28" s="3" t="s">
        <v>77</v>
      </c>
      <c r="C28" s="3">
        <v>8</v>
      </c>
      <c r="D28" s="3">
        <v>8</v>
      </c>
      <c r="E28" s="3">
        <v>0</v>
      </c>
      <c r="F28" s="3">
        <v>296010</v>
      </c>
    </row>
    <row r="29" spans="1:6" ht="16" thickBot="1">
      <c r="A29" s="6" t="s">
        <v>3693</v>
      </c>
      <c r="B29" s="3" t="s">
        <v>31</v>
      </c>
      <c r="C29" s="3">
        <v>10</v>
      </c>
      <c r="D29" s="3">
        <v>10</v>
      </c>
      <c r="E29" s="3">
        <v>0</v>
      </c>
      <c r="F29" s="3">
        <v>278360</v>
      </c>
    </row>
    <row r="30" spans="1:6" ht="16" thickBot="1">
      <c r="A30" s="6" t="s">
        <v>3861</v>
      </c>
      <c r="B30" s="3" t="s">
        <v>379</v>
      </c>
      <c r="C30" s="3">
        <v>1</v>
      </c>
      <c r="D30" s="3">
        <v>1</v>
      </c>
      <c r="E30" s="3">
        <v>0</v>
      </c>
      <c r="F30" s="3">
        <v>264600</v>
      </c>
    </row>
    <row r="31" spans="1:6" ht="16" thickBot="1">
      <c r="A31" s="6" t="s">
        <v>3722</v>
      </c>
      <c r="B31" s="3" t="s">
        <v>101</v>
      </c>
      <c r="C31" s="3">
        <v>1</v>
      </c>
      <c r="D31" s="3">
        <v>1</v>
      </c>
      <c r="E31" s="3">
        <v>0</v>
      </c>
      <c r="F31" s="3">
        <v>254970</v>
      </c>
    </row>
    <row r="32" spans="1:6" ht="16" thickBot="1">
      <c r="A32" s="6" t="s">
        <v>3700</v>
      </c>
      <c r="B32" s="3" t="s">
        <v>3609</v>
      </c>
      <c r="C32" s="3">
        <v>4</v>
      </c>
      <c r="D32" s="3">
        <v>4</v>
      </c>
      <c r="E32" s="3">
        <v>0</v>
      </c>
      <c r="F32" s="3">
        <v>220710</v>
      </c>
    </row>
    <row r="33" spans="1:6" ht="16" thickBot="1">
      <c r="A33" s="6" t="s">
        <v>3892</v>
      </c>
      <c r="B33" s="3" t="s">
        <v>91</v>
      </c>
      <c r="C33" s="3">
        <v>2</v>
      </c>
      <c r="D33" s="3">
        <v>2</v>
      </c>
      <c r="E33" s="3">
        <v>0</v>
      </c>
      <c r="F33" s="3">
        <v>208430</v>
      </c>
    </row>
    <row r="34" spans="1:6" ht="16" thickBot="1">
      <c r="A34" s="6" t="s">
        <v>3893</v>
      </c>
      <c r="B34" s="3" t="s">
        <v>3664</v>
      </c>
      <c r="C34" s="3">
        <v>1</v>
      </c>
      <c r="D34" s="3">
        <v>1</v>
      </c>
      <c r="E34" s="3">
        <v>0</v>
      </c>
      <c r="F34" s="3">
        <v>188530</v>
      </c>
    </row>
    <row r="35" spans="1:6" ht="16" thickBot="1">
      <c r="A35" s="6" t="s">
        <v>3732</v>
      </c>
      <c r="B35" s="3" t="s">
        <v>125</v>
      </c>
      <c r="C35" s="3">
        <v>5</v>
      </c>
      <c r="D35" s="3">
        <v>5</v>
      </c>
      <c r="E35" s="3">
        <v>0</v>
      </c>
      <c r="F35" s="3">
        <v>182420</v>
      </c>
    </row>
    <row r="36" spans="1:6" ht="16" thickBot="1">
      <c r="A36" s="6" t="s">
        <v>3894</v>
      </c>
      <c r="B36" s="3" t="s">
        <v>3648</v>
      </c>
      <c r="C36" s="3">
        <v>1</v>
      </c>
      <c r="D36" s="3">
        <v>1</v>
      </c>
      <c r="E36" s="3">
        <v>0</v>
      </c>
      <c r="F36" s="3">
        <v>167750</v>
      </c>
    </row>
    <row r="37" spans="1:6" ht="16" thickBot="1">
      <c r="A37" s="6" t="s">
        <v>3895</v>
      </c>
      <c r="B37" s="3" t="s">
        <v>3644</v>
      </c>
      <c r="C37" s="3">
        <v>1</v>
      </c>
      <c r="D37" s="3">
        <v>1</v>
      </c>
      <c r="E37" s="3">
        <v>0</v>
      </c>
      <c r="F37" s="3">
        <v>165470</v>
      </c>
    </row>
    <row r="38" spans="1:6" ht="16" thickBot="1">
      <c r="A38" s="6" t="s">
        <v>3710</v>
      </c>
      <c r="B38" s="3" t="s">
        <v>75</v>
      </c>
      <c r="C38" s="3">
        <v>2</v>
      </c>
      <c r="D38" s="3">
        <v>1</v>
      </c>
      <c r="E38" s="3">
        <v>0</v>
      </c>
      <c r="F38" s="3">
        <v>157590</v>
      </c>
    </row>
    <row r="39" spans="1:6" ht="16" thickBot="1">
      <c r="A39" s="6" t="s">
        <v>3896</v>
      </c>
      <c r="B39" s="3" t="s">
        <v>3665</v>
      </c>
      <c r="C39" s="3">
        <v>1</v>
      </c>
      <c r="D39" s="3">
        <v>1</v>
      </c>
      <c r="E39" s="3">
        <v>0</v>
      </c>
      <c r="F39" s="3">
        <v>147060</v>
      </c>
    </row>
    <row r="40" spans="1:6" ht="16" thickBot="1">
      <c r="A40" s="6" t="s">
        <v>3736</v>
      </c>
      <c r="B40" s="3" t="s">
        <v>3646</v>
      </c>
      <c r="C40" s="3">
        <v>1</v>
      </c>
      <c r="D40" s="3">
        <v>1</v>
      </c>
      <c r="E40" s="3">
        <v>0</v>
      </c>
      <c r="F40" s="3">
        <v>145220</v>
      </c>
    </row>
    <row r="41" spans="1:6" ht="16" thickBot="1">
      <c r="A41" s="6" t="s">
        <v>3897</v>
      </c>
      <c r="B41" s="3" t="s">
        <v>3616</v>
      </c>
      <c r="C41" s="3">
        <v>2</v>
      </c>
      <c r="D41" s="3">
        <v>2</v>
      </c>
      <c r="E41" s="3">
        <v>0</v>
      </c>
      <c r="F41" s="3">
        <v>139080</v>
      </c>
    </row>
    <row r="42" spans="1:6" ht="16" thickBot="1">
      <c r="A42" s="6" t="s">
        <v>3898</v>
      </c>
      <c r="B42" s="3" t="s">
        <v>3629</v>
      </c>
      <c r="C42" s="3">
        <v>1</v>
      </c>
      <c r="D42" s="3">
        <v>1</v>
      </c>
      <c r="E42" s="3">
        <v>0</v>
      </c>
      <c r="F42" s="3">
        <v>134700</v>
      </c>
    </row>
    <row r="43" spans="1:6" ht="16" thickBot="1">
      <c r="A43" s="6" t="s">
        <v>3899</v>
      </c>
      <c r="B43" s="3" t="s">
        <v>3650</v>
      </c>
      <c r="C43" s="3">
        <v>1</v>
      </c>
      <c r="D43" s="3">
        <v>1</v>
      </c>
      <c r="E43" s="3">
        <v>0</v>
      </c>
      <c r="F43" s="3">
        <v>133240</v>
      </c>
    </row>
    <row r="44" spans="1:6" ht="16" thickBot="1">
      <c r="A44" s="6" t="s">
        <v>3704</v>
      </c>
      <c r="B44" s="3" t="s">
        <v>63</v>
      </c>
      <c r="C44" s="3">
        <v>5</v>
      </c>
      <c r="D44" s="3">
        <v>4</v>
      </c>
      <c r="E44" s="3">
        <v>0</v>
      </c>
      <c r="F44" s="3">
        <v>129490</v>
      </c>
    </row>
    <row r="45" spans="1:6" ht="16" thickBot="1">
      <c r="A45" s="6" t="s">
        <v>3900</v>
      </c>
      <c r="B45" s="3" t="s">
        <v>3668</v>
      </c>
      <c r="C45" s="3">
        <v>1</v>
      </c>
      <c r="D45" s="3">
        <v>1</v>
      </c>
      <c r="E45" s="3">
        <v>0</v>
      </c>
      <c r="F45" s="3">
        <v>114000</v>
      </c>
    </row>
    <row r="46" spans="1:6" ht="16" thickBot="1">
      <c r="A46" s="6" t="s">
        <v>3778</v>
      </c>
      <c r="B46" s="3" t="s">
        <v>218</v>
      </c>
      <c r="C46" s="3">
        <v>2</v>
      </c>
      <c r="D46" s="3">
        <v>2</v>
      </c>
      <c r="E46" s="3">
        <v>0</v>
      </c>
      <c r="F46" s="3">
        <v>109050</v>
      </c>
    </row>
    <row r="47" spans="1:6" ht="16" thickBot="1">
      <c r="A47" s="6" t="s">
        <v>3901</v>
      </c>
      <c r="B47" s="3" t="s">
        <v>3643</v>
      </c>
      <c r="C47" s="3">
        <v>1</v>
      </c>
      <c r="D47" s="3">
        <v>1</v>
      </c>
      <c r="E47" s="3">
        <v>0</v>
      </c>
      <c r="F47" s="3">
        <v>104020</v>
      </c>
    </row>
    <row r="48" spans="1:6" ht="16" thickBot="1">
      <c r="A48" s="6" t="s">
        <v>3780</v>
      </c>
      <c r="B48" s="3" t="s">
        <v>222</v>
      </c>
      <c r="C48" s="3">
        <v>1</v>
      </c>
      <c r="D48" s="3">
        <v>1</v>
      </c>
      <c r="E48" s="3">
        <v>0</v>
      </c>
      <c r="F48" s="3">
        <v>100560</v>
      </c>
    </row>
    <row r="49" spans="1:6" ht="16" thickBot="1">
      <c r="A49" s="6" t="s">
        <v>3902</v>
      </c>
      <c r="B49" s="3" t="s">
        <v>3659</v>
      </c>
      <c r="C49" s="3">
        <v>1</v>
      </c>
      <c r="D49" s="3">
        <v>1</v>
      </c>
      <c r="E49" s="3">
        <v>0</v>
      </c>
      <c r="F49" s="3">
        <v>95224</v>
      </c>
    </row>
    <row r="50" spans="1:6" ht="16" thickBot="1">
      <c r="A50" s="6" t="s">
        <v>3870</v>
      </c>
      <c r="B50" s="3" t="s">
        <v>47</v>
      </c>
      <c r="C50" s="3">
        <v>5</v>
      </c>
      <c r="D50" s="3">
        <v>5</v>
      </c>
      <c r="E50" s="3">
        <v>0</v>
      </c>
      <c r="F50" s="3">
        <v>87320</v>
      </c>
    </row>
    <row r="51" spans="1:6" ht="16" thickBot="1">
      <c r="A51" s="6" t="s">
        <v>3903</v>
      </c>
      <c r="B51" s="3" t="s">
        <v>3663</v>
      </c>
      <c r="C51" s="3">
        <v>1</v>
      </c>
      <c r="D51" s="3">
        <v>1</v>
      </c>
      <c r="E51" s="3">
        <v>0</v>
      </c>
      <c r="F51" s="3">
        <v>86857</v>
      </c>
    </row>
    <row r="52" spans="1:6" ht="16" thickBot="1">
      <c r="A52" s="6" t="s">
        <v>3904</v>
      </c>
      <c r="B52" s="3" t="s">
        <v>3654</v>
      </c>
      <c r="C52" s="3">
        <v>1</v>
      </c>
      <c r="D52" s="3">
        <v>1</v>
      </c>
      <c r="E52" s="3">
        <v>0</v>
      </c>
      <c r="F52" s="3">
        <v>78860</v>
      </c>
    </row>
    <row r="53" spans="1:6" ht="16" thickBot="1">
      <c r="A53" s="6" t="s">
        <v>3905</v>
      </c>
      <c r="B53" s="3" t="s">
        <v>1377</v>
      </c>
      <c r="C53" s="3">
        <v>1</v>
      </c>
      <c r="D53" s="3">
        <v>1</v>
      </c>
      <c r="E53" s="3">
        <v>0</v>
      </c>
      <c r="F53" s="3">
        <v>72950</v>
      </c>
    </row>
    <row r="54" spans="1:6" ht="16" thickBot="1">
      <c r="A54" s="6" t="s">
        <v>3742</v>
      </c>
      <c r="B54" s="3" t="s">
        <v>146</v>
      </c>
      <c r="C54" s="3">
        <v>2</v>
      </c>
      <c r="D54" s="3">
        <v>2</v>
      </c>
      <c r="E54" s="3">
        <v>0</v>
      </c>
      <c r="F54" s="3">
        <v>72570</v>
      </c>
    </row>
    <row r="55" spans="1:6" ht="16" thickBot="1">
      <c r="A55" s="6" t="s">
        <v>3701</v>
      </c>
      <c r="B55" s="3" t="s">
        <v>55</v>
      </c>
      <c r="C55" s="3">
        <v>6</v>
      </c>
      <c r="D55" s="3">
        <v>5</v>
      </c>
      <c r="E55" s="3">
        <v>0</v>
      </c>
      <c r="F55" s="3">
        <v>70196</v>
      </c>
    </row>
    <row r="56" spans="1:6" ht="16" thickBot="1">
      <c r="A56" s="6" t="s">
        <v>3719</v>
      </c>
      <c r="B56" s="3" t="s">
        <v>3617</v>
      </c>
      <c r="C56" s="3">
        <v>2</v>
      </c>
      <c r="D56" s="3">
        <v>2</v>
      </c>
      <c r="E56" s="3">
        <v>0</v>
      </c>
      <c r="F56" s="3">
        <v>68004</v>
      </c>
    </row>
    <row r="57" spans="1:6" ht="16" thickBot="1">
      <c r="A57" s="6" t="s">
        <v>3709</v>
      </c>
      <c r="B57" s="3" t="s">
        <v>73</v>
      </c>
      <c r="C57" s="3">
        <v>2</v>
      </c>
      <c r="D57" s="3">
        <v>2</v>
      </c>
      <c r="E57" s="3">
        <v>0</v>
      </c>
      <c r="F57" s="3">
        <v>67714</v>
      </c>
    </row>
    <row r="58" spans="1:6" ht="16" thickBot="1">
      <c r="A58" s="6" t="s">
        <v>3714</v>
      </c>
      <c r="B58" s="3" t="s">
        <v>83</v>
      </c>
      <c r="C58" s="3">
        <v>2</v>
      </c>
      <c r="D58" s="3">
        <v>2</v>
      </c>
      <c r="E58" s="3">
        <v>0</v>
      </c>
      <c r="F58" s="3">
        <v>62014</v>
      </c>
    </row>
    <row r="59" spans="1:6" ht="16" thickBot="1">
      <c r="A59" s="6" t="s">
        <v>3906</v>
      </c>
      <c r="B59" s="3" t="s">
        <v>3645</v>
      </c>
      <c r="C59" s="3">
        <v>1</v>
      </c>
      <c r="D59" s="3">
        <v>1</v>
      </c>
      <c r="E59" s="3">
        <v>0</v>
      </c>
      <c r="F59" s="3">
        <v>58130</v>
      </c>
    </row>
    <row r="60" spans="1:6" ht="16" thickBot="1">
      <c r="A60" s="6" t="s">
        <v>3745</v>
      </c>
      <c r="B60" s="3" t="s">
        <v>152</v>
      </c>
      <c r="C60" s="3">
        <v>3</v>
      </c>
      <c r="D60" s="3">
        <v>2</v>
      </c>
      <c r="E60" s="3">
        <v>0</v>
      </c>
      <c r="F60" s="3">
        <v>56473</v>
      </c>
    </row>
    <row r="61" spans="1:6" ht="16" thickBot="1">
      <c r="A61" s="6" t="s">
        <v>3907</v>
      </c>
      <c r="B61" s="3" t="s">
        <v>3619</v>
      </c>
      <c r="C61" s="3">
        <v>2</v>
      </c>
      <c r="D61" s="3">
        <v>2</v>
      </c>
      <c r="E61" s="3">
        <v>0</v>
      </c>
      <c r="F61" s="3">
        <v>51756</v>
      </c>
    </row>
    <row r="62" spans="1:6" ht="16" thickBot="1">
      <c r="A62" s="6" t="s">
        <v>3874</v>
      </c>
      <c r="B62" s="3" t="s">
        <v>95</v>
      </c>
      <c r="C62" s="3">
        <v>2</v>
      </c>
      <c r="D62" s="3">
        <v>2</v>
      </c>
      <c r="E62" s="3">
        <v>0</v>
      </c>
      <c r="F62" s="3">
        <v>50854</v>
      </c>
    </row>
    <row r="63" spans="1:6" ht="16" thickBot="1">
      <c r="A63" s="6" t="s">
        <v>3783</v>
      </c>
      <c r="B63" s="3" t="s">
        <v>228</v>
      </c>
      <c r="C63" s="3">
        <v>1</v>
      </c>
      <c r="D63" s="3">
        <v>1</v>
      </c>
      <c r="E63" s="3">
        <v>0</v>
      </c>
      <c r="F63" s="3">
        <v>48514</v>
      </c>
    </row>
    <row r="64" spans="1:6" ht="16" thickBot="1">
      <c r="A64" s="6" t="s">
        <v>3908</v>
      </c>
      <c r="B64" s="3" t="s">
        <v>654</v>
      </c>
      <c r="C64" s="3">
        <v>1</v>
      </c>
      <c r="D64" s="3">
        <v>1</v>
      </c>
      <c r="E64" s="3">
        <v>0</v>
      </c>
      <c r="F64" s="3">
        <v>48507</v>
      </c>
    </row>
    <row r="65" spans="1:6" ht="16" thickBot="1">
      <c r="A65" s="6" t="s">
        <v>3909</v>
      </c>
      <c r="B65" s="3" t="s">
        <v>3677</v>
      </c>
      <c r="C65" s="3">
        <v>1</v>
      </c>
      <c r="D65" s="3">
        <v>1</v>
      </c>
      <c r="E65" s="3">
        <v>0</v>
      </c>
      <c r="F65" s="3">
        <v>46113</v>
      </c>
    </row>
    <row r="66" spans="1:6" ht="16" thickBot="1">
      <c r="A66" s="6" t="s">
        <v>3910</v>
      </c>
      <c r="B66" s="3" t="s">
        <v>3606</v>
      </c>
      <c r="C66" s="3">
        <v>5</v>
      </c>
      <c r="D66" s="3">
        <v>2</v>
      </c>
      <c r="E66" s="3">
        <v>0</v>
      </c>
      <c r="F66" s="3">
        <v>44507</v>
      </c>
    </row>
    <row r="67" spans="1:6" ht="16" thickBot="1">
      <c r="A67" s="6" t="s">
        <v>3735</v>
      </c>
      <c r="B67" s="3" t="s">
        <v>131</v>
      </c>
      <c r="C67" s="3">
        <v>2</v>
      </c>
      <c r="D67" s="3">
        <v>2</v>
      </c>
      <c r="E67" s="3">
        <v>0</v>
      </c>
      <c r="F67" s="3">
        <v>44315</v>
      </c>
    </row>
    <row r="68" spans="1:6" ht="16" thickBot="1">
      <c r="A68" s="6" t="s">
        <v>3911</v>
      </c>
      <c r="B68" s="3" t="s">
        <v>3681</v>
      </c>
      <c r="C68" s="3">
        <v>1</v>
      </c>
      <c r="D68" s="3">
        <v>1</v>
      </c>
      <c r="E68" s="3">
        <v>0</v>
      </c>
      <c r="F68" s="3">
        <v>44150</v>
      </c>
    </row>
    <row r="69" spans="1:6" ht="16" thickBot="1">
      <c r="A69" s="6" t="s">
        <v>3912</v>
      </c>
      <c r="B69" s="3" t="s">
        <v>3636</v>
      </c>
      <c r="C69" s="3">
        <v>1</v>
      </c>
      <c r="D69" s="3">
        <v>1</v>
      </c>
      <c r="E69" s="3">
        <v>0</v>
      </c>
      <c r="F69" s="3">
        <v>41875</v>
      </c>
    </row>
    <row r="70" spans="1:6" ht="16" thickBot="1">
      <c r="A70" s="6" t="s">
        <v>3770</v>
      </c>
      <c r="B70" s="3" t="s">
        <v>202</v>
      </c>
      <c r="C70" s="3">
        <v>1</v>
      </c>
      <c r="D70" s="3">
        <v>1</v>
      </c>
      <c r="E70" s="3">
        <v>0</v>
      </c>
      <c r="F70" s="3">
        <v>41248</v>
      </c>
    </row>
    <row r="71" spans="1:6" ht="16" thickBot="1">
      <c r="A71" s="6" t="s">
        <v>3727</v>
      </c>
      <c r="B71" s="3" t="s">
        <v>3615</v>
      </c>
      <c r="C71" s="3">
        <v>3</v>
      </c>
      <c r="D71" s="3">
        <v>3</v>
      </c>
      <c r="E71" s="3">
        <v>0</v>
      </c>
      <c r="F71" s="3">
        <v>41133</v>
      </c>
    </row>
    <row r="72" spans="1:6" ht="16" thickBot="1">
      <c r="A72" s="6" t="s">
        <v>3875</v>
      </c>
      <c r="B72" s="3" t="s">
        <v>3622</v>
      </c>
      <c r="C72" s="3">
        <v>2</v>
      </c>
      <c r="D72" s="3">
        <v>2</v>
      </c>
      <c r="E72" s="3">
        <v>0</v>
      </c>
      <c r="F72" s="3">
        <v>41126</v>
      </c>
    </row>
    <row r="73" spans="1:6" ht="16" thickBot="1">
      <c r="A73" s="6" t="s">
        <v>3708</v>
      </c>
      <c r="B73" s="3" t="s">
        <v>71</v>
      </c>
      <c r="C73" s="3">
        <v>1</v>
      </c>
      <c r="D73" s="3">
        <v>1</v>
      </c>
      <c r="E73" s="3">
        <v>0</v>
      </c>
      <c r="F73" s="3">
        <v>39973</v>
      </c>
    </row>
    <row r="74" spans="1:6" ht="16" thickBot="1">
      <c r="A74" s="6" t="s">
        <v>3743</v>
      </c>
      <c r="B74" s="3" t="s">
        <v>148</v>
      </c>
      <c r="C74" s="3">
        <v>1</v>
      </c>
      <c r="D74" s="3">
        <v>1</v>
      </c>
      <c r="E74" s="3">
        <v>0</v>
      </c>
      <c r="F74" s="3">
        <v>39868</v>
      </c>
    </row>
    <row r="75" spans="1:6" ht="16" thickBot="1">
      <c r="A75" s="6" t="s">
        <v>3913</v>
      </c>
      <c r="B75" s="3" t="s">
        <v>3614</v>
      </c>
      <c r="C75" s="3">
        <v>3</v>
      </c>
      <c r="D75" s="3">
        <v>3</v>
      </c>
      <c r="E75" s="3">
        <v>0</v>
      </c>
      <c r="F75" s="3">
        <v>39547</v>
      </c>
    </row>
    <row r="76" spans="1:6" ht="16" thickBot="1">
      <c r="A76" s="6" t="s">
        <v>3781</v>
      </c>
      <c r="B76" s="3" t="s">
        <v>224</v>
      </c>
      <c r="C76" s="3">
        <v>2</v>
      </c>
      <c r="D76" s="3">
        <v>2</v>
      </c>
      <c r="E76" s="3">
        <v>0</v>
      </c>
      <c r="F76" s="3">
        <v>39428</v>
      </c>
    </row>
    <row r="77" spans="1:6" ht="16" thickBot="1">
      <c r="A77" s="6" t="s">
        <v>3914</v>
      </c>
      <c r="B77" s="3" t="s">
        <v>3669</v>
      </c>
      <c r="C77" s="3">
        <v>1</v>
      </c>
      <c r="D77" s="3">
        <v>1</v>
      </c>
      <c r="E77" s="3">
        <v>0</v>
      </c>
      <c r="F77" s="3">
        <v>38271</v>
      </c>
    </row>
    <row r="78" spans="1:6" ht="16" thickBot="1">
      <c r="A78" s="6" t="s">
        <v>3707</v>
      </c>
      <c r="B78" s="3" t="s">
        <v>69</v>
      </c>
      <c r="C78" s="3">
        <v>6</v>
      </c>
      <c r="D78" s="3">
        <v>2</v>
      </c>
      <c r="E78" s="3">
        <v>0</v>
      </c>
      <c r="F78" s="3">
        <v>37831</v>
      </c>
    </row>
    <row r="79" spans="1:6" ht="16" thickBot="1">
      <c r="A79" s="6" t="s">
        <v>3785</v>
      </c>
      <c r="B79" s="3" t="s">
        <v>232</v>
      </c>
      <c r="C79" s="3">
        <v>2</v>
      </c>
      <c r="D79" s="3">
        <v>2</v>
      </c>
      <c r="E79" s="3">
        <v>0</v>
      </c>
      <c r="F79" s="3">
        <v>37663</v>
      </c>
    </row>
    <row r="80" spans="1:6" ht="16" thickBot="1">
      <c r="A80" s="6" t="s">
        <v>3872</v>
      </c>
      <c r="B80" s="3" t="s">
        <v>121</v>
      </c>
      <c r="C80" s="3">
        <v>1</v>
      </c>
      <c r="D80" s="3">
        <v>1</v>
      </c>
      <c r="E80" s="3">
        <v>0</v>
      </c>
      <c r="F80" s="3">
        <v>37465</v>
      </c>
    </row>
    <row r="81" spans="1:6" ht="16" thickBot="1">
      <c r="A81" s="6" t="s">
        <v>3915</v>
      </c>
      <c r="B81" s="3" t="s">
        <v>3608</v>
      </c>
      <c r="C81" s="3">
        <v>4</v>
      </c>
      <c r="D81" s="3">
        <v>4</v>
      </c>
      <c r="E81" s="3">
        <v>0</v>
      </c>
      <c r="F81" s="3">
        <v>35766</v>
      </c>
    </row>
    <row r="82" spans="1:6" ht="16" thickBot="1">
      <c r="A82" s="6" t="s">
        <v>3749</v>
      </c>
      <c r="B82" s="3" t="s">
        <v>3607</v>
      </c>
      <c r="C82" s="3">
        <v>5</v>
      </c>
      <c r="D82" s="3">
        <v>5</v>
      </c>
      <c r="E82" s="3">
        <v>0</v>
      </c>
      <c r="F82" s="3">
        <v>34263</v>
      </c>
    </row>
    <row r="83" spans="1:6" ht="16" thickBot="1">
      <c r="A83" s="6" t="s">
        <v>3916</v>
      </c>
      <c r="B83" s="3" t="s">
        <v>766</v>
      </c>
      <c r="C83" s="3">
        <v>1</v>
      </c>
      <c r="D83" s="3">
        <v>1</v>
      </c>
      <c r="E83" s="3">
        <v>0</v>
      </c>
      <c r="F83" s="3">
        <v>33948</v>
      </c>
    </row>
    <row r="84" spans="1:6" ht="16" thickBot="1">
      <c r="A84" s="6" t="s">
        <v>3917</v>
      </c>
      <c r="B84" s="3" t="s">
        <v>3634</v>
      </c>
      <c r="C84" s="3">
        <v>1</v>
      </c>
      <c r="D84" s="3">
        <v>1</v>
      </c>
      <c r="E84" s="3">
        <v>0</v>
      </c>
      <c r="F84" s="3">
        <v>30945</v>
      </c>
    </row>
    <row r="85" spans="1:6" ht="16" thickBot="1">
      <c r="A85" s="6" t="s">
        <v>3918</v>
      </c>
      <c r="B85" s="3" t="s">
        <v>3661</v>
      </c>
      <c r="C85" s="3">
        <v>1</v>
      </c>
      <c r="D85" s="3">
        <v>1</v>
      </c>
      <c r="E85" s="3">
        <v>0</v>
      </c>
      <c r="F85" s="3">
        <v>30872</v>
      </c>
    </row>
    <row r="86" spans="1:6" ht="16" thickBot="1">
      <c r="A86" s="6" t="s">
        <v>3703</v>
      </c>
      <c r="B86" s="3" t="s">
        <v>61</v>
      </c>
      <c r="C86" s="3">
        <v>4</v>
      </c>
      <c r="D86" s="3">
        <v>3</v>
      </c>
      <c r="E86" s="3">
        <v>0</v>
      </c>
      <c r="F86" s="3">
        <v>29959</v>
      </c>
    </row>
    <row r="87" spans="1:6" ht="16" thickBot="1">
      <c r="A87" s="6" t="s">
        <v>3836</v>
      </c>
      <c r="B87" s="3" t="s">
        <v>329</v>
      </c>
      <c r="C87" s="3">
        <v>1</v>
      </c>
      <c r="D87" s="3">
        <v>1</v>
      </c>
      <c r="E87" s="3">
        <v>0</v>
      </c>
      <c r="F87" s="3">
        <v>29623</v>
      </c>
    </row>
    <row r="88" spans="1:6" ht="16" thickBot="1">
      <c r="A88" s="6" t="s">
        <v>3919</v>
      </c>
      <c r="B88" s="3" t="s">
        <v>3638</v>
      </c>
      <c r="C88" s="3">
        <v>1</v>
      </c>
      <c r="D88" s="3">
        <v>1</v>
      </c>
      <c r="E88" s="3">
        <v>0</v>
      </c>
      <c r="F88" s="3">
        <v>25643</v>
      </c>
    </row>
    <row r="89" spans="1:6" ht="16" thickBot="1">
      <c r="A89" s="6" t="s">
        <v>3920</v>
      </c>
      <c r="B89" s="3" t="s">
        <v>3637</v>
      </c>
      <c r="C89" s="3">
        <v>1</v>
      </c>
      <c r="D89" s="3">
        <v>1</v>
      </c>
      <c r="E89" s="3">
        <v>0</v>
      </c>
      <c r="F89" s="3">
        <v>25469</v>
      </c>
    </row>
    <row r="90" spans="1:6" ht="16" thickBot="1">
      <c r="A90" s="6" t="s">
        <v>3921</v>
      </c>
      <c r="B90" s="3" t="s">
        <v>3653</v>
      </c>
      <c r="C90" s="3">
        <v>1</v>
      </c>
      <c r="D90" s="3">
        <v>1</v>
      </c>
      <c r="E90" s="3">
        <v>0</v>
      </c>
      <c r="F90" s="3">
        <v>21533</v>
      </c>
    </row>
    <row r="91" spans="1:6" ht="16" thickBot="1">
      <c r="A91" s="6" t="s">
        <v>3751</v>
      </c>
      <c r="B91" s="3" t="s">
        <v>164</v>
      </c>
      <c r="C91" s="3">
        <v>3</v>
      </c>
      <c r="D91" s="3">
        <v>3</v>
      </c>
      <c r="E91" s="3">
        <v>0</v>
      </c>
      <c r="F91" s="3">
        <v>21202</v>
      </c>
    </row>
    <row r="92" spans="1:6" ht="16" thickBot="1">
      <c r="A92" s="6" t="s">
        <v>3922</v>
      </c>
      <c r="B92" s="3" t="s">
        <v>3647</v>
      </c>
      <c r="C92" s="3">
        <v>1</v>
      </c>
      <c r="D92" s="3">
        <v>1</v>
      </c>
      <c r="E92" s="3">
        <v>0</v>
      </c>
      <c r="F92" s="3">
        <v>20681</v>
      </c>
    </row>
    <row r="93" spans="1:6" ht="16" thickBot="1">
      <c r="A93" s="6" t="s">
        <v>3923</v>
      </c>
      <c r="B93" s="3" t="s">
        <v>3651</v>
      </c>
      <c r="C93" s="3">
        <v>1</v>
      </c>
      <c r="D93" s="3">
        <v>1</v>
      </c>
      <c r="E93" s="3">
        <v>0</v>
      </c>
      <c r="F93" s="3">
        <v>20617</v>
      </c>
    </row>
    <row r="94" spans="1:6" ht="16" thickBot="1">
      <c r="A94" s="6" t="s">
        <v>3924</v>
      </c>
      <c r="B94" s="3" t="s">
        <v>3658</v>
      </c>
      <c r="C94" s="3">
        <v>1</v>
      </c>
      <c r="D94" s="3">
        <v>1</v>
      </c>
      <c r="E94" s="3">
        <v>0</v>
      </c>
      <c r="F94" s="3">
        <v>20557</v>
      </c>
    </row>
    <row r="95" spans="1:6" ht="16" thickBot="1">
      <c r="A95" s="6" t="s">
        <v>3925</v>
      </c>
      <c r="B95" s="3" t="s">
        <v>91</v>
      </c>
      <c r="C95" s="3">
        <v>1</v>
      </c>
      <c r="D95" s="3">
        <v>1</v>
      </c>
      <c r="E95" s="3">
        <v>0</v>
      </c>
      <c r="F95" s="3">
        <v>19575</v>
      </c>
    </row>
    <row r="96" spans="1:6" ht="16" thickBot="1">
      <c r="A96" s="6" t="s">
        <v>3926</v>
      </c>
      <c r="B96" s="3" t="s">
        <v>3632</v>
      </c>
      <c r="C96" s="3">
        <v>1</v>
      </c>
      <c r="D96" s="3">
        <v>1</v>
      </c>
      <c r="E96" s="3">
        <v>0</v>
      </c>
      <c r="F96" s="3">
        <v>18750</v>
      </c>
    </row>
    <row r="97" spans="1:6" ht="16" thickBot="1">
      <c r="A97" s="6" t="s">
        <v>3927</v>
      </c>
      <c r="B97" s="3" t="s">
        <v>3672</v>
      </c>
      <c r="C97" s="3">
        <v>1</v>
      </c>
      <c r="D97" s="3">
        <v>1</v>
      </c>
      <c r="E97" s="3">
        <v>0</v>
      </c>
      <c r="F97" s="3">
        <v>17827</v>
      </c>
    </row>
    <row r="98" spans="1:6" ht="16" thickBot="1">
      <c r="A98" s="6" t="s">
        <v>3733</v>
      </c>
      <c r="B98" s="3" t="s">
        <v>127</v>
      </c>
      <c r="C98" s="3">
        <v>2</v>
      </c>
      <c r="D98" s="3">
        <v>2</v>
      </c>
      <c r="E98" s="3">
        <v>0</v>
      </c>
      <c r="F98" s="3">
        <v>17791</v>
      </c>
    </row>
    <row r="99" spans="1:6" ht="16" thickBot="1">
      <c r="A99" s="6" t="s">
        <v>3814</v>
      </c>
      <c r="B99" s="3" t="s">
        <v>290</v>
      </c>
      <c r="C99" s="3">
        <v>2</v>
      </c>
      <c r="D99" s="3">
        <v>2</v>
      </c>
      <c r="E99" s="3">
        <v>0</v>
      </c>
      <c r="F99" s="3">
        <v>17605</v>
      </c>
    </row>
    <row r="100" spans="1:6" ht="16" thickBot="1">
      <c r="A100" s="6" t="s">
        <v>3928</v>
      </c>
      <c r="B100" s="3" t="s">
        <v>3624</v>
      </c>
      <c r="C100" s="3">
        <v>1</v>
      </c>
      <c r="D100" s="3">
        <v>1</v>
      </c>
      <c r="E100" s="3">
        <v>0</v>
      </c>
      <c r="F100" s="3">
        <v>17330</v>
      </c>
    </row>
    <row r="101" spans="1:6" ht="16" thickBot="1">
      <c r="A101" s="6" t="s">
        <v>3725</v>
      </c>
      <c r="B101" s="3" t="s">
        <v>109</v>
      </c>
      <c r="C101" s="3">
        <v>3</v>
      </c>
      <c r="D101" s="3">
        <v>3</v>
      </c>
      <c r="E101" s="3">
        <v>0</v>
      </c>
      <c r="F101" s="3">
        <v>16442</v>
      </c>
    </row>
    <row r="102" spans="1:6" ht="16" thickBot="1">
      <c r="A102" s="6" t="s">
        <v>3720</v>
      </c>
      <c r="B102" s="3" t="s">
        <v>97</v>
      </c>
      <c r="C102" s="3">
        <v>3</v>
      </c>
      <c r="D102" s="3">
        <v>3</v>
      </c>
      <c r="E102" s="3">
        <v>0</v>
      </c>
      <c r="F102" s="3">
        <v>16142</v>
      </c>
    </row>
    <row r="103" spans="1:6" ht="16" thickBot="1">
      <c r="A103" s="6" t="s">
        <v>3929</v>
      </c>
      <c r="B103" s="3" t="s">
        <v>1047</v>
      </c>
      <c r="C103" s="3">
        <v>2</v>
      </c>
      <c r="D103" s="3">
        <v>2</v>
      </c>
      <c r="E103" s="3">
        <v>0</v>
      </c>
      <c r="F103" s="3">
        <v>15728</v>
      </c>
    </row>
    <row r="104" spans="1:6" ht="16" thickBot="1">
      <c r="A104" s="6" t="s">
        <v>3930</v>
      </c>
      <c r="B104" s="3" t="s">
        <v>3670</v>
      </c>
      <c r="C104" s="3">
        <v>1</v>
      </c>
      <c r="D104" s="3">
        <v>1</v>
      </c>
      <c r="E104" s="3">
        <v>0</v>
      </c>
      <c r="F104" s="3">
        <v>15586</v>
      </c>
    </row>
    <row r="105" spans="1:6" ht="16" thickBot="1">
      <c r="A105" s="6" t="s">
        <v>3931</v>
      </c>
      <c r="B105" s="3" t="s">
        <v>3642</v>
      </c>
      <c r="C105" s="3">
        <v>1</v>
      </c>
      <c r="D105" s="3">
        <v>1</v>
      </c>
      <c r="E105" s="3">
        <v>0</v>
      </c>
      <c r="F105" s="3">
        <v>14924</v>
      </c>
    </row>
    <row r="106" spans="1:6" ht="16" thickBot="1">
      <c r="A106" s="6" t="s">
        <v>3932</v>
      </c>
      <c r="B106" s="3" t="s">
        <v>3611</v>
      </c>
      <c r="C106" s="3">
        <v>3</v>
      </c>
      <c r="D106" s="3">
        <v>3</v>
      </c>
      <c r="E106" s="3">
        <v>0</v>
      </c>
      <c r="F106" s="3">
        <v>14854</v>
      </c>
    </row>
    <row r="107" spans="1:6" ht="16" thickBot="1">
      <c r="A107" s="6" t="s">
        <v>3933</v>
      </c>
      <c r="B107" s="3" t="s">
        <v>91</v>
      </c>
      <c r="C107" s="3">
        <v>1</v>
      </c>
      <c r="D107" s="3">
        <v>1</v>
      </c>
      <c r="E107" s="3">
        <v>0</v>
      </c>
      <c r="F107" s="3">
        <v>14165</v>
      </c>
    </row>
    <row r="108" spans="1:6" ht="16" thickBot="1">
      <c r="A108" s="6" t="s">
        <v>3934</v>
      </c>
      <c r="B108" s="3" t="s">
        <v>3682</v>
      </c>
      <c r="C108" s="3">
        <v>1</v>
      </c>
      <c r="D108" s="3">
        <v>1</v>
      </c>
      <c r="E108" s="3">
        <v>0</v>
      </c>
      <c r="F108" s="3">
        <v>13908</v>
      </c>
    </row>
    <row r="109" spans="1:6" ht="16" thickBot="1">
      <c r="A109" s="6" t="s">
        <v>3935</v>
      </c>
      <c r="B109" s="3" t="s">
        <v>3667</v>
      </c>
      <c r="C109" s="3">
        <v>1</v>
      </c>
      <c r="D109" s="3">
        <v>1</v>
      </c>
      <c r="E109" s="3">
        <v>0</v>
      </c>
      <c r="F109" s="3">
        <v>13745</v>
      </c>
    </row>
    <row r="110" spans="1:6" ht="16" thickBot="1">
      <c r="A110" s="6" t="s">
        <v>3936</v>
      </c>
      <c r="B110" s="3" t="s">
        <v>812</v>
      </c>
      <c r="C110" s="3">
        <v>1</v>
      </c>
      <c r="D110" s="3">
        <v>1</v>
      </c>
      <c r="E110" s="3">
        <v>0</v>
      </c>
      <c r="F110" s="3">
        <v>13394</v>
      </c>
    </row>
    <row r="111" spans="1:6" ht="16" thickBot="1">
      <c r="A111" s="6" t="s">
        <v>3744</v>
      </c>
      <c r="B111" s="3" t="s">
        <v>150</v>
      </c>
      <c r="C111" s="3">
        <v>1</v>
      </c>
      <c r="D111" s="3">
        <v>1</v>
      </c>
      <c r="E111" s="3">
        <v>0</v>
      </c>
      <c r="F111" s="3">
        <v>12397</v>
      </c>
    </row>
    <row r="112" spans="1:6" ht="16" thickBot="1">
      <c r="A112" s="6" t="s">
        <v>3937</v>
      </c>
      <c r="B112" s="3" t="s">
        <v>91</v>
      </c>
      <c r="C112" s="3">
        <v>1</v>
      </c>
      <c r="D112" s="3">
        <v>1</v>
      </c>
      <c r="E112" s="3">
        <v>0</v>
      </c>
      <c r="F112" s="3">
        <v>12288</v>
      </c>
    </row>
    <row r="113" spans="1:6" ht="16" thickBot="1">
      <c r="A113" s="6" t="s">
        <v>3678</v>
      </c>
      <c r="B113" s="3" t="s">
        <v>3679</v>
      </c>
      <c r="C113" s="3">
        <v>1</v>
      </c>
      <c r="D113" s="3">
        <v>1</v>
      </c>
      <c r="E113" s="3">
        <v>0</v>
      </c>
      <c r="F113" s="3">
        <v>11835</v>
      </c>
    </row>
    <row r="114" spans="1:6" ht="16" thickBot="1">
      <c r="A114" s="6" t="s">
        <v>3728</v>
      </c>
      <c r="B114" s="3" t="s">
        <v>115</v>
      </c>
      <c r="C114" s="3">
        <v>2</v>
      </c>
      <c r="D114" s="3">
        <v>2</v>
      </c>
      <c r="E114" s="3">
        <v>0</v>
      </c>
      <c r="F114" s="3">
        <v>11622</v>
      </c>
    </row>
    <row r="115" spans="1:6" ht="16" thickBot="1">
      <c r="A115" s="6" t="s">
        <v>3696</v>
      </c>
      <c r="B115" s="3" t="s">
        <v>37</v>
      </c>
      <c r="C115" s="3">
        <v>9</v>
      </c>
      <c r="D115" s="3">
        <v>9</v>
      </c>
      <c r="E115" s="3">
        <v>0</v>
      </c>
      <c r="F115" s="3">
        <v>11359</v>
      </c>
    </row>
    <row r="116" spans="1:6" ht="16" thickBot="1">
      <c r="A116" s="6" t="s">
        <v>3734</v>
      </c>
      <c r="B116" s="3" t="s">
        <v>129</v>
      </c>
      <c r="C116" s="3">
        <v>1</v>
      </c>
      <c r="D116" s="3">
        <v>1</v>
      </c>
      <c r="E116" s="3">
        <v>0</v>
      </c>
      <c r="F116" s="3">
        <v>10796</v>
      </c>
    </row>
    <row r="117" spans="1:6" ht="16" thickBot="1">
      <c r="A117" s="6" t="s">
        <v>3938</v>
      </c>
      <c r="B117" s="3" t="s">
        <v>3627</v>
      </c>
      <c r="C117" s="3">
        <v>1</v>
      </c>
      <c r="D117" s="3">
        <v>1</v>
      </c>
      <c r="E117" s="3">
        <v>0</v>
      </c>
      <c r="F117" s="3">
        <v>9380.4</v>
      </c>
    </row>
    <row r="118" spans="1:6" ht="16" thickBot="1">
      <c r="A118" s="6" t="s">
        <v>3939</v>
      </c>
      <c r="B118" s="3" t="s">
        <v>1082</v>
      </c>
      <c r="C118" s="3">
        <v>1</v>
      </c>
      <c r="D118" s="3">
        <v>1</v>
      </c>
      <c r="E118" s="3">
        <v>0</v>
      </c>
      <c r="F118" s="3">
        <v>8939.1</v>
      </c>
    </row>
    <row r="119" spans="1:6" ht="16" thickBot="1">
      <c r="A119" s="6" t="s">
        <v>3940</v>
      </c>
      <c r="B119" s="3" t="s">
        <v>3618</v>
      </c>
      <c r="C119" s="3">
        <v>2</v>
      </c>
      <c r="D119" s="3">
        <v>2</v>
      </c>
      <c r="E119" s="3">
        <v>0</v>
      </c>
      <c r="F119" s="3">
        <v>8876.9</v>
      </c>
    </row>
    <row r="120" spans="1:6" ht="16" thickBot="1">
      <c r="A120" s="6" t="s">
        <v>3726</v>
      </c>
      <c r="B120" s="3" t="s">
        <v>111</v>
      </c>
      <c r="C120" s="3">
        <v>2</v>
      </c>
      <c r="D120" s="3">
        <v>1</v>
      </c>
      <c r="E120" s="3">
        <v>0</v>
      </c>
      <c r="F120" s="3">
        <v>8679.5</v>
      </c>
    </row>
    <row r="121" spans="1:6" ht="16" thickBot="1">
      <c r="A121" s="6" t="s">
        <v>3766</v>
      </c>
      <c r="B121" s="3" t="s">
        <v>194</v>
      </c>
      <c r="C121" s="3">
        <v>1</v>
      </c>
      <c r="D121" s="3">
        <v>1</v>
      </c>
      <c r="E121" s="3">
        <v>0</v>
      </c>
      <c r="F121" s="3">
        <v>8259.2000000000007</v>
      </c>
    </row>
    <row r="122" spans="1:6" ht="16" thickBot="1">
      <c r="A122" s="6" t="s">
        <v>3758</v>
      </c>
      <c r="B122" s="3" t="s">
        <v>178</v>
      </c>
      <c r="C122" s="3">
        <v>1</v>
      </c>
      <c r="D122" s="3">
        <v>1</v>
      </c>
      <c r="E122" s="3">
        <v>0</v>
      </c>
      <c r="F122" s="3">
        <v>8120.2</v>
      </c>
    </row>
    <row r="123" spans="1:6" ht="16" thickBot="1">
      <c r="A123" s="6" t="s">
        <v>3941</v>
      </c>
      <c r="B123" s="3" t="s">
        <v>3640</v>
      </c>
      <c r="C123" s="3">
        <v>1</v>
      </c>
      <c r="D123" s="3">
        <v>1</v>
      </c>
      <c r="E123" s="3">
        <v>0</v>
      </c>
      <c r="F123" s="3">
        <v>7958.6</v>
      </c>
    </row>
    <row r="124" spans="1:6" ht="16" thickBot="1">
      <c r="A124" s="6" t="s">
        <v>3942</v>
      </c>
      <c r="B124" s="3" t="s">
        <v>3623</v>
      </c>
      <c r="C124" s="3">
        <v>1</v>
      </c>
      <c r="D124" s="3">
        <v>1</v>
      </c>
      <c r="E124" s="3">
        <v>0</v>
      </c>
      <c r="F124" s="3">
        <v>7533</v>
      </c>
    </row>
    <row r="125" spans="1:6" ht="16" thickBot="1">
      <c r="A125" s="6" t="s">
        <v>3943</v>
      </c>
      <c r="B125" s="3" t="s">
        <v>3621</v>
      </c>
      <c r="C125" s="3">
        <v>2</v>
      </c>
      <c r="D125" s="3">
        <v>2</v>
      </c>
      <c r="E125" s="3">
        <v>0</v>
      </c>
      <c r="F125" s="3">
        <v>7519.7</v>
      </c>
    </row>
    <row r="126" spans="1:6" ht="16" thickBot="1">
      <c r="A126" s="6" t="s">
        <v>3944</v>
      </c>
      <c r="B126" s="3" t="s">
        <v>3620</v>
      </c>
      <c r="C126" s="3">
        <v>2</v>
      </c>
      <c r="D126" s="3">
        <v>2</v>
      </c>
      <c r="E126" s="3">
        <v>0</v>
      </c>
      <c r="F126" s="3">
        <v>7517.4</v>
      </c>
    </row>
    <row r="127" spans="1:6" ht="16" thickBot="1">
      <c r="A127" s="6" t="s">
        <v>3945</v>
      </c>
      <c r="B127" s="3" t="s">
        <v>3673</v>
      </c>
      <c r="C127" s="3">
        <v>1</v>
      </c>
      <c r="D127" s="3">
        <v>1</v>
      </c>
      <c r="E127" s="3">
        <v>0</v>
      </c>
      <c r="F127" s="3">
        <v>6980.3</v>
      </c>
    </row>
    <row r="128" spans="1:6" ht="16" thickBot="1">
      <c r="A128" s="6" t="s">
        <v>3827</v>
      </c>
      <c r="B128" s="3" t="s">
        <v>311</v>
      </c>
      <c r="C128" s="3">
        <v>1</v>
      </c>
      <c r="D128" s="3">
        <v>1</v>
      </c>
      <c r="E128" s="3">
        <v>0</v>
      </c>
      <c r="F128" s="3">
        <v>6421.3</v>
      </c>
    </row>
    <row r="129" spans="1:6" ht="16" thickBot="1">
      <c r="A129" s="6" t="s">
        <v>3730</v>
      </c>
      <c r="B129" s="3" t="s">
        <v>119</v>
      </c>
      <c r="C129" s="3">
        <v>3</v>
      </c>
      <c r="D129" s="3">
        <v>2</v>
      </c>
      <c r="E129" s="3">
        <v>0</v>
      </c>
      <c r="F129" s="3">
        <v>5643.7</v>
      </c>
    </row>
    <row r="130" spans="1:6" ht="16" thickBot="1">
      <c r="A130" s="6" t="s">
        <v>3946</v>
      </c>
      <c r="B130" s="3" t="s">
        <v>3630</v>
      </c>
      <c r="C130" s="3">
        <v>1</v>
      </c>
      <c r="D130" s="3">
        <v>1</v>
      </c>
      <c r="E130" s="3">
        <v>0</v>
      </c>
      <c r="F130" s="3">
        <v>5449.1</v>
      </c>
    </row>
    <row r="131" spans="1:6" ht="16" thickBot="1">
      <c r="A131" s="6" t="s">
        <v>3947</v>
      </c>
      <c r="B131" s="3" t="s">
        <v>3633</v>
      </c>
      <c r="C131" s="3">
        <v>1</v>
      </c>
      <c r="D131" s="3">
        <v>1</v>
      </c>
      <c r="E131" s="3">
        <v>0</v>
      </c>
      <c r="F131" s="3">
        <v>5307</v>
      </c>
    </row>
    <row r="132" spans="1:6" ht="16" thickBot="1">
      <c r="A132" s="6" t="s">
        <v>3844</v>
      </c>
      <c r="B132" s="3" t="s">
        <v>345</v>
      </c>
      <c r="C132" s="3">
        <v>2</v>
      </c>
      <c r="D132" s="3">
        <v>2</v>
      </c>
      <c r="E132" s="3">
        <v>0</v>
      </c>
      <c r="F132" s="3">
        <v>5273.4</v>
      </c>
    </row>
    <row r="133" spans="1:6" ht="16" thickBot="1">
      <c r="A133" s="6" t="s">
        <v>3716</v>
      </c>
      <c r="B133" s="3" t="s">
        <v>87</v>
      </c>
      <c r="C133" s="3">
        <v>4</v>
      </c>
      <c r="D133" s="3">
        <v>1</v>
      </c>
      <c r="E133" s="3">
        <v>0</v>
      </c>
      <c r="F133" s="3">
        <v>5181.2</v>
      </c>
    </row>
    <row r="134" spans="1:6" ht="16" thickBot="1">
      <c r="A134" s="6" t="s">
        <v>3948</v>
      </c>
      <c r="B134" s="3" t="s">
        <v>3631</v>
      </c>
      <c r="C134" s="3">
        <v>1</v>
      </c>
      <c r="D134" s="3">
        <v>1</v>
      </c>
      <c r="E134" s="3">
        <v>0</v>
      </c>
      <c r="F134" s="3">
        <v>5032.3999999999996</v>
      </c>
    </row>
    <row r="135" spans="1:6" ht="16" thickBot="1">
      <c r="A135" s="6" t="s">
        <v>3949</v>
      </c>
      <c r="B135" s="3" t="s">
        <v>3626</v>
      </c>
      <c r="C135" s="3">
        <v>1</v>
      </c>
      <c r="D135" s="3">
        <v>1</v>
      </c>
      <c r="E135" s="3">
        <v>0</v>
      </c>
      <c r="F135" s="3">
        <v>4703.2</v>
      </c>
    </row>
    <row r="136" spans="1:6" ht="16" thickBot="1">
      <c r="A136" s="6" t="s">
        <v>3950</v>
      </c>
      <c r="B136" s="3" t="s">
        <v>3625</v>
      </c>
      <c r="C136" s="3">
        <v>1</v>
      </c>
      <c r="D136" s="3">
        <v>1</v>
      </c>
      <c r="E136" s="3">
        <v>0</v>
      </c>
      <c r="F136" s="3">
        <v>4551</v>
      </c>
    </row>
    <row r="137" spans="1:6" ht="16" thickBot="1">
      <c r="A137" s="6" t="s">
        <v>3951</v>
      </c>
      <c r="B137" s="3" t="s">
        <v>3683</v>
      </c>
      <c r="C137" s="3">
        <v>1</v>
      </c>
      <c r="D137" s="3">
        <v>1</v>
      </c>
      <c r="E137" s="3">
        <v>0</v>
      </c>
      <c r="F137" s="3">
        <v>4457</v>
      </c>
    </row>
    <row r="138" spans="1:6" ht="16" thickBot="1">
      <c r="A138" s="6" t="s">
        <v>3952</v>
      </c>
      <c r="B138" s="3" t="s">
        <v>3610</v>
      </c>
      <c r="C138" s="3">
        <v>4</v>
      </c>
      <c r="D138" s="3">
        <v>1</v>
      </c>
      <c r="E138" s="3">
        <v>0</v>
      </c>
      <c r="F138" s="3">
        <v>4375.8</v>
      </c>
    </row>
    <row r="139" spans="1:6" ht="16" thickBot="1">
      <c r="A139" s="6" t="s">
        <v>3953</v>
      </c>
      <c r="B139" s="3" t="s">
        <v>3666</v>
      </c>
      <c r="C139" s="3">
        <v>1</v>
      </c>
      <c r="D139" s="3">
        <v>1</v>
      </c>
      <c r="E139" s="3">
        <v>0</v>
      </c>
      <c r="F139" s="3">
        <v>3725.1</v>
      </c>
    </row>
    <row r="140" spans="1:6" ht="16" thickBot="1">
      <c r="A140" s="6" t="s">
        <v>3954</v>
      </c>
      <c r="B140" s="3" t="s">
        <v>3680</v>
      </c>
      <c r="C140" s="3">
        <v>1</v>
      </c>
      <c r="D140" s="3">
        <v>1</v>
      </c>
      <c r="E140" s="3">
        <v>0</v>
      </c>
      <c r="F140" s="3">
        <v>3468.1</v>
      </c>
    </row>
    <row r="141" spans="1:6" ht="16" thickBot="1">
      <c r="A141" s="6" t="s">
        <v>3955</v>
      </c>
      <c r="B141" s="3" t="s">
        <v>3671</v>
      </c>
      <c r="C141" s="3">
        <v>1</v>
      </c>
      <c r="D141" s="3">
        <v>1</v>
      </c>
      <c r="E141" s="3">
        <v>0</v>
      </c>
      <c r="F141" s="3">
        <v>3406.1</v>
      </c>
    </row>
    <row r="142" spans="1:6" ht="16" thickBot="1">
      <c r="A142" s="6" t="s">
        <v>3956</v>
      </c>
      <c r="B142" s="3" t="s">
        <v>3649</v>
      </c>
      <c r="C142" s="3">
        <v>1</v>
      </c>
      <c r="D142" s="3">
        <v>1</v>
      </c>
      <c r="E142" s="3">
        <v>0</v>
      </c>
      <c r="F142" s="3">
        <v>3331.9</v>
      </c>
    </row>
    <row r="143" spans="1:6" ht="16" thickBot="1">
      <c r="A143" s="6" t="s">
        <v>3957</v>
      </c>
      <c r="B143" s="3" t="s">
        <v>3656</v>
      </c>
      <c r="C143" s="3">
        <v>1</v>
      </c>
      <c r="D143" s="3">
        <v>1</v>
      </c>
      <c r="E143" s="3">
        <v>0</v>
      </c>
      <c r="F143" s="3">
        <v>2406.1999999999998</v>
      </c>
    </row>
    <row r="144" spans="1:6" ht="16" thickBot="1">
      <c r="A144" s="6" t="s">
        <v>3822</v>
      </c>
      <c r="B144" s="3" t="s">
        <v>301</v>
      </c>
      <c r="C144" s="3">
        <v>1</v>
      </c>
      <c r="D144" s="3">
        <v>1</v>
      </c>
      <c r="E144" s="3">
        <v>0</v>
      </c>
      <c r="F144" s="3">
        <v>2343.4</v>
      </c>
    </row>
    <row r="145" spans="1:6" ht="16" thickBot="1">
      <c r="A145" s="6" t="s">
        <v>3958</v>
      </c>
      <c r="B145" s="3" t="s">
        <v>3674</v>
      </c>
      <c r="C145" s="3">
        <v>1</v>
      </c>
      <c r="D145" s="3">
        <v>1</v>
      </c>
      <c r="E145" s="3">
        <v>0</v>
      </c>
      <c r="F145" s="3">
        <v>2267</v>
      </c>
    </row>
    <row r="146" spans="1:6" ht="16" thickBot="1">
      <c r="A146" s="6" t="s">
        <v>3959</v>
      </c>
      <c r="B146" s="3" t="s">
        <v>3603</v>
      </c>
      <c r="C146" s="3">
        <v>7</v>
      </c>
      <c r="D146" s="3">
        <v>1</v>
      </c>
      <c r="E146" s="3">
        <v>0</v>
      </c>
      <c r="F146" s="3">
        <v>2205.9</v>
      </c>
    </row>
    <row r="147" spans="1:6" ht="16" thickBot="1">
      <c r="A147" s="6" t="s">
        <v>3960</v>
      </c>
      <c r="B147" s="3" t="s">
        <v>3652</v>
      </c>
      <c r="C147" s="3">
        <v>1</v>
      </c>
      <c r="D147" s="3">
        <v>1</v>
      </c>
      <c r="E147" s="3">
        <v>0</v>
      </c>
      <c r="F147" s="3">
        <v>2185.8000000000002</v>
      </c>
    </row>
    <row r="148" spans="1:6" ht="16" thickBot="1">
      <c r="A148" s="6" t="s">
        <v>3831</v>
      </c>
      <c r="B148" s="3" t="s">
        <v>319</v>
      </c>
      <c r="C148" s="3">
        <v>1</v>
      </c>
      <c r="D148" s="3">
        <v>1</v>
      </c>
      <c r="E148" s="3">
        <v>0</v>
      </c>
      <c r="F148" s="3">
        <v>2004.4</v>
      </c>
    </row>
    <row r="149" spans="1:6" ht="16" thickBot="1">
      <c r="A149" s="6" t="s">
        <v>3961</v>
      </c>
      <c r="B149" s="3" t="s">
        <v>3604</v>
      </c>
      <c r="C149" s="3">
        <v>6</v>
      </c>
      <c r="D149" s="3">
        <v>1</v>
      </c>
      <c r="E149" s="3">
        <v>0</v>
      </c>
      <c r="F149" s="3">
        <v>2003.4</v>
      </c>
    </row>
    <row r="150" spans="1:6" ht="16" thickBot="1">
      <c r="A150" s="6" t="s">
        <v>3832</v>
      </c>
      <c r="B150" s="3" t="s">
        <v>321</v>
      </c>
      <c r="C150" s="3">
        <v>1</v>
      </c>
      <c r="D150" s="3">
        <v>1</v>
      </c>
      <c r="E150" s="3">
        <v>0</v>
      </c>
      <c r="F150" s="3">
        <v>1932.6</v>
      </c>
    </row>
    <row r="151" spans="1:6" ht="16" thickBot="1">
      <c r="A151" s="6" t="s">
        <v>3962</v>
      </c>
      <c r="B151" s="3" t="s">
        <v>67</v>
      </c>
      <c r="C151" s="3">
        <v>1</v>
      </c>
      <c r="D151" s="3">
        <v>1</v>
      </c>
      <c r="E151" s="3">
        <v>0</v>
      </c>
      <c r="F151" s="3">
        <v>1815.6</v>
      </c>
    </row>
    <row r="152" spans="1:6" ht="16" thickBot="1">
      <c r="A152" s="6" t="s">
        <v>3963</v>
      </c>
      <c r="B152" s="3" t="s">
        <v>3684</v>
      </c>
      <c r="C152" s="3">
        <v>1</v>
      </c>
      <c r="D152" s="3">
        <v>1</v>
      </c>
      <c r="E152" s="3">
        <v>0</v>
      </c>
      <c r="F152" s="3">
        <v>1733.4</v>
      </c>
    </row>
    <row r="153" spans="1:6" ht="16" thickBot="1">
      <c r="A153" s="6" t="s">
        <v>3964</v>
      </c>
      <c r="B153" s="3" t="s">
        <v>3675</v>
      </c>
      <c r="C153" s="3">
        <v>1</v>
      </c>
      <c r="D153" s="3">
        <v>1</v>
      </c>
      <c r="E153" s="3">
        <v>0</v>
      </c>
      <c r="F153" s="3">
        <v>1538.2</v>
      </c>
    </row>
    <row r="154" spans="1:6" ht="16" thickBot="1">
      <c r="A154" s="6" t="s">
        <v>3702</v>
      </c>
      <c r="B154" s="3" t="s">
        <v>57</v>
      </c>
      <c r="C154" s="3">
        <v>2</v>
      </c>
      <c r="D154" s="3">
        <v>1</v>
      </c>
      <c r="E154" s="3">
        <v>0</v>
      </c>
      <c r="F154" s="3">
        <v>1349.5</v>
      </c>
    </row>
    <row r="155" spans="1:6" ht="16" thickBot="1">
      <c r="A155" s="6" t="s">
        <v>3965</v>
      </c>
      <c r="B155" s="3" t="s">
        <v>3676</v>
      </c>
      <c r="C155" s="3">
        <v>1</v>
      </c>
      <c r="D155" s="3">
        <v>1</v>
      </c>
      <c r="E155" s="3">
        <v>0</v>
      </c>
      <c r="F155" s="3">
        <v>1055.9000000000001</v>
      </c>
    </row>
    <row r="156" spans="1:6" ht="16" thickBot="1">
      <c r="A156" s="6" t="s">
        <v>3966</v>
      </c>
      <c r="B156" s="3" t="s">
        <v>3635</v>
      </c>
      <c r="C156" s="3">
        <v>1</v>
      </c>
      <c r="D156" s="3">
        <v>1</v>
      </c>
      <c r="E156" s="3">
        <v>0</v>
      </c>
      <c r="F156" s="3">
        <v>443.95</v>
      </c>
    </row>
    <row r="157" spans="1:6" ht="16" thickBot="1">
      <c r="A157" s="6" t="s">
        <v>3764</v>
      </c>
      <c r="B157" s="3" t="s">
        <v>190</v>
      </c>
      <c r="C157" s="3">
        <v>4</v>
      </c>
      <c r="D157" s="3">
        <v>4</v>
      </c>
      <c r="E157" s="3">
        <v>379.15</v>
      </c>
      <c r="F157" s="3">
        <v>58830</v>
      </c>
    </row>
    <row r="158" spans="1:6" ht="16" thickBot="1">
      <c r="A158" s="6" t="s">
        <v>3697</v>
      </c>
      <c r="B158" s="3" t="s">
        <v>39</v>
      </c>
      <c r="C158" s="3">
        <v>14</v>
      </c>
      <c r="D158" s="3">
        <v>14</v>
      </c>
      <c r="E158" s="3">
        <v>2167.9</v>
      </c>
      <c r="F158" s="3">
        <v>7419300</v>
      </c>
    </row>
    <row r="159" spans="1:6" ht="16" thickBot="1">
      <c r="A159" s="6" t="s">
        <v>3967</v>
      </c>
      <c r="B159" s="3" t="s">
        <v>3639</v>
      </c>
      <c r="C159" s="3">
        <v>1</v>
      </c>
      <c r="D159" s="3">
        <v>1</v>
      </c>
      <c r="E159" s="3">
        <v>3836.2</v>
      </c>
      <c r="F159" s="3">
        <v>16340</v>
      </c>
    </row>
    <row r="160" spans="1:6" ht="16" thickBot="1">
      <c r="A160" s="6" t="s">
        <v>3968</v>
      </c>
      <c r="B160" s="3" t="s">
        <v>3612</v>
      </c>
      <c r="C160" s="3">
        <v>3</v>
      </c>
      <c r="D160" s="3">
        <v>3</v>
      </c>
      <c r="E160" s="3">
        <v>4271.6000000000004</v>
      </c>
      <c r="F160" s="3">
        <v>90330</v>
      </c>
    </row>
    <row r="161" spans="1:6" ht="16" thickBot="1">
      <c r="A161" s="6" t="s">
        <v>3969</v>
      </c>
      <c r="B161" s="3" t="s">
        <v>3662</v>
      </c>
      <c r="C161" s="3">
        <v>1</v>
      </c>
      <c r="D161" s="3">
        <v>1</v>
      </c>
      <c r="E161" s="3">
        <v>5003</v>
      </c>
      <c r="F161" s="3">
        <v>5982.2</v>
      </c>
    </row>
    <row r="162" spans="1:6" ht="16" thickBot="1">
      <c r="A162" s="6" t="s">
        <v>3970</v>
      </c>
      <c r="B162" s="3" t="s">
        <v>1221</v>
      </c>
      <c r="C162" s="3">
        <v>4</v>
      </c>
      <c r="D162" s="3">
        <v>1</v>
      </c>
      <c r="E162" s="3">
        <v>5613.7</v>
      </c>
      <c r="F162" s="3">
        <v>54871</v>
      </c>
    </row>
    <row r="163" spans="1:6" ht="16" thickBot="1">
      <c r="A163" s="6" t="s">
        <v>3971</v>
      </c>
      <c r="B163" s="3" t="s">
        <v>1092</v>
      </c>
      <c r="C163" s="3">
        <v>4</v>
      </c>
      <c r="D163" s="3">
        <v>4</v>
      </c>
      <c r="E163" s="3">
        <v>6301.4</v>
      </c>
      <c r="F163" s="3">
        <v>87985</v>
      </c>
    </row>
    <row r="164" spans="1:6" ht="16" thickBot="1">
      <c r="A164" s="6" t="s">
        <v>3878</v>
      </c>
      <c r="B164" s="3" t="s">
        <v>41</v>
      </c>
      <c r="C164" s="3">
        <v>14</v>
      </c>
      <c r="D164" s="3">
        <v>14</v>
      </c>
      <c r="E164" s="3">
        <v>8156.7</v>
      </c>
      <c r="F164" s="3">
        <v>416420</v>
      </c>
    </row>
    <row r="165" spans="1:6" ht="16" thickBot="1">
      <c r="A165" s="6" t="s">
        <v>3972</v>
      </c>
      <c r="B165" s="3" t="s">
        <v>1505</v>
      </c>
      <c r="C165" s="3">
        <v>4</v>
      </c>
      <c r="D165" s="3">
        <v>4</v>
      </c>
      <c r="E165" s="3">
        <v>9189.6</v>
      </c>
      <c r="F165" s="3">
        <v>44296</v>
      </c>
    </row>
    <row r="166" spans="1:6" ht="16" thickBot="1">
      <c r="A166" s="6" t="s">
        <v>3880</v>
      </c>
      <c r="B166" s="3" t="s">
        <v>45</v>
      </c>
      <c r="C166" s="3">
        <v>9</v>
      </c>
      <c r="D166" s="3">
        <v>9</v>
      </c>
      <c r="E166" s="3">
        <v>11978</v>
      </c>
      <c r="F166" s="3">
        <v>837110</v>
      </c>
    </row>
    <row r="167" spans="1:6" ht="16" thickBot="1">
      <c r="A167" s="6" t="s">
        <v>3973</v>
      </c>
      <c r="B167" s="3" t="s">
        <v>1619</v>
      </c>
      <c r="C167" s="3">
        <v>2</v>
      </c>
      <c r="D167" s="3">
        <v>2</v>
      </c>
      <c r="E167" s="3">
        <v>12314</v>
      </c>
      <c r="F167" s="3">
        <v>106460</v>
      </c>
    </row>
    <row r="168" spans="1:6" ht="16" thickBot="1">
      <c r="A168" s="6" t="s">
        <v>3881</v>
      </c>
      <c r="B168" s="3" t="s">
        <v>11</v>
      </c>
      <c r="C168" s="3">
        <v>34</v>
      </c>
      <c r="D168" s="3">
        <v>34</v>
      </c>
      <c r="E168" s="3">
        <v>15392</v>
      </c>
      <c r="F168" s="3">
        <v>4419200</v>
      </c>
    </row>
    <row r="169" spans="1:6" ht="16" thickBot="1">
      <c r="A169" s="6" t="s">
        <v>3974</v>
      </c>
      <c r="B169" s="3" t="s">
        <v>3613</v>
      </c>
      <c r="C169" s="3">
        <v>3</v>
      </c>
      <c r="D169" s="3">
        <v>3</v>
      </c>
      <c r="E169" s="3">
        <v>19315</v>
      </c>
      <c r="F169" s="3">
        <v>97453</v>
      </c>
    </row>
    <row r="170" spans="1:6" ht="16" thickBot="1">
      <c r="A170" s="6" t="s">
        <v>3975</v>
      </c>
      <c r="B170" s="3" t="s">
        <v>3641</v>
      </c>
      <c r="C170" s="3">
        <v>1</v>
      </c>
      <c r="D170" s="3">
        <v>1</v>
      </c>
      <c r="E170" s="3">
        <v>21643</v>
      </c>
      <c r="F170" s="3">
        <v>125070</v>
      </c>
    </row>
    <row r="171" spans="1:6" ht="16" thickBot="1">
      <c r="A171" s="6" t="s">
        <v>3826</v>
      </c>
      <c r="B171" s="3" t="s">
        <v>309</v>
      </c>
      <c r="C171" s="3">
        <v>1</v>
      </c>
      <c r="D171" s="3">
        <v>1</v>
      </c>
      <c r="E171" s="3">
        <v>26959</v>
      </c>
      <c r="F171" s="3">
        <v>128560</v>
      </c>
    </row>
    <row r="172" spans="1:6" ht="16" thickBot="1">
      <c r="A172" s="6" t="s">
        <v>3976</v>
      </c>
      <c r="B172" s="3" t="s">
        <v>67</v>
      </c>
      <c r="C172" s="3">
        <v>1</v>
      </c>
      <c r="D172" s="3">
        <v>1</v>
      </c>
      <c r="E172" s="3">
        <v>37058</v>
      </c>
      <c r="F172" s="3">
        <v>119340</v>
      </c>
    </row>
    <row r="173" spans="1:6" ht="16" thickBot="1">
      <c r="A173" s="6" t="s">
        <v>3883</v>
      </c>
      <c r="B173" s="3" t="s">
        <v>21</v>
      </c>
      <c r="C173" s="3">
        <v>28</v>
      </c>
      <c r="D173" s="3">
        <v>11</v>
      </c>
      <c r="E173" s="3">
        <v>61775</v>
      </c>
      <c r="F173" s="3">
        <v>32325000</v>
      </c>
    </row>
    <row r="174" spans="1:6" ht="16" thickBot="1">
      <c r="A174" s="6" t="s">
        <v>3977</v>
      </c>
      <c r="B174" s="3" t="s">
        <v>1216</v>
      </c>
      <c r="C174" s="3">
        <v>29</v>
      </c>
      <c r="D174" s="3">
        <v>27</v>
      </c>
      <c r="E174" s="3">
        <v>296480</v>
      </c>
      <c r="F174" s="3">
        <v>4824500</v>
      </c>
    </row>
    <row r="175" spans="1:6" ht="16" thickBot="1">
      <c r="A175" s="6" t="s">
        <v>3884</v>
      </c>
      <c r="B175" s="3" t="s">
        <v>284</v>
      </c>
      <c r="C175" s="3">
        <v>1</v>
      </c>
      <c r="D175" s="3">
        <v>1</v>
      </c>
      <c r="E175" s="3">
        <v>321440</v>
      </c>
      <c r="F175" s="3">
        <v>1996400</v>
      </c>
    </row>
  </sheetData>
  <sortState ref="A3:F175">
    <sortCondition ref="E2"/>
  </sortState>
  <mergeCells count="1">
    <mergeCell ref="A1:F1"/>
  </mergeCells>
  <phoneticPr fontId="1" type="noConversion"/>
  <conditionalFormatting sqref="A1:A2 A176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86"/>
  <sheetViews>
    <sheetView topLeftCell="M1" workbookViewId="0">
      <selection activeCell="P26" sqref="P26"/>
    </sheetView>
  </sheetViews>
  <sheetFormatPr defaultColWidth="9" defaultRowHeight="14.5"/>
  <sheetData>
    <row r="1" spans="1:35">
      <c r="A1" t="s">
        <v>394</v>
      </c>
      <c r="B1" t="s">
        <v>395</v>
      </c>
      <c r="C1" t="s">
        <v>396</v>
      </c>
      <c r="D1" t="s">
        <v>397</v>
      </c>
      <c r="E1" t="s">
        <v>398</v>
      </c>
      <c r="F1" t="s">
        <v>399</v>
      </c>
      <c r="G1" t="s">
        <v>400</v>
      </c>
      <c r="H1" t="s">
        <v>2</v>
      </c>
      <c r="I1" t="s">
        <v>3</v>
      </c>
      <c r="J1" t="s">
        <v>401</v>
      </c>
      <c r="K1" t="s">
        <v>402</v>
      </c>
      <c r="L1" t="s">
        <v>403</v>
      </c>
      <c r="M1" t="s">
        <v>404</v>
      </c>
      <c r="N1" t="s">
        <v>405</v>
      </c>
      <c r="O1" t="s">
        <v>406</v>
      </c>
      <c r="P1" t="s">
        <v>407</v>
      </c>
      <c r="Q1" t="s">
        <v>408</v>
      </c>
      <c r="R1" t="s">
        <v>409</v>
      </c>
      <c r="S1" t="s">
        <v>410</v>
      </c>
      <c r="T1" t="s">
        <v>411</v>
      </c>
      <c r="U1" t="s">
        <v>412</v>
      </c>
      <c r="V1" t="s">
        <v>413</v>
      </c>
      <c r="W1" t="s">
        <v>414</v>
      </c>
      <c r="X1" t="s">
        <v>415</v>
      </c>
      <c r="Y1" t="s">
        <v>416</v>
      </c>
      <c r="Z1" t="s">
        <v>417</v>
      </c>
      <c r="AA1" t="s">
        <v>418</v>
      </c>
      <c r="AB1" t="s">
        <v>419</v>
      </c>
      <c r="AC1" t="s">
        <v>420</v>
      </c>
      <c r="AD1" t="s">
        <v>421</v>
      </c>
      <c r="AE1" t="s">
        <v>422</v>
      </c>
      <c r="AF1" t="s">
        <v>423</v>
      </c>
      <c r="AG1" t="s">
        <v>424</v>
      </c>
      <c r="AH1" t="s">
        <v>0</v>
      </c>
      <c r="AI1" t="s">
        <v>1</v>
      </c>
    </row>
    <row r="2" spans="1:35">
      <c r="A2">
        <v>0</v>
      </c>
      <c r="B2">
        <v>1027</v>
      </c>
      <c r="C2">
        <v>2765</v>
      </c>
      <c r="D2" t="s">
        <v>425</v>
      </c>
      <c r="E2">
        <v>1</v>
      </c>
      <c r="F2">
        <v>1</v>
      </c>
      <c r="G2" t="s">
        <v>425</v>
      </c>
      <c r="H2">
        <v>1</v>
      </c>
      <c r="I2">
        <v>1</v>
      </c>
      <c r="J2">
        <v>7.7</v>
      </c>
      <c r="K2">
        <v>7.7</v>
      </c>
      <c r="L2">
        <v>13.058</v>
      </c>
      <c r="M2">
        <v>117</v>
      </c>
      <c r="N2">
        <v>5.5804</v>
      </c>
      <c r="O2">
        <v>2.5316000000000002E-2</v>
      </c>
      <c r="P2">
        <v>787680</v>
      </c>
      <c r="Q2">
        <v>1</v>
      </c>
      <c r="R2">
        <v>0</v>
      </c>
      <c r="S2">
        <v>0</v>
      </c>
      <c r="T2">
        <v>0</v>
      </c>
      <c r="U2">
        <v>7.7</v>
      </c>
      <c r="V2">
        <v>0</v>
      </c>
      <c r="W2">
        <v>0</v>
      </c>
      <c r="X2">
        <v>0</v>
      </c>
      <c r="Y2">
        <v>787680</v>
      </c>
      <c r="Z2">
        <v>0</v>
      </c>
      <c r="AA2">
        <v>0</v>
      </c>
      <c r="AB2">
        <v>0</v>
      </c>
      <c r="AC2">
        <v>131280</v>
      </c>
      <c r="AD2">
        <v>131280</v>
      </c>
      <c r="AE2">
        <v>0</v>
      </c>
      <c r="AF2">
        <v>0</v>
      </c>
      <c r="AG2">
        <v>0</v>
      </c>
      <c r="AH2" t="s">
        <v>426</v>
      </c>
      <c r="AI2" t="s">
        <v>298</v>
      </c>
    </row>
    <row r="3" spans="1:35">
      <c r="A3">
        <v>1</v>
      </c>
      <c r="B3">
        <v>602</v>
      </c>
      <c r="C3">
        <v>1613</v>
      </c>
      <c r="D3" t="s">
        <v>427</v>
      </c>
      <c r="E3" t="s">
        <v>428</v>
      </c>
      <c r="F3" t="s">
        <v>428</v>
      </c>
      <c r="G3" t="s">
        <v>429</v>
      </c>
      <c r="H3">
        <v>1</v>
      </c>
      <c r="I3">
        <v>1</v>
      </c>
      <c r="J3">
        <v>13.8</v>
      </c>
      <c r="K3">
        <v>13.8</v>
      </c>
      <c r="L3">
        <v>12.81</v>
      </c>
      <c r="M3">
        <v>116</v>
      </c>
      <c r="N3">
        <v>5.5418000000000003</v>
      </c>
      <c r="O3">
        <v>3.3195000000000002E-2</v>
      </c>
      <c r="P3">
        <v>1102900</v>
      </c>
      <c r="Q3">
        <v>1</v>
      </c>
      <c r="R3">
        <v>0</v>
      </c>
      <c r="S3">
        <v>0</v>
      </c>
      <c r="T3">
        <v>0</v>
      </c>
      <c r="U3">
        <v>13.8</v>
      </c>
      <c r="V3">
        <v>0</v>
      </c>
      <c r="W3">
        <v>0</v>
      </c>
      <c r="X3">
        <v>0</v>
      </c>
      <c r="Y3">
        <v>1102900</v>
      </c>
      <c r="Z3">
        <v>0</v>
      </c>
      <c r="AA3">
        <v>0</v>
      </c>
      <c r="AB3">
        <v>0</v>
      </c>
      <c r="AC3">
        <v>367640</v>
      </c>
      <c r="AD3">
        <v>367640</v>
      </c>
      <c r="AE3">
        <v>0</v>
      </c>
      <c r="AF3">
        <v>0</v>
      </c>
      <c r="AG3">
        <v>0</v>
      </c>
      <c r="AH3" t="s">
        <v>430</v>
      </c>
      <c r="AI3" t="s">
        <v>431</v>
      </c>
    </row>
    <row r="4" spans="1:35">
      <c r="A4">
        <v>2</v>
      </c>
      <c r="B4">
        <v>539</v>
      </c>
      <c r="C4" t="s">
        <v>432</v>
      </c>
      <c r="D4" t="s">
        <v>433</v>
      </c>
      <c r="E4" t="s">
        <v>434</v>
      </c>
      <c r="F4" t="s">
        <v>434</v>
      </c>
      <c r="G4" t="s">
        <v>435</v>
      </c>
      <c r="H4">
        <v>1</v>
      </c>
      <c r="I4">
        <v>1</v>
      </c>
      <c r="J4">
        <v>7.1</v>
      </c>
      <c r="K4">
        <v>7.1</v>
      </c>
      <c r="L4">
        <v>12.335000000000001</v>
      </c>
      <c r="M4">
        <v>113</v>
      </c>
      <c r="N4">
        <v>6.5697000000000001</v>
      </c>
      <c r="O4">
        <v>0</v>
      </c>
      <c r="P4">
        <v>1394500</v>
      </c>
      <c r="Q4">
        <v>1</v>
      </c>
      <c r="R4">
        <v>0</v>
      </c>
      <c r="S4">
        <v>0</v>
      </c>
      <c r="T4">
        <v>0</v>
      </c>
      <c r="U4">
        <v>7.1</v>
      </c>
      <c r="V4">
        <v>0</v>
      </c>
      <c r="W4">
        <v>0</v>
      </c>
      <c r="X4">
        <v>0</v>
      </c>
      <c r="Y4">
        <v>1394500</v>
      </c>
      <c r="Z4">
        <v>0</v>
      </c>
      <c r="AA4">
        <v>0</v>
      </c>
      <c r="AB4">
        <v>0</v>
      </c>
      <c r="AC4">
        <v>232410</v>
      </c>
      <c r="AD4">
        <v>232410</v>
      </c>
      <c r="AE4">
        <v>0</v>
      </c>
      <c r="AF4">
        <v>0</v>
      </c>
      <c r="AG4">
        <v>0</v>
      </c>
      <c r="AH4" t="s">
        <v>436</v>
      </c>
      <c r="AI4" t="s">
        <v>437</v>
      </c>
    </row>
    <row r="5" spans="1:35">
      <c r="A5">
        <v>3</v>
      </c>
      <c r="B5" t="s">
        <v>438</v>
      </c>
      <c r="C5" t="s">
        <v>439</v>
      </c>
      <c r="D5" t="s">
        <v>440</v>
      </c>
      <c r="E5" t="s">
        <v>441</v>
      </c>
      <c r="F5" t="s">
        <v>441</v>
      </c>
      <c r="G5" t="s">
        <v>442</v>
      </c>
      <c r="H5">
        <v>3</v>
      </c>
      <c r="I5">
        <v>3</v>
      </c>
      <c r="J5">
        <v>23.8</v>
      </c>
      <c r="K5">
        <v>23.8</v>
      </c>
      <c r="L5">
        <v>10.903</v>
      </c>
      <c r="M5">
        <v>101</v>
      </c>
      <c r="N5">
        <v>27.853999999999999</v>
      </c>
      <c r="O5">
        <v>0</v>
      </c>
      <c r="P5">
        <v>2458000</v>
      </c>
      <c r="Q5">
        <v>3</v>
      </c>
      <c r="R5">
        <v>0</v>
      </c>
      <c r="S5">
        <v>1</v>
      </c>
      <c r="T5">
        <v>0</v>
      </c>
      <c r="U5">
        <v>23.8</v>
      </c>
      <c r="V5">
        <v>0</v>
      </c>
      <c r="W5">
        <v>14.9</v>
      </c>
      <c r="X5">
        <v>0</v>
      </c>
      <c r="Y5">
        <v>2041400</v>
      </c>
      <c r="Z5">
        <v>0</v>
      </c>
      <c r="AA5">
        <v>416670</v>
      </c>
      <c r="AB5">
        <v>0</v>
      </c>
      <c r="AC5">
        <v>351150</v>
      </c>
      <c r="AD5">
        <v>291620</v>
      </c>
      <c r="AE5">
        <v>0</v>
      </c>
      <c r="AF5">
        <v>59525</v>
      </c>
      <c r="AG5">
        <v>0</v>
      </c>
      <c r="AH5" t="s">
        <v>443</v>
      </c>
      <c r="AI5" t="s">
        <v>444</v>
      </c>
    </row>
    <row r="6" spans="1:35">
      <c r="A6">
        <v>4</v>
      </c>
      <c r="B6" t="s">
        <v>445</v>
      </c>
      <c r="C6" t="s">
        <v>446</v>
      </c>
      <c r="D6" t="s">
        <v>447</v>
      </c>
      <c r="E6" t="s">
        <v>448</v>
      </c>
      <c r="F6" t="s">
        <v>449</v>
      </c>
      <c r="G6" t="s">
        <v>450</v>
      </c>
      <c r="H6">
        <v>2</v>
      </c>
      <c r="I6">
        <v>1</v>
      </c>
      <c r="J6">
        <v>19.7</v>
      </c>
      <c r="K6">
        <v>13.7</v>
      </c>
      <c r="L6">
        <v>13.074999999999999</v>
      </c>
      <c r="M6">
        <v>117</v>
      </c>
      <c r="N6">
        <v>14.73</v>
      </c>
      <c r="O6">
        <v>0</v>
      </c>
      <c r="P6">
        <v>11378000</v>
      </c>
      <c r="Q6">
        <v>0</v>
      </c>
      <c r="R6">
        <v>1</v>
      </c>
      <c r="S6">
        <v>0</v>
      </c>
      <c r="T6">
        <v>0</v>
      </c>
      <c r="U6">
        <v>0</v>
      </c>
      <c r="V6">
        <v>13.7</v>
      </c>
      <c r="W6">
        <v>0</v>
      </c>
      <c r="X6">
        <v>6</v>
      </c>
      <c r="Y6">
        <v>0</v>
      </c>
      <c r="Z6">
        <v>1783500</v>
      </c>
      <c r="AA6">
        <v>0</v>
      </c>
      <c r="AB6">
        <v>9594300</v>
      </c>
      <c r="AC6">
        <v>1625400</v>
      </c>
      <c r="AD6">
        <v>0</v>
      </c>
      <c r="AE6">
        <v>254790</v>
      </c>
      <c r="AF6">
        <v>0</v>
      </c>
      <c r="AG6">
        <v>1370600</v>
      </c>
      <c r="AH6" t="s">
        <v>143</v>
      </c>
      <c r="AI6" t="s">
        <v>144</v>
      </c>
    </row>
    <row r="7" spans="1:35">
      <c r="A7">
        <v>5</v>
      </c>
      <c r="B7">
        <v>1247</v>
      </c>
      <c r="C7" t="s">
        <v>451</v>
      </c>
      <c r="D7" t="s">
        <v>452</v>
      </c>
      <c r="E7" t="s">
        <v>453</v>
      </c>
      <c r="F7" t="s">
        <v>453</v>
      </c>
      <c r="G7" t="s">
        <v>454</v>
      </c>
      <c r="H7">
        <v>1</v>
      </c>
      <c r="I7">
        <v>1</v>
      </c>
      <c r="J7">
        <v>6</v>
      </c>
      <c r="K7">
        <v>6</v>
      </c>
      <c r="L7">
        <v>12.874000000000001</v>
      </c>
      <c r="M7">
        <v>116</v>
      </c>
      <c r="N7">
        <v>6.5530999999999997</v>
      </c>
      <c r="O7">
        <v>0</v>
      </c>
      <c r="P7">
        <v>3788300</v>
      </c>
      <c r="Q7">
        <v>0</v>
      </c>
      <c r="R7">
        <v>1</v>
      </c>
      <c r="S7">
        <v>0</v>
      </c>
      <c r="T7">
        <v>1</v>
      </c>
      <c r="U7">
        <v>0</v>
      </c>
      <c r="V7">
        <v>6</v>
      </c>
      <c r="W7">
        <v>0</v>
      </c>
      <c r="X7">
        <v>6</v>
      </c>
      <c r="Y7">
        <v>0</v>
      </c>
      <c r="Z7">
        <v>2104900</v>
      </c>
      <c r="AA7">
        <v>0</v>
      </c>
      <c r="AB7">
        <v>1683500</v>
      </c>
      <c r="AC7">
        <v>473540</v>
      </c>
      <c r="AD7">
        <v>0</v>
      </c>
      <c r="AE7">
        <v>263110</v>
      </c>
      <c r="AF7">
        <v>0</v>
      </c>
      <c r="AG7">
        <v>210430</v>
      </c>
      <c r="AH7" t="s">
        <v>455</v>
      </c>
      <c r="AI7" t="s">
        <v>456</v>
      </c>
    </row>
    <row r="8" spans="1:35">
      <c r="A8">
        <v>6</v>
      </c>
      <c r="B8">
        <v>346</v>
      </c>
      <c r="C8" t="s">
        <v>457</v>
      </c>
      <c r="D8" t="s">
        <v>458</v>
      </c>
      <c r="E8" t="s">
        <v>459</v>
      </c>
      <c r="F8" t="s">
        <v>459</v>
      </c>
      <c r="G8" t="s">
        <v>460</v>
      </c>
      <c r="H8">
        <v>1</v>
      </c>
      <c r="I8">
        <v>1</v>
      </c>
      <c r="J8">
        <v>7.1</v>
      </c>
      <c r="K8">
        <v>7.1</v>
      </c>
      <c r="L8">
        <v>10.65</v>
      </c>
      <c r="M8">
        <v>98</v>
      </c>
      <c r="N8">
        <v>5.9661999999999997</v>
      </c>
      <c r="O8">
        <v>5.4054000000000003E-3</v>
      </c>
      <c r="P8">
        <v>110750000</v>
      </c>
      <c r="Q8">
        <v>0</v>
      </c>
      <c r="R8">
        <v>1</v>
      </c>
      <c r="S8">
        <v>1</v>
      </c>
      <c r="T8">
        <v>1</v>
      </c>
      <c r="U8">
        <v>0</v>
      </c>
      <c r="V8">
        <v>7.1</v>
      </c>
      <c r="W8">
        <v>7.1</v>
      </c>
      <c r="X8">
        <v>7.1</v>
      </c>
      <c r="Y8">
        <v>0</v>
      </c>
      <c r="Z8">
        <v>6355500</v>
      </c>
      <c r="AA8">
        <v>14590000</v>
      </c>
      <c r="AB8">
        <v>89801000</v>
      </c>
      <c r="AC8">
        <v>15821000</v>
      </c>
      <c r="AD8">
        <v>0</v>
      </c>
      <c r="AE8">
        <v>907930</v>
      </c>
      <c r="AF8">
        <v>2084300</v>
      </c>
      <c r="AG8">
        <v>12829000</v>
      </c>
      <c r="AH8" t="s">
        <v>283</v>
      </c>
      <c r="AI8" t="s">
        <v>284</v>
      </c>
    </row>
    <row r="9" spans="1:35">
      <c r="A9">
        <v>7</v>
      </c>
      <c r="B9">
        <v>572</v>
      </c>
      <c r="C9">
        <v>1536</v>
      </c>
      <c r="D9" t="s">
        <v>461</v>
      </c>
      <c r="E9" t="s">
        <v>462</v>
      </c>
      <c r="F9" t="s">
        <v>462</v>
      </c>
      <c r="G9" t="s">
        <v>463</v>
      </c>
      <c r="H9">
        <v>1</v>
      </c>
      <c r="I9">
        <v>1</v>
      </c>
      <c r="J9">
        <v>0.7</v>
      </c>
      <c r="K9">
        <v>0.7</v>
      </c>
      <c r="L9">
        <v>149.62</v>
      </c>
      <c r="M9">
        <v>1383</v>
      </c>
      <c r="N9">
        <v>5.7515000000000001</v>
      </c>
      <c r="O9">
        <v>1.0101000000000001E-2</v>
      </c>
      <c r="P9">
        <v>137900</v>
      </c>
      <c r="Q9">
        <v>0</v>
      </c>
      <c r="R9">
        <v>0</v>
      </c>
      <c r="S9">
        <v>1</v>
      </c>
      <c r="T9">
        <v>0</v>
      </c>
      <c r="U9">
        <v>0</v>
      </c>
      <c r="V9">
        <v>0</v>
      </c>
      <c r="W9">
        <v>0.7</v>
      </c>
      <c r="X9">
        <v>0</v>
      </c>
      <c r="Y9">
        <v>0</v>
      </c>
      <c r="Z9">
        <v>0</v>
      </c>
      <c r="AA9">
        <v>137900</v>
      </c>
      <c r="AB9">
        <v>0</v>
      </c>
      <c r="AC9">
        <v>1814.4</v>
      </c>
      <c r="AD9">
        <v>0</v>
      </c>
      <c r="AE9">
        <v>0</v>
      </c>
      <c r="AF9">
        <v>1814.4</v>
      </c>
      <c r="AG9">
        <v>0</v>
      </c>
      <c r="AH9" t="s">
        <v>340</v>
      </c>
      <c r="AI9" t="s">
        <v>341</v>
      </c>
    </row>
    <row r="10" spans="1:35">
      <c r="A10">
        <v>8</v>
      </c>
      <c r="B10">
        <v>837</v>
      </c>
      <c r="C10">
        <v>2216</v>
      </c>
      <c r="D10" t="s">
        <v>464</v>
      </c>
      <c r="E10">
        <v>1</v>
      </c>
      <c r="F10">
        <v>1</v>
      </c>
      <c r="G10" t="s">
        <v>464</v>
      </c>
      <c r="H10">
        <v>1</v>
      </c>
      <c r="I10">
        <v>1</v>
      </c>
      <c r="J10">
        <v>3.7</v>
      </c>
      <c r="K10">
        <v>3.7</v>
      </c>
      <c r="L10">
        <v>27.346</v>
      </c>
      <c r="M10">
        <v>241</v>
      </c>
      <c r="N10">
        <v>5.3898999999999999</v>
      </c>
      <c r="O10">
        <v>4.8432999999999997E-2</v>
      </c>
      <c r="P10">
        <v>122340</v>
      </c>
      <c r="Q10">
        <v>1</v>
      </c>
      <c r="R10">
        <v>0</v>
      </c>
      <c r="S10">
        <v>0</v>
      </c>
      <c r="T10">
        <v>0</v>
      </c>
      <c r="U10">
        <v>3.7</v>
      </c>
      <c r="V10">
        <v>0</v>
      </c>
      <c r="W10">
        <v>0</v>
      </c>
      <c r="X10">
        <v>0</v>
      </c>
      <c r="Y10">
        <v>122340</v>
      </c>
      <c r="Z10">
        <v>0</v>
      </c>
      <c r="AA10">
        <v>0</v>
      </c>
      <c r="AB10">
        <v>0</v>
      </c>
      <c r="AC10">
        <v>17477</v>
      </c>
      <c r="AD10">
        <v>17477</v>
      </c>
      <c r="AE10">
        <v>0</v>
      </c>
      <c r="AF10">
        <v>0</v>
      </c>
      <c r="AG10">
        <v>0</v>
      </c>
      <c r="AH10" t="s">
        <v>465</v>
      </c>
      <c r="AI10" t="s">
        <v>466</v>
      </c>
    </row>
    <row r="11" spans="1:35">
      <c r="A11">
        <v>9</v>
      </c>
      <c r="B11">
        <v>299</v>
      </c>
      <c r="C11" t="s">
        <v>467</v>
      </c>
      <c r="D11" t="s">
        <v>468</v>
      </c>
      <c r="E11" t="s">
        <v>469</v>
      </c>
      <c r="F11" t="s">
        <v>469</v>
      </c>
      <c r="G11" t="s">
        <v>470</v>
      </c>
      <c r="H11">
        <v>1</v>
      </c>
      <c r="I11">
        <v>1</v>
      </c>
      <c r="J11">
        <v>6.5</v>
      </c>
      <c r="K11">
        <v>6.5</v>
      </c>
      <c r="L11">
        <v>15.77</v>
      </c>
      <c r="M11">
        <v>138</v>
      </c>
      <c r="N11">
        <v>8.1571999999999996</v>
      </c>
      <c r="O11">
        <v>0</v>
      </c>
      <c r="P11">
        <v>187930</v>
      </c>
      <c r="Q11">
        <v>0</v>
      </c>
      <c r="R11">
        <v>0</v>
      </c>
      <c r="S11">
        <v>1</v>
      </c>
      <c r="T11">
        <v>0</v>
      </c>
      <c r="U11">
        <v>0</v>
      </c>
      <c r="V11">
        <v>0</v>
      </c>
      <c r="W11">
        <v>6.5</v>
      </c>
      <c r="X11">
        <v>0</v>
      </c>
      <c r="Y11">
        <v>0</v>
      </c>
      <c r="Z11">
        <v>0</v>
      </c>
      <c r="AA11">
        <v>187930</v>
      </c>
      <c r="AB11">
        <v>0</v>
      </c>
      <c r="AC11">
        <v>23491</v>
      </c>
      <c r="AD11">
        <v>0</v>
      </c>
      <c r="AE11">
        <v>0</v>
      </c>
      <c r="AF11">
        <v>23491</v>
      </c>
      <c r="AG11">
        <v>0</v>
      </c>
      <c r="AH11" t="s">
        <v>189</v>
      </c>
      <c r="AI11" t="s">
        <v>190</v>
      </c>
    </row>
    <row r="12" spans="1:35">
      <c r="A12">
        <v>10</v>
      </c>
      <c r="B12">
        <v>665</v>
      </c>
      <c r="C12">
        <v>1778</v>
      </c>
      <c r="D12" t="s">
        <v>471</v>
      </c>
      <c r="E12" t="s">
        <v>472</v>
      </c>
      <c r="F12" t="s">
        <v>472</v>
      </c>
      <c r="G12" t="s">
        <v>473</v>
      </c>
      <c r="H12">
        <v>1</v>
      </c>
      <c r="I12">
        <v>1</v>
      </c>
      <c r="J12">
        <v>18.8</v>
      </c>
      <c r="K12">
        <v>18.8</v>
      </c>
      <c r="L12">
        <v>3.8062</v>
      </c>
      <c r="M12">
        <v>32</v>
      </c>
      <c r="N12">
        <v>5.5324999999999998</v>
      </c>
      <c r="O12">
        <v>3.2922E-2</v>
      </c>
      <c r="P12">
        <v>0</v>
      </c>
      <c r="Q12">
        <v>0</v>
      </c>
      <c r="R12">
        <v>0</v>
      </c>
      <c r="S12">
        <v>1</v>
      </c>
      <c r="T12">
        <v>0</v>
      </c>
      <c r="U12">
        <v>0</v>
      </c>
      <c r="V12">
        <v>0</v>
      </c>
      <c r="W12">
        <v>18.8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 t="s">
        <v>474</v>
      </c>
      <c r="AI12" t="s">
        <v>475</v>
      </c>
    </row>
    <row r="13" spans="1:35">
      <c r="A13">
        <v>11</v>
      </c>
      <c r="B13">
        <v>576</v>
      </c>
      <c r="C13" t="s">
        <v>476</v>
      </c>
      <c r="D13" t="s">
        <v>477</v>
      </c>
      <c r="E13" t="s">
        <v>459</v>
      </c>
      <c r="F13" t="s">
        <v>459</v>
      </c>
      <c r="G13" t="s">
        <v>478</v>
      </c>
      <c r="H13">
        <v>1</v>
      </c>
      <c r="I13">
        <v>1</v>
      </c>
      <c r="J13">
        <v>0.6</v>
      </c>
      <c r="K13">
        <v>0.6</v>
      </c>
      <c r="L13">
        <v>239.72</v>
      </c>
      <c r="M13">
        <v>2176</v>
      </c>
      <c r="N13">
        <v>5.6917999999999997</v>
      </c>
      <c r="O13">
        <v>1.8779000000000001E-2</v>
      </c>
      <c r="P13">
        <v>434790</v>
      </c>
      <c r="Q13">
        <v>1</v>
      </c>
      <c r="R13">
        <v>0</v>
      </c>
      <c r="S13">
        <v>1</v>
      </c>
      <c r="T13">
        <v>0</v>
      </c>
      <c r="U13">
        <v>0.6</v>
      </c>
      <c r="V13">
        <v>0</v>
      </c>
      <c r="W13">
        <v>0.6</v>
      </c>
      <c r="X13">
        <v>0</v>
      </c>
      <c r="Y13">
        <v>257640</v>
      </c>
      <c r="Z13">
        <v>0</v>
      </c>
      <c r="AA13">
        <v>177150</v>
      </c>
      <c r="AB13">
        <v>0</v>
      </c>
      <c r="AC13">
        <v>3952.7</v>
      </c>
      <c r="AD13">
        <v>2342.1999999999998</v>
      </c>
      <c r="AE13">
        <v>0</v>
      </c>
      <c r="AF13">
        <v>1610.5</v>
      </c>
      <c r="AG13">
        <v>0</v>
      </c>
      <c r="AH13" t="s">
        <v>479</v>
      </c>
      <c r="AI13" t="s">
        <v>480</v>
      </c>
    </row>
    <row r="14" spans="1:35">
      <c r="A14">
        <v>12</v>
      </c>
      <c r="B14">
        <v>1116</v>
      </c>
      <c r="C14">
        <v>3023</v>
      </c>
      <c r="D14" t="s">
        <v>481</v>
      </c>
      <c r="E14">
        <v>1</v>
      </c>
      <c r="F14">
        <v>1</v>
      </c>
      <c r="G14" t="s">
        <v>481</v>
      </c>
      <c r="H14">
        <v>1</v>
      </c>
      <c r="I14">
        <v>1</v>
      </c>
      <c r="J14">
        <v>6.8</v>
      </c>
      <c r="K14">
        <v>6.8</v>
      </c>
      <c r="L14">
        <v>10.032</v>
      </c>
      <c r="M14">
        <v>88</v>
      </c>
      <c r="N14">
        <v>5.4558</v>
      </c>
      <c r="O14">
        <v>5.0360000000000002E-2</v>
      </c>
      <c r="P14">
        <v>0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6.8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 t="s">
        <v>482</v>
      </c>
      <c r="AI14" t="s">
        <v>483</v>
      </c>
    </row>
    <row r="15" spans="1:35">
      <c r="A15">
        <v>13</v>
      </c>
      <c r="B15">
        <v>1186</v>
      </c>
      <c r="C15">
        <v>3195</v>
      </c>
      <c r="D15" t="s">
        <v>484</v>
      </c>
      <c r="E15" t="s">
        <v>449</v>
      </c>
      <c r="F15" t="s">
        <v>449</v>
      </c>
      <c r="G15" t="s">
        <v>485</v>
      </c>
      <c r="H15">
        <v>1</v>
      </c>
      <c r="I15">
        <v>1</v>
      </c>
      <c r="J15">
        <v>7.8</v>
      </c>
      <c r="K15">
        <v>7.8</v>
      </c>
      <c r="L15">
        <v>18.597999999999999</v>
      </c>
      <c r="M15">
        <v>166</v>
      </c>
      <c r="N15">
        <v>5.5244</v>
      </c>
      <c r="O15">
        <v>3.2258000000000002E-2</v>
      </c>
      <c r="P15">
        <v>16464000</v>
      </c>
      <c r="Q15">
        <v>0</v>
      </c>
      <c r="R15">
        <v>0</v>
      </c>
      <c r="S15">
        <v>1</v>
      </c>
      <c r="T15">
        <v>0</v>
      </c>
      <c r="U15">
        <v>0</v>
      </c>
      <c r="V15">
        <v>0</v>
      </c>
      <c r="W15">
        <v>7.8</v>
      </c>
      <c r="X15">
        <v>0</v>
      </c>
      <c r="Y15">
        <v>0</v>
      </c>
      <c r="Z15">
        <v>0</v>
      </c>
      <c r="AA15">
        <v>16464000</v>
      </c>
      <c r="AB15">
        <v>0</v>
      </c>
      <c r="AC15">
        <v>1496700</v>
      </c>
      <c r="AD15">
        <v>0</v>
      </c>
      <c r="AE15">
        <v>0</v>
      </c>
      <c r="AF15">
        <v>1496700</v>
      </c>
      <c r="AG15">
        <v>0</v>
      </c>
      <c r="AH15" t="s">
        <v>254</v>
      </c>
      <c r="AI15" t="s">
        <v>255</v>
      </c>
    </row>
    <row r="16" spans="1:35">
      <c r="A16">
        <v>14</v>
      </c>
      <c r="B16">
        <v>348</v>
      </c>
      <c r="C16" t="s">
        <v>486</v>
      </c>
      <c r="D16" t="s">
        <v>487</v>
      </c>
      <c r="E16" t="s">
        <v>488</v>
      </c>
      <c r="F16" t="s">
        <v>488</v>
      </c>
      <c r="G16" t="s">
        <v>489</v>
      </c>
      <c r="H16">
        <v>1</v>
      </c>
      <c r="I16">
        <v>1</v>
      </c>
      <c r="J16">
        <v>4.3</v>
      </c>
      <c r="K16">
        <v>4.3</v>
      </c>
      <c r="L16">
        <v>31.2</v>
      </c>
      <c r="M16">
        <v>277</v>
      </c>
      <c r="N16">
        <v>6.7592999999999996</v>
      </c>
      <c r="O16">
        <v>0</v>
      </c>
      <c r="P16">
        <v>23854000</v>
      </c>
      <c r="Q16">
        <v>0</v>
      </c>
      <c r="R16">
        <v>0</v>
      </c>
      <c r="S16">
        <v>1</v>
      </c>
      <c r="T16">
        <v>1</v>
      </c>
      <c r="U16">
        <v>0</v>
      </c>
      <c r="V16">
        <v>0</v>
      </c>
      <c r="W16">
        <v>4.3</v>
      </c>
      <c r="X16">
        <v>4.3</v>
      </c>
      <c r="Y16">
        <v>0</v>
      </c>
      <c r="Z16">
        <v>0</v>
      </c>
      <c r="AA16">
        <v>23402000</v>
      </c>
      <c r="AB16">
        <v>451960</v>
      </c>
      <c r="AC16">
        <v>1590300</v>
      </c>
      <c r="AD16">
        <v>0</v>
      </c>
      <c r="AE16">
        <v>0</v>
      </c>
      <c r="AF16">
        <v>1560100</v>
      </c>
      <c r="AG16">
        <v>30131</v>
      </c>
      <c r="AH16" t="s">
        <v>279</v>
      </c>
      <c r="AI16" t="s">
        <v>280</v>
      </c>
    </row>
    <row r="17" spans="1:35">
      <c r="A17">
        <v>15</v>
      </c>
      <c r="B17">
        <v>385</v>
      </c>
      <c r="C17" t="s">
        <v>490</v>
      </c>
      <c r="D17" t="s">
        <v>491</v>
      </c>
      <c r="E17" t="s">
        <v>449</v>
      </c>
      <c r="F17" t="s">
        <v>449</v>
      </c>
      <c r="G17" t="s">
        <v>492</v>
      </c>
      <c r="H17">
        <v>1</v>
      </c>
      <c r="I17">
        <v>1</v>
      </c>
      <c r="J17">
        <v>2.5</v>
      </c>
      <c r="K17">
        <v>2.5</v>
      </c>
      <c r="L17">
        <v>62.228999999999999</v>
      </c>
      <c r="M17">
        <v>557</v>
      </c>
      <c r="N17">
        <v>6.4543999999999997</v>
      </c>
      <c r="O17">
        <v>0</v>
      </c>
      <c r="P17">
        <v>37041000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2.5</v>
      </c>
      <c r="X17">
        <v>0</v>
      </c>
      <c r="Y17">
        <v>0</v>
      </c>
      <c r="Z17">
        <v>0</v>
      </c>
      <c r="AA17">
        <v>37041000</v>
      </c>
      <c r="AB17">
        <v>0</v>
      </c>
      <c r="AC17">
        <v>1371900</v>
      </c>
      <c r="AD17">
        <v>0</v>
      </c>
      <c r="AE17">
        <v>0</v>
      </c>
      <c r="AF17">
        <v>1371900</v>
      </c>
      <c r="AG17">
        <v>0</v>
      </c>
      <c r="AH17" t="s">
        <v>243</v>
      </c>
      <c r="AI17" t="s">
        <v>244</v>
      </c>
    </row>
    <row r="18" spans="1:35">
      <c r="A18">
        <v>16</v>
      </c>
      <c r="B18">
        <v>795</v>
      </c>
      <c r="C18">
        <v>2113</v>
      </c>
      <c r="D18" t="s">
        <v>493</v>
      </c>
      <c r="E18" t="s">
        <v>428</v>
      </c>
      <c r="F18" t="s">
        <v>428</v>
      </c>
      <c r="G18" t="s">
        <v>494</v>
      </c>
      <c r="H18">
        <v>1</v>
      </c>
      <c r="I18">
        <v>1</v>
      </c>
      <c r="J18">
        <v>4</v>
      </c>
      <c r="K18">
        <v>4</v>
      </c>
      <c r="L18">
        <v>28.759</v>
      </c>
      <c r="M18">
        <v>252</v>
      </c>
      <c r="N18">
        <v>5.4231999999999996</v>
      </c>
      <c r="O18">
        <v>4.7458E-2</v>
      </c>
      <c r="P18">
        <v>0</v>
      </c>
      <c r="Q18">
        <v>1</v>
      </c>
      <c r="R18">
        <v>0</v>
      </c>
      <c r="S18">
        <v>0</v>
      </c>
      <c r="T18">
        <v>0</v>
      </c>
      <c r="U18">
        <v>4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 t="s">
        <v>495</v>
      </c>
      <c r="AI18" t="s">
        <v>496</v>
      </c>
    </row>
    <row r="19" spans="1:35">
      <c r="A19">
        <v>17</v>
      </c>
      <c r="B19">
        <v>502</v>
      </c>
      <c r="C19">
        <v>1298</v>
      </c>
      <c r="D19" t="s">
        <v>497</v>
      </c>
      <c r="E19">
        <v>1</v>
      </c>
      <c r="F19">
        <v>1</v>
      </c>
      <c r="G19" t="s">
        <v>497</v>
      </c>
      <c r="H19">
        <v>1</v>
      </c>
      <c r="I19">
        <v>1</v>
      </c>
      <c r="J19">
        <v>1.4</v>
      </c>
      <c r="K19">
        <v>1.4</v>
      </c>
      <c r="L19">
        <v>106.86</v>
      </c>
      <c r="M19">
        <v>957</v>
      </c>
      <c r="N19">
        <v>5.3834</v>
      </c>
      <c r="O19">
        <v>4.7368E-2</v>
      </c>
      <c r="P19">
        <v>53461</v>
      </c>
      <c r="Q19">
        <v>0</v>
      </c>
      <c r="R19">
        <v>0</v>
      </c>
      <c r="S19">
        <v>0</v>
      </c>
      <c r="T19">
        <v>1</v>
      </c>
      <c r="U19">
        <v>0</v>
      </c>
      <c r="V19">
        <v>0</v>
      </c>
      <c r="W19">
        <v>0</v>
      </c>
      <c r="X19">
        <v>1.4</v>
      </c>
      <c r="Y19">
        <v>0</v>
      </c>
      <c r="Z19">
        <v>0</v>
      </c>
      <c r="AA19">
        <v>0</v>
      </c>
      <c r="AB19">
        <v>53461</v>
      </c>
      <c r="AC19">
        <v>1008.7</v>
      </c>
      <c r="AD19">
        <v>0</v>
      </c>
      <c r="AE19">
        <v>0</v>
      </c>
      <c r="AF19">
        <v>0</v>
      </c>
      <c r="AG19">
        <v>1008.7</v>
      </c>
      <c r="AH19" t="s">
        <v>271</v>
      </c>
      <c r="AI19" t="s">
        <v>272</v>
      </c>
    </row>
    <row r="20" spans="1:35">
      <c r="A20">
        <v>18</v>
      </c>
      <c r="B20">
        <v>914</v>
      </c>
      <c r="C20" t="s">
        <v>498</v>
      </c>
      <c r="D20" t="s">
        <v>499</v>
      </c>
      <c r="E20" t="s">
        <v>428</v>
      </c>
      <c r="F20" t="s">
        <v>428</v>
      </c>
      <c r="G20" t="s">
        <v>500</v>
      </c>
      <c r="H20">
        <v>1</v>
      </c>
      <c r="I20">
        <v>1</v>
      </c>
      <c r="J20">
        <v>14.8</v>
      </c>
      <c r="K20">
        <v>14.8</v>
      </c>
      <c r="L20">
        <v>9.9733999999999998</v>
      </c>
      <c r="M20">
        <v>88</v>
      </c>
      <c r="N20">
        <v>19.3</v>
      </c>
      <c r="O20">
        <v>0</v>
      </c>
      <c r="P20">
        <v>391140</v>
      </c>
      <c r="Q20">
        <v>0</v>
      </c>
      <c r="R20">
        <v>0</v>
      </c>
      <c r="S20">
        <v>1</v>
      </c>
      <c r="T20">
        <v>0</v>
      </c>
      <c r="U20">
        <v>0</v>
      </c>
      <c r="V20">
        <v>0</v>
      </c>
      <c r="W20">
        <v>14.8</v>
      </c>
      <c r="X20">
        <v>0</v>
      </c>
      <c r="Y20">
        <v>0</v>
      </c>
      <c r="Z20">
        <v>0</v>
      </c>
      <c r="AA20">
        <v>391140</v>
      </c>
      <c r="AB20">
        <v>0</v>
      </c>
      <c r="AC20">
        <v>65189</v>
      </c>
      <c r="AD20">
        <v>0</v>
      </c>
      <c r="AE20">
        <v>0</v>
      </c>
      <c r="AF20">
        <v>65189</v>
      </c>
      <c r="AG20">
        <v>0</v>
      </c>
      <c r="AH20" t="s">
        <v>263</v>
      </c>
      <c r="AI20" t="s">
        <v>264</v>
      </c>
    </row>
    <row r="21" spans="1:35">
      <c r="A21">
        <v>19</v>
      </c>
      <c r="B21" t="s">
        <v>501</v>
      </c>
      <c r="C21" t="s">
        <v>502</v>
      </c>
      <c r="D21" t="s">
        <v>503</v>
      </c>
      <c r="E21" t="s">
        <v>504</v>
      </c>
      <c r="F21" t="s">
        <v>504</v>
      </c>
      <c r="G21" t="s">
        <v>505</v>
      </c>
      <c r="H21">
        <v>5</v>
      </c>
      <c r="I21">
        <v>5</v>
      </c>
      <c r="J21">
        <v>63.6</v>
      </c>
      <c r="K21">
        <v>63.6</v>
      </c>
      <c r="L21">
        <v>8.7279</v>
      </c>
      <c r="M21">
        <v>77</v>
      </c>
      <c r="N21">
        <v>50.933999999999997</v>
      </c>
      <c r="O21">
        <v>0</v>
      </c>
      <c r="P21">
        <v>24139000</v>
      </c>
      <c r="Q21">
        <v>0</v>
      </c>
      <c r="R21">
        <v>0</v>
      </c>
      <c r="S21">
        <v>5</v>
      </c>
      <c r="T21">
        <v>3</v>
      </c>
      <c r="U21">
        <v>0</v>
      </c>
      <c r="V21">
        <v>0</v>
      </c>
      <c r="W21">
        <v>63.6</v>
      </c>
      <c r="X21">
        <v>49.4</v>
      </c>
      <c r="Y21">
        <v>0</v>
      </c>
      <c r="Z21">
        <v>0</v>
      </c>
      <c r="AA21">
        <v>22837000</v>
      </c>
      <c r="AB21">
        <v>1302100</v>
      </c>
      <c r="AC21">
        <v>3448500</v>
      </c>
      <c r="AD21">
        <v>0</v>
      </c>
      <c r="AE21">
        <v>0</v>
      </c>
      <c r="AF21">
        <v>3262500</v>
      </c>
      <c r="AG21">
        <v>186010</v>
      </c>
      <c r="AH21" t="s">
        <v>80</v>
      </c>
      <c r="AI21" t="s">
        <v>81</v>
      </c>
    </row>
    <row r="22" spans="1:35">
      <c r="A22">
        <v>20</v>
      </c>
      <c r="B22">
        <v>1123</v>
      </c>
      <c r="C22">
        <v>3052</v>
      </c>
      <c r="D22" t="s">
        <v>506</v>
      </c>
      <c r="E22" t="s">
        <v>428</v>
      </c>
      <c r="F22" t="s">
        <v>428</v>
      </c>
      <c r="G22" t="s">
        <v>507</v>
      </c>
      <c r="H22">
        <v>1</v>
      </c>
      <c r="I22">
        <v>1</v>
      </c>
      <c r="J22">
        <v>4.4000000000000004</v>
      </c>
      <c r="K22">
        <v>4.4000000000000004</v>
      </c>
      <c r="L22">
        <v>28.349</v>
      </c>
      <c r="M22">
        <v>250</v>
      </c>
      <c r="N22">
        <v>5.4260000000000002</v>
      </c>
      <c r="O22">
        <v>4.7781999999999998E-2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V22">
        <v>4.4000000000000004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 t="s">
        <v>508</v>
      </c>
      <c r="AI22" t="s">
        <v>509</v>
      </c>
    </row>
    <row r="23" spans="1:35">
      <c r="A23">
        <v>21</v>
      </c>
      <c r="B23">
        <v>685</v>
      </c>
      <c r="C23">
        <v>1817</v>
      </c>
      <c r="D23" t="s">
        <v>510</v>
      </c>
      <c r="E23">
        <v>1</v>
      </c>
      <c r="F23">
        <v>1</v>
      </c>
      <c r="G23" t="s">
        <v>510</v>
      </c>
      <c r="H23">
        <v>1</v>
      </c>
      <c r="I23">
        <v>1</v>
      </c>
      <c r="J23">
        <v>4.2</v>
      </c>
      <c r="K23">
        <v>4.2</v>
      </c>
      <c r="L23">
        <v>38.384</v>
      </c>
      <c r="M23">
        <v>336</v>
      </c>
      <c r="N23">
        <v>5.3826999999999998</v>
      </c>
      <c r="O23">
        <v>4.6753000000000003E-2</v>
      </c>
      <c r="P23">
        <v>139880</v>
      </c>
      <c r="Q23">
        <v>0</v>
      </c>
      <c r="R23">
        <v>0</v>
      </c>
      <c r="S23">
        <v>0</v>
      </c>
      <c r="T23">
        <v>1</v>
      </c>
      <c r="U23">
        <v>0</v>
      </c>
      <c r="V23">
        <v>0</v>
      </c>
      <c r="W23">
        <v>0</v>
      </c>
      <c r="X23">
        <v>4.2</v>
      </c>
      <c r="Y23">
        <v>0</v>
      </c>
      <c r="Z23">
        <v>0</v>
      </c>
      <c r="AA23">
        <v>0</v>
      </c>
      <c r="AB23">
        <v>139880</v>
      </c>
      <c r="AC23">
        <v>6358.1</v>
      </c>
      <c r="AD23">
        <v>0</v>
      </c>
      <c r="AE23">
        <v>0</v>
      </c>
      <c r="AF23">
        <v>0</v>
      </c>
      <c r="AG23">
        <v>6358.1</v>
      </c>
      <c r="AH23" t="s">
        <v>296</v>
      </c>
      <c r="AI23" t="s">
        <v>91</v>
      </c>
    </row>
    <row r="24" spans="1:35">
      <c r="A24">
        <v>22</v>
      </c>
      <c r="B24">
        <v>717</v>
      </c>
      <c r="C24">
        <v>1876</v>
      </c>
      <c r="D24" t="s">
        <v>511</v>
      </c>
      <c r="E24" t="s">
        <v>449</v>
      </c>
      <c r="F24" t="s">
        <v>449</v>
      </c>
      <c r="G24" t="s">
        <v>512</v>
      </c>
      <c r="H24">
        <v>1</v>
      </c>
      <c r="I24">
        <v>1</v>
      </c>
      <c r="J24">
        <v>5.3</v>
      </c>
      <c r="K24">
        <v>5.3</v>
      </c>
      <c r="L24">
        <v>12.893000000000001</v>
      </c>
      <c r="M24">
        <v>113</v>
      </c>
      <c r="N24">
        <v>5.4269999999999996</v>
      </c>
      <c r="O24">
        <v>4.7945000000000002E-2</v>
      </c>
      <c r="P24">
        <v>3232600</v>
      </c>
      <c r="Q24">
        <v>1</v>
      </c>
      <c r="R24">
        <v>0</v>
      </c>
      <c r="S24">
        <v>0</v>
      </c>
      <c r="T24">
        <v>0</v>
      </c>
      <c r="U24">
        <v>5.3</v>
      </c>
      <c r="V24">
        <v>0</v>
      </c>
      <c r="W24">
        <v>0</v>
      </c>
      <c r="X24">
        <v>0</v>
      </c>
      <c r="Y24">
        <v>3232600</v>
      </c>
      <c r="Z24">
        <v>0</v>
      </c>
      <c r="AA24">
        <v>0</v>
      </c>
      <c r="AB24">
        <v>0</v>
      </c>
      <c r="AC24">
        <v>359180</v>
      </c>
      <c r="AD24">
        <v>359180</v>
      </c>
      <c r="AE24">
        <v>0</v>
      </c>
      <c r="AF24">
        <v>0</v>
      </c>
      <c r="AG24">
        <v>0</v>
      </c>
      <c r="AH24" t="s">
        <v>513</v>
      </c>
      <c r="AI24" t="s">
        <v>514</v>
      </c>
    </row>
    <row r="25" spans="1:35">
      <c r="A25">
        <v>23</v>
      </c>
      <c r="B25">
        <v>59</v>
      </c>
      <c r="C25">
        <v>156</v>
      </c>
      <c r="D25" t="s">
        <v>515</v>
      </c>
      <c r="E25" t="s">
        <v>428</v>
      </c>
      <c r="F25" t="s">
        <v>428</v>
      </c>
      <c r="G25" t="s">
        <v>516</v>
      </c>
      <c r="H25">
        <v>1</v>
      </c>
      <c r="I25">
        <v>1</v>
      </c>
      <c r="J25">
        <v>2.4</v>
      </c>
      <c r="K25">
        <v>2.4</v>
      </c>
      <c r="L25">
        <v>36.406999999999996</v>
      </c>
      <c r="M25">
        <v>335</v>
      </c>
      <c r="N25">
        <v>5.3849999999999998</v>
      </c>
      <c r="O25">
        <v>4.8517999999999999E-2</v>
      </c>
      <c r="P25">
        <v>396190</v>
      </c>
      <c r="Q25">
        <v>0</v>
      </c>
      <c r="R25">
        <v>1</v>
      </c>
      <c r="S25">
        <v>0</v>
      </c>
      <c r="T25">
        <v>0</v>
      </c>
      <c r="U25">
        <v>0</v>
      </c>
      <c r="V25">
        <v>2.4</v>
      </c>
      <c r="W25">
        <v>0</v>
      </c>
      <c r="X25">
        <v>0</v>
      </c>
      <c r="Y25">
        <v>0</v>
      </c>
      <c r="Z25">
        <v>396190</v>
      </c>
      <c r="AA25">
        <v>0</v>
      </c>
      <c r="AB25">
        <v>0</v>
      </c>
      <c r="AC25">
        <v>36017</v>
      </c>
      <c r="AD25">
        <v>0</v>
      </c>
      <c r="AE25">
        <v>36017</v>
      </c>
      <c r="AF25">
        <v>0</v>
      </c>
      <c r="AG25">
        <v>0</v>
      </c>
      <c r="AH25" t="s">
        <v>517</v>
      </c>
      <c r="AI25" t="s">
        <v>518</v>
      </c>
    </row>
    <row r="26" spans="1:35">
      <c r="A26">
        <v>24</v>
      </c>
      <c r="B26">
        <v>836</v>
      </c>
      <c r="C26">
        <v>2215</v>
      </c>
      <c r="D26" t="s">
        <v>519</v>
      </c>
      <c r="E26" t="s">
        <v>462</v>
      </c>
      <c r="F26" t="s">
        <v>462</v>
      </c>
      <c r="G26" t="s">
        <v>520</v>
      </c>
      <c r="H26">
        <v>1</v>
      </c>
      <c r="I26">
        <v>1</v>
      </c>
      <c r="J26">
        <v>21.2</v>
      </c>
      <c r="K26">
        <v>21.2</v>
      </c>
      <c r="L26">
        <v>5.7324999999999999</v>
      </c>
      <c r="M26">
        <v>52</v>
      </c>
      <c r="N26">
        <v>5.4356</v>
      </c>
      <c r="O26">
        <v>4.8443E-2</v>
      </c>
      <c r="P26">
        <v>29078000</v>
      </c>
      <c r="Q26">
        <v>0</v>
      </c>
      <c r="R26">
        <v>1</v>
      </c>
      <c r="S26">
        <v>0</v>
      </c>
      <c r="T26">
        <v>0</v>
      </c>
      <c r="U26">
        <v>0</v>
      </c>
      <c r="V26">
        <v>21.2</v>
      </c>
      <c r="W26">
        <v>0</v>
      </c>
      <c r="X26">
        <v>0</v>
      </c>
      <c r="Y26">
        <v>0</v>
      </c>
      <c r="Z26">
        <v>29078000</v>
      </c>
      <c r="AA26">
        <v>0</v>
      </c>
      <c r="AB26">
        <v>0</v>
      </c>
      <c r="AC26">
        <v>9692600</v>
      </c>
      <c r="AD26">
        <v>0</v>
      </c>
      <c r="AE26">
        <v>9692600</v>
      </c>
      <c r="AF26">
        <v>0</v>
      </c>
      <c r="AG26">
        <v>0</v>
      </c>
      <c r="AH26" t="s">
        <v>521</v>
      </c>
      <c r="AI26" t="s">
        <v>522</v>
      </c>
    </row>
    <row r="27" spans="1:35">
      <c r="A27">
        <v>25</v>
      </c>
      <c r="B27" t="s">
        <v>523</v>
      </c>
      <c r="C27" t="s">
        <v>524</v>
      </c>
      <c r="D27" t="s">
        <v>525</v>
      </c>
      <c r="E27" t="s">
        <v>526</v>
      </c>
      <c r="F27" t="s">
        <v>527</v>
      </c>
      <c r="G27" t="s">
        <v>528</v>
      </c>
      <c r="H27">
        <v>7</v>
      </c>
      <c r="I27">
        <v>4</v>
      </c>
      <c r="J27">
        <v>13.4</v>
      </c>
      <c r="K27">
        <v>9.6999999999999993</v>
      </c>
      <c r="L27">
        <v>63.914999999999999</v>
      </c>
      <c r="M27">
        <v>568</v>
      </c>
      <c r="N27">
        <v>47.976999999999997</v>
      </c>
      <c r="O27">
        <v>0</v>
      </c>
      <c r="P27">
        <v>1616400</v>
      </c>
      <c r="Q27">
        <v>0</v>
      </c>
      <c r="R27">
        <v>0</v>
      </c>
      <c r="S27">
        <v>4</v>
      </c>
      <c r="T27">
        <v>0</v>
      </c>
      <c r="U27">
        <v>0</v>
      </c>
      <c r="V27">
        <v>0</v>
      </c>
      <c r="W27">
        <v>13.4</v>
      </c>
      <c r="X27">
        <v>0</v>
      </c>
      <c r="Y27">
        <v>0</v>
      </c>
      <c r="Z27">
        <v>0</v>
      </c>
      <c r="AA27">
        <v>1616400</v>
      </c>
      <c r="AB27">
        <v>0</v>
      </c>
      <c r="AC27">
        <v>46183</v>
      </c>
      <c r="AD27">
        <v>0</v>
      </c>
      <c r="AE27">
        <v>0</v>
      </c>
      <c r="AF27">
        <v>46183</v>
      </c>
      <c r="AG27">
        <v>0</v>
      </c>
      <c r="AH27" t="s">
        <v>60</v>
      </c>
      <c r="AI27" t="s">
        <v>61</v>
      </c>
    </row>
    <row r="28" spans="1:35">
      <c r="A28">
        <v>26</v>
      </c>
      <c r="B28" t="s">
        <v>529</v>
      </c>
      <c r="C28" t="s">
        <v>530</v>
      </c>
      <c r="D28" t="s">
        <v>531</v>
      </c>
      <c r="E28" t="s">
        <v>532</v>
      </c>
      <c r="F28" t="s">
        <v>532</v>
      </c>
      <c r="G28" t="s">
        <v>533</v>
      </c>
      <c r="H28">
        <v>2</v>
      </c>
      <c r="I28">
        <v>2</v>
      </c>
      <c r="J28">
        <v>9.9</v>
      </c>
      <c r="K28">
        <v>9.9</v>
      </c>
      <c r="L28">
        <v>26.998000000000001</v>
      </c>
      <c r="M28">
        <v>243</v>
      </c>
      <c r="N28">
        <v>20.989000000000001</v>
      </c>
      <c r="O28">
        <v>0</v>
      </c>
      <c r="P28">
        <v>796220</v>
      </c>
      <c r="Q28">
        <v>0</v>
      </c>
      <c r="R28">
        <v>0</v>
      </c>
      <c r="S28">
        <v>2</v>
      </c>
      <c r="T28">
        <v>0</v>
      </c>
      <c r="U28">
        <v>0</v>
      </c>
      <c r="V28">
        <v>0</v>
      </c>
      <c r="W28">
        <v>9.9</v>
      </c>
      <c r="X28">
        <v>0</v>
      </c>
      <c r="Y28">
        <v>0</v>
      </c>
      <c r="Z28">
        <v>0</v>
      </c>
      <c r="AA28">
        <v>796220</v>
      </c>
      <c r="AB28">
        <v>0</v>
      </c>
      <c r="AC28">
        <v>72384</v>
      </c>
      <c r="AD28">
        <v>0</v>
      </c>
      <c r="AE28">
        <v>0</v>
      </c>
      <c r="AF28">
        <v>72384</v>
      </c>
      <c r="AG28">
        <v>0</v>
      </c>
      <c r="AH28" t="s">
        <v>155</v>
      </c>
      <c r="AI28" t="s">
        <v>156</v>
      </c>
    </row>
    <row r="29" spans="1:35">
      <c r="A29">
        <v>27</v>
      </c>
      <c r="B29">
        <v>1056</v>
      </c>
      <c r="C29">
        <v>2850</v>
      </c>
      <c r="D29" t="s">
        <v>534</v>
      </c>
      <c r="E29" t="s">
        <v>453</v>
      </c>
      <c r="F29" t="s">
        <v>453</v>
      </c>
      <c r="G29" t="s">
        <v>535</v>
      </c>
      <c r="H29">
        <v>1</v>
      </c>
      <c r="I29">
        <v>1</v>
      </c>
      <c r="J29">
        <v>16.7</v>
      </c>
      <c r="K29">
        <v>16.7</v>
      </c>
      <c r="L29">
        <v>7.5198999999999998</v>
      </c>
      <c r="M29">
        <v>66</v>
      </c>
      <c r="N29">
        <v>5.5236000000000001</v>
      </c>
      <c r="O29">
        <v>3.2128999999999998E-2</v>
      </c>
      <c r="P29">
        <v>178420</v>
      </c>
      <c r="Q29">
        <v>0</v>
      </c>
      <c r="R29">
        <v>0</v>
      </c>
      <c r="S29">
        <v>1</v>
      </c>
      <c r="T29">
        <v>0</v>
      </c>
      <c r="U29">
        <v>0</v>
      </c>
      <c r="V29">
        <v>0</v>
      </c>
      <c r="W29">
        <v>16.7</v>
      </c>
      <c r="X29">
        <v>0</v>
      </c>
      <c r="Y29">
        <v>0</v>
      </c>
      <c r="Z29">
        <v>0</v>
      </c>
      <c r="AA29">
        <v>178420</v>
      </c>
      <c r="AB29">
        <v>0</v>
      </c>
      <c r="AC29">
        <v>35683</v>
      </c>
      <c r="AD29">
        <v>0</v>
      </c>
      <c r="AE29">
        <v>0</v>
      </c>
      <c r="AF29">
        <v>35683</v>
      </c>
      <c r="AG29">
        <v>0</v>
      </c>
      <c r="AH29" t="s">
        <v>219</v>
      </c>
      <c r="AI29" t="s">
        <v>220</v>
      </c>
    </row>
    <row r="30" spans="1:35">
      <c r="A30">
        <v>28</v>
      </c>
      <c r="B30">
        <v>664</v>
      </c>
      <c r="C30">
        <v>1777</v>
      </c>
      <c r="D30" t="s">
        <v>536</v>
      </c>
      <c r="E30" t="s">
        <v>449</v>
      </c>
      <c r="F30" t="s">
        <v>449</v>
      </c>
      <c r="G30" t="s">
        <v>537</v>
      </c>
      <c r="H30">
        <v>1</v>
      </c>
      <c r="I30">
        <v>1</v>
      </c>
      <c r="J30">
        <v>6.8</v>
      </c>
      <c r="K30">
        <v>6.8</v>
      </c>
      <c r="L30">
        <v>25.87</v>
      </c>
      <c r="M30">
        <v>219</v>
      </c>
      <c r="N30">
        <v>5.3907999999999996</v>
      </c>
      <c r="O30">
        <v>4.3353000000000003E-2</v>
      </c>
      <c r="P30">
        <v>129020</v>
      </c>
      <c r="Q30">
        <v>1</v>
      </c>
      <c r="R30">
        <v>0</v>
      </c>
      <c r="S30">
        <v>0</v>
      </c>
      <c r="T30">
        <v>0</v>
      </c>
      <c r="U30">
        <v>6.8</v>
      </c>
      <c r="V30">
        <v>0</v>
      </c>
      <c r="W30">
        <v>0</v>
      </c>
      <c r="X30">
        <v>0</v>
      </c>
      <c r="Y30">
        <v>129020</v>
      </c>
      <c r="Z30">
        <v>0</v>
      </c>
      <c r="AA30">
        <v>0</v>
      </c>
      <c r="AB30">
        <v>0</v>
      </c>
      <c r="AC30">
        <v>12902</v>
      </c>
      <c r="AD30">
        <v>12902</v>
      </c>
      <c r="AE30">
        <v>0</v>
      </c>
      <c r="AF30">
        <v>0</v>
      </c>
      <c r="AG30">
        <v>0</v>
      </c>
      <c r="AH30" t="s">
        <v>538</v>
      </c>
      <c r="AI30" t="s">
        <v>539</v>
      </c>
    </row>
    <row r="31" spans="1:35">
      <c r="A31">
        <v>29</v>
      </c>
      <c r="B31">
        <v>378</v>
      </c>
      <c r="C31">
        <v>933</v>
      </c>
      <c r="D31" t="s">
        <v>540</v>
      </c>
      <c r="E31" t="s">
        <v>428</v>
      </c>
      <c r="F31" t="s">
        <v>428</v>
      </c>
      <c r="G31" t="s">
        <v>541</v>
      </c>
      <c r="H31">
        <v>1</v>
      </c>
      <c r="I31">
        <v>1</v>
      </c>
      <c r="J31">
        <v>6.6</v>
      </c>
      <c r="K31">
        <v>6.6</v>
      </c>
      <c r="L31">
        <v>21.352</v>
      </c>
      <c r="M31">
        <v>196</v>
      </c>
      <c r="N31">
        <v>5.5122999999999998</v>
      </c>
      <c r="O31">
        <v>4.2802E-2</v>
      </c>
      <c r="P31">
        <v>97209</v>
      </c>
      <c r="Q31">
        <v>0</v>
      </c>
      <c r="R31">
        <v>0</v>
      </c>
      <c r="S31">
        <v>0</v>
      </c>
      <c r="T31">
        <v>1</v>
      </c>
      <c r="U31">
        <v>0</v>
      </c>
      <c r="V31">
        <v>0</v>
      </c>
      <c r="W31">
        <v>0</v>
      </c>
      <c r="X31">
        <v>6.6</v>
      </c>
      <c r="Y31">
        <v>0</v>
      </c>
      <c r="Z31">
        <v>0</v>
      </c>
      <c r="AA31">
        <v>0</v>
      </c>
      <c r="AB31">
        <v>97209</v>
      </c>
      <c r="AC31">
        <v>7477.6</v>
      </c>
      <c r="AD31">
        <v>0</v>
      </c>
      <c r="AE31">
        <v>0</v>
      </c>
      <c r="AF31">
        <v>0</v>
      </c>
      <c r="AG31">
        <v>7477.6</v>
      </c>
      <c r="AH31" t="s">
        <v>382</v>
      </c>
      <c r="AI31" t="s">
        <v>383</v>
      </c>
    </row>
    <row r="32" spans="1:35">
      <c r="A32">
        <v>30</v>
      </c>
      <c r="B32">
        <v>368</v>
      </c>
      <c r="C32">
        <v>905</v>
      </c>
      <c r="D32" t="s">
        <v>542</v>
      </c>
      <c r="E32" t="s">
        <v>453</v>
      </c>
      <c r="F32" t="s">
        <v>453</v>
      </c>
      <c r="G32" t="s">
        <v>543</v>
      </c>
      <c r="H32">
        <v>1</v>
      </c>
      <c r="I32">
        <v>1</v>
      </c>
      <c r="J32">
        <v>7.6</v>
      </c>
      <c r="K32">
        <v>7.6</v>
      </c>
      <c r="L32">
        <v>14.804</v>
      </c>
      <c r="M32">
        <v>132</v>
      </c>
      <c r="N32">
        <v>5.3827999999999996</v>
      </c>
      <c r="O32">
        <v>4.6875E-2</v>
      </c>
      <c r="P32">
        <v>188780000</v>
      </c>
      <c r="Q32">
        <v>0</v>
      </c>
      <c r="R32">
        <v>1</v>
      </c>
      <c r="S32">
        <v>0</v>
      </c>
      <c r="T32">
        <v>0</v>
      </c>
      <c r="U32">
        <v>0</v>
      </c>
      <c r="V32">
        <v>7.6</v>
      </c>
      <c r="W32">
        <v>0</v>
      </c>
      <c r="X32">
        <v>0</v>
      </c>
      <c r="Y32">
        <v>0</v>
      </c>
      <c r="Z32">
        <v>188780000</v>
      </c>
      <c r="AA32">
        <v>0</v>
      </c>
      <c r="AB32">
        <v>0</v>
      </c>
      <c r="AC32">
        <v>26968000</v>
      </c>
      <c r="AD32">
        <v>0</v>
      </c>
      <c r="AE32">
        <v>26968000</v>
      </c>
      <c r="AF32">
        <v>0</v>
      </c>
      <c r="AG32">
        <v>0</v>
      </c>
      <c r="AH32" t="s">
        <v>544</v>
      </c>
      <c r="AI32" t="s">
        <v>545</v>
      </c>
    </row>
    <row r="33" spans="1:35">
      <c r="A33">
        <v>31</v>
      </c>
      <c r="B33">
        <v>893</v>
      </c>
      <c r="C33" t="s">
        <v>546</v>
      </c>
      <c r="D33" t="s">
        <v>547</v>
      </c>
      <c r="E33" t="s">
        <v>428</v>
      </c>
      <c r="F33" t="s">
        <v>428</v>
      </c>
      <c r="G33" t="s">
        <v>548</v>
      </c>
      <c r="H33">
        <v>1</v>
      </c>
      <c r="I33">
        <v>1</v>
      </c>
      <c r="J33">
        <v>10.4</v>
      </c>
      <c r="K33">
        <v>10.4</v>
      </c>
      <c r="L33">
        <v>22.463000000000001</v>
      </c>
      <c r="M33">
        <v>201</v>
      </c>
      <c r="N33">
        <v>5.3845000000000001</v>
      </c>
      <c r="O33">
        <v>4.7745000000000003E-2</v>
      </c>
      <c r="P33">
        <v>34911000</v>
      </c>
      <c r="Q33">
        <v>1</v>
      </c>
      <c r="R33">
        <v>1</v>
      </c>
      <c r="S33">
        <v>1</v>
      </c>
      <c r="T33">
        <v>1</v>
      </c>
      <c r="U33">
        <v>10.4</v>
      </c>
      <c r="V33">
        <v>10.4</v>
      </c>
      <c r="W33">
        <v>10.4</v>
      </c>
      <c r="X33">
        <v>10.4</v>
      </c>
      <c r="Y33">
        <v>3081400</v>
      </c>
      <c r="Z33">
        <v>30033000</v>
      </c>
      <c r="AA33">
        <v>391170</v>
      </c>
      <c r="AB33">
        <v>1405100</v>
      </c>
      <c r="AC33">
        <v>2685400</v>
      </c>
      <c r="AD33">
        <v>237030</v>
      </c>
      <c r="AE33">
        <v>2310200</v>
      </c>
      <c r="AF33">
        <v>30090</v>
      </c>
      <c r="AG33">
        <v>108090</v>
      </c>
      <c r="AH33" t="s">
        <v>549</v>
      </c>
      <c r="AI33" t="s">
        <v>550</v>
      </c>
    </row>
    <row r="34" spans="1:35">
      <c r="A34">
        <v>32</v>
      </c>
      <c r="B34">
        <v>515</v>
      </c>
      <c r="C34" t="s">
        <v>551</v>
      </c>
      <c r="D34" t="s">
        <v>552</v>
      </c>
      <c r="E34" t="s">
        <v>472</v>
      </c>
      <c r="F34" t="s">
        <v>472</v>
      </c>
      <c r="G34" t="s">
        <v>553</v>
      </c>
      <c r="H34">
        <v>1</v>
      </c>
      <c r="I34">
        <v>1</v>
      </c>
      <c r="J34">
        <v>1.8</v>
      </c>
      <c r="K34">
        <v>1.8</v>
      </c>
      <c r="L34">
        <v>55.722000000000001</v>
      </c>
      <c r="M34">
        <v>495</v>
      </c>
      <c r="N34">
        <v>5.4688999999999997</v>
      </c>
      <c r="O34">
        <v>4.7445000000000001E-2</v>
      </c>
      <c r="P34">
        <v>322290</v>
      </c>
      <c r="Q34">
        <v>1</v>
      </c>
      <c r="R34">
        <v>0</v>
      </c>
      <c r="S34">
        <v>0</v>
      </c>
      <c r="T34">
        <v>1</v>
      </c>
      <c r="U34">
        <v>1.8</v>
      </c>
      <c r="V34">
        <v>0</v>
      </c>
      <c r="W34">
        <v>0</v>
      </c>
      <c r="X34">
        <v>1.8</v>
      </c>
      <c r="Y34">
        <v>258690</v>
      </c>
      <c r="Z34">
        <v>0</v>
      </c>
      <c r="AA34">
        <v>0</v>
      </c>
      <c r="AB34">
        <v>63602</v>
      </c>
      <c r="AC34">
        <v>11937</v>
      </c>
      <c r="AD34">
        <v>9581.2000000000007</v>
      </c>
      <c r="AE34">
        <v>0</v>
      </c>
      <c r="AF34">
        <v>0</v>
      </c>
      <c r="AG34">
        <v>2355.6</v>
      </c>
      <c r="AH34" t="s">
        <v>554</v>
      </c>
      <c r="AI34" t="s">
        <v>555</v>
      </c>
    </row>
    <row r="35" spans="1:35">
      <c r="A35">
        <v>33</v>
      </c>
      <c r="B35">
        <v>965</v>
      </c>
      <c r="C35">
        <v>2599</v>
      </c>
      <c r="D35" t="s">
        <v>556</v>
      </c>
      <c r="E35" t="s">
        <v>449</v>
      </c>
      <c r="F35" t="s">
        <v>449</v>
      </c>
      <c r="G35" t="s">
        <v>557</v>
      </c>
      <c r="H35">
        <v>1</v>
      </c>
      <c r="I35">
        <v>1</v>
      </c>
      <c r="J35">
        <v>3.4</v>
      </c>
      <c r="K35">
        <v>3.4</v>
      </c>
      <c r="L35">
        <v>41.231000000000002</v>
      </c>
      <c r="M35">
        <v>353</v>
      </c>
      <c r="N35">
        <v>5.7061999999999999</v>
      </c>
      <c r="O35">
        <v>1.9047999999999999E-2</v>
      </c>
      <c r="P35">
        <v>3042700</v>
      </c>
      <c r="Q35">
        <v>0</v>
      </c>
      <c r="R35">
        <v>0</v>
      </c>
      <c r="S35">
        <v>1</v>
      </c>
      <c r="T35">
        <v>0</v>
      </c>
      <c r="U35">
        <v>0</v>
      </c>
      <c r="V35">
        <v>0</v>
      </c>
      <c r="W35">
        <v>3.4</v>
      </c>
      <c r="X35">
        <v>0</v>
      </c>
      <c r="Y35">
        <v>0</v>
      </c>
      <c r="Z35">
        <v>0</v>
      </c>
      <c r="AA35">
        <v>3042700</v>
      </c>
      <c r="AB35">
        <v>0</v>
      </c>
      <c r="AC35">
        <v>160140</v>
      </c>
      <c r="AD35">
        <v>0</v>
      </c>
      <c r="AE35">
        <v>0</v>
      </c>
      <c r="AF35">
        <v>160140</v>
      </c>
      <c r="AG35">
        <v>0</v>
      </c>
      <c r="AH35" t="s">
        <v>209</v>
      </c>
      <c r="AI35" t="s">
        <v>210</v>
      </c>
    </row>
    <row r="36" spans="1:35">
      <c r="A36">
        <v>34</v>
      </c>
      <c r="B36">
        <v>543</v>
      </c>
      <c r="C36">
        <v>1412</v>
      </c>
      <c r="D36" t="s">
        <v>558</v>
      </c>
      <c r="E36" t="s">
        <v>449</v>
      </c>
      <c r="F36" t="s">
        <v>449</v>
      </c>
      <c r="G36" t="s">
        <v>559</v>
      </c>
      <c r="H36">
        <v>1</v>
      </c>
      <c r="I36">
        <v>1</v>
      </c>
      <c r="J36">
        <v>0.4</v>
      </c>
      <c r="K36">
        <v>0.4</v>
      </c>
      <c r="L36">
        <v>227.46</v>
      </c>
      <c r="M36">
        <v>2008</v>
      </c>
      <c r="N36">
        <v>5.7154999999999996</v>
      </c>
      <c r="O36">
        <v>1.4423E-2</v>
      </c>
      <c r="P36">
        <v>87016</v>
      </c>
      <c r="Q36">
        <v>1</v>
      </c>
      <c r="R36">
        <v>0</v>
      </c>
      <c r="S36">
        <v>0</v>
      </c>
      <c r="T36">
        <v>0</v>
      </c>
      <c r="U36">
        <v>0.4</v>
      </c>
      <c r="V36">
        <v>0</v>
      </c>
      <c r="W36">
        <v>0</v>
      </c>
      <c r="X36">
        <v>0</v>
      </c>
      <c r="Y36">
        <v>87016</v>
      </c>
      <c r="Z36">
        <v>0</v>
      </c>
      <c r="AA36">
        <v>0</v>
      </c>
      <c r="AB36">
        <v>0</v>
      </c>
      <c r="AC36">
        <v>770.06</v>
      </c>
      <c r="AD36">
        <v>770.06</v>
      </c>
      <c r="AE36">
        <v>0</v>
      </c>
      <c r="AF36">
        <v>0</v>
      </c>
      <c r="AG36">
        <v>0</v>
      </c>
      <c r="AH36" t="s">
        <v>560</v>
      </c>
      <c r="AI36" t="s">
        <v>561</v>
      </c>
    </row>
    <row r="37" spans="1:35">
      <c r="A37">
        <v>35</v>
      </c>
      <c r="B37">
        <v>1117</v>
      </c>
      <c r="C37" t="s">
        <v>562</v>
      </c>
      <c r="D37" t="s">
        <v>563</v>
      </c>
      <c r="E37">
        <v>1</v>
      </c>
      <c r="F37">
        <v>1</v>
      </c>
      <c r="G37" t="s">
        <v>563</v>
      </c>
      <c r="H37">
        <v>1</v>
      </c>
      <c r="I37">
        <v>1</v>
      </c>
      <c r="J37">
        <v>8.1999999999999993</v>
      </c>
      <c r="K37">
        <v>8.1999999999999993</v>
      </c>
      <c r="L37">
        <v>27.152999999999999</v>
      </c>
      <c r="M37">
        <v>257</v>
      </c>
      <c r="N37">
        <v>5.3864000000000001</v>
      </c>
      <c r="O37">
        <v>4.9314999999999998E-2</v>
      </c>
      <c r="P37">
        <v>58292000</v>
      </c>
      <c r="Q37">
        <v>1</v>
      </c>
      <c r="R37">
        <v>0</v>
      </c>
      <c r="S37">
        <v>0</v>
      </c>
      <c r="T37">
        <v>0</v>
      </c>
      <c r="U37">
        <v>8.1999999999999993</v>
      </c>
      <c r="V37">
        <v>0</v>
      </c>
      <c r="W37">
        <v>0</v>
      </c>
      <c r="X37">
        <v>0</v>
      </c>
      <c r="Y37">
        <v>58292000</v>
      </c>
      <c r="Z37">
        <v>0</v>
      </c>
      <c r="AA37">
        <v>0</v>
      </c>
      <c r="AB37">
        <v>0</v>
      </c>
      <c r="AC37">
        <v>3643200</v>
      </c>
      <c r="AD37">
        <v>3643200</v>
      </c>
      <c r="AE37">
        <v>0</v>
      </c>
      <c r="AF37">
        <v>0</v>
      </c>
      <c r="AG37">
        <v>0</v>
      </c>
      <c r="AH37" t="s">
        <v>564</v>
      </c>
      <c r="AI37" t="s">
        <v>565</v>
      </c>
    </row>
    <row r="38" spans="1:35">
      <c r="A38">
        <v>36</v>
      </c>
      <c r="B38">
        <v>1107</v>
      </c>
      <c r="C38" t="s">
        <v>566</v>
      </c>
      <c r="D38" t="s">
        <v>567</v>
      </c>
      <c r="E38" t="s">
        <v>462</v>
      </c>
      <c r="F38" t="s">
        <v>462</v>
      </c>
      <c r="G38" t="s">
        <v>568</v>
      </c>
      <c r="H38">
        <v>1</v>
      </c>
      <c r="I38">
        <v>1</v>
      </c>
      <c r="J38">
        <v>10.4</v>
      </c>
      <c r="K38">
        <v>10.4</v>
      </c>
      <c r="L38">
        <v>16.416</v>
      </c>
      <c r="M38">
        <v>144</v>
      </c>
      <c r="N38">
        <v>5.9391999999999996</v>
      </c>
      <c r="O38">
        <v>5.3762999999999997E-3</v>
      </c>
      <c r="P38">
        <v>38015</v>
      </c>
      <c r="Q38">
        <v>0</v>
      </c>
      <c r="R38">
        <v>0</v>
      </c>
      <c r="S38">
        <v>1</v>
      </c>
      <c r="T38">
        <v>0</v>
      </c>
      <c r="U38">
        <v>0</v>
      </c>
      <c r="V38">
        <v>0</v>
      </c>
      <c r="W38">
        <v>10.4</v>
      </c>
      <c r="X38">
        <v>0</v>
      </c>
      <c r="Y38">
        <v>0</v>
      </c>
      <c r="Z38">
        <v>0</v>
      </c>
      <c r="AA38">
        <v>38015</v>
      </c>
      <c r="AB38">
        <v>0</v>
      </c>
      <c r="AC38">
        <v>4751.8999999999996</v>
      </c>
      <c r="AD38">
        <v>0</v>
      </c>
      <c r="AE38">
        <v>0</v>
      </c>
      <c r="AF38">
        <v>4751.8999999999996</v>
      </c>
      <c r="AG38">
        <v>0</v>
      </c>
      <c r="AH38" t="s">
        <v>386</v>
      </c>
      <c r="AI38" t="s">
        <v>387</v>
      </c>
    </row>
    <row r="39" spans="1:35">
      <c r="A39">
        <v>37</v>
      </c>
      <c r="B39">
        <v>70</v>
      </c>
      <c r="C39">
        <v>178</v>
      </c>
      <c r="D39" t="s">
        <v>569</v>
      </c>
      <c r="E39" t="s">
        <v>462</v>
      </c>
      <c r="F39" t="s">
        <v>462</v>
      </c>
      <c r="G39" t="s">
        <v>570</v>
      </c>
      <c r="H39">
        <v>1</v>
      </c>
      <c r="I39">
        <v>1</v>
      </c>
      <c r="J39">
        <v>2.9</v>
      </c>
      <c r="K39">
        <v>2.9</v>
      </c>
      <c r="L39">
        <v>59.85</v>
      </c>
      <c r="M39">
        <v>525</v>
      </c>
      <c r="N39">
        <v>5.6558999999999999</v>
      </c>
      <c r="O39">
        <v>2.2936000000000002E-2</v>
      </c>
      <c r="P39">
        <v>3012300</v>
      </c>
      <c r="Q39">
        <v>0</v>
      </c>
      <c r="R39">
        <v>1</v>
      </c>
      <c r="S39">
        <v>0</v>
      </c>
      <c r="T39">
        <v>0</v>
      </c>
      <c r="U39">
        <v>0</v>
      </c>
      <c r="V39">
        <v>2.9</v>
      </c>
      <c r="W39">
        <v>0</v>
      </c>
      <c r="X39">
        <v>0</v>
      </c>
      <c r="Y39">
        <v>0</v>
      </c>
      <c r="Z39">
        <v>3012300</v>
      </c>
      <c r="AA39">
        <v>0</v>
      </c>
      <c r="AB39">
        <v>0</v>
      </c>
      <c r="AC39">
        <v>86065</v>
      </c>
      <c r="AD39">
        <v>0</v>
      </c>
      <c r="AE39">
        <v>86065</v>
      </c>
      <c r="AF39">
        <v>0</v>
      </c>
      <c r="AG39">
        <v>0</v>
      </c>
      <c r="AH39" t="s">
        <v>571</v>
      </c>
      <c r="AI39" t="s">
        <v>572</v>
      </c>
    </row>
    <row r="40" spans="1:35">
      <c r="A40">
        <v>38</v>
      </c>
      <c r="B40">
        <v>1217</v>
      </c>
      <c r="C40">
        <v>3279</v>
      </c>
      <c r="D40" t="s">
        <v>573</v>
      </c>
      <c r="E40" t="s">
        <v>449</v>
      </c>
      <c r="F40" t="s">
        <v>449</v>
      </c>
      <c r="G40" t="s">
        <v>574</v>
      </c>
      <c r="H40">
        <v>1</v>
      </c>
      <c r="I40">
        <v>1</v>
      </c>
      <c r="J40">
        <v>16.5</v>
      </c>
      <c r="K40">
        <v>16.5</v>
      </c>
      <c r="L40">
        <v>9.0123999999999995</v>
      </c>
      <c r="M40">
        <v>79</v>
      </c>
      <c r="N40">
        <v>5.4684999999999997</v>
      </c>
      <c r="O40">
        <v>4.7273000000000003E-2</v>
      </c>
      <c r="P40">
        <v>255200</v>
      </c>
      <c r="Q40">
        <v>1</v>
      </c>
      <c r="R40">
        <v>0</v>
      </c>
      <c r="S40">
        <v>0</v>
      </c>
      <c r="T40">
        <v>0</v>
      </c>
      <c r="U40">
        <v>16.5</v>
      </c>
      <c r="V40">
        <v>0</v>
      </c>
      <c r="W40">
        <v>0</v>
      </c>
      <c r="X40">
        <v>0</v>
      </c>
      <c r="Y40">
        <v>255200</v>
      </c>
      <c r="Z40">
        <v>0</v>
      </c>
      <c r="AA40">
        <v>0</v>
      </c>
      <c r="AB40">
        <v>0</v>
      </c>
      <c r="AC40">
        <v>85068</v>
      </c>
      <c r="AD40">
        <v>85068</v>
      </c>
      <c r="AE40">
        <v>0</v>
      </c>
      <c r="AF40">
        <v>0</v>
      </c>
      <c r="AG40">
        <v>0</v>
      </c>
      <c r="AH40" t="s">
        <v>575</v>
      </c>
      <c r="AI40" t="s">
        <v>576</v>
      </c>
    </row>
    <row r="41" spans="1:35">
      <c r="A41">
        <v>39</v>
      </c>
      <c r="B41">
        <v>983</v>
      </c>
      <c r="C41">
        <v>2642</v>
      </c>
      <c r="D41" t="s">
        <v>577</v>
      </c>
      <c r="E41" t="s">
        <v>488</v>
      </c>
      <c r="F41" t="s">
        <v>488</v>
      </c>
      <c r="G41" t="s">
        <v>578</v>
      </c>
      <c r="H41">
        <v>1</v>
      </c>
      <c r="I41">
        <v>1</v>
      </c>
      <c r="J41">
        <v>0.8</v>
      </c>
      <c r="K41">
        <v>0.8</v>
      </c>
      <c r="L41">
        <v>173.55</v>
      </c>
      <c r="M41">
        <v>1567</v>
      </c>
      <c r="N41">
        <v>5.5998999999999999</v>
      </c>
      <c r="O41">
        <v>2.5862E-2</v>
      </c>
      <c r="P41">
        <v>85034</v>
      </c>
      <c r="Q41">
        <v>0</v>
      </c>
      <c r="R41">
        <v>0</v>
      </c>
      <c r="S41">
        <v>1</v>
      </c>
      <c r="T41">
        <v>0</v>
      </c>
      <c r="U41">
        <v>0</v>
      </c>
      <c r="V41">
        <v>0</v>
      </c>
      <c r="W41">
        <v>0.8</v>
      </c>
      <c r="X41">
        <v>0</v>
      </c>
      <c r="Y41">
        <v>0</v>
      </c>
      <c r="Z41">
        <v>0</v>
      </c>
      <c r="AA41">
        <v>85034</v>
      </c>
      <c r="AB41">
        <v>0</v>
      </c>
      <c r="AC41">
        <v>833.67</v>
      </c>
      <c r="AD41">
        <v>0</v>
      </c>
      <c r="AE41">
        <v>0</v>
      </c>
      <c r="AF41">
        <v>833.67</v>
      </c>
      <c r="AG41">
        <v>0</v>
      </c>
      <c r="AH41" t="s">
        <v>318</v>
      </c>
      <c r="AI41" t="s">
        <v>319</v>
      </c>
    </row>
    <row r="42" spans="1:35">
      <c r="A42">
        <v>40</v>
      </c>
      <c r="B42">
        <v>15</v>
      </c>
      <c r="C42" t="s">
        <v>579</v>
      </c>
      <c r="D42" t="s">
        <v>580</v>
      </c>
      <c r="E42" t="s">
        <v>581</v>
      </c>
      <c r="F42" t="s">
        <v>581</v>
      </c>
      <c r="G42" t="s">
        <v>582</v>
      </c>
      <c r="H42">
        <v>1</v>
      </c>
      <c r="I42">
        <v>1</v>
      </c>
      <c r="J42">
        <v>11.6</v>
      </c>
      <c r="K42">
        <v>11.6</v>
      </c>
      <c r="L42">
        <v>7.9467999999999996</v>
      </c>
      <c r="M42">
        <v>69</v>
      </c>
      <c r="N42">
        <v>5.8341000000000003</v>
      </c>
      <c r="O42">
        <v>5.1812999999999998E-3</v>
      </c>
      <c r="P42">
        <v>29557000</v>
      </c>
      <c r="Q42">
        <v>1</v>
      </c>
      <c r="R42">
        <v>0</v>
      </c>
      <c r="S42">
        <v>0</v>
      </c>
      <c r="T42">
        <v>0</v>
      </c>
      <c r="U42">
        <v>11.6</v>
      </c>
      <c r="V42">
        <v>0</v>
      </c>
      <c r="W42">
        <v>0</v>
      </c>
      <c r="X42">
        <v>0</v>
      </c>
      <c r="Y42">
        <v>29557000</v>
      </c>
      <c r="Z42">
        <v>0</v>
      </c>
      <c r="AA42">
        <v>0</v>
      </c>
      <c r="AB42">
        <v>0</v>
      </c>
      <c r="AC42">
        <v>5911500</v>
      </c>
      <c r="AD42">
        <v>5911500</v>
      </c>
      <c r="AE42">
        <v>0</v>
      </c>
      <c r="AF42">
        <v>0</v>
      </c>
      <c r="AG42">
        <v>0</v>
      </c>
      <c r="AH42" t="s">
        <v>583</v>
      </c>
      <c r="AI42" t="s">
        <v>584</v>
      </c>
    </row>
    <row r="43" spans="1:35">
      <c r="A43">
        <v>41</v>
      </c>
      <c r="B43">
        <v>486</v>
      </c>
      <c r="C43">
        <v>1251</v>
      </c>
      <c r="D43" t="s">
        <v>585</v>
      </c>
      <c r="E43" t="s">
        <v>449</v>
      </c>
      <c r="F43" t="s">
        <v>449</v>
      </c>
      <c r="G43" t="s">
        <v>586</v>
      </c>
      <c r="H43">
        <v>1</v>
      </c>
      <c r="I43">
        <v>1</v>
      </c>
      <c r="J43">
        <v>0.8</v>
      </c>
      <c r="K43">
        <v>0.8</v>
      </c>
      <c r="L43">
        <v>102.14</v>
      </c>
      <c r="M43">
        <v>908</v>
      </c>
      <c r="N43">
        <v>5.4814999999999996</v>
      </c>
      <c r="O43">
        <v>4.8871999999999999E-2</v>
      </c>
      <c r="P43">
        <v>0</v>
      </c>
      <c r="Q43">
        <v>0</v>
      </c>
      <c r="R43">
        <v>1</v>
      </c>
      <c r="S43">
        <v>0</v>
      </c>
      <c r="T43">
        <v>0</v>
      </c>
      <c r="U43">
        <v>0</v>
      </c>
      <c r="V43">
        <v>0.8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 t="s">
        <v>587</v>
      </c>
      <c r="AI43" t="s">
        <v>588</v>
      </c>
    </row>
    <row r="44" spans="1:35">
      <c r="A44">
        <v>42</v>
      </c>
      <c r="B44">
        <v>722</v>
      </c>
      <c r="C44">
        <v>1885</v>
      </c>
      <c r="D44" t="s">
        <v>589</v>
      </c>
      <c r="E44" t="s">
        <v>428</v>
      </c>
      <c r="F44" t="s">
        <v>428</v>
      </c>
      <c r="G44" t="s">
        <v>590</v>
      </c>
      <c r="H44">
        <v>1</v>
      </c>
      <c r="I44">
        <v>1</v>
      </c>
      <c r="J44">
        <v>1.8</v>
      </c>
      <c r="K44">
        <v>1.8</v>
      </c>
      <c r="L44">
        <v>177.04</v>
      </c>
      <c r="M44">
        <v>1576</v>
      </c>
      <c r="N44">
        <v>5.4446000000000003</v>
      </c>
      <c r="O44">
        <v>4.8951000000000001E-2</v>
      </c>
      <c r="P44">
        <v>0</v>
      </c>
      <c r="Q44">
        <v>0</v>
      </c>
      <c r="R44">
        <v>0</v>
      </c>
      <c r="S44">
        <v>0</v>
      </c>
      <c r="T44">
        <v>1</v>
      </c>
      <c r="U44">
        <v>0</v>
      </c>
      <c r="V44">
        <v>0</v>
      </c>
      <c r="W44">
        <v>0</v>
      </c>
      <c r="X44">
        <v>1.8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 t="s">
        <v>591</v>
      </c>
      <c r="AI44" t="s">
        <v>592</v>
      </c>
    </row>
    <row r="45" spans="1:35">
      <c r="A45">
        <v>43</v>
      </c>
      <c r="B45" t="s">
        <v>593</v>
      </c>
      <c r="C45" t="s">
        <v>594</v>
      </c>
      <c r="D45" t="s">
        <v>595</v>
      </c>
      <c r="E45" t="s">
        <v>448</v>
      </c>
      <c r="F45" t="s">
        <v>448</v>
      </c>
      <c r="G45" t="s">
        <v>596</v>
      </c>
      <c r="H45">
        <v>2</v>
      </c>
      <c r="I45">
        <v>2</v>
      </c>
      <c r="J45">
        <v>6.2</v>
      </c>
      <c r="K45">
        <v>6.2</v>
      </c>
      <c r="L45">
        <v>48.029000000000003</v>
      </c>
      <c r="M45">
        <v>432</v>
      </c>
      <c r="N45">
        <v>12.872</v>
      </c>
      <c r="O45">
        <v>0</v>
      </c>
      <c r="P45">
        <v>306010</v>
      </c>
      <c r="Q45">
        <v>0</v>
      </c>
      <c r="R45">
        <v>0</v>
      </c>
      <c r="S45">
        <v>0</v>
      </c>
      <c r="T45">
        <v>2</v>
      </c>
      <c r="U45">
        <v>0</v>
      </c>
      <c r="V45">
        <v>0</v>
      </c>
      <c r="W45">
        <v>0</v>
      </c>
      <c r="X45">
        <v>6.2</v>
      </c>
      <c r="Y45">
        <v>0</v>
      </c>
      <c r="Z45">
        <v>0</v>
      </c>
      <c r="AA45">
        <v>0</v>
      </c>
      <c r="AB45">
        <v>306010</v>
      </c>
      <c r="AC45">
        <v>10552</v>
      </c>
      <c r="AD45">
        <v>0</v>
      </c>
      <c r="AE45">
        <v>0</v>
      </c>
      <c r="AF45">
        <v>0</v>
      </c>
      <c r="AG45">
        <v>10552</v>
      </c>
      <c r="AH45" t="s">
        <v>157</v>
      </c>
      <c r="AI45" t="s">
        <v>158</v>
      </c>
    </row>
    <row r="46" spans="1:35">
      <c r="A46">
        <v>44</v>
      </c>
      <c r="B46" t="s">
        <v>597</v>
      </c>
      <c r="C46" t="s">
        <v>598</v>
      </c>
      <c r="D46" t="s">
        <v>599</v>
      </c>
      <c r="E46" t="s">
        <v>600</v>
      </c>
      <c r="F46" t="s">
        <v>600</v>
      </c>
      <c r="G46" t="s">
        <v>601</v>
      </c>
      <c r="H46">
        <v>2</v>
      </c>
      <c r="I46">
        <v>2</v>
      </c>
      <c r="J46">
        <v>3.9</v>
      </c>
      <c r="K46">
        <v>3.9</v>
      </c>
      <c r="L46">
        <v>74.087999999999994</v>
      </c>
      <c r="M46">
        <v>661</v>
      </c>
      <c r="N46">
        <v>13.048999999999999</v>
      </c>
      <c r="O46">
        <v>0</v>
      </c>
      <c r="P46">
        <v>739600</v>
      </c>
      <c r="Q46">
        <v>0</v>
      </c>
      <c r="R46">
        <v>0</v>
      </c>
      <c r="S46">
        <v>2</v>
      </c>
      <c r="T46">
        <v>0</v>
      </c>
      <c r="U46">
        <v>0</v>
      </c>
      <c r="V46">
        <v>0</v>
      </c>
      <c r="W46">
        <v>3.9</v>
      </c>
      <c r="X46">
        <v>0</v>
      </c>
      <c r="Y46">
        <v>0</v>
      </c>
      <c r="Z46">
        <v>0</v>
      </c>
      <c r="AA46">
        <v>739600</v>
      </c>
      <c r="AB46">
        <v>0</v>
      </c>
      <c r="AC46">
        <v>17610</v>
      </c>
      <c r="AD46">
        <v>0</v>
      </c>
      <c r="AE46">
        <v>0</v>
      </c>
      <c r="AF46">
        <v>17610</v>
      </c>
      <c r="AG46">
        <v>0</v>
      </c>
      <c r="AH46" t="s">
        <v>163</v>
      </c>
      <c r="AI46" t="s">
        <v>164</v>
      </c>
    </row>
    <row r="47" spans="1:35">
      <c r="A47">
        <v>45</v>
      </c>
      <c r="B47">
        <v>219</v>
      </c>
      <c r="C47">
        <v>532</v>
      </c>
      <c r="D47" t="s">
        <v>602</v>
      </c>
      <c r="E47" t="s">
        <v>472</v>
      </c>
      <c r="F47" t="s">
        <v>472</v>
      </c>
      <c r="G47" t="s">
        <v>603</v>
      </c>
      <c r="H47">
        <v>1</v>
      </c>
      <c r="I47">
        <v>1</v>
      </c>
      <c r="J47">
        <v>6.3</v>
      </c>
      <c r="K47">
        <v>6.3</v>
      </c>
      <c r="L47">
        <v>16.678000000000001</v>
      </c>
      <c r="M47">
        <v>143</v>
      </c>
      <c r="N47">
        <v>5.5263999999999998</v>
      </c>
      <c r="O47">
        <v>3.252E-2</v>
      </c>
      <c r="P47">
        <v>310510</v>
      </c>
      <c r="Q47">
        <v>0</v>
      </c>
      <c r="R47">
        <v>0</v>
      </c>
      <c r="S47">
        <v>1</v>
      </c>
      <c r="T47">
        <v>0</v>
      </c>
      <c r="U47">
        <v>0</v>
      </c>
      <c r="V47">
        <v>0</v>
      </c>
      <c r="W47">
        <v>6.3</v>
      </c>
      <c r="X47">
        <v>0</v>
      </c>
      <c r="Y47">
        <v>0</v>
      </c>
      <c r="Z47">
        <v>0</v>
      </c>
      <c r="AA47">
        <v>310510</v>
      </c>
      <c r="AB47">
        <v>0</v>
      </c>
      <c r="AC47">
        <v>28228</v>
      </c>
      <c r="AD47">
        <v>0</v>
      </c>
      <c r="AE47">
        <v>0</v>
      </c>
      <c r="AF47">
        <v>28228</v>
      </c>
      <c r="AG47">
        <v>0</v>
      </c>
      <c r="AH47" t="s">
        <v>185</v>
      </c>
      <c r="AI47" t="s">
        <v>186</v>
      </c>
    </row>
    <row r="48" spans="1:35">
      <c r="A48">
        <v>46</v>
      </c>
      <c r="B48">
        <v>183</v>
      </c>
      <c r="C48">
        <v>450</v>
      </c>
      <c r="D48" t="s">
        <v>604</v>
      </c>
      <c r="E48" t="s">
        <v>462</v>
      </c>
      <c r="F48" t="s">
        <v>462</v>
      </c>
      <c r="G48" t="s">
        <v>605</v>
      </c>
      <c r="H48">
        <v>1</v>
      </c>
      <c r="I48">
        <v>1</v>
      </c>
      <c r="J48">
        <v>1</v>
      </c>
      <c r="K48">
        <v>1</v>
      </c>
      <c r="L48">
        <v>141.94999999999999</v>
      </c>
      <c r="M48">
        <v>1318</v>
      </c>
      <c r="N48">
        <v>5.5831</v>
      </c>
      <c r="O48">
        <v>2.5423999999999999E-2</v>
      </c>
      <c r="P48">
        <v>78595</v>
      </c>
      <c r="Q48">
        <v>0</v>
      </c>
      <c r="R48">
        <v>0</v>
      </c>
      <c r="S48">
        <v>1</v>
      </c>
      <c r="T48">
        <v>0</v>
      </c>
      <c r="U48">
        <v>0</v>
      </c>
      <c r="V48">
        <v>0</v>
      </c>
      <c r="W48">
        <v>1</v>
      </c>
      <c r="X48">
        <v>0</v>
      </c>
      <c r="Y48">
        <v>0</v>
      </c>
      <c r="Z48">
        <v>0</v>
      </c>
      <c r="AA48">
        <v>78595</v>
      </c>
      <c r="AB48">
        <v>0</v>
      </c>
      <c r="AC48">
        <v>1309.9000000000001</v>
      </c>
      <c r="AD48">
        <v>0</v>
      </c>
      <c r="AE48">
        <v>0</v>
      </c>
      <c r="AF48">
        <v>1309.9000000000001</v>
      </c>
      <c r="AG48">
        <v>0</v>
      </c>
      <c r="AH48" t="s">
        <v>326</v>
      </c>
      <c r="AI48" t="s">
        <v>327</v>
      </c>
    </row>
    <row r="49" spans="1:35">
      <c r="A49">
        <v>47</v>
      </c>
      <c r="B49">
        <v>670</v>
      </c>
      <c r="C49">
        <v>1786</v>
      </c>
      <c r="D49" t="s">
        <v>606</v>
      </c>
      <c r="E49" t="s">
        <v>472</v>
      </c>
      <c r="F49" t="s">
        <v>472</v>
      </c>
      <c r="G49" t="s">
        <v>607</v>
      </c>
      <c r="H49">
        <v>1</v>
      </c>
      <c r="I49">
        <v>1</v>
      </c>
      <c r="J49">
        <v>7.4</v>
      </c>
      <c r="K49">
        <v>7.4</v>
      </c>
      <c r="L49">
        <v>21.495000000000001</v>
      </c>
      <c r="M49">
        <v>190</v>
      </c>
      <c r="N49">
        <v>5.4168000000000003</v>
      </c>
      <c r="O49">
        <v>4.9180000000000001E-2</v>
      </c>
      <c r="P49">
        <v>159580</v>
      </c>
      <c r="Q49">
        <v>1</v>
      </c>
      <c r="R49">
        <v>0</v>
      </c>
      <c r="S49">
        <v>0</v>
      </c>
      <c r="T49">
        <v>0</v>
      </c>
      <c r="U49">
        <v>7.4</v>
      </c>
      <c r="V49">
        <v>0</v>
      </c>
      <c r="W49">
        <v>0</v>
      </c>
      <c r="X49">
        <v>0</v>
      </c>
      <c r="Y49">
        <v>159580</v>
      </c>
      <c r="Z49">
        <v>0</v>
      </c>
      <c r="AA49">
        <v>0</v>
      </c>
      <c r="AB49">
        <v>0</v>
      </c>
      <c r="AC49">
        <v>17731</v>
      </c>
      <c r="AD49">
        <v>17731</v>
      </c>
      <c r="AE49">
        <v>0</v>
      </c>
      <c r="AF49">
        <v>0</v>
      </c>
      <c r="AG49">
        <v>0</v>
      </c>
      <c r="AH49" t="s">
        <v>608</v>
      </c>
      <c r="AI49" t="s">
        <v>609</v>
      </c>
    </row>
    <row r="50" spans="1:35">
      <c r="A50">
        <v>48</v>
      </c>
      <c r="B50">
        <v>645</v>
      </c>
      <c r="C50">
        <v>1732</v>
      </c>
      <c r="D50" t="s">
        <v>610</v>
      </c>
      <c r="E50" t="s">
        <v>449</v>
      </c>
      <c r="F50" t="s">
        <v>449</v>
      </c>
      <c r="G50" t="s">
        <v>611</v>
      </c>
      <c r="H50">
        <v>1</v>
      </c>
      <c r="I50">
        <v>1</v>
      </c>
      <c r="J50">
        <v>5.7</v>
      </c>
      <c r="K50">
        <v>5.7</v>
      </c>
      <c r="L50">
        <v>38.801000000000002</v>
      </c>
      <c r="M50">
        <v>332</v>
      </c>
      <c r="N50">
        <v>5.7335000000000003</v>
      </c>
      <c r="O50">
        <v>9.8522000000000002E-3</v>
      </c>
      <c r="P50">
        <v>181610000</v>
      </c>
      <c r="Q50">
        <v>0</v>
      </c>
      <c r="R50">
        <v>0</v>
      </c>
      <c r="S50">
        <v>1</v>
      </c>
      <c r="T50">
        <v>0</v>
      </c>
      <c r="U50">
        <v>0</v>
      </c>
      <c r="V50">
        <v>0</v>
      </c>
      <c r="W50">
        <v>5.7</v>
      </c>
      <c r="X50">
        <v>0</v>
      </c>
      <c r="Y50">
        <v>0</v>
      </c>
      <c r="Z50">
        <v>0</v>
      </c>
      <c r="AA50">
        <v>181610000</v>
      </c>
      <c r="AB50">
        <v>0</v>
      </c>
      <c r="AC50">
        <v>10683000</v>
      </c>
      <c r="AD50">
        <v>0</v>
      </c>
      <c r="AE50">
        <v>0</v>
      </c>
      <c r="AF50">
        <v>10683000</v>
      </c>
      <c r="AG50">
        <v>0</v>
      </c>
      <c r="AH50" t="s">
        <v>195</v>
      </c>
      <c r="AI50" t="s">
        <v>196</v>
      </c>
    </row>
    <row r="51" spans="1:35">
      <c r="A51">
        <v>49</v>
      </c>
      <c r="B51">
        <v>614</v>
      </c>
      <c r="C51">
        <v>1646</v>
      </c>
      <c r="D51" t="s">
        <v>612</v>
      </c>
      <c r="E51" t="s">
        <v>459</v>
      </c>
      <c r="F51" t="s">
        <v>459</v>
      </c>
      <c r="G51" t="s">
        <v>613</v>
      </c>
      <c r="H51">
        <v>1</v>
      </c>
      <c r="I51">
        <v>1</v>
      </c>
      <c r="J51">
        <v>2.5</v>
      </c>
      <c r="K51">
        <v>2.5</v>
      </c>
      <c r="L51">
        <v>49.704000000000001</v>
      </c>
      <c r="M51">
        <v>448</v>
      </c>
      <c r="N51">
        <v>7.0113000000000003</v>
      </c>
      <c r="O51">
        <v>0</v>
      </c>
      <c r="P51">
        <v>151970</v>
      </c>
      <c r="Q51">
        <v>0</v>
      </c>
      <c r="R51">
        <v>0</v>
      </c>
      <c r="S51">
        <v>1</v>
      </c>
      <c r="T51">
        <v>0</v>
      </c>
      <c r="U51">
        <v>0</v>
      </c>
      <c r="V51">
        <v>0</v>
      </c>
      <c r="W51">
        <v>2.5</v>
      </c>
      <c r="X51">
        <v>0</v>
      </c>
      <c r="Y51">
        <v>0</v>
      </c>
      <c r="Z51">
        <v>0</v>
      </c>
      <c r="AA51">
        <v>151970</v>
      </c>
      <c r="AB51">
        <v>0</v>
      </c>
      <c r="AC51">
        <v>5427.7</v>
      </c>
      <c r="AD51">
        <v>0</v>
      </c>
      <c r="AE51">
        <v>0</v>
      </c>
      <c r="AF51">
        <v>5427.7</v>
      </c>
      <c r="AG51">
        <v>0</v>
      </c>
      <c r="AH51" t="s">
        <v>193</v>
      </c>
      <c r="AI51" t="s">
        <v>194</v>
      </c>
    </row>
    <row r="52" spans="1:35">
      <c r="A52">
        <v>50</v>
      </c>
      <c r="B52">
        <v>377</v>
      </c>
      <c r="C52">
        <v>932</v>
      </c>
      <c r="D52" t="s">
        <v>614</v>
      </c>
      <c r="E52">
        <v>1</v>
      </c>
      <c r="F52">
        <v>1</v>
      </c>
      <c r="G52" t="s">
        <v>614</v>
      </c>
      <c r="H52">
        <v>1</v>
      </c>
      <c r="I52">
        <v>1</v>
      </c>
      <c r="J52">
        <v>1.7</v>
      </c>
      <c r="K52">
        <v>1.7</v>
      </c>
      <c r="L52">
        <v>57.003</v>
      </c>
      <c r="M52">
        <v>531</v>
      </c>
      <c r="N52">
        <v>5.4478</v>
      </c>
      <c r="O52">
        <v>4.9296E-2</v>
      </c>
      <c r="P52">
        <v>1431100</v>
      </c>
      <c r="Q52">
        <v>0</v>
      </c>
      <c r="R52">
        <v>0</v>
      </c>
      <c r="S52">
        <v>1</v>
      </c>
      <c r="T52">
        <v>0</v>
      </c>
      <c r="U52">
        <v>0</v>
      </c>
      <c r="V52">
        <v>0</v>
      </c>
      <c r="W52">
        <v>1.7</v>
      </c>
      <c r="X52">
        <v>0</v>
      </c>
      <c r="Y52">
        <v>0</v>
      </c>
      <c r="Z52">
        <v>0</v>
      </c>
      <c r="AA52">
        <v>1431100</v>
      </c>
      <c r="AB52">
        <v>0</v>
      </c>
      <c r="AC52">
        <v>75321</v>
      </c>
      <c r="AD52">
        <v>0</v>
      </c>
      <c r="AE52">
        <v>0</v>
      </c>
      <c r="AF52">
        <v>75321</v>
      </c>
      <c r="AG52">
        <v>0</v>
      </c>
      <c r="AH52" t="s">
        <v>256</v>
      </c>
      <c r="AI52" t="s">
        <v>257</v>
      </c>
    </row>
    <row r="53" spans="1:35">
      <c r="A53">
        <v>51</v>
      </c>
      <c r="B53">
        <v>820</v>
      </c>
      <c r="C53">
        <v>2184</v>
      </c>
      <c r="D53" t="s">
        <v>615</v>
      </c>
      <c r="E53" t="s">
        <v>462</v>
      </c>
      <c r="F53" t="s">
        <v>462</v>
      </c>
      <c r="G53" t="s">
        <v>616</v>
      </c>
      <c r="H53">
        <v>1</v>
      </c>
      <c r="I53">
        <v>1</v>
      </c>
      <c r="J53">
        <v>1.9</v>
      </c>
      <c r="K53">
        <v>1.9</v>
      </c>
      <c r="L53">
        <v>54.177999999999997</v>
      </c>
      <c r="M53">
        <v>479</v>
      </c>
      <c r="N53">
        <v>5.4477000000000002</v>
      </c>
      <c r="O53">
        <v>4.9123E-2</v>
      </c>
      <c r="P53">
        <v>11737</v>
      </c>
      <c r="Q53">
        <v>0</v>
      </c>
      <c r="R53">
        <v>0</v>
      </c>
      <c r="S53">
        <v>1</v>
      </c>
      <c r="T53">
        <v>0</v>
      </c>
      <c r="U53">
        <v>0</v>
      </c>
      <c r="V53">
        <v>0</v>
      </c>
      <c r="W53">
        <v>1.9</v>
      </c>
      <c r="X53">
        <v>0</v>
      </c>
      <c r="Y53">
        <v>0</v>
      </c>
      <c r="Z53">
        <v>0</v>
      </c>
      <c r="AA53">
        <v>11737</v>
      </c>
      <c r="AB53">
        <v>0</v>
      </c>
      <c r="AC53">
        <v>617.73</v>
      </c>
      <c r="AD53">
        <v>0</v>
      </c>
      <c r="AE53">
        <v>0</v>
      </c>
      <c r="AF53">
        <v>617.73</v>
      </c>
      <c r="AG53">
        <v>0</v>
      </c>
      <c r="AH53" t="s">
        <v>181</v>
      </c>
      <c r="AI53" t="s">
        <v>182</v>
      </c>
    </row>
    <row r="54" spans="1:35">
      <c r="A54">
        <v>52</v>
      </c>
      <c r="B54">
        <v>714</v>
      </c>
      <c r="C54">
        <v>1873</v>
      </c>
      <c r="D54" t="s">
        <v>617</v>
      </c>
      <c r="E54" t="s">
        <v>449</v>
      </c>
      <c r="F54" t="s">
        <v>449</v>
      </c>
      <c r="G54" t="s">
        <v>618</v>
      </c>
      <c r="H54">
        <v>1</v>
      </c>
      <c r="I54">
        <v>1</v>
      </c>
      <c r="J54">
        <v>0.7</v>
      </c>
      <c r="K54">
        <v>0.7</v>
      </c>
      <c r="L54">
        <v>132.68</v>
      </c>
      <c r="M54">
        <v>1193</v>
      </c>
      <c r="N54">
        <v>5.4886999999999997</v>
      </c>
      <c r="O54">
        <v>4.5455000000000002E-2</v>
      </c>
      <c r="P54">
        <v>93587</v>
      </c>
      <c r="Q54">
        <v>1</v>
      </c>
      <c r="R54">
        <v>0</v>
      </c>
      <c r="S54">
        <v>0</v>
      </c>
      <c r="T54">
        <v>0</v>
      </c>
      <c r="U54">
        <v>0.7</v>
      </c>
      <c r="V54">
        <v>0</v>
      </c>
      <c r="W54">
        <v>0</v>
      </c>
      <c r="X54">
        <v>0</v>
      </c>
      <c r="Y54">
        <v>93587</v>
      </c>
      <c r="Z54">
        <v>0</v>
      </c>
      <c r="AA54">
        <v>0</v>
      </c>
      <c r="AB54">
        <v>0</v>
      </c>
      <c r="AC54">
        <v>1991.2</v>
      </c>
      <c r="AD54">
        <v>1991.2</v>
      </c>
      <c r="AE54">
        <v>0</v>
      </c>
      <c r="AF54">
        <v>0</v>
      </c>
      <c r="AG54">
        <v>0</v>
      </c>
      <c r="AH54" t="s">
        <v>619</v>
      </c>
      <c r="AI54" t="s">
        <v>620</v>
      </c>
    </row>
    <row r="55" spans="1:35">
      <c r="A55">
        <v>53</v>
      </c>
      <c r="B55">
        <v>1073</v>
      </c>
      <c r="C55">
        <v>2884</v>
      </c>
      <c r="D55" t="s">
        <v>621</v>
      </c>
      <c r="E55">
        <v>1</v>
      </c>
      <c r="F55">
        <v>1</v>
      </c>
      <c r="G55" t="s">
        <v>621</v>
      </c>
      <c r="H55">
        <v>1</v>
      </c>
      <c r="I55">
        <v>1</v>
      </c>
      <c r="J55">
        <v>0.2</v>
      </c>
      <c r="K55">
        <v>0.2</v>
      </c>
      <c r="L55">
        <v>516.94000000000005</v>
      </c>
      <c r="M55">
        <v>4489</v>
      </c>
      <c r="N55">
        <v>5.9173</v>
      </c>
      <c r="O55">
        <v>5.3476000000000001E-3</v>
      </c>
      <c r="P55">
        <v>22125</v>
      </c>
      <c r="Q55">
        <v>0</v>
      </c>
      <c r="R55">
        <v>0</v>
      </c>
      <c r="S55">
        <v>0</v>
      </c>
      <c r="T55">
        <v>1</v>
      </c>
      <c r="U55">
        <v>0</v>
      </c>
      <c r="V55">
        <v>0</v>
      </c>
      <c r="W55">
        <v>0</v>
      </c>
      <c r="X55">
        <v>0.2</v>
      </c>
      <c r="Y55">
        <v>0</v>
      </c>
      <c r="Z55">
        <v>0</v>
      </c>
      <c r="AA55">
        <v>0</v>
      </c>
      <c r="AB55">
        <v>22125</v>
      </c>
      <c r="AC55">
        <v>80.453000000000003</v>
      </c>
      <c r="AD55">
        <v>0</v>
      </c>
      <c r="AE55">
        <v>0</v>
      </c>
      <c r="AF55">
        <v>0</v>
      </c>
      <c r="AG55">
        <v>80.453000000000003</v>
      </c>
      <c r="AH55" t="s">
        <v>336</v>
      </c>
      <c r="AI55" t="s">
        <v>337</v>
      </c>
    </row>
    <row r="56" spans="1:35">
      <c r="A56">
        <v>54</v>
      </c>
      <c r="B56">
        <v>69</v>
      </c>
      <c r="C56">
        <v>177</v>
      </c>
      <c r="D56" t="s">
        <v>622</v>
      </c>
      <c r="E56" t="s">
        <v>472</v>
      </c>
      <c r="F56" t="s">
        <v>472</v>
      </c>
      <c r="G56" t="s">
        <v>623</v>
      </c>
      <c r="H56">
        <v>1</v>
      </c>
      <c r="I56">
        <v>1</v>
      </c>
      <c r="J56">
        <v>13.2</v>
      </c>
      <c r="K56">
        <v>13.2</v>
      </c>
      <c r="L56">
        <v>6.0880000000000001</v>
      </c>
      <c r="M56">
        <v>53</v>
      </c>
      <c r="N56">
        <v>5.6405000000000003</v>
      </c>
      <c r="O56">
        <v>2.2623999999999998E-2</v>
      </c>
      <c r="P56">
        <v>38219</v>
      </c>
      <c r="Q56">
        <v>0</v>
      </c>
      <c r="R56">
        <v>0</v>
      </c>
      <c r="S56">
        <v>1</v>
      </c>
      <c r="T56">
        <v>0</v>
      </c>
      <c r="U56">
        <v>0</v>
      </c>
      <c r="V56">
        <v>0</v>
      </c>
      <c r="W56">
        <v>13.2</v>
      </c>
      <c r="X56">
        <v>0</v>
      </c>
      <c r="Y56">
        <v>0</v>
      </c>
      <c r="Z56">
        <v>0</v>
      </c>
      <c r="AA56">
        <v>38219</v>
      </c>
      <c r="AB56">
        <v>0</v>
      </c>
      <c r="AC56">
        <v>9554.7999999999993</v>
      </c>
      <c r="AD56">
        <v>0</v>
      </c>
      <c r="AE56">
        <v>0</v>
      </c>
      <c r="AF56">
        <v>9554.7999999999993</v>
      </c>
      <c r="AG56">
        <v>0</v>
      </c>
      <c r="AH56" t="s">
        <v>322</v>
      </c>
      <c r="AI56" t="s">
        <v>323</v>
      </c>
    </row>
    <row r="57" spans="1:35">
      <c r="A57">
        <v>55</v>
      </c>
      <c r="B57">
        <v>20</v>
      </c>
      <c r="C57" t="s">
        <v>624</v>
      </c>
      <c r="D57" t="s">
        <v>625</v>
      </c>
      <c r="E57" t="s">
        <v>453</v>
      </c>
      <c r="F57" t="s">
        <v>453</v>
      </c>
      <c r="G57" t="s">
        <v>626</v>
      </c>
      <c r="H57">
        <v>1</v>
      </c>
      <c r="I57">
        <v>1</v>
      </c>
      <c r="J57">
        <v>10</v>
      </c>
      <c r="K57">
        <v>10</v>
      </c>
      <c r="L57">
        <v>11.803000000000001</v>
      </c>
      <c r="M57">
        <v>110</v>
      </c>
      <c r="N57">
        <v>7.9012000000000002</v>
      </c>
      <c r="O57">
        <v>0</v>
      </c>
      <c r="P57">
        <v>249050</v>
      </c>
      <c r="Q57">
        <v>0</v>
      </c>
      <c r="R57">
        <v>0</v>
      </c>
      <c r="S57">
        <v>1</v>
      </c>
      <c r="T57">
        <v>0</v>
      </c>
      <c r="U57">
        <v>0</v>
      </c>
      <c r="V57">
        <v>0</v>
      </c>
      <c r="W57">
        <v>10</v>
      </c>
      <c r="X57">
        <v>0</v>
      </c>
      <c r="Y57">
        <v>0</v>
      </c>
      <c r="Z57">
        <v>0</v>
      </c>
      <c r="AA57">
        <v>249050</v>
      </c>
      <c r="AB57">
        <v>0</v>
      </c>
      <c r="AC57">
        <v>27673</v>
      </c>
      <c r="AD57">
        <v>0</v>
      </c>
      <c r="AE57">
        <v>0</v>
      </c>
      <c r="AF57">
        <v>27673</v>
      </c>
      <c r="AG57">
        <v>0</v>
      </c>
      <c r="AH57" t="s">
        <v>233</v>
      </c>
      <c r="AI57" t="s">
        <v>234</v>
      </c>
    </row>
    <row r="58" spans="1:35">
      <c r="A58">
        <v>56</v>
      </c>
      <c r="B58">
        <v>762</v>
      </c>
      <c r="C58">
        <v>2009</v>
      </c>
      <c r="D58" t="s">
        <v>627</v>
      </c>
      <c r="E58" t="s">
        <v>472</v>
      </c>
      <c r="F58" t="s">
        <v>472</v>
      </c>
      <c r="G58" t="s">
        <v>628</v>
      </c>
      <c r="H58">
        <v>1</v>
      </c>
      <c r="I58">
        <v>1</v>
      </c>
      <c r="J58">
        <v>4.9000000000000004</v>
      </c>
      <c r="K58">
        <v>4.9000000000000004</v>
      </c>
      <c r="L58">
        <v>25.196999999999999</v>
      </c>
      <c r="M58">
        <v>225</v>
      </c>
      <c r="N58">
        <v>6.5022000000000002</v>
      </c>
      <c r="O58">
        <v>0</v>
      </c>
      <c r="P58">
        <v>214550</v>
      </c>
      <c r="Q58">
        <v>0</v>
      </c>
      <c r="R58">
        <v>0</v>
      </c>
      <c r="S58">
        <v>1</v>
      </c>
      <c r="T58">
        <v>0</v>
      </c>
      <c r="U58">
        <v>0</v>
      </c>
      <c r="V58">
        <v>0</v>
      </c>
      <c r="W58">
        <v>4.9000000000000004</v>
      </c>
      <c r="X58">
        <v>0</v>
      </c>
      <c r="Y58">
        <v>0</v>
      </c>
      <c r="Z58">
        <v>0</v>
      </c>
      <c r="AA58">
        <v>214550</v>
      </c>
      <c r="AB58">
        <v>0</v>
      </c>
      <c r="AC58">
        <v>15325</v>
      </c>
      <c r="AD58">
        <v>0</v>
      </c>
      <c r="AE58">
        <v>0</v>
      </c>
      <c r="AF58">
        <v>15325</v>
      </c>
      <c r="AG58">
        <v>0</v>
      </c>
      <c r="AH58" t="s">
        <v>297</v>
      </c>
      <c r="AI58" t="s">
        <v>298</v>
      </c>
    </row>
    <row r="59" spans="1:35">
      <c r="A59">
        <v>57</v>
      </c>
      <c r="B59">
        <v>1106</v>
      </c>
      <c r="C59">
        <v>2992</v>
      </c>
      <c r="D59" t="s">
        <v>629</v>
      </c>
      <c r="E59">
        <v>1</v>
      </c>
      <c r="F59">
        <v>1</v>
      </c>
      <c r="G59" t="s">
        <v>629</v>
      </c>
      <c r="H59">
        <v>1</v>
      </c>
      <c r="I59">
        <v>1</v>
      </c>
      <c r="J59">
        <v>4</v>
      </c>
      <c r="K59">
        <v>4</v>
      </c>
      <c r="L59">
        <v>36.058</v>
      </c>
      <c r="M59">
        <v>321</v>
      </c>
      <c r="N59">
        <v>5.3898999999999999</v>
      </c>
      <c r="O59">
        <v>4.8571000000000003E-2</v>
      </c>
      <c r="P59">
        <v>1458200</v>
      </c>
      <c r="Q59">
        <v>0</v>
      </c>
      <c r="R59">
        <v>1</v>
      </c>
      <c r="S59">
        <v>0</v>
      </c>
      <c r="T59">
        <v>0</v>
      </c>
      <c r="U59">
        <v>0</v>
      </c>
      <c r="V59">
        <v>4</v>
      </c>
      <c r="W59">
        <v>0</v>
      </c>
      <c r="X59">
        <v>0</v>
      </c>
      <c r="Y59">
        <v>0</v>
      </c>
      <c r="Z59">
        <v>1458200</v>
      </c>
      <c r="AA59">
        <v>0</v>
      </c>
      <c r="AB59">
        <v>0</v>
      </c>
      <c r="AC59">
        <v>145820</v>
      </c>
      <c r="AD59">
        <v>0</v>
      </c>
      <c r="AE59">
        <v>145820</v>
      </c>
      <c r="AF59">
        <v>0</v>
      </c>
      <c r="AG59">
        <v>0</v>
      </c>
      <c r="AH59" t="s">
        <v>630</v>
      </c>
      <c r="AI59" t="s">
        <v>261</v>
      </c>
    </row>
    <row r="60" spans="1:35">
      <c r="A60">
        <v>58</v>
      </c>
      <c r="B60" t="s">
        <v>631</v>
      </c>
      <c r="C60" t="s">
        <v>632</v>
      </c>
      <c r="D60" t="s">
        <v>633</v>
      </c>
      <c r="E60" t="s">
        <v>634</v>
      </c>
      <c r="F60" t="s">
        <v>634</v>
      </c>
      <c r="G60" t="s">
        <v>635</v>
      </c>
      <c r="H60">
        <v>4</v>
      </c>
      <c r="I60">
        <v>4</v>
      </c>
      <c r="J60">
        <v>20.399999999999999</v>
      </c>
      <c r="K60">
        <v>20.399999999999999</v>
      </c>
      <c r="L60">
        <v>24.2</v>
      </c>
      <c r="M60">
        <v>221</v>
      </c>
      <c r="N60">
        <v>35.613</v>
      </c>
      <c r="O60">
        <v>0</v>
      </c>
      <c r="P60">
        <v>1465600</v>
      </c>
      <c r="Q60">
        <v>0</v>
      </c>
      <c r="R60">
        <v>0</v>
      </c>
      <c r="S60">
        <v>4</v>
      </c>
      <c r="T60">
        <v>0</v>
      </c>
      <c r="U60">
        <v>0</v>
      </c>
      <c r="V60">
        <v>0</v>
      </c>
      <c r="W60">
        <v>20.399999999999999</v>
      </c>
      <c r="X60">
        <v>0</v>
      </c>
      <c r="Y60">
        <v>0</v>
      </c>
      <c r="Z60">
        <v>0</v>
      </c>
      <c r="AA60">
        <v>1465600</v>
      </c>
      <c r="AB60">
        <v>0</v>
      </c>
      <c r="AC60">
        <v>77139</v>
      </c>
      <c r="AD60">
        <v>0</v>
      </c>
      <c r="AE60">
        <v>0</v>
      </c>
      <c r="AF60">
        <v>77139</v>
      </c>
      <c r="AG60">
        <v>0</v>
      </c>
      <c r="AH60" t="s">
        <v>90</v>
      </c>
      <c r="AI60" t="s">
        <v>91</v>
      </c>
    </row>
    <row r="61" spans="1:35">
      <c r="A61">
        <v>59</v>
      </c>
      <c r="B61">
        <v>544</v>
      </c>
      <c r="C61" t="s">
        <v>636</v>
      </c>
      <c r="D61" t="s">
        <v>637</v>
      </c>
      <c r="E61">
        <v>1</v>
      </c>
      <c r="F61">
        <v>1</v>
      </c>
      <c r="G61" t="s">
        <v>637</v>
      </c>
      <c r="H61">
        <v>1</v>
      </c>
      <c r="I61">
        <v>1</v>
      </c>
      <c r="J61">
        <v>6.1</v>
      </c>
      <c r="K61">
        <v>6.1</v>
      </c>
      <c r="L61">
        <v>12.617000000000001</v>
      </c>
      <c r="M61">
        <v>115</v>
      </c>
      <c r="N61">
        <v>6.0762999999999998</v>
      </c>
      <c r="O61">
        <v>0</v>
      </c>
      <c r="P61">
        <v>45864000</v>
      </c>
      <c r="Q61">
        <v>1</v>
      </c>
      <c r="R61">
        <v>0</v>
      </c>
      <c r="S61">
        <v>0</v>
      </c>
      <c r="T61">
        <v>0</v>
      </c>
      <c r="U61">
        <v>6.1</v>
      </c>
      <c r="V61">
        <v>0</v>
      </c>
      <c r="W61">
        <v>0</v>
      </c>
      <c r="X61">
        <v>0</v>
      </c>
      <c r="Y61">
        <v>45864000</v>
      </c>
      <c r="Z61">
        <v>0</v>
      </c>
      <c r="AA61">
        <v>0</v>
      </c>
      <c r="AB61">
        <v>0</v>
      </c>
      <c r="AC61">
        <v>6552000</v>
      </c>
      <c r="AD61">
        <v>6552000</v>
      </c>
      <c r="AE61">
        <v>0</v>
      </c>
      <c r="AF61">
        <v>0</v>
      </c>
      <c r="AG61">
        <v>0</v>
      </c>
      <c r="AH61" t="s">
        <v>638</v>
      </c>
      <c r="AI61" t="s">
        <v>639</v>
      </c>
    </row>
    <row r="62" spans="1:35">
      <c r="A62">
        <v>60</v>
      </c>
      <c r="B62" t="s">
        <v>640</v>
      </c>
      <c r="C62" t="s">
        <v>641</v>
      </c>
      <c r="D62" t="s">
        <v>642</v>
      </c>
      <c r="E62" t="s">
        <v>600</v>
      </c>
      <c r="F62" t="s">
        <v>600</v>
      </c>
      <c r="G62" t="s">
        <v>643</v>
      </c>
      <c r="H62">
        <v>2</v>
      </c>
      <c r="I62">
        <v>2</v>
      </c>
      <c r="J62">
        <v>19.100000000000001</v>
      </c>
      <c r="K62">
        <v>19.100000000000001</v>
      </c>
      <c r="L62">
        <v>15.244999999999999</v>
      </c>
      <c r="M62">
        <v>136</v>
      </c>
      <c r="N62">
        <v>16.042999999999999</v>
      </c>
      <c r="O62">
        <v>0</v>
      </c>
      <c r="P62">
        <v>527210</v>
      </c>
      <c r="Q62">
        <v>0</v>
      </c>
      <c r="R62">
        <v>0</v>
      </c>
      <c r="S62">
        <v>2</v>
      </c>
      <c r="T62">
        <v>0</v>
      </c>
      <c r="U62">
        <v>0</v>
      </c>
      <c r="V62">
        <v>0</v>
      </c>
      <c r="W62">
        <v>19.100000000000001</v>
      </c>
      <c r="X62">
        <v>0</v>
      </c>
      <c r="Y62">
        <v>0</v>
      </c>
      <c r="Z62">
        <v>0</v>
      </c>
      <c r="AA62">
        <v>527210</v>
      </c>
      <c r="AB62">
        <v>0</v>
      </c>
      <c r="AC62">
        <v>87869</v>
      </c>
      <c r="AD62">
        <v>0</v>
      </c>
      <c r="AE62">
        <v>0</v>
      </c>
      <c r="AF62">
        <v>87869</v>
      </c>
      <c r="AG62">
        <v>0</v>
      </c>
      <c r="AH62" t="s">
        <v>132</v>
      </c>
      <c r="AI62" t="s">
        <v>133</v>
      </c>
    </row>
    <row r="63" spans="1:35">
      <c r="A63">
        <v>61</v>
      </c>
      <c r="B63">
        <v>683</v>
      </c>
      <c r="C63">
        <v>1813</v>
      </c>
      <c r="D63" t="s">
        <v>644</v>
      </c>
      <c r="E63" t="s">
        <v>449</v>
      </c>
      <c r="F63" t="s">
        <v>449</v>
      </c>
      <c r="G63" t="s">
        <v>645</v>
      </c>
      <c r="H63">
        <v>1</v>
      </c>
      <c r="I63">
        <v>1</v>
      </c>
      <c r="J63">
        <v>2</v>
      </c>
      <c r="K63">
        <v>2</v>
      </c>
      <c r="L63">
        <v>67.046999999999997</v>
      </c>
      <c r="M63">
        <v>603</v>
      </c>
      <c r="N63">
        <v>5.3890000000000002</v>
      </c>
      <c r="O63">
        <v>5.0703999999999999E-2</v>
      </c>
      <c r="P63">
        <v>625860</v>
      </c>
      <c r="Q63">
        <v>0</v>
      </c>
      <c r="R63">
        <v>0</v>
      </c>
      <c r="S63">
        <v>0</v>
      </c>
      <c r="T63">
        <v>1</v>
      </c>
      <c r="U63">
        <v>0</v>
      </c>
      <c r="V63">
        <v>0</v>
      </c>
      <c r="W63">
        <v>0</v>
      </c>
      <c r="X63">
        <v>2</v>
      </c>
      <c r="Y63">
        <v>0</v>
      </c>
      <c r="Z63">
        <v>0</v>
      </c>
      <c r="AA63">
        <v>0</v>
      </c>
      <c r="AB63">
        <v>625860</v>
      </c>
      <c r="AC63">
        <v>18408</v>
      </c>
      <c r="AD63">
        <v>0</v>
      </c>
      <c r="AE63">
        <v>0</v>
      </c>
      <c r="AF63">
        <v>0</v>
      </c>
      <c r="AG63">
        <v>18408</v>
      </c>
      <c r="AH63" t="s">
        <v>275</v>
      </c>
      <c r="AI63" t="s">
        <v>276</v>
      </c>
    </row>
    <row r="64" spans="1:35">
      <c r="A64">
        <v>62</v>
      </c>
      <c r="B64">
        <v>442</v>
      </c>
      <c r="C64" t="s">
        <v>646</v>
      </c>
      <c r="D64" t="s">
        <v>647</v>
      </c>
      <c r="E64" t="s">
        <v>428</v>
      </c>
      <c r="F64" t="s">
        <v>428</v>
      </c>
      <c r="G64" t="s">
        <v>648</v>
      </c>
      <c r="H64">
        <v>1</v>
      </c>
      <c r="I64">
        <v>1</v>
      </c>
      <c r="J64">
        <v>2.6</v>
      </c>
      <c r="K64">
        <v>2.6</v>
      </c>
      <c r="L64">
        <v>25.844000000000001</v>
      </c>
      <c r="M64">
        <v>233</v>
      </c>
      <c r="N64">
        <v>5.4549000000000003</v>
      </c>
      <c r="O64">
        <v>5.0179000000000001E-2</v>
      </c>
      <c r="P64">
        <v>114650</v>
      </c>
      <c r="Q64">
        <v>1</v>
      </c>
      <c r="R64">
        <v>0</v>
      </c>
      <c r="S64">
        <v>0</v>
      </c>
      <c r="T64">
        <v>0</v>
      </c>
      <c r="U64">
        <v>2.6</v>
      </c>
      <c r="V64">
        <v>0</v>
      </c>
      <c r="W64">
        <v>0</v>
      </c>
      <c r="X64">
        <v>0</v>
      </c>
      <c r="Y64">
        <v>114650</v>
      </c>
      <c r="Z64">
        <v>0</v>
      </c>
      <c r="AA64">
        <v>0</v>
      </c>
      <c r="AB64">
        <v>0</v>
      </c>
      <c r="AC64">
        <v>14331</v>
      </c>
      <c r="AD64">
        <v>14331</v>
      </c>
      <c r="AE64">
        <v>0</v>
      </c>
      <c r="AF64">
        <v>0</v>
      </c>
      <c r="AG64">
        <v>0</v>
      </c>
      <c r="AH64" t="s">
        <v>649</v>
      </c>
      <c r="AI64" t="s">
        <v>650</v>
      </c>
    </row>
    <row r="65" spans="1:35">
      <c r="A65">
        <v>63</v>
      </c>
      <c r="B65">
        <v>620</v>
      </c>
      <c r="C65">
        <v>1660</v>
      </c>
      <c r="D65" t="s">
        <v>651</v>
      </c>
      <c r="E65" t="s">
        <v>472</v>
      </c>
      <c r="F65" t="s">
        <v>472</v>
      </c>
      <c r="G65" t="s">
        <v>652</v>
      </c>
      <c r="H65">
        <v>1</v>
      </c>
      <c r="I65">
        <v>1</v>
      </c>
      <c r="J65">
        <v>7.3</v>
      </c>
      <c r="K65">
        <v>7.3</v>
      </c>
      <c r="L65">
        <v>11.071999999999999</v>
      </c>
      <c r="M65">
        <v>96</v>
      </c>
      <c r="N65">
        <v>5.5975000000000001</v>
      </c>
      <c r="O65">
        <v>2.5751E-2</v>
      </c>
      <c r="P65">
        <v>1094100</v>
      </c>
      <c r="Q65">
        <v>1</v>
      </c>
      <c r="R65">
        <v>0</v>
      </c>
      <c r="S65">
        <v>0</v>
      </c>
      <c r="T65">
        <v>0</v>
      </c>
      <c r="U65">
        <v>7.3</v>
      </c>
      <c r="V65">
        <v>0</v>
      </c>
      <c r="W65">
        <v>0</v>
      </c>
      <c r="X65">
        <v>0</v>
      </c>
      <c r="Y65">
        <v>1094100</v>
      </c>
      <c r="Z65">
        <v>0</v>
      </c>
      <c r="AA65">
        <v>0</v>
      </c>
      <c r="AB65">
        <v>0</v>
      </c>
      <c r="AC65">
        <v>182340</v>
      </c>
      <c r="AD65">
        <v>182340</v>
      </c>
      <c r="AE65">
        <v>0</v>
      </c>
      <c r="AF65">
        <v>0</v>
      </c>
      <c r="AG65">
        <v>0</v>
      </c>
      <c r="AH65" t="s">
        <v>653</v>
      </c>
      <c r="AI65" t="s">
        <v>654</v>
      </c>
    </row>
    <row r="66" spans="1:35">
      <c r="A66">
        <v>64</v>
      </c>
      <c r="B66">
        <v>178</v>
      </c>
      <c r="C66">
        <v>441</v>
      </c>
      <c r="D66" t="s">
        <v>655</v>
      </c>
      <c r="E66">
        <v>1</v>
      </c>
      <c r="F66">
        <v>1</v>
      </c>
      <c r="G66" t="s">
        <v>655</v>
      </c>
      <c r="H66">
        <v>1</v>
      </c>
      <c r="I66">
        <v>1</v>
      </c>
      <c r="J66">
        <v>13.5</v>
      </c>
      <c r="K66">
        <v>13.5</v>
      </c>
      <c r="L66">
        <v>7.5964</v>
      </c>
      <c r="M66">
        <v>74</v>
      </c>
      <c r="N66">
        <v>5.3846999999999996</v>
      </c>
      <c r="O66">
        <v>4.8257000000000001E-2</v>
      </c>
      <c r="P66">
        <v>125100</v>
      </c>
      <c r="Q66">
        <v>1</v>
      </c>
      <c r="R66">
        <v>0</v>
      </c>
      <c r="S66">
        <v>0</v>
      </c>
      <c r="T66">
        <v>0</v>
      </c>
      <c r="U66">
        <v>13.5</v>
      </c>
      <c r="V66">
        <v>0</v>
      </c>
      <c r="W66">
        <v>0</v>
      </c>
      <c r="X66">
        <v>0</v>
      </c>
      <c r="Y66">
        <v>125100</v>
      </c>
      <c r="Z66">
        <v>0</v>
      </c>
      <c r="AA66">
        <v>0</v>
      </c>
      <c r="AB66">
        <v>0</v>
      </c>
      <c r="AC66">
        <v>25021</v>
      </c>
      <c r="AD66">
        <v>25021</v>
      </c>
      <c r="AE66">
        <v>0</v>
      </c>
      <c r="AF66">
        <v>0</v>
      </c>
      <c r="AG66">
        <v>0</v>
      </c>
      <c r="AH66" t="s">
        <v>656</v>
      </c>
      <c r="AI66" t="s">
        <v>657</v>
      </c>
    </row>
    <row r="67" spans="1:35">
      <c r="A67">
        <v>65</v>
      </c>
      <c r="B67">
        <v>877</v>
      </c>
      <c r="C67">
        <v>2322</v>
      </c>
      <c r="D67" t="s">
        <v>658</v>
      </c>
      <c r="E67" t="s">
        <v>659</v>
      </c>
      <c r="F67" t="s">
        <v>659</v>
      </c>
      <c r="G67" t="s">
        <v>660</v>
      </c>
      <c r="H67">
        <v>1</v>
      </c>
      <c r="I67">
        <v>1</v>
      </c>
      <c r="J67">
        <v>1.8</v>
      </c>
      <c r="K67">
        <v>1.8</v>
      </c>
      <c r="L67">
        <v>81.878</v>
      </c>
      <c r="M67">
        <v>732</v>
      </c>
      <c r="N67">
        <v>5.4574999999999996</v>
      </c>
      <c r="O67">
        <v>5.0541999999999997E-2</v>
      </c>
      <c r="P67">
        <v>13286000</v>
      </c>
      <c r="Q67">
        <v>0</v>
      </c>
      <c r="R67">
        <v>0</v>
      </c>
      <c r="S67">
        <v>1</v>
      </c>
      <c r="T67">
        <v>0</v>
      </c>
      <c r="U67">
        <v>0</v>
      </c>
      <c r="V67">
        <v>0</v>
      </c>
      <c r="W67">
        <v>1.8</v>
      </c>
      <c r="X67">
        <v>0</v>
      </c>
      <c r="Y67">
        <v>0</v>
      </c>
      <c r="Z67">
        <v>0</v>
      </c>
      <c r="AA67">
        <v>13286000</v>
      </c>
      <c r="AB67">
        <v>0</v>
      </c>
      <c r="AC67">
        <v>308970</v>
      </c>
      <c r="AD67">
        <v>0</v>
      </c>
      <c r="AE67">
        <v>0</v>
      </c>
      <c r="AF67">
        <v>308970</v>
      </c>
      <c r="AG67">
        <v>0</v>
      </c>
      <c r="AH67" t="s">
        <v>360</v>
      </c>
      <c r="AI67" t="s">
        <v>361</v>
      </c>
    </row>
    <row r="68" spans="1:35">
      <c r="A68">
        <v>66</v>
      </c>
      <c r="B68">
        <v>695</v>
      </c>
      <c r="C68">
        <v>1836</v>
      </c>
      <c r="D68" t="s">
        <v>661</v>
      </c>
      <c r="E68" t="s">
        <v>428</v>
      </c>
      <c r="F68" t="s">
        <v>428</v>
      </c>
      <c r="G68" t="s">
        <v>662</v>
      </c>
      <c r="H68">
        <v>1</v>
      </c>
      <c r="I68">
        <v>1</v>
      </c>
      <c r="J68">
        <v>21.3</v>
      </c>
      <c r="K68">
        <v>21.3</v>
      </c>
      <c r="L68">
        <v>9.8720999999999997</v>
      </c>
      <c r="M68">
        <v>89</v>
      </c>
      <c r="N68">
        <v>5.3830999999999998</v>
      </c>
      <c r="O68">
        <v>4.7120000000000002E-2</v>
      </c>
      <c r="P68">
        <v>3634200</v>
      </c>
      <c r="Q68">
        <v>0</v>
      </c>
      <c r="R68">
        <v>0</v>
      </c>
      <c r="S68">
        <v>0</v>
      </c>
      <c r="T68">
        <v>1</v>
      </c>
      <c r="U68">
        <v>0</v>
      </c>
      <c r="V68">
        <v>0</v>
      </c>
      <c r="W68">
        <v>0</v>
      </c>
      <c r="X68">
        <v>21.3</v>
      </c>
      <c r="Y68">
        <v>0</v>
      </c>
      <c r="Z68">
        <v>0</v>
      </c>
      <c r="AA68">
        <v>0</v>
      </c>
      <c r="AB68">
        <v>3634200</v>
      </c>
      <c r="AC68">
        <v>908560</v>
      </c>
      <c r="AD68">
        <v>0</v>
      </c>
      <c r="AE68">
        <v>0</v>
      </c>
      <c r="AF68">
        <v>0</v>
      </c>
      <c r="AG68">
        <v>908560</v>
      </c>
      <c r="AH68" t="s">
        <v>199</v>
      </c>
      <c r="AI68" t="s">
        <v>200</v>
      </c>
    </row>
    <row r="69" spans="1:35">
      <c r="A69">
        <v>67</v>
      </c>
      <c r="B69">
        <v>256</v>
      </c>
      <c r="C69">
        <v>631</v>
      </c>
      <c r="D69" t="s">
        <v>663</v>
      </c>
      <c r="E69" t="s">
        <v>449</v>
      </c>
      <c r="F69" t="s">
        <v>449</v>
      </c>
      <c r="G69" t="s">
        <v>664</v>
      </c>
      <c r="H69">
        <v>1</v>
      </c>
      <c r="I69">
        <v>1</v>
      </c>
      <c r="J69">
        <v>5</v>
      </c>
      <c r="K69">
        <v>5</v>
      </c>
      <c r="L69">
        <v>22.358000000000001</v>
      </c>
      <c r="M69">
        <v>199</v>
      </c>
      <c r="N69">
        <v>5.3978999999999999</v>
      </c>
      <c r="O69">
        <v>4.5317000000000003E-2</v>
      </c>
      <c r="P69">
        <v>183150</v>
      </c>
      <c r="Q69">
        <v>0</v>
      </c>
      <c r="R69">
        <v>1</v>
      </c>
      <c r="S69">
        <v>0</v>
      </c>
      <c r="T69">
        <v>0</v>
      </c>
      <c r="U69">
        <v>0</v>
      </c>
      <c r="V69">
        <v>5</v>
      </c>
      <c r="W69">
        <v>0</v>
      </c>
      <c r="X69">
        <v>0</v>
      </c>
      <c r="Y69">
        <v>0</v>
      </c>
      <c r="Z69">
        <v>183150</v>
      </c>
      <c r="AA69">
        <v>0</v>
      </c>
      <c r="AB69">
        <v>0</v>
      </c>
      <c r="AC69">
        <v>22894</v>
      </c>
      <c r="AD69">
        <v>0</v>
      </c>
      <c r="AE69">
        <v>22894</v>
      </c>
      <c r="AF69">
        <v>0</v>
      </c>
      <c r="AG69">
        <v>0</v>
      </c>
      <c r="AH69" t="s">
        <v>665</v>
      </c>
      <c r="AI69" t="s">
        <v>666</v>
      </c>
    </row>
    <row r="70" spans="1:35">
      <c r="A70">
        <v>68</v>
      </c>
      <c r="B70">
        <v>906</v>
      </c>
      <c r="C70">
        <v>2434</v>
      </c>
      <c r="D70" t="s">
        <v>667</v>
      </c>
      <c r="E70" t="s">
        <v>449</v>
      </c>
      <c r="F70" t="s">
        <v>449</v>
      </c>
      <c r="G70" t="s">
        <v>668</v>
      </c>
      <c r="H70">
        <v>1</v>
      </c>
      <c r="I70">
        <v>1</v>
      </c>
      <c r="J70">
        <v>2.1</v>
      </c>
      <c r="K70">
        <v>2.1</v>
      </c>
      <c r="L70">
        <v>66.638999999999996</v>
      </c>
      <c r="M70">
        <v>612</v>
      </c>
      <c r="N70">
        <v>5.4031000000000002</v>
      </c>
      <c r="O70">
        <v>4.6440000000000002E-2</v>
      </c>
      <c r="P70">
        <v>395630</v>
      </c>
      <c r="Q70">
        <v>1</v>
      </c>
      <c r="R70">
        <v>0</v>
      </c>
      <c r="S70">
        <v>0</v>
      </c>
      <c r="T70">
        <v>0</v>
      </c>
      <c r="U70">
        <v>2.1</v>
      </c>
      <c r="V70">
        <v>0</v>
      </c>
      <c r="W70">
        <v>0</v>
      </c>
      <c r="X70">
        <v>0</v>
      </c>
      <c r="Y70">
        <v>395630</v>
      </c>
      <c r="Z70">
        <v>0</v>
      </c>
      <c r="AA70">
        <v>0</v>
      </c>
      <c r="AB70">
        <v>0</v>
      </c>
      <c r="AC70">
        <v>11636</v>
      </c>
      <c r="AD70">
        <v>11636</v>
      </c>
      <c r="AE70">
        <v>0</v>
      </c>
      <c r="AF70">
        <v>0</v>
      </c>
      <c r="AG70">
        <v>0</v>
      </c>
      <c r="AH70" t="s">
        <v>669</v>
      </c>
      <c r="AI70" t="s">
        <v>670</v>
      </c>
    </row>
    <row r="71" spans="1:35">
      <c r="A71">
        <v>69</v>
      </c>
      <c r="B71">
        <v>858</v>
      </c>
      <c r="C71">
        <v>2277</v>
      </c>
      <c r="D71" t="s">
        <v>671</v>
      </c>
      <c r="E71">
        <v>1</v>
      </c>
      <c r="F71">
        <v>1</v>
      </c>
      <c r="G71" t="s">
        <v>671</v>
      </c>
      <c r="H71">
        <v>1</v>
      </c>
      <c r="I71">
        <v>1</v>
      </c>
      <c r="J71">
        <v>0.8</v>
      </c>
      <c r="K71">
        <v>0.8</v>
      </c>
      <c r="L71">
        <v>265.04000000000002</v>
      </c>
      <c r="M71">
        <v>2486</v>
      </c>
      <c r="N71">
        <v>5.7198000000000002</v>
      </c>
      <c r="O71">
        <v>9.7087000000000007E-3</v>
      </c>
      <c r="P71">
        <v>211880000</v>
      </c>
      <c r="Q71">
        <v>1</v>
      </c>
      <c r="R71">
        <v>0</v>
      </c>
      <c r="S71">
        <v>0</v>
      </c>
      <c r="T71">
        <v>0</v>
      </c>
      <c r="U71">
        <v>0.8</v>
      </c>
      <c r="V71">
        <v>0</v>
      </c>
      <c r="W71">
        <v>0</v>
      </c>
      <c r="X71">
        <v>0</v>
      </c>
      <c r="Y71">
        <v>211880000</v>
      </c>
      <c r="Z71">
        <v>0</v>
      </c>
      <c r="AA71">
        <v>0</v>
      </c>
      <c r="AB71">
        <v>0</v>
      </c>
      <c r="AC71">
        <v>2254100</v>
      </c>
      <c r="AD71">
        <v>2254100</v>
      </c>
      <c r="AE71">
        <v>0</v>
      </c>
      <c r="AF71">
        <v>0</v>
      </c>
      <c r="AG71">
        <v>0</v>
      </c>
      <c r="AH71" t="s">
        <v>672</v>
      </c>
      <c r="AI71" t="s">
        <v>91</v>
      </c>
    </row>
    <row r="72" spans="1:35">
      <c r="A72">
        <v>70</v>
      </c>
      <c r="B72" t="s">
        <v>673</v>
      </c>
      <c r="C72" t="s">
        <v>674</v>
      </c>
      <c r="D72" t="s">
        <v>675</v>
      </c>
      <c r="E72" t="s">
        <v>448</v>
      </c>
      <c r="F72" t="s">
        <v>448</v>
      </c>
      <c r="G72" t="s">
        <v>676</v>
      </c>
      <c r="H72">
        <v>2</v>
      </c>
      <c r="I72">
        <v>2</v>
      </c>
      <c r="J72">
        <v>2.6</v>
      </c>
      <c r="K72">
        <v>2.6</v>
      </c>
      <c r="L72">
        <v>102.72</v>
      </c>
      <c r="M72">
        <v>887</v>
      </c>
      <c r="N72">
        <v>11.137</v>
      </c>
      <c r="O72">
        <v>0</v>
      </c>
      <c r="P72">
        <v>372640</v>
      </c>
      <c r="Q72">
        <v>0</v>
      </c>
      <c r="R72">
        <v>0</v>
      </c>
      <c r="S72">
        <v>2</v>
      </c>
      <c r="T72">
        <v>0</v>
      </c>
      <c r="U72">
        <v>0</v>
      </c>
      <c r="V72">
        <v>0</v>
      </c>
      <c r="W72">
        <v>2.6</v>
      </c>
      <c r="X72">
        <v>0</v>
      </c>
      <c r="Y72">
        <v>0</v>
      </c>
      <c r="Z72">
        <v>0</v>
      </c>
      <c r="AA72">
        <v>372640</v>
      </c>
      <c r="AB72">
        <v>0</v>
      </c>
      <c r="AC72">
        <v>6424.7</v>
      </c>
      <c r="AD72">
        <v>0</v>
      </c>
      <c r="AE72">
        <v>0</v>
      </c>
      <c r="AF72">
        <v>6424.7</v>
      </c>
      <c r="AG72">
        <v>0</v>
      </c>
      <c r="AH72" t="s">
        <v>161</v>
      </c>
      <c r="AI72" t="s">
        <v>162</v>
      </c>
    </row>
    <row r="73" spans="1:35">
      <c r="A73">
        <v>71</v>
      </c>
      <c r="B73" t="s">
        <v>677</v>
      </c>
      <c r="C73" t="s">
        <v>678</v>
      </c>
      <c r="D73" t="s">
        <v>679</v>
      </c>
      <c r="E73" t="s">
        <v>680</v>
      </c>
      <c r="F73" t="s">
        <v>681</v>
      </c>
      <c r="G73" t="s">
        <v>682</v>
      </c>
      <c r="H73">
        <v>7</v>
      </c>
      <c r="I73">
        <v>5</v>
      </c>
      <c r="J73">
        <v>12.5</v>
      </c>
      <c r="K73">
        <v>8.6999999999999993</v>
      </c>
      <c r="L73">
        <v>57.04</v>
      </c>
      <c r="M73">
        <v>561</v>
      </c>
      <c r="N73">
        <v>113.96</v>
      </c>
      <c r="O73">
        <v>0</v>
      </c>
      <c r="P73">
        <v>67266000</v>
      </c>
      <c r="Q73">
        <v>4</v>
      </c>
      <c r="R73">
        <v>1</v>
      </c>
      <c r="S73">
        <v>3</v>
      </c>
      <c r="T73">
        <v>3</v>
      </c>
      <c r="U73">
        <v>10.199999999999999</v>
      </c>
      <c r="V73">
        <v>5.9</v>
      </c>
      <c r="W73">
        <v>9.8000000000000007</v>
      </c>
      <c r="X73">
        <v>8.6999999999999993</v>
      </c>
      <c r="Y73">
        <v>23969000</v>
      </c>
      <c r="Z73">
        <v>11167000</v>
      </c>
      <c r="AA73">
        <v>18468000</v>
      </c>
      <c r="AB73">
        <v>13662000</v>
      </c>
      <c r="AC73">
        <v>2402400</v>
      </c>
      <c r="AD73">
        <v>856040</v>
      </c>
      <c r="AE73">
        <v>398830</v>
      </c>
      <c r="AF73">
        <v>659560</v>
      </c>
      <c r="AG73">
        <v>487940</v>
      </c>
      <c r="AH73" t="s">
        <v>683</v>
      </c>
      <c r="AI73" t="s">
        <v>684</v>
      </c>
    </row>
    <row r="74" spans="1:35">
      <c r="A74">
        <v>72</v>
      </c>
      <c r="B74">
        <v>594</v>
      </c>
      <c r="C74" t="s">
        <v>685</v>
      </c>
      <c r="D74" t="s">
        <v>686</v>
      </c>
      <c r="E74" t="s">
        <v>449</v>
      </c>
      <c r="F74" t="s">
        <v>449</v>
      </c>
      <c r="G74" t="s">
        <v>687</v>
      </c>
      <c r="H74">
        <v>1</v>
      </c>
      <c r="I74">
        <v>1</v>
      </c>
      <c r="J74">
        <v>4.5999999999999996</v>
      </c>
      <c r="K74">
        <v>4.5999999999999996</v>
      </c>
      <c r="L74">
        <v>23.247</v>
      </c>
      <c r="M74">
        <v>194</v>
      </c>
      <c r="N74">
        <v>6.3906000000000001</v>
      </c>
      <c r="O74">
        <v>0</v>
      </c>
      <c r="P74">
        <v>246090</v>
      </c>
      <c r="Q74">
        <v>0</v>
      </c>
      <c r="R74">
        <v>0</v>
      </c>
      <c r="S74">
        <v>1</v>
      </c>
      <c r="T74">
        <v>0</v>
      </c>
      <c r="U74">
        <v>0</v>
      </c>
      <c r="V74">
        <v>0</v>
      </c>
      <c r="W74">
        <v>4.5999999999999996</v>
      </c>
      <c r="X74">
        <v>0</v>
      </c>
      <c r="Y74">
        <v>0</v>
      </c>
      <c r="Z74">
        <v>0</v>
      </c>
      <c r="AA74">
        <v>246090</v>
      </c>
      <c r="AB74">
        <v>0</v>
      </c>
      <c r="AC74">
        <v>27344</v>
      </c>
      <c r="AD74">
        <v>0</v>
      </c>
      <c r="AE74">
        <v>0</v>
      </c>
      <c r="AF74">
        <v>27344</v>
      </c>
      <c r="AG74">
        <v>0</v>
      </c>
      <c r="AH74" t="s">
        <v>229</v>
      </c>
      <c r="AI74" t="s">
        <v>230</v>
      </c>
    </row>
    <row r="75" spans="1:35">
      <c r="A75">
        <v>73</v>
      </c>
      <c r="B75" t="s">
        <v>688</v>
      </c>
      <c r="C75" t="s">
        <v>689</v>
      </c>
      <c r="D75" t="s">
        <v>690</v>
      </c>
      <c r="E75">
        <v>30</v>
      </c>
      <c r="F75">
        <v>28</v>
      </c>
      <c r="G75" t="s">
        <v>690</v>
      </c>
      <c r="H75">
        <v>30</v>
      </c>
      <c r="I75">
        <v>28</v>
      </c>
      <c r="J75">
        <v>54.2</v>
      </c>
      <c r="K75">
        <v>50.2</v>
      </c>
      <c r="L75">
        <v>67.433000000000007</v>
      </c>
      <c r="M75">
        <v>607</v>
      </c>
      <c r="N75">
        <v>323.31</v>
      </c>
      <c r="O75">
        <v>0</v>
      </c>
      <c r="P75">
        <v>132040000</v>
      </c>
      <c r="Q75">
        <v>0</v>
      </c>
      <c r="R75">
        <v>0</v>
      </c>
      <c r="S75">
        <v>28</v>
      </c>
      <c r="T75">
        <v>17</v>
      </c>
      <c r="U75">
        <v>0</v>
      </c>
      <c r="V75">
        <v>0</v>
      </c>
      <c r="W75">
        <v>51.7</v>
      </c>
      <c r="X75">
        <v>33.1</v>
      </c>
      <c r="Y75">
        <v>0</v>
      </c>
      <c r="Z75">
        <v>0</v>
      </c>
      <c r="AA75">
        <v>111750000</v>
      </c>
      <c r="AB75">
        <v>20286000</v>
      </c>
      <c r="AC75">
        <v>3883400</v>
      </c>
      <c r="AD75">
        <v>0</v>
      </c>
      <c r="AE75">
        <v>0</v>
      </c>
      <c r="AF75">
        <v>3286700</v>
      </c>
      <c r="AG75">
        <v>596660</v>
      </c>
      <c r="AH75" t="s">
        <v>12</v>
      </c>
      <c r="AI75" t="s">
        <v>13</v>
      </c>
    </row>
    <row r="76" spans="1:35">
      <c r="A76">
        <v>74</v>
      </c>
      <c r="B76">
        <v>314</v>
      </c>
      <c r="C76">
        <v>780</v>
      </c>
      <c r="D76" t="s">
        <v>691</v>
      </c>
      <c r="E76" t="s">
        <v>449</v>
      </c>
      <c r="F76" t="s">
        <v>449</v>
      </c>
      <c r="G76" t="s">
        <v>692</v>
      </c>
      <c r="H76">
        <v>1</v>
      </c>
      <c r="I76">
        <v>1</v>
      </c>
      <c r="J76">
        <v>10.8</v>
      </c>
      <c r="K76">
        <v>10.8</v>
      </c>
      <c r="L76">
        <v>11.327</v>
      </c>
      <c r="M76">
        <v>102</v>
      </c>
      <c r="N76">
        <v>5.4050000000000002</v>
      </c>
      <c r="O76">
        <v>4.6875E-2</v>
      </c>
      <c r="P76">
        <v>327790</v>
      </c>
      <c r="Q76">
        <v>0</v>
      </c>
      <c r="R76">
        <v>0</v>
      </c>
      <c r="S76">
        <v>1</v>
      </c>
      <c r="T76">
        <v>0</v>
      </c>
      <c r="U76">
        <v>0</v>
      </c>
      <c r="V76">
        <v>0</v>
      </c>
      <c r="W76">
        <v>10.8</v>
      </c>
      <c r="X76">
        <v>0</v>
      </c>
      <c r="Y76">
        <v>0</v>
      </c>
      <c r="Z76">
        <v>0</v>
      </c>
      <c r="AA76">
        <v>327790</v>
      </c>
      <c r="AB76">
        <v>0</v>
      </c>
      <c r="AC76">
        <v>54631</v>
      </c>
      <c r="AD76">
        <v>0</v>
      </c>
      <c r="AE76">
        <v>0</v>
      </c>
      <c r="AF76">
        <v>54631</v>
      </c>
      <c r="AG76">
        <v>0</v>
      </c>
      <c r="AH76" t="s">
        <v>250</v>
      </c>
      <c r="AI76" t="s">
        <v>251</v>
      </c>
    </row>
    <row r="77" spans="1:35">
      <c r="A77">
        <v>75</v>
      </c>
      <c r="B77">
        <v>1036</v>
      </c>
      <c r="C77">
        <v>2792</v>
      </c>
      <c r="D77" t="s">
        <v>693</v>
      </c>
      <c r="E77" t="s">
        <v>449</v>
      </c>
      <c r="F77" t="s">
        <v>449</v>
      </c>
      <c r="G77" t="s">
        <v>694</v>
      </c>
      <c r="H77">
        <v>1</v>
      </c>
      <c r="I77">
        <v>1</v>
      </c>
      <c r="J77">
        <v>0.9</v>
      </c>
      <c r="K77">
        <v>0.9</v>
      </c>
      <c r="L77">
        <v>140.91</v>
      </c>
      <c r="M77">
        <v>1290</v>
      </c>
      <c r="N77">
        <v>5.4188000000000001</v>
      </c>
      <c r="O77">
        <v>4.9834000000000003E-2</v>
      </c>
      <c r="P77">
        <v>24835000</v>
      </c>
      <c r="Q77">
        <v>1</v>
      </c>
      <c r="R77">
        <v>0</v>
      </c>
      <c r="S77">
        <v>0</v>
      </c>
      <c r="T77">
        <v>0</v>
      </c>
      <c r="U77">
        <v>0.9</v>
      </c>
      <c r="V77">
        <v>0</v>
      </c>
      <c r="W77">
        <v>0</v>
      </c>
      <c r="X77">
        <v>0</v>
      </c>
      <c r="Y77">
        <v>24835000</v>
      </c>
      <c r="Z77">
        <v>0</v>
      </c>
      <c r="AA77">
        <v>0</v>
      </c>
      <c r="AB77">
        <v>0</v>
      </c>
      <c r="AC77">
        <v>486950</v>
      </c>
      <c r="AD77">
        <v>486950</v>
      </c>
      <c r="AE77">
        <v>0</v>
      </c>
      <c r="AF77">
        <v>0</v>
      </c>
      <c r="AG77">
        <v>0</v>
      </c>
      <c r="AH77" t="s">
        <v>695</v>
      </c>
      <c r="AI77" t="s">
        <v>696</v>
      </c>
    </row>
    <row r="78" spans="1:35">
      <c r="A78">
        <v>76</v>
      </c>
      <c r="B78" t="s">
        <v>697</v>
      </c>
      <c r="C78" t="s">
        <v>698</v>
      </c>
      <c r="D78" t="s">
        <v>699</v>
      </c>
      <c r="E78" t="s">
        <v>700</v>
      </c>
      <c r="F78" t="s">
        <v>700</v>
      </c>
      <c r="G78" t="s">
        <v>701</v>
      </c>
      <c r="H78">
        <v>2</v>
      </c>
      <c r="I78">
        <v>2</v>
      </c>
      <c r="J78">
        <v>7.9</v>
      </c>
      <c r="K78">
        <v>7.9</v>
      </c>
      <c r="L78">
        <v>34.475999999999999</v>
      </c>
      <c r="M78">
        <v>318</v>
      </c>
      <c r="N78">
        <v>15.205</v>
      </c>
      <c r="O78">
        <v>0</v>
      </c>
      <c r="P78">
        <v>397260</v>
      </c>
      <c r="Q78">
        <v>0</v>
      </c>
      <c r="R78">
        <v>0</v>
      </c>
      <c r="S78">
        <v>2</v>
      </c>
      <c r="T78">
        <v>0</v>
      </c>
      <c r="U78">
        <v>0</v>
      </c>
      <c r="V78">
        <v>0</v>
      </c>
      <c r="W78">
        <v>7.9</v>
      </c>
      <c r="X78">
        <v>0</v>
      </c>
      <c r="Y78">
        <v>0</v>
      </c>
      <c r="Z78">
        <v>0</v>
      </c>
      <c r="AA78">
        <v>397260</v>
      </c>
      <c r="AB78">
        <v>0</v>
      </c>
      <c r="AC78">
        <v>22070</v>
      </c>
      <c r="AD78">
        <v>0</v>
      </c>
      <c r="AE78">
        <v>0</v>
      </c>
      <c r="AF78">
        <v>22070</v>
      </c>
      <c r="AG78">
        <v>0</v>
      </c>
      <c r="AH78" t="s">
        <v>145</v>
      </c>
      <c r="AI78" t="s">
        <v>146</v>
      </c>
    </row>
    <row r="79" spans="1:35">
      <c r="A79">
        <v>77</v>
      </c>
      <c r="B79">
        <v>800</v>
      </c>
      <c r="C79">
        <v>2137</v>
      </c>
      <c r="D79" t="s">
        <v>702</v>
      </c>
      <c r="E79" t="s">
        <v>472</v>
      </c>
      <c r="F79" t="s">
        <v>472</v>
      </c>
      <c r="G79" t="s">
        <v>703</v>
      </c>
      <c r="H79">
        <v>1</v>
      </c>
      <c r="I79">
        <v>1</v>
      </c>
      <c r="J79">
        <v>6.1</v>
      </c>
      <c r="K79">
        <v>6.1</v>
      </c>
      <c r="L79">
        <v>18.702000000000002</v>
      </c>
      <c r="M79">
        <v>165</v>
      </c>
      <c r="N79">
        <v>5.3913000000000002</v>
      </c>
      <c r="O79">
        <v>4.3478000000000003E-2</v>
      </c>
      <c r="P79">
        <v>44039</v>
      </c>
      <c r="Q79">
        <v>0</v>
      </c>
      <c r="R79">
        <v>0</v>
      </c>
      <c r="S79">
        <v>0</v>
      </c>
      <c r="T79">
        <v>1</v>
      </c>
      <c r="U79">
        <v>0</v>
      </c>
      <c r="V79">
        <v>0</v>
      </c>
      <c r="W79">
        <v>0</v>
      </c>
      <c r="X79">
        <v>6.1</v>
      </c>
      <c r="Y79">
        <v>0</v>
      </c>
      <c r="Z79">
        <v>0</v>
      </c>
      <c r="AA79">
        <v>0</v>
      </c>
      <c r="AB79">
        <v>44039</v>
      </c>
      <c r="AC79">
        <v>6291.3</v>
      </c>
      <c r="AD79">
        <v>0</v>
      </c>
      <c r="AE79">
        <v>0</v>
      </c>
      <c r="AF79">
        <v>0</v>
      </c>
      <c r="AG79">
        <v>6291.3</v>
      </c>
      <c r="AH79" t="s">
        <v>241</v>
      </c>
      <c r="AI79" t="s">
        <v>242</v>
      </c>
    </row>
    <row r="80" spans="1:35">
      <c r="A80">
        <v>78</v>
      </c>
      <c r="B80">
        <v>6</v>
      </c>
      <c r="C80" t="s">
        <v>704</v>
      </c>
      <c r="D80" t="s">
        <v>705</v>
      </c>
      <c r="E80" t="s">
        <v>428</v>
      </c>
      <c r="F80" t="s">
        <v>428</v>
      </c>
      <c r="G80" t="s">
        <v>706</v>
      </c>
      <c r="H80">
        <v>1</v>
      </c>
      <c r="I80">
        <v>1</v>
      </c>
      <c r="J80">
        <v>4.7</v>
      </c>
      <c r="K80">
        <v>4.7</v>
      </c>
      <c r="L80">
        <v>35.725000000000001</v>
      </c>
      <c r="M80">
        <v>318</v>
      </c>
      <c r="N80">
        <v>5.4691000000000001</v>
      </c>
      <c r="O80">
        <v>4.7619000000000002E-2</v>
      </c>
      <c r="P80">
        <v>838650</v>
      </c>
      <c r="Q80">
        <v>1</v>
      </c>
      <c r="R80">
        <v>0</v>
      </c>
      <c r="S80">
        <v>0</v>
      </c>
      <c r="T80">
        <v>0</v>
      </c>
      <c r="U80">
        <v>4.7</v>
      </c>
      <c r="V80">
        <v>0</v>
      </c>
      <c r="W80">
        <v>0</v>
      </c>
      <c r="X80">
        <v>0</v>
      </c>
      <c r="Y80">
        <v>838650</v>
      </c>
      <c r="Z80">
        <v>0</v>
      </c>
      <c r="AA80">
        <v>0</v>
      </c>
      <c r="AB80">
        <v>0</v>
      </c>
      <c r="AC80">
        <v>34944</v>
      </c>
      <c r="AD80">
        <v>34944</v>
      </c>
      <c r="AE80">
        <v>0</v>
      </c>
      <c r="AF80">
        <v>0</v>
      </c>
      <c r="AG80">
        <v>0</v>
      </c>
      <c r="AH80" t="s">
        <v>707</v>
      </c>
      <c r="AI80" t="s">
        <v>708</v>
      </c>
    </row>
    <row r="81" spans="1:35">
      <c r="A81">
        <v>79</v>
      </c>
      <c r="B81">
        <v>702</v>
      </c>
      <c r="C81" t="s">
        <v>709</v>
      </c>
      <c r="D81" t="s">
        <v>710</v>
      </c>
      <c r="E81">
        <v>1</v>
      </c>
      <c r="F81">
        <v>1</v>
      </c>
      <c r="G81" t="s">
        <v>710</v>
      </c>
      <c r="H81">
        <v>1</v>
      </c>
      <c r="I81">
        <v>1</v>
      </c>
      <c r="J81">
        <v>1.3</v>
      </c>
      <c r="K81">
        <v>1.3</v>
      </c>
      <c r="L81">
        <v>155.82</v>
      </c>
      <c r="M81">
        <v>1413</v>
      </c>
      <c r="N81">
        <v>5.4023000000000003</v>
      </c>
      <c r="O81">
        <v>4.6295999999999997E-2</v>
      </c>
      <c r="P81">
        <v>724720</v>
      </c>
      <c r="Q81">
        <v>0</v>
      </c>
      <c r="R81">
        <v>0</v>
      </c>
      <c r="S81">
        <v>0</v>
      </c>
      <c r="T81">
        <v>1</v>
      </c>
      <c r="U81">
        <v>0</v>
      </c>
      <c r="V81">
        <v>0</v>
      </c>
      <c r="W81">
        <v>0</v>
      </c>
      <c r="X81">
        <v>1.3</v>
      </c>
      <c r="Y81">
        <v>0</v>
      </c>
      <c r="Z81">
        <v>0</v>
      </c>
      <c r="AA81">
        <v>0</v>
      </c>
      <c r="AB81">
        <v>724720</v>
      </c>
      <c r="AC81">
        <v>8627.6</v>
      </c>
      <c r="AD81">
        <v>0</v>
      </c>
      <c r="AE81">
        <v>0</v>
      </c>
      <c r="AF81">
        <v>0</v>
      </c>
      <c r="AG81">
        <v>8627.6</v>
      </c>
      <c r="AH81" t="s">
        <v>299</v>
      </c>
      <c r="AI81" t="s">
        <v>91</v>
      </c>
    </row>
    <row r="82" spans="1:35">
      <c r="A82">
        <v>80</v>
      </c>
      <c r="B82">
        <v>232</v>
      </c>
      <c r="C82" t="s">
        <v>711</v>
      </c>
      <c r="D82" t="s">
        <v>712</v>
      </c>
      <c r="E82" t="s">
        <v>428</v>
      </c>
      <c r="F82" t="s">
        <v>428</v>
      </c>
      <c r="G82" t="s">
        <v>713</v>
      </c>
      <c r="H82">
        <v>1</v>
      </c>
      <c r="I82">
        <v>1</v>
      </c>
      <c r="J82">
        <v>2.8</v>
      </c>
      <c r="K82">
        <v>2.8</v>
      </c>
      <c r="L82">
        <v>47.188000000000002</v>
      </c>
      <c r="M82">
        <v>428</v>
      </c>
      <c r="N82">
        <v>6.3768000000000002</v>
      </c>
      <c r="O82">
        <v>0</v>
      </c>
      <c r="P82">
        <v>60596</v>
      </c>
      <c r="Q82">
        <v>0</v>
      </c>
      <c r="R82">
        <v>0</v>
      </c>
      <c r="S82">
        <v>1</v>
      </c>
      <c r="T82">
        <v>0</v>
      </c>
      <c r="U82">
        <v>0</v>
      </c>
      <c r="V82">
        <v>0</v>
      </c>
      <c r="W82">
        <v>2.8</v>
      </c>
      <c r="X82">
        <v>0</v>
      </c>
      <c r="Y82">
        <v>0</v>
      </c>
      <c r="Z82">
        <v>0</v>
      </c>
      <c r="AA82">
        <v>60596</v>
      </c>
      <c r="AB82">
        <v>0</v>
      </c>
      <c r="AC82">
        <v>3564.4</v>
      </c>
      <c r="AD82">
        <v>0</v>
      </c>
      <c r="AE82">
        <v>0</v>
      </c>
      <c r="AF82">
        <v>3564.4</v>
      </c>
      <c r="AG82">
        <v>0</v>
      </c>
      <c r="AH82" t="s">
        <v>211</v>
      </c>
      <c r="AI82" t="s">
        <v>212</v>
      </c>
    </row>
    <row r="83" spans="1:35">
      <c r="A83">
        <v>81</v>
      </c>
      <c r="B83" t="s">
        <v>714</v>
      </c>
      <c r="C83" t="s">
        <v>715</v>
      </c>
      <c r="D83" t="s">
        <v>716</v>
      </c>
      <c r="E83">
        <v>5</v>
      </c>
      <c r="F83">
        <v>5</v>
      </c>
      <c r="G83" t="s">
        <v>716</v>
      </c>
      <c r="H83">
        <v>5</v>
      </c>
      <c r="I83">
        <v>5</v>
      </c>
      <c r="J83">
        <v>12.7</v>
      </c>
      <c r="K83">
        <v>12.7</v>
      </c>
      <c r="L83">
        <v>59.639000000000003</v>
      </c>
      <c r="M83">
        <v>529</v>
      </c>
      <c r="N83">
        <v>35.012999999999998</v>
      </c>
      <c r="O83">
        <v>0</v>
      </c>
      <c r="P83">
        <v>3735300</v>
      </c>
      <c r="Q83">
        <v>0</v>
      </c>
      <c r="R83">
        <v>0</v>
      </c>
      <c r="S83">
        <v>5</v>
      </c>
      <c r="T83">
        <v>0</v>
      </c>
      <c r="U83">
        <v>0</v>
      </c>
      <c r="V83">
        <v>0</v>
      </c>
      <c r="W83">
        <v>12.7</v>
      </c>
      <c r="X83">
        <v>0</v>
      </c>
      <c r="Y83">
        <v>0</v>
      </c>
      <c r="Z83">
        <v>0</v>
      </c>
      <c r="AA83">
        <v>3735300</v>
      </c>
      <c r="AB83">
        <v>0</v>
      </c>
      <c r="AC83">
        <v>138350</v>
      </c>
      <c r="AD83">
        <v>0</v>
      </c>
      <c r="AE83">
        <v>0</v>
      </c>
      <c r="AF83">
        <v>138350</v>
      </c>
      <c r="AG83">
        <v>0</v>
      </c>
      <c r="AH83" t="s">
        <v>76</v>
      </c>
      <c r="AI83" t="s">
        <v>77</v>
      </c>
    </row>
    <row r="84" spans="1:35">
      <c r="A84">
        <v>82</v>
      </c>
      <c r="B84">
        <v>163</v>
      </c>
      <c r="C84">
        <v>409</v>
      </c>
      <c r="D84" t="s">
        <v>717</v>
      </c>
      <c r="E84" t="s">
        <v>472</v>
      </c>
      <c r="F84" t="s">
        <v>472</v>
      </c>
      <c r="G84" t="s">
        <v>718</v>
      </c>
      <c r="H84">
        <v>1</v>
      </c>
      <c r="I84">
        <v>1</v>
      </c>
      <c r="J84">
        <v>0.1</v>
      </c>
      <c r="K84">
        <v>0.1</v>
      </c>
      <c r="L84">
        <v>3716</v>
      </c>
      <c r="M84">
        <v>33467</v>
      </c>
      <c r="N84">
        <v>5.3902000000000001</v>
      </c>
      <c r="O84">
        <v>4.8710999999999997E-2</v>
      </c>
      <c r="P84">
        <v>7820700</v>
      </c>
      <c r="Q84">
        <v>0</v>
      </c>
      <c r="R84">
        <v>1</v>
      </c>
      <c r="S84">
        <v>0</v>
      </c>
      <c r="T84">
        <v>0</v>
      </c>
      <c r="U84">
        <v>0</v>
      </c>
      <c r="V84">
        <v>0.1</v>
      </c>
      <c r="W84">
        <v>0</v>
      </c>
      <c r="X84">
        <v>0</v>
      </c>
      <c r="Y84">
        <v>0</v>
      </c>
      <c r="Z84">
        <v>7820700</v>
      </c>
      <c r="AA84">
        <v>0</v>
      </c>
      <c r="AB84">
        <v>0</v>
      </c>
      <c r="AC84">
        <v>3494.5</v>
      </c>
      <c r="AD84">
        <v>0</v>
      </c>
      <c r="AE84">
        <v>3494.5</v>
      </c>
      <c r="AF84">
        <v>0</v>
      </c>
      <c r="AG84">
        <v>0</v>
      </c>
      <c r="AH84" t="s">
        <v>719</v>
      </c>
      <c r="AI84" t="s">
        <v>720</v>
      </c>
    </row>
    <row r="85" spans="1:35">
      <c r="A85">
        <v>83</v>
      </c>
      <c r="B85">
        <v>446</v>
      </c>
      <c r="C85" t="s">
        <v>721</v>
      </c>
      <c r="D85" t="s">
        <v>722</v>
      </c>
      <c r="E85" t="s">
        <v>472</v>
      </c>
      <c r="F85" t="s">
        <v>472</v>
      </c>
      <c r="G85" t="s">
        <v>723</v>
      </c>
      <c r="H85">
        <v>1</v>
      </c>
      <c r="I85">
        <v>1</v>
      </c>
      <c r="J85">
        <v>5.9</v>
      </c>
      <c r="K85">
        <v>5.9</v>
      </c>
      <c r="L85">
        <v>19.829999999999998</v>
      </c>
      <c r="M85">
        <v>170</v>
      </c>
      <c r="N85">
        <v>5.4547999999999996</v>
      </c>
      <c r="O85">
        <v>0.05</v>
      </c>
      <c r="P85">
        <v>57449</v>
      </c>
      <c r="Q85">
        <v>1</v>
      </c>
      <c r="R85">
        <v>0</v>
      </c>
      <c r="S85">
        <v>1</v>
      </c>
      <c r="T85">
        <v>0</v>
      </c>
      <c r="U85">
        <v>5.9</v>
      </c>
      <c r="V85">
        <v>0</v>
      </c>
      <c r="W85">
        <v>5.9</v>
      </c>
      <c r="X85">
        <v>0</v>
      </c>
      <c r="Y85">
        <v>30565</v>
      </c>
      <c r="Z85">
        <v>0</v>
      </c>
      <c r="AA85">
        <v>26884</v>
      </c>
      <c r="AB85">
        <v>0</v>
      </c>
      <c r="AC85">
        <v>5744.9</v>
      </c>
      <c r="AD85">
        <v>3056.5</v>
      </c>
      <c r="AE85">
        <v>0</v>
      </c>
      <c r="AF85">
        <v>2688.4</v>
      </c>
      <c r="AG85">
        <v>0</v>
      </c>
      <c r="AH85" t="s">
        <v>724</v>
      </c>
      <c r="AI85" t="s">
        <v>725</v>
      </c>
    </row>
    <row r="86" spans="1:35">
      <c r="A86">
        <v>84</v>
      </c>
      <c r="B86" t="s">
        <v>726</v>
      </c>
      <c r="C86" t="s">
        <v>727</v>
      </c>
      <c r="D86" t="s">
        <v>728</v>
      </c>
      <c r="E86" t="s">
        <v>700</v>
      </c>
      <c r="F86" t="s">
        <v>462</v>
      </c>
      <c r="G86" t="s">
        <v>729</v>
      </c>
      <c r="H86">
        <v>2</v>
      </c>
      <c r="I86">
        <v>1</v>
      </c>
      <c r="J86">
        <v>4.4000000000000004</v>
      </c>
      <c r="K86">
        <v>2</v>
      </c>
      <c r="L86">
        <v>67.852000000000004</v>
      </c>
      <c r="M86">
        <v>615</v>
      </c>
      <c r="N86">
        <v>6.7199</v>
      </c>
      <c r="O86">
        <v>0</v>
      </c>
      <c r="P86">
        <v>246880</v>
      </c>
      <c r="Q86">
        <v>0</v>
      </c>
      <c r="R86">
        <v>0</v>
      </c>
      <c r="S86">
        <v>1</v>
      </c>
      <c r="T86">
        <v>0</v>
      </c>
      <c r="U86">
        <v>0</v>
      </c>
      <c r="V86">
        <v>0</v>
      </c>
      <c r="W86">
        <v>2</v>
      </c>
      <c r="X86">
        <v>2.4</v>
      </c>
      <c r="Y86">
        <v>0</v>
      </c>
      <c r="Z86">
        <v>0</v>
      </c>
      <c r="AA86">
        <v>246880</v>
      </c>
      <c r="AB86">
        <v>0</v>
      </c>
      <c r="AC86">
        <v>6330.4</v>
      </c>
      <c r="AD86">
        <v>0</v>
      </c>
      <c r="AE86">
        <v>0</v>
      </c>
      <c r="AF86">
        <v>6330.4</v>
      </c>
      <c r="AG86">
        <v>0</v>
      </c>
      <c r="AH86" t="s">
        <v>140</v>
      </c>
      <c r="AI86" t="s">
        <v>13</v>
      </c>
    </row>
    <row r="87" spans="1:35">
      <c r="A87">
        <v>85</v>
      </c>
      <c r="B87">
        <v>784</v>
      </c>
      <c r="C87" t="s">
        <v>730</v>
      </c>
      <c r="D87" t="s">
        <v>731</v>
      </c>
      <c r="E87" t="s">
        <v>449</v>
      </c>
      <c r="F87" t="s">
        <v>449</v>
      </c>
      <c r="G87" t="s">
        <v>732</v>
      </c>
      <c r="H87">
        <v>1</v>
      </c>
      <c r="I87">
        <v>1</v>
      </c>
      <c r="J87">
        <v>1.9</v>
      </c>
      <c r="K87">
        <v>1.9</v>
      </c>
      <c r="L87">
        <v>53.082000000000001</v>
      </c>
      <c r="M87">
        <v>474</v>
      </c>
      <c r="N87">
        <v>5.4492000000000003</v>
      </c>
      <c r="O87">
        <v>4.9645000000000002E-2</v>
      </c>
      <c r="P87">
        <v>6307000</v>
      </c>
      <c r="Q87">
        <v>1</v>
      </c>
      <c r="R87">
        <v>1</v>
      </c>
      <c r="S87">
        <v>0</v>
      </c>
      <c r="T87">
        <v>1</v>
      </c>
      <c r="U87">
        <v>1.9</v>
      </c>
      <c r="V87">
        <v>1.9</v>
      </c>
      <c r="W87">
        <v>0</v>
      </c>
      <c r="X87">
        <v>1.9</v>
      </c>
      <c r="Y87">
        <v>837700</v>
      </c>
      <c r="Z87">
        <v>3942700</v>
      </c>
      <c r="AA87">
        <v>0</v>
      </c>
      <c r="AB87">
        <v>1526700</v>
      </c>
      <c r="AC87">
        <v>191120</v>
      </c>
      <c r="AD87">
        <v>25385</v>
      </c>
      <c r="AE87">
        <v>119480</v>
      </c>
      <c r="AF87">
        <v>0</v>
      </c>
      <c r="AG87">
        <v>46263</v>
      </c>
      <c r="AH87" t="s">
        <v>733</v>
      </c>
      <c r="AI87" t="s">
        <v>734</v>
      </c>
    </row>
    <row r="88" spans="1:35">
      <c r="A88">
        <v>86</v>
      </c>
      <c r="B88" t="s">
        <v>735</v>
      </c>
      <c r="C88" t="s">
        <v>736</v>
      </c>
      <c r="D88" t="s">
        <v>737</v>
      </c>
      <c r="E88">
        <v>19</v>
      </c>
      <c r="F88">
        <v>1</v>
      </c>
      <c r="G88" t="s">
        <v>737</v>
      </c>
      <c r="H88">
        <v>19</v>
      </c>
      <c r="I88">
        <v>1</v>
      </c>
      <c r="J88">
        <v>41.2</v>
      </c>
      <c r="K88">
        <v>1.9</v>
      </c>
      <c r="L88">
        <v>58.039000000000001</v>
      </c>
      <c r="M88">
        <v>524</v>
      </c>
      <c r="N88">
        <v>12.757</v>
      </c>
      <c r="O88">
        <v>0</v>
      </c>
      <c r="P88">
        <v>801990</v>
      </c>
      <c r="Q88">
        <v>0</v>
      </c>
      <c r="R88">
        <v>0</v>
      </c>
      <c r="S88">
        <v>1</v>
      </c>
      <c r="T88">
        <v>0</v>
      </c>
      <c r="U88">
        <v>0</v>
      </c>
      <c r="V88">
        <v>0</v>
      </c>
      <c r="W88">
        <v>41.2</v>
      </c>
      <c r="X88">
        <v>9</v>
      </c>
      <c r="Y88">
        <v>0</v>
      </c>
      <c r="Z88">
        <v>0</v>
      </c>
      <c r="AA88">
        <v>801990</v>
      </c>
      <c r="AB88">
        <v>0</v>
      </c>
      <c r="AC88">
        <v>29703</v>
      </c>
      <c r="AD88">
        <v>0</v>
      </c>
      <c r="AE88">
        <v>0</v>
      </c>
      <c r="AF88">
        <v>29703</v>
      </c>
      <c r="AG88">
        <v>0</v>
      </c>
      <c r="AH88" t="s">
        <v>14</v>
      </c>
      <c r="AI88" t="s">
        <v>15</v>
      </c>
    </row>
    <row r="89" spans="1:35">
      <c r="A89">
        <v>87</v>
      </c>
      <c r="B89">
        <v>1178</v>
      </c>
      <c r="C89">
        <v>3181</v>
      </c>
      <c r="D89" t="s">
        <v>738</v>
      </c>
      <c r="E89" t="s">
        <v>449</v>
      </c>
      <c r="F89" t="s">
        <v>449</v>
      </c>
      <c r="G89" t="s">
        <v>739</v>
      </c>
      <c r="H89">
        <v>1</v>
      </c>
      <c r="I89">
        <v>1</v>
      </c>
      <c r="J89">
        <v>12.6</v>
      </c>
      <c r="K89">
        <v>12.6</v>
      </c>
      <c r="L89">
        <v>11.083</v>
      </c>
      <c r="M89">
        <v>103</v>
      </c>
      <c r="N89">
        <v>6.8659999999999997</v>
      </c>
      <c r="O89">
        <v>0</v>
      </c>
      <c r="P89">
        <v>0</v>
      </c>
      <c r="Q89">
        <v>1</v>
      </c>
      <c r="R89">
        <v>0</v>
      </c>
      <c r="S89">
        <v>0</v>
      </c>
      <c r="T89">
        <v>0</v>
      </c>
      <c r="U89">
        <v>12.6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 t="s">
        <v>740</v>
      </c>
      <c r="AI89" t="s">
        <v>741</v>
      </c>
    </row>
    <row r="90" spans="1:35">
      <c r="A90">
        <v>88</v>
      </c>
      <c r="B90">
        <v>761</v>
      </c>
      <c r="C90">
        <v>2008</v>
      </c>
      <c r="D90" t="s">
        <v>742</v>
      </c>
      <c r="E90" t="s">
        <v>462</v>
      </c>
      <c r="F90" t="s">
        <v>462</v>
      </c>
      <c r="G90" t="s">
        <v>743</v>
      </c>
      <c r="H90">
        <v>1</v>
      </c>
      <c r="I90">
        <v>1</v>
      </c>
      <c r="J90">
        <v>8.3000000000000007</v>
      </c>
      <c r="K90">
        <v>8.3000000000000007</v>
      </c>
      <c r="L90">
        <v>13.537000000000001</v>
      </c>
      <c r="M90">
        <v>120</v>
      </c>
      <c r="N90">
        <v>5.48</v>
      </c>
      <c r="O90">
        <v>4.8689000000000003E-2</v>
      </c>
      <c r="P90">
        <v>0</v>
      </c>
      <c r="Q90">
        <v>0</v>
      </c>
      <c r="R90">
        <v>0</v>
      </c>
      <c r="S90">
        <v>1</v>
      </c>
      <c r="T90">
        <v>0</v>
      </c>
      <c r="U90">
        <v>0</v>
      </c>
      <c r="V90">
        <v>0</v>
      </c>
      <c r="W90">
        <v>8.3000000000000007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 t="s">
        <v>744</v>
      </c>
      <c r="AI90" t="s">
        <v>745</v>
      </c>
    </row>
    <row r="91" spans="1:35">
      <c r="A91">
        <v>89</v>
      </c>
      <c r="B91">
        <v>382</v>
      </c>
      <c r="C91">
        <v>943</v>
      </c>
      <c r="D91" t="s">
        <v>746</v>
      </c>
      <c r="E91" t="s">
        <v>428</v>
      </c>
      <c r="F91" t="s">
        <v>428</v>
      </c>
      <c r="G91" t="s">
        <v>747</v>
      </c>
      <c r="H91">
        <v>1</v>
      </c>
      <c r="I91">
        <v>1</v>
      </c>
      <c r="J91">
        <v>8.6999999999999993</v>
      </c>
      <c r="K91">
        <v>8.6999999999999993</v>
      </c>
      <c r="L91">
        <v>12.217000000000001</v>
      </c>
      <c r="M91">
        <v>103</v>
      </c>
      <c r="N91">
        <v>5.7885999999999997</v>
      </c>
      <c r="O91">
        <v>1.0309E-2</v>
      </c>
      <c r="P91">
        <v>53857</v>
      </c>
      <c r="Q91">
        <v>1</v>
      </c>
      <c r="R91">
        <v>0</v>
      </c>
      <c r="S91">
        <v>0</v>
      </c>
      <c r="T91">
        <v>0</v>
      </c>
      <c r="U91">
        <v>8.6999999999999993</v>
      </c>
      <c r="V91">
        <v>0</v>
      </c>
      <c r="W91">
        <v>0</v>
      </c>
      <c r="X91">
        <v>0</v>
      </c>
      <c r="Y91">
        <v>53857</v>
      </c>
      <c r="Z91">
        <v>0</v>
      </c>
      <c r="AA91">
        <v>0</v>
      </c>
      <c r="AB91">
        <v>0</v>
      </c>
      <c r="AC91">
        <v>6732.1</v>
      </c>
      <c r="AD91">
        <v>6732.1</v>
      </c>
      <c r="AE91">
        <v>0</v>
      </c>
      <c r="AF91">
        <v>0</v>
      </c>
      <c r="AG91">
        <v>0</v>
      </c>
      <c r="AH91" t="s">
        <v>748</v>
      </c>
      <c r="AI91" t="s">
        <v>749</v>
      </c>
    </row>
    <row r="92" spans="1:35">
      <c r="A92">
        <v>90</v>
      </c>
      <c r="B92">
        <v>652</v>
      </c>
      <c r="C92" t="s">
        <v>750</v>
      </c>
      <c r="D92" t="s">
        <v>751</v>
      </c>
      <c r="E92" t="s">
        <v>428</v>
      </c>
      <c r="F92" t="s">
        <v>428</v>
      </c>
      <c r="G92" t="s">
        <v>752</v>
      </c>
      <c r="H92">
        <v>1</v>
      </c>
      <c r="I92">
        <v>1</v>
      </c>
      <c r="J92">
        <v>5.9</v>
      </c>
      <c r="K92">
        <v>5.9</v>
      </c>
      <c r="L92">
        <v>18.87</v>
      </c>
      <c r="M92">
        <v>169</v>
      </c>
      <c r="N92">
        <v>5.6166</v>
      </c>
      <c r="O92">
        <v>2.6667E-2</v>
      </c>
      <c r="P92">
        <v>524370</v>
      </c>
      <c r="Q92">
        <v>0</v>
      </c>
      <c r="R92">
        <v>0</v>
      </c>
      <c r="S92">
        <v>1</v>
      </c>
      <c r="T92">
        <v>0</v>
      </c>
      <c r="U92">
        <v>0</v>
      </c>
      <c r="V92">
        <v>0</v>
      </c>
      <c r="W92">
        <v>5.9</v>
      </c>
      <c r="X92">
        <v>0</v>
      </c>
      <c r="Y92">
        <v>0</v>
      </c>
      <c r="Z92">
        <v>0</v>
      </c>
      <c r="AA92">
        <v>524370</v>
      </c>
      <c r="AB92">
        <v>0</v>
      </c>
      <c r="AC92">
        <v>40336</v>
      </c>
      <c r="AD92">
        <v>0</v>
      </c>
      <c r="AE92">
        <v>0</v>
      </c>
      <c r="AF92">
        <v>40336</v>
      </c>
      <c r="AG92">
        <v>0</v>
      </c>
      <c r="AH92" t="s">
        <v>248</v>
      </c>
      <c r="AI92" t="s">
        <v>249</v>
      </c>
    </row>
    <row r="93" spans="1:35">
      <c r="A93">
        <v>91</v>
      </c>
      <c r="B93">
        <v>849</v>
      </c>
      <c r="C93" t="s">
        <v>753</v>
      </c>
      <c r="D93" t="s">
        <v>754</v>
      </c>
      <c r="E93" t="s">
        <v>472</v>
      </c>
      <c r="F93" t="s">
        <v>472</v>
      </c>
      <c r="G93" t="s">
        <v>755</v>
      </c>
      <c r="H93">
        <v>1</v>
      </c>
      <c r="I93">
        <v>1</v>
      </c>
      <c r="J93">
        <v>10.199999999999999</v>
      </c>
      <c r="K93">
        <v>10.199999999999999</v>
      </c>
      <c r="L93">
        <v>14.349</v>
      </c>
      <c r="M93">
        <v>128</v>
      </c>
      <c r="N93">
        <v>13.535</v>
      </c>
      <c r="O93">
        <v>0</v>
      </c>
      <c r="P93">
        <v>303700</v>
      </c>
      <c r="Q93">
        <v>0</v>
      </c>
      <c r="R93">
        <v>0</v>
      </c>
      <c r="S93">
        <v>0</v>
      </c>
      <c r="T93">
        <v>1</v>
      </c>
      <c r="U93">
        <v>0</v>
      </c>
      <c r="V93">
        <v>0</v>
      </c>
      <c r="W93">
        <v>0</v>
      </c>
      <c r="X93">
        <v>10.199999999999999</v>
      </c>
      <c r="Y93">
        <v>0</v>
      </c>
      <c r="Z93">
        <v>0</v>
      </c>
      <c r="AA93">
        <v>0</v>
      </c>
      <c r="AB93">
        <v>303700</v>
      </c>
      <c r="AC93">
        <v>43386</v>
      </c>
      <c r="AD93">
        <v>0</v>
      </c>
      <c r="AE93">
        <v>0</v>
      </c>
      <c r="AF93">
        <v>0</v>
      </c>
      <c r="AG93">
        <v>43386</v>
      </c>
      <c r="AH93" t="s">
        <v>334</v>
      </c>
      <c r="AI93" t="s">
        <v>335</v>
      </c>
    </row>
    <row r="94" spans="1:35">
      <c r="A94">
        <v>92</v>
      </c>
      <c r="B94" t="s">
        <v>756</v>
      </c>
      <c r="C94" t="s">
        <v>757</v>
      </c>
      <c r="D94" t="s">
        <v>758</v>
      </c>
      <c r="E94" t="s">
        <v>759</v>
      </c>
      <c r="F94" t="s">
        <v>760</v>
      </c>
      <c r="G94" t="s">
        <v>761</v>
      </c>
      <c r="H94">
        <v>14</v>
      </c>
      <c r="I94">
        <v>13</v>
      </c>
      <c r="J94">
        <v>42.2</v>
      </c>
      <c r="K94">
        <v>39.6</v>
      </c>
      <c r="L94">
        <v>38.000999999999998</v>
      </c>
      <c r="M94">
        <v>346</v>
      </c>
      <c r="N94">
        <v>227.38</v>
      </c>
      <c r="O94">
        <v>0</v>
      </c>
      <c r="P94">
        <v>17963000</v>
      </c>
      <c r="Q94">
        <v>0</v>
      </c>
      <c r="R94">
        <v>0</v>
      </c>
      <c r="S94">
        <v>13</v>
      </c>
      <c r="T94">
        <v>0</v>
      </c>
      <c r="U94">
        <v>0</v>
      </c>
      <c r="V94">
        <v>0</v>
      </c>
      <c r="W94">
        <v>42.2</v>
      </c>
      <c r="X94">
        <v>0</v>
      </c>
      <c r="Y94">
        <v>0</v>
      </c>
      <c r="Z94">
        <v>0</v>
      </c>
      <c r="AA94">
        <v>17963000</v>
      </c>
      <c r="AB94">
        <v>0</v>
      </c>
      <c r="AC94">
        <v>997960</v>
      </c>
      <c r="AD94">
        <v>0</v>
      </c>
      <c r="AE94">
        <v>0</v>
      </c>
      <c r="AF94">
        <v>997960</v>
      </c>
      <c r="AG94">
        <v>0</v>
      </c>
      <c r="AH94" t="s">
        <v>34</v>
      </c>
      <c r="AI94" t="s">
        <v>35</v>
      </c>
    </row>
    <row r="95" spans="1:35">
      <c r="A95">
        <v>93</v>
      </c>
      <c r="B95">
        <v>850</v>
      </c>
      <c r="C95" t="s">
        <v>762</v>
      </c>
      <c r="D95" t="s">
        <v>763</v>
      </c>
      <c r="E95" t="s">
        <v>449</v>
      </c>
      <c r="F95" t="s">
        <v>449</v>
      </c>
      <c r="G95" t="s">
        <v>764</v>
      </c>
      <c r="H95">
        <v>1</v>
      </c>
      <c r="I95">
        <v>1</v>
      </c>
      <c r="J95">
        <v>4.8</v>
      </c>
      <c r="K95">
        <v>4.8</v>
      </c>
      <c r="L95">
        <v>26.390999999999998</v>
      </c>
      <c r="M95">
        <v>229</v>
      </c>
      <c r="N95">
        <v>6.0945</v>
      </c>
      <c r="O95">
        <v>0</v>
      </c>
      <c r="P95">
        <v>1287600</v>
      </c>
      <c r="Q95">
        <v>1</v>
      </c>
      <c r="R95">
        <v>0</v>
      </c>
      <c r="S95">
        <v>1</v>
      </c>
      <c r="T95">
        <v>0</v>
      </c>
      <c r="U95">
        <v>4.8</v>
      </c>
      <c r="V95">
        <v>0</v>
      </c>
      <c r="W95">
        <v>4.8</v>
      </c>
      <c r="X95">
        <v>0</v>
      </c>
      <c r="Y95">
        <v>643140</v>
      </c>
      <c r="Z95">
        <v>0</v>
      </c>
      <c r="AA95">
        <v>644440</v>
      </c>
      <c r="AB95">
        <v>0</v>
      </c>
      <c r="AC95">
        <v>85839</v>
      </c>
      <c r="AD95">
        <v>42876</v>
      </c>
      <c r="AE95">
        <v>0</v>
      </c>
      <c r="AF95">
        <v>42963</v>
      </c>
      <c r="AG95">
        <v>0</v>
      </c>
      <c r="AH95" t="s">
        <v>765</v>
      </c>
      <c r="AI95" t="s">
        <v>766</v>
      </c>
    </row>
    <row r="96" spans="1:35">
      <c r="A96">
        <v>94</v>
      </c>
      <c r="B96">
        <v>72</v>
      </c>
      <c r="C96">
        <v>181</v>
      </c>
      <c r="D96" t="s">
        <v>767</v>
      </c>
      <c r="E96" t="s">
        <v>462</v>
      </c>
      <c r="F96" t="s">
        <v>462</v>
      </c>
      <c r="G96" t="s">
        <v>768</v>
      </c>
      <c r="H96">
        <v>1</v>
      </c>
      <c r="I96">
        <v>1</v>
      </c>
      <c r="J96">
        <v>1.2</v>
      </c>
      <c r="K96">
        <v>1.2</v>
      </c>
      <c r="L96">
        <v>197.37</v>
      </c>
      <c r="M96">
        <v>1733</v>
      </c>
      <c r="N96">
        <v>5.3879000000000001</v>
      </c>
      <c r="O96">
        <v>0.05</v>
      </c>
      <c r="P96">
        <v>683210</v>
      </c>
      <c r="Q96">
        <v>1</v>
      </c>
      <c r="R96">
        <v>0</v>
      </c>
      <c r="S96">
        <v>0</v>
      </c>
      <c r="T96">
        <v>0</v>
      </c>
      <c r="U96">
        <v>1.2</v>
      </c>
      <c r="V96">
        <v>0</v>
      </c>
      <c r="W96">
        <v>0</v>
      </c>
      <c r="X96">
        <v>0</v>
      </c>
      <c r="Y96">
        <v>683210</v>
      </c>
      <c r="Z96">
        <v>0</v>
      </c>
      <c r="AA96">
        <v>0</v>
      </c>
      <c r="AB96">
        <v>0</v>
      </c>
      <c r="AC96">
        <v>8037.8</v>
      </c>
      <c r="AD96">
        <v>8037.8</v>
      </c>
      <c r="AE96">
        <v>0</v>
      </c>
      <c r="AF96">
        <v>0</v>
      </c>
      <c r="AG96">
        <v>0</v>
      </c>
      <c r="AH96" t="s">
        <v>769</v>
      </c>
      <c r="AI96" t="s">
        <v>770</v>
      </c>
    </row>
    <row r="97" spans="1:35">
      <c r="A97">
        <v>95</v>
      </c>
      <c r="B97">
        <v>118</v>
      </c>
      <c r="C97">
        <v>310</v>
      </c>
      <c r="D97" t="s">
        <v>771</v>
      </c>
      <c r="E97" t="s">
        <v>449</v>
      </c>
      <c r="F97" t="s">
        <v>449</v>
      </c>
      <c r="G97" t="s">
        <v>772</v>
      </c>
      <c r="H97">
        <v>1</v>
      </c>
      <c r="I97">
        <v>1</v>
      </c>
      <c r="J97">
        <v>2.2000000000000002</v>
      </c>
      <c r="K97">
        <v>2.2000000000000002</v>
      </c>
      <c r="L97">
        <v>67.540999999999997</v>
      </c>
      <c r="M97">
        <v>601</v>
      </c>
      <c r="N97">
        <v>5.3886000000000003</v>
      </c>
      <c r="O97">
        <v>5.042E-2</v>
      </c>
      <c r="P97">
        <v>9319.4</v>
      </c>
      <c r="Q97">
        <v>0</v>
      </c>
      <c r="R97">
        <v>0</v>
      </c>
      <c r="S97">
        <v>0</v>
      </c>
      <c r="T97">
        <v>1</v>
      </c>
      <c r="U97">
        <v>0</v>
      </c>
      <c r="V97">
        <v>0</v>
      </c>
      <c r="W97">
        <v>0</v>
      </c>
      <c r="X97">
        <v>2.2000000000000002</v>
      </c>
      <c r="Y97">
        <v>0</v>
      </c>
      <c r="Z97">
        <v>0</v>
      </c>
      <c r="AA97">
        <v>0</v>
      </c>
      <c r="AB97">
        <v>9319.4</v>
      </c>
      <c r="AC97">
        <v>211.8</v>
      </c>
      <c r="AD97">
        <v>0</v>
      </c>
      <c r="AE97">
        <v>0</v>
      </c>
      <c r="AF97">
        <v>0</v>
      </c>
      <c r="AG97">
        <v>211.8</v>
      </c>
      <c r="AH97" t="s">
        <v>165</v>
      </c>
      <c r="AI97" t="s">
        <v>166</v>
      </c>
    </row>
    <row r="98" spans="1:35">
      <c r="A98">
        <v>96</v>
      </c>
      <c r="B98">
        <v>499</v>
      </c>
      <c r="C98">
        <v>1289</v>
      </c>
      <c r="D98" t="s">
        <v>773</v>
      </c>
      <c r="E98" t="s">
        <v>453</v>
      </c>
      <c r="F98" t="s">
        <v>453</v>
      </c>
      <c r="G98" t="s">
        <v>774</v>
      </c>
      <c r="H98">
        <v>1</v>
      </c>
      <c r="I98">
        <v>1</v>
      </c>
      <c r="J98">
        <v>0.8</v>
      </c>
      <c r="K98">
        <v>0.8</v>
      </c>
      <c r="L98">
        <v>139.88999999999999</v>
      </c>
      <c r="M98">
        <v>1226</v>
      </c>
      <c r="N98">
        <v>5.4130000000000003</v>
      </c>
      <c r="O98">
        <v>4.8543999999999997E-2</v>
      </c>
      <c r="P98">
        <v>0</v>
      </c>
      <c r="Q98">
        <v>0</v>
      </c>
      <c r="R98">
        <v>0</v>
      </c>
      <c r="S98">
        <v>0</v>
      </c>
      <c r="T98">
        <v>1</v>
      </c>
      <c r="U98">
        <v>0</v>
      </c>
      <c r="V98">
        <v>0</v>
      </c>
      <c r="W98">
        <v>0</v>
      </c>
      <c r="X98">
        <v>0.8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 t="s">
        <v>775</v>
      </c>
      <c r="AI98" t="s">
        <v>776</v>
      </c>
    </row>
    <row r="99" spans="1:35">
      <c r="A99">
        <v>97</v>
      </c>
      <c r="B99">
        <v>1084</v>
      </c>
      <c r="C99" t="s">
        <v>777</v>
      </c>
      <c r="D99" t="s">
        <v>778</v>
      </c>
      <c r="E99">
        <v>1</v>
      </c>
      <c r="F99">
        <v>1</v>
      </c>
      <c r="G99" t="s">
        <v>778</v>
      </c>
      <c r="H99">
        <v>1</v>
      </c>
      <c r="I99">
        <v>1</v>
      </c>
      <c r="J99">
        <v>0.8</v>
      </c>
      <c r="K99">
        <v>0.8</v>
      </c>
      <c r="L99">
        <v>225.05</v>
      </c>
      <c r="M99">
        <v>1992</v>
      </c>
      <c r="N99">
        <v>5.6891999999999996</v>
      </c>
      <c r="O99">
        <v>1.8692E-2</v>
      </c>
      <c r="P99">
        <v>14955000</v>
      </c>
      <c r="Q99">
        <v>0</v>
      </c>
      <c r="R99">
        <v>1</v>
      </c>
      <c r="S99">
        <v>0</v>
      </c>
      <c r="T99">
        <v>0</v>
      </c>
      <c r="U99">
        <v>0</v>
      </c>
      <c r="V99">
        <v>0.8</v>
      </c>
      <c r="W99">
        <v>0</v>
      </c>
      <c r="X99">
        <v>0</v>
      </c>
      <c r="Y99">
        <v>0</v>
      </c>
      <c r="Z99">
        <v>14955000</v>
      </c>
      <c r="AA99">
        <v>0</v>
      </c>
      <c r="AB99">
        <v>0</v>
      </c>
      <c r="AC99">
        <v>138470</v>
      </c>
      <c r="AD99">
        <v>0</v>
      </c>
      <c r="AE99">
        <v>138470</v>
      </c>
      <c r="AF99">
        <v>0</v>
      </c>
      <c r="AG99">
        <v>0</v>
      </c>
      <c r="AH99" t="s">
        <v>779</v>
      </c>
      <c r="AI99" t="s">
        <v>780</v>
      </c>
    </row>
    <row r="100" spans="1:35">
      <c r="A100">
        <v>98</v>
      </c>
      <c r="B100" t="s">
        <v>781</v>
      </c>
      <c r="C100" t="s">
        <v>782</v>
      </c>
      <c r="D100" t="s">
        <v>783</v>
      </c>
      <c r="E100">
        <v>24</v>
      </c>
      <c r="F100">
        <v>20</v>
      </c>
      <c r="G100" t="s">
        <v>783</v>
      </c>
      <c r="H100">
        <v>24</v>
      </c>
      <c r="I100">
        <v>20</v>
      </c>
      <c r="J100">
        <v>71</v>
      </c>
      <c r="K100">
        <v>68.8</v>
      </c>
      <c r="L100">
        <v>38.08</v>
      </c>
      <c r="M100">
        <v>359</v>
      </c>
      <c r="N100">
        <v>323.31</v>
      </c>
      <c r="O100">
        <v>0</v>
      </c>
      <c r="P100">
        <v>688170000</v>
      </c>
      <c r="Q100">
        <v>5</v>
      </c>
      <c r="R100">
        <v>0</v>
      </c>
      <c r="S100">
        <v>20</v>
      </c>
      <c r="T100">
        <v>17</v>
      </c>
      <c r="U100">
        <v>21.4</v>
      </c>
      <c r="V100">
        <v>0</v>
      </c>
      <c r="W100">
        <v>71</v>
      </c>
      <c r="X100">
        <v>66</v>
      </c>
      <c r="Y100">
        <v>7968700</v>
      </c>
      <c r="Z100">
        <v>0</v>
      </c>
      <c r="AA100">
        <v>295320000</v>
      </c>
      <c r="AB100">
        <v>384890000</v>
      </c>
      <c r="AC100">
        <v>43011000</v>
      </c>
      <c r="AD100">
        <v>498040</v>
      </c>
      <c r="AE100">
        <v>0</v>
      </c>
      <c r="AF100">
        <v>18457000</v>
      </c>
      <c r="AG100">
        <v>24056000</v>
      </c>
      <c r="AH100" t="s">
        <v>20</v>
      </c>
      <c r="AI100" t="s">
        <v>21</v>
      </c>
    </row>
    <row r="101" spans="1:35">
      <c r="A101">
        <v>99</v>
      </c>
      <c r="B101">
        <v>633</v>
      </c>
      <c r="C101">
        <v>1698</v>
      </c>
      <c r="D101" t="s">
        <v>784</v>
      </c>
      <c r="E101" t="s">
        <v>428</v>
      </c>
      <c r="F101" t="s">
        <v>428</v>
      </c>
      <c r="G101" t="s">
        <v>785</v>
      </c>
      <c r="H101">
        <v>1</v>
      </c>
      <c r="I101">
        <v>1</v>
      </c>
      <c r="J101">
        <v>2.5</v>
      </c>
      <c r="K101">
        <v>2.5</v>
      </c>
      <c r="L101">
        <v>48.491</v>
      </c>
      <c r="M101">
        <v>435</v>
      </c>
      <c r="N101">
        <v>5.3841999999999999</v>
      </c>
      <c r="O101">
        <v>4.7619000000000002E-2</v>
      </c>
      <c r="P101">
        <v>480580</v>
      </c>
      <c r="Q101">
        <v>1</v>
      </c>
      <c r="R101">
        <v>0</v>
      </c>
      <c r="S101">
        <v>0</v>
      </c>
      <c r="T101">
        <v>0</v>
      </c>
      <c r="U101">
        <v>2.5</v>
      </c>
      <c r="V101">
        <v>0</v>
      </c>
      <c r="W101">
        <v>0</v>
      </c>
      <c r="X101">
        <v>0</v>
      </c>
      <c r="Y101">
        <v>480580</v>
      </c>
      <c r="Z101">
        <v>0</v>
      </c>
      <c r="AA101">
        <v>0</v>
      </c>
      <c r="AB101">
        <v>0</v>
      </c>
      <c r="AC101">
        <v>30036</v>
      </c>
      <c r="AD101">
        <v>30036</v>
      </c>
      <c r="AE101">
        <v>0</v>
      </c>
      <c r="AF101">
        <v>0</v>
      </c>
      <c r="AG101">
        <v>0</v>
      </c>
      <c r="AH101" t="s">
        <v>786</v>
      </c>
      <c r="AI101" t="s">
        <v>787</v>
      </c>
    </row>
    <row r="102" spans="1:35">
      <c r="A102">
        <v>100</v>
      </c>
      <c r="B102">
        <v>198</v>
      </c>
      <c r="C102">
        <v>496</v>
      </c>
      <c r="D102" t="s">
        <v>788</v>
      </c>
      <c r="E102">
        <v>1</v>
      </c>
      <c r="F102">
        <v>1</v>
      </c>
      <c r="G102" t="s">
        <v>788</v>
      </c>
      <c r="H102">
        <v>1</v>
      </c>
      <c r="I102">
        <v>1</v>
      </c>
      <c r="J102">
        <v>7.7</v>
      </c>
      <c r="K102">
        <v>7.7</v>
      </c>
      <c r="L102">
        <v>17.186</v>
      </c>
      <c r="M102">
        <v>142</v>
      </c>
      <c r="N102">
        <v>5.3898000000000001</v>
      </c>
      <c r="O102">
        <v>5.1136000000000001E-2</v>
      </c>
      <c r="P102">
        <v>263160</v>
      </c>
      <c r="Q102">
        <v>0</v>
      </c>
      <c r="R102">
        <v>0</v>
      </c>
      <c r="S102">
        <v>1</v>
      </c>
      <c r="T102">
        <v>0</v>
      </c>
      <c r="U102">
        <v>0</v>
      </c>
      <c r="V102">
        <v>0</v>
      </c>
      <c r="W102">
        <v>7.7</v>
      </c>
      <c r="X102">
        <v>0</v>
      </c>
      <c r="Y102">
        <v>0</v>
      </c>
      <c r="Z102">
        <v>0</v>
      </c>
      <c r="AA102">
        <v>263160</v>
      </c>
      <c r="AB102">
        <v>0</v>
      </c>
      <c r="AC102">
        <v>26316</v>
      </c>
      <c r="AD102">
        <v>0</v>
      </c>
      <c r="AE102">
        <v>0</v>
      </c>
      <c r="AF102">
        <v>26316</v>
      </c>
      <c r="AG102">
        <v>0</v>
      </c>
      <c r="AH102" t="s">
        <v>346</v>
      </c>
      <c r="AI102" t="s">
        <v>347</v>
      </c>
    </row>
    <row r="103" spans="1:35">
      <c r="A103">
        <v>101</v>
      </c>
      <c r="B103">
        <v>689</v>
      </c>
      <c r="C103">
        <v>1829</v>
      </c>
      <c r="D103" t="s">
        <v>789</v>
      </c>
      <c r="E103" t="s">
        <v>472</v>
      </c>
      <c r="F103" t="s">
        <v>472</v>
      </c>
      <c r="G103" t="s">
        <v>790</v>
      </c>
      <c r="H103">
        <v>1</v>
      </c>
      <c r="I103">
        <v>1</v>
      </c>
      <c r="J103">
        <v>2.5</v>
      </c>
      <c r="K103">
        <v>2.5</v>
      </c>
      <c r="L103">
        <v>68.161000000000001</v>
      </c>
      <c r="M103">
        <v>640</v>
      </c>
      <c r="N103">
        <v>5.4295999999999998</v>
      </c>
      <c r="O103">
        <v>4.8275999999999999E-2</v>
      </c>
      <c r="P103">
        <v>168110</v>
      </c>
      <c r="Q103">
        <v>0</v>
      </c>
      <c r="R103">
        <v>0</v>
      </c>
      <c r="S103">
        <v>1</v>
      </c>
      <c r="T103">
        <v>0</v>
      </c>
      <c r="U103">
        <v>0</v>
      </c>
      <c r="V103">
        <v>0</v>
      </c>
      <c r="W103">
        <v>2.5</v>
      </c>
      <c r="X103">
        <v>0</v>
      </c>
      <c r="Y103">
        <v>0</v>
      </c>
      <c r="Z103">
        <v>0</v>
      </c>
      <c r="AA103">
        <v>168110</v>
      </c>
      <c r="AB103">
        <v>0</v>
      </c>
      <c r="AC103">
        <v>3232.9</v>
      </c>
      <c r="AD103">
        <v>0</v>
      </c>
      <c r="AE103">
        <v>0</v>
      </c>
      <c r="AF103">
        <v>3232.9</v>
      </c>
      <c r="AG103">
        <v>0</v>
      </c>
      <c r="AH103" t="s">
        <v>287</v>
      </c>
      <c r="AI103" t="s">
        <v>288</v>
      </c>
    </row>
    <row r="104" spans="1:35">
      <c r="A104">
        <v>102</v>
      </c>
      <c r="B104" t="s">
        <v>791</v>
      </c>
      <c r="C104" t="s">
        <v>792</v>
      </c>
      <c r="D104" t="s">
        <v>793</v>
      </c>
      <c r="E104" t="s">
        <v>600</v>
      </c>
      <c r="F104" t="s">
        <v>600</v>
      </c>
      <c r="G104" t="s">
        <v>794</v>
      </c>
      <c r="H104">
        <v>2</v>
      </c>
      <c r="I104">
        <v>2</v>
      </c>
      <c r="J104">
        <v>23.4</v>
      </c>
      <c r="K104">
        <v>23.4</v>
      </c>
      <c r="L104">
        <v>12.65</v>
      </c>
      <c r="M104">
        <v>107</v>
      </c>
      <c r="N104">
        <v>11.667999999999999</v>
      </c>
      <c r="O104">
        <v>0</v>
      </c>
      <c r="P104">
        <v>401550</v>
      </c>
      <c r="Q104">
        <v>0</v>
      </c>
      <c r="R104">
        <v>0</v>
      </c>
      <c r="S104">
        <v>2</v>
      </c>
      <c r="T104">
        <v>0</v>
      </c>
      <c r="U104">
        <v>0</v>
      </c>
      <c r="V104">
        <v>0</v>
      </c>
      <c r="W104">
        <v>23.4</v>
      </c>
      <c r="X104">
        <v>0</v>
      </c>
      <c r="Y104">
        <v>0</v>
      </c>
      <c r="Z104">
        <v>0</v>
      </c>
      <c r="AA104">
        <v>401550</v>
      </c>
      <c r="AB104">
        <v>0</v>
      </c>
      <c r="AC104">
        <v>57365</v>
      </c>
      <c r="AD104">
        <v>0</v>
      </c>
      <c r="AE104">
        <v>0</v>
      </c>
      <c r="AF104">
        <v>57365</v>
      </c>
      <c r="AG104">
        <v>0</v>
      </c>
      <c r="AH104" t="s">
        <v>134</v>
      </c>
      <c r="AI104" t="s">
        <v>135</v>
      </c>
    </row>
    <row r="105" spans="1:35">
      <c r="A105">
        <v>103</v>
      </c>
      <c r="B105" t="s">
        <v>795</v>
      </c>
      <c r="C105" t="s">
        <v>796</v>
      </c>
      <c r="D105" t="s">
        <v>797</v>
      </c>
      <c r="E105">
        <v>5</v>
      </c>
      <c r="F105">
        <v>5</v>
      </c>
      <c r="G105" t="s">
        <v>797</v>
      </c>
      <c r="H105">
        <v>5</v>
      </c>
      <c r="I105">
        <v>5</v>
      </c>
      <c r="J105">
        <v>24.1</v>
      </c>
      <c r="K105">
        <v>24.1</v>
      </c>
      <c r="L105">
        <v>33.765000000000001</v>
      </c>
      <c r="M105">
        <v>291</v>
      </c>
      <c r="N105">
        <v>35.375999999999998</v>
      </c>
      <c r="O105">
        <v>0</v>
      </c>
      <c r="P105">
        <v>2786800</v>
      </c>
      <c r="Q105">
        <v>0</v>
      </c>
      <c r="R105">
        <v>0</v>
      </c>
      <c r="S105">
        <v>5</v>
      </c>
      <c r="T105">
        <v>0</v>
      </c>
      <c r="U105">
        <v>0</v>
      </c>
      <c r="V105">
        <v>0</v>
      </c>
      <c r="W105">
        <v>24.1</v>
      </c>
      <c r="X105">
        <v>0</v>
      </c>
      <c r="Y105">
        <v>0</v>
      </c>
      <c r="Z105">
        <v>0</v>
      </c>
      <c r="AA105">
        <v>2786800</v>
      </c>
      <c r="AB105">
        <v>0</v>
      </c>
      <c r="AC105">
        <v>154820</v>
      </c>
      <c r="AD105">
        <v>0</v>
      </c>
      <c r="AE105">
        <v>0</v>
      </c>
      <c r="AF105">
        <v>154820</v>
      </c>
      <c r="AG105">
        <v>0</v>
      </c>
      <c r="AH105" t="s">
        <v>70</v>
      </c>
      <c r="AI105" t="s">
        <v>71</v>
      </c>
    </row>
    <row r="106" spans="1:35">
      <c r="A106">
        <v>109</v>
      </c>
      <c r="B106">
        <v>669</v>
      </c>
      <c r="C106">
        <v>1785</v>
      </c>
      <c r="D106" t="s">
        <v>798</v>
      </c>
      <c r="E106">
        <v>1</v>
      </c>
      <c r="F106">
        <v>1</v>
      </c>
      <c r="G106" t="s">
        <v>798</v>
      </c>
      <c r="H106">
        <v>1</v>
      </c>
      <c r="I106">
        <v>1</v>
      </c>
      <c r="J106">
        <v>25.8</v>
      </c>
      <c r="K106">
        <v>25.8</v>
      </c>
      <c r="L106">
        <v>3.7843</v>
      </c>
      <c r="M106">
        <v>31</v>
      </c>
      <c r="N106">
        <v>5.4358000000000004</v>
      </c>
      <c r="O106">
        <v>4.8611000000000001E-2</v>
      </c>
      <c r="P106">
        <v>65220</v>
      </c>
      <c r="Q106">
        <v>0</v>
      </c>
      <c r="R106">
        <v>0</v>
      </c>
      <c r="S106">
        <v>0</v>
      </c>
      <c r="T106">
        <v>1</v>
      </c>
      <c r="U106">
        <v>0</v>
      </c>
      <c r="V106">
        <v>0</v>
      </c>
      <c r="W106">
        <v>0</v>
      </c>
      <c r="X106">
        <v>25.8</v>
      </c>
      <c r="Y106">
        <v>0</v>
      </c>
      <c r="Z106">
        <v>0</v>
      </c>
      <c r="AA106">
        <v>0</v>
      </c>
      <c r="AB106">
        <v>65220</v>
      </c>
      <c r="AC106">
        <v>21740</v>
      </c>
      <c r="AD106">
        <v>0</v>
      </c>
      <c r="AE106">
        <v>0</v>
      </c>
      <c r="AF106">
        <v>0</v>
      </c>
      <c r="AG106">
        <v>21740</v>
      </c>
      <c r="AH106" t="s">
        <v>354</v>
      </c>
      <c r="AI106" t="s">
        <v>355</v>
      </c>
    </row>
    <row r="107" spans="1:35">
      <c r="A107">
        <v>110</v>
      </c>
      <c r="B107">
        <v>562</v>
      </c>
      <c r="C107">
        <v>1484</v>
      </c>
      <c r="D107" t="s">
        <v>799</v>
      </c>
      <c r="E107" t="s">
        <v>472</v>
      </c>
      <c r="F107" t="s">
        <v>472</v>
      </c>
      <c r="G107" t="s">
        <v>800</v>
      </c>
      <c r="H107">
        <v>1</v>
      </c>
      <c r="I107">
        <v>1</v>
      </c>
      <c r="J107">
        <v>6.7</v>
      </c>
      <c r="K107">
        <v>6.7</v>
      </c>
      <c r="L107">
        <v>16.206</v>
      </c>
      <c r="M107">
        <v>135</v>
      </c>
      <c r="N107">
        <v>10.132999999999999</v>
      </c>
      <c r="O107">
        <v>0</v>
      </c>
      <c r="P107">
        <v>296780</v>
      </c>
      <c r="Q107">
        <v>0</v>
      </c>
      <c r="R107">
        <v>0</v>
      </c>
      <c r="S107">
        <v>1</v>
      </c>
      <c r="T107">
        <v>0</v>
      </c>
      <c r="U107">
        <v>0</v>
      </c>
      <c r="V107">
        <v>0</v>
      </c>
      <c r="W107">
        <v>6.7</v>
      </c>
      <c r="X107">
        <v>0</v>
      </c>
      <c r="Y107">
        <v>0</v>
      </c>
      <c r="Z107">
        <v>0</v>
      </c>
      <c r="AA107">
        <v>296780</v>
      </c>
      <c r="AB107">
        <v>0</v>
      </c>
      <c r="AC107">
        <v>26980</v>
      </c>
      <c r="AD107">
        <v>0</v>
      </c>
      <c r="AE107">
        <v>0</v>
      </c>
      <c r="AF107">
        <v>26980</v>
      </c>
      <c r="AG107">
        <v>0</v>
      </c>
      <c r="AH107" t="s">
        <v>215</v>
      </c>
      <c r="AI107" t="s">
        <v>216</v>
      </c>
    </row>
    <row r="108" spans="1:35">
      <c r="A108">
        <v>111</v>
      </c>
      <c r="B108">
        <v>504</v>
      </c>
      <c r="C108">
        <v>1301</v>
      </c>
      <c r="D108" t="s">
        <v>801</v>
      </c>
      <c r="E108" t="s">
        <v>472</v>
      </c>
      <c r="F108" t="s">
        <v>472</v>
      </c>
      <c r="G108" t="s">
        <v>802</v>
      </c>
      <c r="H108">
        <v>1</v>
      </c>
      <c r="I108">
        <v>1</v>
      </c>
      <c r="J108">
        <v>16.899999999999999</v>
      </c>
      <c r="K108">
        <v>16.899999999999999</v>
      </c>
      <c r="L108">
        <v>9.3792000000000009</v>
      </c>
      <c r="M108">
        <v>77</v>
      </c>
      <c r="N108">
        <v>5.3849</v>
      </c>
      <c r="O108">
        <v>4.8386999999999999E-2</v>
      </c>
      <c r="P108">
        <v>20418000</v>
      </c>
      <c r="Q108">
        <v>0</v>
      </c>
      <c r="R108">
        <v>0</v>
      </c>
      <c r="S108">
        <v>1</v>
      </c>
      <c r="T108">
        <v>0</v>
      </c>
      <c r="U108">
        <v>0</v>
      </c>
      <c r="V108">
        <v>0</v>
      </c>
      <c r="W108">
        <v>16.899999999999999</v>
      </c>
      <c r="X108">
        <v>0</v>
      </c>
      <c r="Y108">
        <v>0</v>
      </c>
      <c r="Z108">
        <v>0</v>
      </c>
      <c r="AA108">
        <v>20418000</v>
      </c>
      <c r="AB108">
        <v>0</v>
      </c>
      <c r="AC108">
        <v>4083700</v>
      </c>
      <c r="AD108">
        <v>0</v>
      </c>
      <c r="AE108">
        <v>0</v>
      </c>
      <c r="AF108">
        <v>4083700</v>
      </c>
      <c r="AG108">
        <v>0</v>
      </c>
      <c r="AH108" t="s">
        <v>376</v>
      </c>
      <c r="AI108" t="s">
        <v>377</v>
      </c>
    </row>
    <row r="109" spans="1:35">
      <c r="A109">
        <v>112</v>
      </c>
      <c r="B109">
        <v>704</v>
      </c>
      <c r="C109">
        <v>1858</v>
      </c>
      <c r="D109" t="s">
        <v>803</v>
      </c>
      <c r="E109" t="s">
        <v>472</v>
      </c>
      <c r="F109" t="s">
        <v>472</v>
      </c>
      <c r="G109" t="s">
        <v>804</v>
      </c>
      <c r="H109">
        <v>1</v>
      </c>
      <c r="I109">
        <v>1</v>
      </c>
      <c r="J109">
        <v>26.2</v>
      </c>
      <c r="K109">
        <v>26.2</v>
      </c>
      <c r="L109">
        <v>4.5632000000000001</v>
      </c>
      <c r="M109">
        <v>42</v>
      </c>
      <c r="N109">
        <v>5.3888999999999996</v>
      </c>
      <c r="O109">
        <v>5.0562000000000003E-2</v>
      </c>
      <c r="P109">
        <v>1155900</v>
      </c>
      <c r="Q109">
        <v>0</v>
      </c>
      <c r="R109">
        <v>1</v>
      </c>
      <c r="S109">
        <v>0</v>
      </c>
      <c r="T109">
        <v>0</v>
      </c>
      <c r="U109">
        <v>0</v>
      </c>
      <c r="V109">
        <v>26.2</v>
      </c>
      <c r="W109">
        <v>0</v>
      </c>
      <c r="X109">
        <v>0</v>
      </c>
      <c r="Y109">
        <v>0</v>
      </c>
      <c r="Z109">
        <v>1155900</v>
      </c>
      <c r="AA109">
        <v>0</v>
      </c>
      <c r="AB109">
        <v>0</v>
      </c>
      <c r="AC109">
        <v>385300</v>
      </c>
      <c r="AD109">
        <v>0</v>
      </c>
      <c r="AE109">
        <v>385300</v>
      </c>
      <c r="AF109">
        <v>0</v>
      </c>
      <c r="AG109">
        <v>0</v>
      </c>
      <c r="AH109" t="s">
        <v>805</v>
      </c>
      <c r="AI109" t="s">
        <v>806</v>
      </c>
    </row>
    <row r="110" spans="1:35">
      <c r="A110">
        <v>113</v>
      </c>
      <c r="B110">
        <v>706</v>
      </c>
      <c r="C110">
        <v>1861</v>
      </c>
      <c r="D110" t="s">
        <v>807</v>
      </c>
      <c r="E110" t="s">
        <v>428</v>
      </c>
      <c r="F110" t="s">
        <v>428</v>
      </c>
      <c r="G110" t="s">
        <v>808</v>
      </c>
      <c r="H110">
        <v>1</v>
      </c>
      <c r="I110">
        <v>1</v>
      </c>
      <c r="J110">
        <v>9.1</v>
      </c>
      <c r="K110">
        <v>9.1</v>
      </c>
      <c r="L110">
        <v>11.021000000000001</v>
      </c>
      <c r="M110">
        <v>99</v>
      </c>
      <c r="N110">
        <v>5.3944999999999999</v>
      </c>
      <c r="O110">
        <v>4.3860000000000003E-2</v>
      </c>
      <c r="P110">
        <v>14237</v>
      </c>
      <c r="Q110">
        <v>0</v>
      </c>
      <c r="R110">
        <v>0</v>
      </c>
      <c r="S110">
        <v>0</v>
      </c>
      <c r="T110">
        <v>1</v>
      </c>
      <c r="U110">
        <v>0</v>
      </c>
      <c r="V110">
        <v>0</v>
      </c>
      <c r="W110">
        <v>0</v>
      </c>
      <c r="X110">
        <v>9.1</v>
      </c>
      <c r="Y110">
        <v>0</v>
      </c>
      <c r="Z110">
        <v>0</v>
      </c>
      <c r="AA110">
        <v>0</v>
      </c>
      <c r="AB110">
        <v>14237</v>
      </c>
      <c r="AC110">
        <v>2847.3</v>
      </c>
      <c r="AD110">
        <v>0</v>
      </c>
      <c r="AE110">
        <v>0</v>
      </c>
      <c r="AF110">
        <v>0</v>
      </c>
      <c r="AG110">
        <v>2847.3</v>
      </c>
      <c r="AH110" t="s">
        <v>252</v>
      </c>
      <c r="AI110" t="s">
        <v>253</v>
      </c>
    </row>
    <row r="111" spans="1:35">
      <c r="A111">
        <v>114</v>
      </c>
      <c r="B111">
        <v>1055</v>
      </c>
      <c r="C111">
        <v>2849</v>
      </c>
      <c r="D111" t="s">
        <v>809</v>
      </c>
      <c r="E111" t="s">
        <v>428</v>
      </c>
      <c r="F111" t="s">
        <v>428</v>
      </c>
      <c r="G111" t="s">
        <v>810</v>
      </c>
      <c r="H111">
        <v>1</v>
      </c>
      <c r="I111">
        <v>1</v>
      </c>
      <c r="J111">
        <v>8.1999999999999993</v>
      </c>
      <c r="K111">
        <v>8.1999999999999993</v>
      </c>
      <c r="L111">
        <v>20.413</v>
      </c>
      <c r="M111">
        <v>182</v>
      </c>
      <c r="N111">
        <v>30.291</v>
      </c>
      <c r="O111">
        <v>0</v>
      </c>
      <c r="P111">
        <v>174150</v>
      </c>
      <c r="Q111">
        <v>1</v>
      </c>
      <c r="R111">
        <v>0</v>
      </c>
      <c r="S111">
        <v>0</v>
      </c>
      <c r="T111">
        <v>0</v>
      </c>
      <c r="U111">
        <v>8.1999999999999993</v>
      </c>
      <c r="V111">
        <v>0</v>
      </c>
      <c r="W111">
        <v>0</v>
      </c>
      <c r="X111">
        <v>0</v>
      </c>
      <c r="Y111">
        <v>174150</v>
      </c>
      <c r="Z111">
        <v>0</v>
      </c>
      <c r="AA111">
        <v>0</v>
      </c>
      <c r="AB111">
        <v>0</v>
      </c>
      <c r="AC111">
        <v>19350</v>
      </c>
      <c r="AD111">
        <v>19350</v>
      </c>
      <c r="AE111">
        <v>0</v>
      </c>
      <c r="AF111">
        <v>0</v>
      </c>
      <c r="AG111">
        <v>0</v>
      </c>
      <c r="AH111" t="s">
        <v>811</v>
      </c>
      <c r="AI111" t="s">
        <v>812</v>
      </c>
    </row>
    <row r="112" spans="1:35">
      <c r="A112">
        <v>115</v>
      </c>
      <c r="B112">
        <v>729</v>
      </c>
      <c r="C112">
        <v>1911</v>
      </c>
      <c r="D112" t="s">
        <v>813</v>
      </c>
      <c r="E112" t="s">
        <v>449</v>
      </c>
      <c r="F112" t="s">
        <v>449</v>
      </c>
      <c r="G112" t="s">
        <v>814</v>
      </c>
      <c r="H112">
        <v>1</v>
      </c>
      <c r="I112">
        <v>1</v>
      </c>
      <c r="J112">
        <v>13.1</v>
      </c>
      <c r="K112">
        <v>13.1</v>
      </c>
      <c r="L112">
        <v>12.592000000000001</v>
      </c>
      <c r="M112">
        <v>107</v>
      </c>
      <c r="N112">
        <v>5.4212999999999996</v>
      </c>
      <c r="O112">
        <v>4.6980000000000001E-2</v>
      </c>
      <c r="P112">
        <v>5548700</v>
      </c>
      <c r="Q112">
        <v>0</v>
      </c>
      <c r="R112">
        <v>0</v>
      </c>
      <c r="S112">
        <v>0</v>
      </c>
      <c r="T112">
        <v>1</v>
      </c>
      <c r="U112">
        <v>0</v>
      </c>
      <c r="V112">
        <v>0</v>
      </c>
      <c r="W112">
        <v>0</v>
      </c>
      <c r="X112">
        <v>13.1</v>
      </c>
      <c r="Y112">
        <v>0</v>
      </c>
      <c r="Z112">
        <v>0</v>
      </c>
      <c r="AA112">
        <v>0</v>
      </c>
      <c r="AB112">
        <v>5548700</v>
      </c>
      <c r="AC112">
        <v>792670</v>
      </c>
      <c r="AD112">
        <v>0</v>
      </c>
      <c r="AE112">
        <v>0</v>
      </c>
      <c r="AF112">
        <v>0</v>
      </c>
      <c r="AG112">
        <v>792670</v>
      </c>
      <c r="AH112" t="s">
        <v>378</v>
      </c>
      <c r="AI112" t="s">
        <v>379</v>
      </c>
    </row>
    <row r="113" spans="1:35">
      <c r="A113">
        <v>116</v>
      </c>
      <c r="B113">
        <v>92</v>
      </c>
      <c r="C113" t="s">
        <v>815</v>
      </c>
      <c r="D113" t="s">
        <v>816</v>
      </c>
      <c r="E113" t="s">
        <v>449</v>
      </c>
      <c r="F113" t="s">
        <v>449</v>
      </c>
      <c r="G113" t="s">
        <v>817</v>
      </c>
      <c r="H113">
        <v>1</v>
      </c>
      <c r="I113">
        <v>1</v>
      </c>
      <c r="J113">
        <v>11.3</v>
      </c>
      <c r="K113">
        <v>11.3</v>
      </c>
      <c r="L113">
        <v>11.465</v>
      </c>
      <c r="M113">
        <v>106</v>
      </c>
      <c r="N113">
        <v>20.2</v>
      </c>
      <c r="O113">
        <v>0</v>
      </c>
      <c r="P113">
        <v>434900</v>
      </c>
      <c r="Q113">
        <v>1</v>
      </c>
      <c r="R113">
        <v>0</v>
      </c>
      <c r="S113">
        <v>1</v>
      </c>
      <c r="T113">
        <v>0</v>
      </c>
      <c r="U113">
        <v>11.3</v>
      </c>
      <c r="V113">
        <v>0</v>
      </c>
      <c r="W113">
        <v>11.3</v>
      </c>
      <c r="X113">
        <v>0</v>
      </c>
      <c r="Y113">
        <v>408210</v>
      </c>
      <c r="Z113">
        <v>0</v>
      </c>
      <c r="AA113">
        <v>26690</v>
      </c>
      <c r="AB113">
        <v>0</v>
      </c>
      <c r="AC113">
        <v>72483</v>
      </c>
      <c r="AD113">
        <v>68034</v>
      </c>
      <c r="AE113">
        <v>0</v>
      </c>
      <c r="AF113">
        <v>4448.3</v>
      </c>
      <c r="AG113">
        <v>0</v>
      </c>
      <c r="AH113" t="s">
        <v>818</v>
      </c>
      <c r="AI113" t="s">
        <v>819</v>
      </c>
    </row>
    <row r="114" spans="1:35">
      <c r="A114">
        <v>117</v>
      </c>
      <c r="B114">
        <v>874</v>
      </c>
      <c r="C114">
        <v>2319</v>
      </c>
      <c r="D114" t="s">
        <v>820</v>
      </c>
      <c r="E114" t="s">
        <v>449</v>
      </c>
      <c r="F114" t="s">
        <v>449</v>
      </c>
      <c r="G114" t="s">
        <v>821</v>
      </c>
      <c r="H114">
        <v>1</v>
      </c>
      <c r="I114">
        <v>1</v>
      </c>
      <c r="J114">
        <v>4.4000000000000004</v>
      </c>
      <c r="K114">
        <v>4.4000000000000004</v>
      </c>
      <c r="L114">
        <v>33.591000000000001</v>
      </c>
      <c r="M114">
        <v>297</v>
      </c>
      <c r="N114">
        <v>6.9645999999999999</v>
      </c>
      <c r="O114">
        <v>0</v>
      </c>
      <c r="P114">
        <v>44188</v>
      </c>
      <c r="Q114">
        <v>0</v>
      </c>
      <c r="R114">
        <v>0</v>
      </c>
      <c r="S114">
        <v>1</v>
      </c>
      <c r="T114">
        <v>0</v>
      </c>
      <c r="U114">
        <v>0</v>
      </c>
      <c r="V114">
        <v>0</v>
      </c>
      <c r="W114">
        <v>4.4000000000000004</v>
      </c>
      <c r="X114">
        <v>0</v>
      </c>
      <c r="Y114">
        <v>0</v>
      </c>
      <c r="Z114">
        <v>0</v>
      </c>
      <c r="AA114">
        <v>44188</v>
      </c>
      <c r="AB114">
        <v>0</v>
      </c>
      <c r="AC114">
        <v>2945.9</v>
      </c>
      <c r="AD114">
        <v>0</v>
      </c>
      <c r="AE114">
        <v>0</v>
      </c>
      <c r="AF114">
        <v>2945.9</v>
      </c>
      <c r="AG114">
        <v>0</v>
      </c>
      <c r="AH114" t="s">
        <v>350</v>
      </c>
      <c r="AI114" t="s">
        <v>351</v>
      </c>
    </row>
    <row r="115" spans="1:35">
      <c r="A115">
        <v>118</v>
      </c>
      <c r="B115">
        <v>733</v>
      </c>
      <c r="C115">
        <v>1917</v>
      </c>
      <c r="D115" t="s">
        <v>822</v>
      </c>
      <c r="E115">
        <v>1</v>
      </c>
      <c r="F115">
        <v>1</v>
      </c>
      <c r="G115" t="s">
        <v>822</v>
      </c>
      <c r="H115">
        <v>1</v>
      </c>
      <c r="I115">
        <v>1</v>
      </c>
      <c r="J115">
        <v>4.2</v>
      </c>
      <c r="K115">
        <v>4.2</v>
      </c>
      <c r="L115">
        <v>30.335999999999999</v>
      </c>
      <c r="M115">
        <v>284</v>
      </c>
      <c r="N115">
        <v>5.4368999999999996</v>
      </c>
      <c r="O115">
        <v>4.8779999999999997E-2</v>
      </c>
      <c r="P115">
        <v>5605.9</v>
      </c>
      <c r="Q115">
        <v>0</v>
      </c>
      <c r="R115">
        <v>0</v>
      </c>
      <c r="S115">
        <v>0</v>
      </c>
      <c r="T115">
        <v>1</v>
      </c>
      <c r="U115">
        <v>0</v>
      </c>
      <c r="V115">
        <v>0</v>
      </c>
      <c r="W115">
        <v>0</v>
      </c>
      <c r="X115">
        <v>4.2</v>
      </c>
      <c r="Y115">
        <v>0</v>
      </c>
      <c r="Z115">
        <v>0</v>
      </c>
      <c r="AA115">
        <v>0</v>
      </c>
      <c r="AB115">
        <v>5605.9</v>
      </c>
      <c r="AC115">
        <v>400.42</v>
      </c>
      <c r="AD115">
        <v>0</v>
      </c>
      <c r="AE115">
        <v>0</v>
      </c>
      <c r="AF115">
        <v>0</v>
      </c>
      <c r="AG115">
        <v>400.42</v>
      </c>
      <c r="AH115" t="s">
        <v>183</v>
      </c>
      <c r="AI115" t="s">
        <v>184</v>
      </c>
    </row>
    <row r="116" spans="1:35">
      <c r="A116">
        <v>119</v>
      </c>
      <c r="B116">
        <v>920</v>
      </c>
      <c r="C116" t="s">
        <v>823</v>
      </c>
      <c r="D116" t="s">
        <v>824</v>
      </c>
      <c r="E116" t="s">
        <v>428</v>
      </c>
      <c r="F116" t="s">
        <v>428</v>
      </c>
      <c r="G116" t="s">
        <v>825</v>
      </c>
      <c r="H116">
        <v>1</v>
      </c>
      <c r="I116">
        <v>1</v>
      </c>
      <c r="J116">
        <v>6.9</v>
      </c>
      <c r="K116">
        <v>6.9</v>
      </c>
      <c r="L116">
        <v>21.690999999999999</v>
      </c>
      <c r="M116">
        <v>189</v>
      </c>
      <c r="N116">
        <v>7.2534999999999998</v>
      </c>
      <c r="O116">
        <v>0</v>
      </c>
      <c r="P116">
        <v>170760</v>
      </c>
      <c r="Q116">
        <v>0</v>
      </c>
      <c r="R116">
        <v>0</v>
      </c>
      <c r="S116">
        <v>1</v>
      </c>
      <c r="T116">
        <v>0</v>
      </c>
      <c r="U116">
        <v>0</v>
      </c>
      <c r="V116">
        <v>0</v>
      </c>
      <c r="W116">
        <v>6.9</v>
      </c>
      <c r="X116">
        <v>0</v>
      </c>
      <c r="Y116">
        <v>0</v>
      </c>
      <c r="Z116">
        <v>0</v>
      </c>
      <c r="AA116">
        <v>170760</v>
      </c>
      <c r="AB116">
        <v>0</v>
      </c>
      <c r="AC116">
        <v>13136</v>
      </c>
      <c r="AD116">
        <v>0</v>
      </c>
      <c r="AE116">
        <v>0</v>
      </c>
      <c r="AF116">
        <v>13136</v>
      </c>
      <c r="AG116">
        <v>0</v>
      </c>
      <c r="AH116" t="s">
        <v>269</v>
      </c>
      <c r="AI116" t="s">
        <v>270</v>
      </c>
    </row>
    <row r="117" spans="1:35">
      <c r="A117">
        <v>120</v>
      </c>
      <c r="B117">
        <v>147</v>
      </c>
      <c r="C117" t="s">
        <v>826</v>
      </c>
      <c r="D117" t="s">
        <v>827</v>
      </c>
      <c r="E117" t="s">
        <v>449</v>
      </c>
      <c r="F117" t="s">
        <v>449</v>
      </c>
      <c r="G117" t="s">
        <v>828</v>
      </c>
      <c r="H117">
        <v>1</v>
      </c>
      <c r="I117">
        <v>1</v>
      </c>
      <c r="J117">
        <v>5.8</v>
      </c>
      <c r="K117">
        <v>5.8</v>
      </c>
      <c r="L117">
        <v>23.018000000000001</v>
      </c>
      <c r="M117">
        <v>207</v>
      </c>
      <c r="N117">
        <v>13.287000000000001</v>
      </c>
      <c r="O117">
        <v>0</v>
      </c>
      <c r="P117">
        <v>346020</v>
      </c>
      <c r="Q117">
        <v>0</v>
      </c>
      <c r="R117">
        <v>0</v>
      </c>
      <c r="S117">
        <v>0</v>
      </c>
      <c r="T117">
        <v>1</v>
      </c>
      <c r="U117">
        <v>0</v>
      </c>
      <c r="V117">
        <v>0</v>
      </c>
      <c r="W117">
        <v>0</v>
      </c>
      <c r="X117">
        <v>5.8</v>
      </c>
      <c r="Y117">
        <v>0</v>
      </c>
      <c r="Z117">
        <v>0</v>
      </c>
      <c r="AA117">
        <v>0</v>
      </c>
      <c r="AB117">
        <v>346020</v>
      </c>
      <c r="AC117">
        <v>31456</v>
      </c>
      <c r="AD117">
        <v>0</v>
      </c>
      <c r="AE117">
        <v>0</v>
      </c>
      <c r="AF117">
        <v>0</v>
      </c>
      <c r="AG117">
        <v>31456</v>
      </c>
      <c r="AH117" t="s">
        <v>330</v>
      </c>
      <c r="AI117" t="s">
        <v>331</v>
      </c>
    </row>
    <row r="118" spans="1:35">
      <c r="A118">
        <v>121</v>
      </c>
      <c r="B118">
        <v>660</v>
      </c>
      <c r="C118">
        <v>1773</v>
      </c>
      <c r="D118" t="s">
        <v>829</v>
      </c>
      <c r="E118">
        <v>1</v>
      </c>
      <c r="F118">
        <v>1</v>
      </c>
      <c r="G118" t="s">
        <v>829</v>
      </c>
      <c r="H118">
        <v>1</v>
      </c>
      <c r="I118">
        <v>1</v>
      </c>
      <c r="J118">
        <v>6.4</v>
      </c>
      <c r="K118">
        <v>6.4</v>
      </c>
      <c r="L118">
        <v>17.507999999999999</v>
      </c>
      <c r="M118">
        <v>157</v>
      </c>
      <c r="N118">
        <v>5.4489000000000001</v>
      </c>
      <c r="O118">
        <v>4.947E-2</v>
      </c>
      <c r="P118">
        <v>12468</v>
      </c>
      <c r="Q118">
        <v>0</v>
      </c>
      <c r="R118">
        <v>0</v>
      </c>
      <c r="S118">
        <v>1</v>
      </c>
      <c r="T118">
        <v>0</v>
      </c>
      <c r="U118">
        <v>0</v>
      </c>
      <c r="V118">
        <v>0</v>
      </c>
      <c r="W118">
        <v>6.4</v>
      </c>
      <c r="X118">
        <v>0</v>
      </c>
      <c r="Y118">
        <v>0</v>
      </c>
      <c r="Z118">
        <v>0</v>
      </c>
      <c r="AA118">
        <v>12468</v>
      </c>
      <c r="AB118">
        <v>0</v>
      </c>
      <c r="AC118">
        <v>1385.3</v>
      </c>
      <c r="AD118">
        <v>0</v>
      </c>
      <c r="AE118">
        <v>0</v>
      </c>
      <c r="AF118">
        <v>1385.3</v>
      </c>
      <c r="AG118">
        <v>0</v>
      </c>
      <c r="AH118" t="s">
        <v>265</v>
      </c>
      <c r="AI118" t="s">
        <v>266</v>
      </c>
    </row>
    <row r="119" spans="1:35">
      <c r="A119">
        <v>122</v>
      </c>
      <c r="B119" t="s">
        <v>830</v>
      </c>
      <c r="C119" t="s">
        <v>831</v>
      </c>
      <c r="D119" t="s">
        <v>832</v>
      </c>
      <c r="E119" t="s">
        <v>833</v>
      </c>
      <c r="F119" t="s">
        <v>833</v>
      </c>
      <c r="G119" t="s">
        <v>834</v>
      </c>
      <c r="H119">
        <v>5</v>
      </c>
      <c r="I119">
        <v>5</v>
      </c>
      <c r="J119">
        <v>16.399999999999999</v>
      </c>
      <c r="K119">
        <v>16.399999999999999</v>
      </c>
      <c r="L119">
        <v>46.448999999999998</v>
      </c>
      <c r="M119">
        <v>434</v>
      </c>
      <c r="N119">
        <v>44.405000000000001</v>
      </c>
      <c r="O119">
        <v>0</v>
      </c>
      <c r="P119">
        <v>1786100</v>
      </c>
      <c r="Q119">
        <v>0</v>
      </c>
      <c r="R119">
        <v>0</v>
      </c>
      <c r="S119">
        <v>5</v>
      </c>
      <c r="T119">
        <v>0</v>
      </c>
      <c r="U119">
        <v>0</v>
      </c>
      <c r="V119">
        <v>0</v>
      </c>
      <c r="W119">
        <v>16.399999999999999</v>
      </c>
      <c r="X119">
        <v>0</v>
      </c>
      <c r="Y119">
        <v>0</v>
      </c>
      <c r="Z119">
        <v>0</v>
      </c>
      <c r="AA119">
        <v>1786100</v>
      </c>
      <c r="AB119">
        <v>0</v>
      </c>
      <c r="AC119">
        <v>85053</v>
      </c>
      <c r="AD119">
        <v>0</v>
      </c>
      <c r="AE119">
        <v>0</v>
      </c>
      <c r="AF119">
        <v>85053</v>
      </c>
      <c r="AG119">
        <v>0</v>
      </c>
      <c r="AH119" t="s">
        <v>82</v>
      </c>
      <c r="AI119" t="s">
        <v>83</v>
      </c>
    </row>
    <row r="120" spans="1:35">
      <c r="A120">
        <v>123</v>
      </c>
      <c r="B120">
        <v>692</v>
      </c>
      <c r="C120">
        <v>1832</v>
      </c>
      <c r="D120" t="s">
        <v>835</v>
      </c>
      <c r="E120" t="s">
        <v>449</v>
      </c>
      <c r="F120" t="s">
        <v>449</v>
      </c>
      <c r="G120" t="s">
        <v>836</v>
      </c>
      <c r="H120">
        <v>1</v>
      </c>
      <c r="I120">
        <v>1</v>
      </c>
      <c r="J120">
        <v>0.9</v>
      </c>
      <c r="K120">
        <v>0.9</v>
      </c>
      <c r="L120">
        <v>140.55000000000001</v>
      </c>
      <c r="M120">
        <v>1261</v>
      </c>
      <c r="N120">
        <v>5.6040000000000001</v>
      </c>
      <c r="O120">
        <v>2.6315999999999999E-2</v>
      </c>
      <c r="P120">
        <v>0</v>
      </c>
      <c r="Q120">
        <v>1</v>
      </c>
      <c r="R120">
        <v>0</v>
      </c>
      <c r="S120">
        <v>0</v>
      </c>
      <c r="T120">
        <v>0</v>
      </c>
      <c r="U120">
        <v>0.9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 t="s">
        <v>837</v>
      </c>
      <c r="AI120" t="s">
        <v>838</v>
      </c>
    </row>
    <row r="121" spans="1:35">
      <c r="A121">
        <v>124</v>
      </c>
      <c r="B121">
        <v>1213</v>
      </c>
      <c r="C121">
        <v>3265</v>
      </c>
      <c r="D121" t="s">
        <v>839</v>
      </c>
      <c r="E121" t="s">
        <v>472</v>
      </c>
      <c r="F121" t="s">
        <v>472</v>
      </c>
      <c r="G121" t="s">
        <v>840</v>
      </c>
      <c r="H121">
        <v>1</v>
      </c>
      <c r="I121">
        <v>1</v>
      </c>
      <c r="J121">
        <v>0.9</v>
      </c>
      <c r="K121">
        <v>0.9</v>
      </c>
      <c r="L121">
        <v>72.444999999999993</v>
      </c>
      <c r="M121">
        <v>646</v>
      </c>
      <c r="N121">
        <v>5.7262000000000004</v>
      </c>
      <c r="O121">
        <v>9.7561000000000002E-3</v>
      </c>
      <c r="P121">
        <v>21914</v>
      </c>
      <c r="Q121">
        <v>0</v>
      </c>
      <c r="R121">
        <v>0</v>
      </c>
      <c r="S121">
        <v>1</v>
      </c>
      <c r="T121">
        <v>0</v>
      </c>
      <c r="U121">
        <v>0</v>
      </c>
      <c r="V121">
        <v>0</v>
      </c>
      <c r="W121">
        <v>0.9</v>
      </c>
      <c r="X121">
        <v>0</v>
      </c>
      <c r="Y121">
        <v>0</v>
      </c>
      <c r="Z121">
        <v>0</v>
      </c>
      <c r="AA121">
        <v>21914</v>
      </c>
      <c r="AB121">
        <v>0</v>
      </c>
      <c r="AC121">
        <v>644.53</v>
      </c>
      <c r="AD121">
        <v>0</v>
      </c>
      <c r="AE121">
        <v>0</v>
      </c>
      <c r="AF121">
        <v>644.53</v>
      </c>
      <c r="AG121">
        <v>0</v>
      </c>
      <c r="AH121" t="s">
        <v>338</v>
      </c>
      <c r="AI121" t="s">
        <v>339</v>
      </c>
    </row>
    <row r="122" spans="1:35">
      <c r="A122">
        <v>125</v>
      </c>
      <c r="B122">
        <v>529</v>
      </c>
      <c r="C122">
        <v>1374</v>
      </c>
      <c r="D122" t="s">
        <v>841</v>
      </c>
      <c r="E122" t="s">
        <v>472</v>
      </c>
      <c r="F122" t="s">
        <v>472</v>
      </c>
      <c r="G122" t="s">
        <v>842</v>
      </c>
      <c r="H122">
        <v>1</v>
      </c>
      <c r="I122">
        <v>1</v>
      </c>
      <c r="J122">
        <v>3.3</v>
      </c>
      <c r="K122">
        <v>3.3</v>
      </c>
      <c r="L122">
        <v>23.305</v>
      </c>
      <c r="M122">
        <v>210</v>
      </c>
      <c r="N122">
        <v>5.5026000000000002</v>
      </c>
      <c r="O122">
        <v>4.6511999999999998E-2</v>
      </c>
      <c r="P122">
        <v>13799000</v>
      </c>
      <c r="Q122">
        <v>0</v>
      </c>
      <c r="R122">
        <v>0</v>
      </c>
      <c r="S122">
        <v>1</v>
      </c>
      <c r="T122">
        <v>0</v>
      </c>
      <c r="U122">
        <v>0</v>
      </c>
      <c r="V122">
        <v>0</v>
      </c>
      <c r="W122">
        <v>3.3</v>
      </c>
      <c r="X122">
        <v>0</v>
      </c>
      <c r="Y122">
        <v>0</v>
      </c>
      <c r="Z122">
        <v>0</v>
      </c>
      <c r="AA122">
        <v>13799000</v>
      </c>
      <c r="AB122">
        <v>0</v>
      </c>
      <c r="AC122">
        <v>1379900</v>
      </c>
      <c r="AD122">
        <v>0</v>
      </c>
      <c r="AE122">
        <v>0</v>
      </c>
      <c r="AF122">
        <v>1379900</v>
      </c>
      <c r="AG122">
        <v>0</v>
      </c>
      <c r="AH122" t="s">
        <v>370</v>
      </c>
      <c r="AI122" t="s">
        <v>371</v>
      </c>
    </row>
    <row r="123" spans="1:35">
      <c r="A123">
        <v>126</v>
      </c>
      <c r="B123" t="s">
        <v>843</v>
      </c>
      <c r="C123" t="s">
        <v>844</v>
      </c>
      <c r="D123" t="s">
        <v>845</v>
      </c>
      <c r="E123" t="s">
        <v>846</v>
      </c>
      <c r="F123" t="s">
        <v>581</v>
      </c>
      <c r="G123" t="s">
        <v>847</v>
      </c>
      <c r="H123">
        <v>2</v>
      </c>
      <c r="I123">
        <v>1</v>
      </c>
      <c r="J123">
        <v>3.9</v>
      </c>
      <c r="K123">
        <v>2.5</v>
      </c>
      <c r="L123">
        <v>66.168999999999997</v>
      </c>
      <c r="M123">
        <v>589</v>
      </c>
      <c r="N123">
        <v>8.2362000000000002</v>
      </c>
      <c r="O123">
        <v>0</v>
      </c>
      <c r="P123">
        <v>118990</v>
      </c>
      <c r="Q123">
        <v>0</v>
      </c>
      <c r="R123">
        <v>0</v>
      </c>
      <c r="S123">
        <v>1</v>
      </c>
      <c r="T123">
        <v>0</v>
      </c>
      <c r="U123">
        <v>0</v>
      </c>
      <c r="V123">
        <v>0</v>
      </c>
      <c r="W123">
        <v>3.9</v>
      </c>
      <c r="X123">
        <v>0</v>
      </c>
      <c r="Y123">
        <v>0</v>
      </c>
      <c r="Z123">
        <v>0</v>
      </c>
      <c r="AA123">
        <v>118990</v>
      </c>
      <c r="AB123">
        <v>0</v>
      </c>
      <c r="AC123">
        <v>3399.7</v>
      </c>
      <c r="AD123">
        <v>0</v>
      </c>
      <c r="AE123">
        <v>0</v>
      </c>
      <c r="AF123">
        <v>3399.7</v>
      </c>
      <c r="AG123">
        <v>0</v>
      </c>
      <c r="AH123" t="s">
        <v>149</v>
      </c>
      <c r="AI123" t="s">
        <v>150</v>
      </c>
    </row>
    <row r="124" spans="1:35">
      <c r="A124">
        <v>127</v>
      </c>
      <c r="B124">
        <v>1032</v>
      </c>
      <c r="C124">
        <v>2780</v>
      </c>
      <c r="D124" t="s">
        <v>848</v>
      </c>
      <c r="E124" t="s">
        <v>428</v>
      </c>
      <c r="F124" t="s">
        <v>428</v>
      </c>
      <c r="G124" t="s">
        <v>849</v>
      </c>
      <c r="H124">
        <v>1</v>
      </c>
      <c r="I124">
        <v>1</v>
      </c>
      <c r="J124">
        <v>1.1000000000000001</v>
      </c>
      <c r="K124">
        <v>1.1000000000000001</v>
      </c>
      <c r="L124">
        <v>116.92</v>
      </c>
      <c r="M124">
        <v>1027</v>
      </c>
      <c r="N124">
        <v>6.2697000000000003</v>
      </c>
      <c r="O124">
        <v>0</v>
      </c>
      <c r="P124">
        <v>242270</v>
      </c>
      <c r="Q124">
        <v>0</v>
      </c>
      <c r="R124">
        <v>0</v>
      </c>
      <c r="S124">
        <v>1</v>
      </c>
      <c r="T124">
        <v>0</v>
      </c>
      <c r="U124">
        <v>0</v>
      </c>
      <c r="V124">
        <v>0</v>
      </c>
      <c r="W124">
        <v>1.1000000000000001</v>
      </c>
      <c r="X124">
        <v>0</v>
      </c>
      <c r="Y124">
        <v>0</v>
      </c>
      <c r="Z124">
        <v>0</v>
      </c>
      <c r="AA124">
        <v>242270</v>
      </c>
      <c r="AB124">
        <v>0</v>
      </c>
      <c r="AC124">
        <v>3727.3</v>
      </c>
      <c r="AD124">
        <v>0</v>
      </c>
      <c r="AE124">
        <v>0</v>
      </c>
      <c r="AF124">
        <v>3727.3</v>
      </c>
      <c r="AG124">
        <v>0</v>
      </c>
      <c r="AH124" t="s">
        <v>306</v>
      </c>
      <c r="AI124" t="s">
        <v>307</v>
      </c>
    </row>
    <row r="125" spans="1:35">
      <c r="A125">
        <v>128</v>
      </c>
      <c r="B125">
        <v>578</v>
      </c>
      <c r="C125" t="s">
        <v>850</v>
      </c>
      <c r="D125" t="s">
        <v>851</v>
      </c>
      <c r="E125" t="s">
        <v>449</v>
      </c>
      <c r="F125" t="s">
        <v>449</v>
      </c>
      <c r="G125" t="s">
        <v>852</v>
      </c>
      <c r="H125">
        <v>1</v>
      </c>
      <c r="I125">
        <v>1</v>
      </c>
      <c r="J125">
        <v>0.7</v>
      </c>
      <c r="K125">
        <v>0.7</v>
      </c>
      <c r="L125">
        <v>102.13</v>
      </c>
      <c r="M125">
        <v>907</v>
      </c>
      <c r="N125">
        <v>5.7350000000000003</v>
      </c>
      <c r="O125">
        <v>9.9010000000000001E-3</v>
      </c>
      <c r="P125">
        <v>5885700</v>
      </c>
      <c r="Q125">
        <v>0</v>
      </c>
      <c r="R125">
        <v>0</v>
      </c>
      <c r="S125">
        <v>1</v>
      </c>
      <c r="T125">
        <v>1</v>
      </c>
      <c r="U125">
        <v>0</v>
      </c>
      <c r="V125">
        <v>0</v>
      </c>
      <c r="W125">
        <v>0.7</v>
      </c>
      <c r="X125">
        <v>0.7</v>
      </c>
      <c r="Y125">
        <v>0</v>
      </c>
      <c r="Z125">
        <v>0</v>
      </c>
      <c r="AA125">
        <v>5885700</v>
      </c>
      <c r="AB125">
        <v>0</v>
      </c>
      <c r="AC125">
        <v>94931</v>
      </c>
      <c r="AD125">
        <v>0</v>
      </c>
      <c r="AE125">
        <v>0</v>
      </c>
      <c r="AF125">
        <v>94931</v>
      </c>
      <c r="AG125">
        <v>0</v>
      </c>
      <c r="AH125" t="s">
        <v>366</v>
      </c>
      <c r="AI125" t="s">
        <v>367</v>
      </c>
    </row>
    <row r="126" spans="1:35">
      <c r="A126">
        <v>129</v>
      </c>
      <c r="B126" t="s">
        <v>853</v>
      </c>
      <c r="C126" t="s">
        <v>854</v>
      </c>
      <c r="D126" t="s">
        <v>855</v>
      </c>
      <c r="E126">
        <v>5</v>
      </c>
      <c r="F126">
        <v>5</v>
      </c>
      <c r="G126" t="s">
        <v>855</v>
      </c>
      <c r="H126">
        <v>5</v>
      </c>
      <c r="I126">
        <v>5</v>
      </c>
      <c r="J126">
        <v>11.5</v>
      </c>
      <c r="K126">
        <v>11.5</v>
      </c>
      <c r="L126">
        <v>61.389000000000003</v>
      </c>
      <c r="M126">
        <v>555</v>
      </c>
      <c r="N126">
        <v>32.131999999999998</v>
      </c>
      <c r="O126">
        <v>0</v>
      </c>
      <c r="P126">
        <v>1892100</v>
      </c>
      <c r="Q126">
        <v>0</v>
      </c>
      <c r="R126">
        <v>0</v>
      </c>
      <c r="S126">
        <v>0</v>
      </c>
      <c r="T126">
        <v>5</v>
      </c>
      <c r="U126">
        <v>0</v>
      </c>
      <c r="V126">
        <v>0</v>
      </c>
      <c r="W126">
        <v>0</v>
      </c>
      <c r="X126">
        <v>11.5</v>
      </c>
      <c r="Y126">
        <v>0</v>
      </c>
      <c r="Z126">
        <v>0</v>
      </c>
      <c r="AA126">
        <v>0</v>
      </c>
      <c r="AB126">
        <v>1892100</v>
      </c>
      <c r="AC126">
        <v>51139</v>
      </c>
      <c r="AD126">
        <v>0</v>
      </c>
      <c r="AE126">
        <v>0</v>
      </c>
      <c r="AF126">
        <v>0</v>
      </c>
      <c r="AG126">
        <v>51139</v>
      </c>
      <c r="AH126" t="s">
        <v>84</v>
      </c>
      <c r="AI126" t="s">
        <v>85</v>
      </c>
    </row>
    <row r="127" spans="1:35">
      <c r="A127">
        <v>130</v>
      </c>
      <c r="B127">
        <v>747</v>
      </c>
      <c r="C127">
        <v>1951</v>
      </c>
      <c r="D127" t="s">
        <v>856</v>
      </c>
      <c r="E127">
        <v>1</v>
      </c>
      <c r="F127">
        <v>1</v>
      </c>
      <c r="G127" t="s">
        <v>856</v>
      </c>
      <c r="H127">
        <v>1</v>
      </c>
      <c r="I127">
        <v>1</v>
      </c>
      <c r="J127">
        <v>20.3</v>
      </c>
      <c r="K127">
        <v>20.3</v>
      </c>
      <c r="L127">
        <v>8.9702999999999999</v>
      </c>
      <c r="M127">
        <v>79</v>
      </c>
      <c r="N127">
        <v>5.3864999999999998</v>
      </c>
      <c r="O127">
        <v>4.9451000000000002E-2</v>
      </c>
      <c r="P127">
        <v>537650</v>
      </c>
      <c r="Q127">
        <v>0</v>
      </c>
      <c r="R127">
        <v>0</v>
      </c>
      <c r="S127">
        <v>0</v>
      </c>
      <c r="T127">
        <v>1</v>
      </c>
      <c r="U127">
        <v>0</v>
      </c>
      <c r="V127">
        <v>0</v>
      </c>
      <c r="W127">
        <v>0</v>
      </c>
      <c r="X127">
        <v>20.3</v>
      </c>
      <c r="Y127">
        <v>0</v>
      </c>
      <c r="Z127">
        <v>0</v>
      </c>
      <c r="AA127">
        <v>0</v>
      </c>
      <c r="AB127">
        <v>537650</v>
      </c>
      <c r="AC127">
        <v>107530</v>
      </c>
      <c r="AD127">
        <v>0</v>
      </c>
      <c r="AE127">
        <v>0</v>
      </c>
      <c r="AF127">
        <v>0</v>
      </c>
      <c r="AG127">
        <v>107530</v>
      </c>
      <c r="AH127" t="s">
        <v>187</v>
      </c>
      <c r="AI127" t="s">
        <v>188</v>
      </c>
    </row>
    <row r="128" spans="1:35">
      <c r="A128">
        <v>131</v>
      </c>
      <c r="B128">
        <v>361</v>
      </c>
      <c r="C128">
        <v>892</v>
      </c>
      <c r="D128" t="s">
        <v>857</v>
      </c>
      <c r="E128" t="s">
        <v>428</v>
      </c>
      <c r="F128" t="s">
        <v>428</v>
      </c>
      <c r="G128" t="s">
        <v>858</v>
      </c>
      <c r="H128">
        <v>1</v>
      </c>
      <c r="I128">
        <v>1</v>
      </c>
      <c r="J128">
        <v>2.6</v>
      </c>
      <c r="K128">
        <v>2.6</v>
      </c>
      <c r="L128">
        <v>88.055000000000007</v>
      </c>
      <c r="M128">
        <v>821</v>
      </c>
      <c r="N128">
        <v>5.4127000000000001</v>
      </c>
      <c r="O128">
        <v>4.8386999999999999E-2</v>
      </c>
      <c r="P128">
        <v>174960</v>
      </c>
      <c r="Q128">
        <v>1</v>
      </c>
      <c r="R128">
        <v>0</v>
      </c>
      <c r="S128">
        <v>0</v>
      </c>
      <c r="T128">
        <v>0</v>
      </c>
      <c r="U128">
        <v>2.6</v>
      </c>
      <c r="V128">
        <v>0</v>
      </c>
      <c r="W128">
        <v>0</v>
      </c>
      <c r="X128">
        <v>0</v>
      </c>
      <c r="Y128">
        <v>174960</v>
      </c>
      <c r="Z128">
        <v>0</v>
      </c>
      <c r="AA128">
        <v>0</v>
      </c>
      <c r="AB128">
        <v>0</v>
      </c>
      <c r="AC128">
        <v>3722.6</v>
      </c>
      <c r="AD128">
        <v>3722.6</v>
      </c>
      <c r="AE128">
        <v>0</v>
      </c>
      <c r="AF128">
        <v>0</v>
      </c>
      <c r="AG128">
        <v>0</v>
      </c>
      <c r="AH128" t="s">
        <v>859</v>
      </c>
      <c r="AI128" t="s">
        <v>860</v>
      </c>
    </row>
    <row r="129" spans="1:35">
      <c r="A129">
        <v>132</v>
      </c>
      <c r="B129">
        <v>977</v>
      </c>
      <c r="C129">
        <v>2634</v>
      </c>
      <c r="D129" t="s">
        <v>861</v>
      </c>
      <c r="E129" t="s">
        <v>472</v>
      </c>
      <c r="F129" t="s">
        <v>472</v>
      </c>
      <c r="G129" t="s">
        <v>862</v>
      </c>
      <c r="H129">
        <v>1</v>
      </c>
      <c r="I129">
        <v>1</v>
      </c>
      <c r="J129">
        <v>4.8</v>
      </c>
      <c r="K129">
        <v>4.8</v>
      </c>
      <c r="L129">
        <v>19.431999999999999</v>
      </c>
      <c r="M129">
        <v>187</v>
      </c>
      <c r="N129">
        <v>5.4226000000000001</v>
      </c>
      <c r="O129">
        <v>4.7296999999999999E-2</v>
      </c>
      <c r="P129">
        <v>169400</v>
      </c>
      <c r="Q129">
        <v>0</v>
      </c>
      <c r="R129">
        <v>0</v>
      </c>
      <c r="S129">
        <v>0</v>
      </c>
      <c r="T129">
        <v>1</v>
      </c>
      <c r="U129">
        <v>0</v>
      </c>
      <c r="V129">
        <v>0</v>
      </c>
      <c r="W129">
        <v>0</v>
      </c>
      <c r="X129">
        <v>4.8</v>
      </c>
      <c r="Y129">
        <v>0</v>
      </c>
      <c r="Z129">
        <v>0</v>
      </c>
      <c r="AA129">
        <v>0</v>
      </c>
      <c r="AB129">
        <v>169400</v>
      </c>
      <c r="AC129">
        <v>16940</v>
      </c>
      <c r="AD129">
        <v>0</v>
      </c>
      <c r="AE129">
        <v>0</v>
      </c>
      <c r="AF129">
        <v>0</v>
      </c>
      <c r="AG129">
        <v>16940</v>
      </c>
      <c r="AH129" t="s">
        <v>281</v>
      </c>
      <c r="AI129" t="s">
        <v>282</v>
      </c>
    </row>
    <row r="130" spans="1:35">
      <c r="A130">
        <v>133</v>
      </c>
      <c r="B130">
        <v>673</v>
      </c>
      <c r="C130">
        <v>1796</v>
      </c>
      <c r="D130" t="s">
        <v>863</v>
      </c>
      <c r="E130" t="s">
        <v>462</v>
      </c>
      <c r="F130" t="s">
        <v>462</v>
      </c>
      <c r="G130" t="s">
        <v>864</v>
      </c>
      <c r="H130">
        <v>1</v>
      </c>
      <c r="I130">
        <v>1</v>
      </c>
      <c r="J130">
        <v>1.4</v>
      </c>
      <c r="K130">
        <v>1.4</v>
      </c>
      <c r="L130">
        <v>79.531999999999996</v>
      </c>
      <c r="M130">
        <v>712</v>
      </c>
      <c r="N130">
        <v>5.4173999999999998</v>
      </c>
      <c r="O130">
        <v>4.9668999999999998E-2</v>
      </c>
      <c r="P130">
        <v>31532</v>
      </c>
      <c r="Q130">
        <v>1</v>
      </c>
      <c r="R130">
        <v>0</v>
      </c>
      <c r="S130">
        <v>0</v>
      </c>
      <c r="T130">
        <v>0</v>
      </c>
      <c r="U130">
        <v>1.4</v>
      </c>
      <c r="V130">
        <v>0</v>
      </c>
      <c r="W130">
        <v>0</v>
      </c>
      <c r="X130">
        <v>0</v>
      </c>
      <c r="Y130">
        <v>31532</v>
      </c>
      <c r="Z130">
        <v>0</v>
      </c>
      <c r="AA130">
        <v>0</v>
      </c>
      <c r="AB130">
        <v>0</v>
      </c>
      <c r="AC130">
        <v>606.39</v>
      </c>
      <c r="AD130">
        <v>606.39</v>
      </c>
      <c r="AE130">
        <v>0</v>
      </c>
      <c r="AF130">
        <v>0</v>
      </c>
      <c r="AG130">
        <v>0</v>
      </c>
      <c r="AH130" t="s">
        <v>865</v>
      </c>
      <c r="AI130" t="s">
        <v>866</v>
      </c>
    </row>
    <row r="131" spans="1:35">
      <c r="A131">
        <v>134</v>
      </c>
      <c r="B131">
        <v>716</v>
      </c>
      <c r="C131">
        <v>1875</v>
      </c>
      <c r="D131" t="s">
        <v>867</v>
      </c>
      <c r="E131">
        <v>1</v>
      </c>
      <c r="F131">
        <v>1</v>
      </c>
      <c r="G131" t="s">
        <v>867</v>
      </c>
      <c r="H131">
        <v>1</v>
      </c>
      <c r="I131">
        <v>1</v>
      </c>
      <c r="J131">
        <v>1</v>
      </c>
      <c r="K131">
        <v>1</v>
      </c>
      <c r="L131">
        <v>98.793999999999997</v>
      </c>
      <c r="M131">
        <v>865</v>
      </c>
      <c r="N131">
        <v>5.6322999999999999</v>
      </c>
      <c r="O131">
        <v>2.2321000000000001E-2</v>
      </c>
      <c r="P131">
        <v>0</v>
      </c>
      <c r="Q131">
        <v>0</v>
      </c>
      <c r="R131">
        <v>1</v>
      </c>
      <c r="S131">
        <v>0</v>
      </c>
      <c r="T131">
        <v>0</v>
      </c>
      <c r="U131">
        <v>0</v>
      </c>
      <c r="V131">
        <v>1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 t="s">
        <v>868</v>
      </c>
      <c r="AI131" t="s">
        <v>869</v>
      </c>
    </row>
    <row r="132" spans="1:35">
      <c r="A132">
        <v>135</v>
      </c>
      <c r="B132" t="s">
        <v>870</v>
      </c>
      <c r="C132" t="s">
        <v>871</v>
      </c>
      <c r="D132" t="s">
        <v>872</v>
      </c>
      <c r="E132" t="s">
        <v>448</v>
      </c>
      <c r="F132" t="s">
        <v>448</v>
      </c>
      <c r="G132" t="s">
        <v>873</v>
      </c>
      <c r="H132">
        <v>2</v>
      </c>
      <c r="I132">
        <v>2</v>
      </c>
      <c r="J132">
        <v>6.1</v>
      </c>
      <c r="K132">
        <v>6.1</v>
      </c>
      <c r="L132">
        <v>33.590000000000003</v>
      </c>
      <c r="M132">
        <v>296</v>
      </c>
      <c r="N132">
        <v>11.163</v>
      </c>
      <c r="O132">
        <v>0</v>
      </c>
      <c r="P132">
        <v>544840</v>
      </c>
      <c r="Q132">
        <v>0</v>
      </c>
      <c r="R132">
        <v>0</v>
      </c>
      <c r="S132">
        <v>2</v>
      </c>
      <c r="T132">
        <v>0</v>
      </c>
      <c r="U132">
        <v>0</v>
      </c>
      <c r="V132">
        <v>0</v>
      </c>
      <c r="W132">
        <v>6.1</v>
      </c>
      <c r="X132">
        <v>0</v>
      </c>
      <c r="Y132">
        <v>0</v>
      </c>
      <c r="Z132">
        <v>0</v>
      </c>
      <c r="AA132">
        <v>544840</v>
      </c>
      <c r="AB132">
        <v>0</v>
      </c>
      <c r="AC132">
        <v>28676</v>
      </c>
      <c r="AD132">
        <v>0</v>
      </c>
      <c r="AE132">
        <v>0</v>
      </c>
      <c r="AF132">
        <v>28676</v>
      </c>
      <c r="AG132">
        <v>0</v>
      </c>
      <c r="AH132" t="s">
        <v>126</v>
      </c>
      <c r="AI132" t="s">
        <v>127</v>
      </c>
    </row>
    <row r="133" spans="1:35">
      <c r="A133">
        <v>136</v>
      </c>
      <c r="B133">
        <v>264</v>
      </c>
      <c r="C133">
        <v>650</v>
      </c>
      <c r="D133" t="s">
        <v>874</v>
      </c>
      <c r="E133" t="s">
        <v>449</v>
      </c>
      <c r="F133" t="s">
        <v>449</v>
      </c>
      <c r="G133" t="s">
        <v>875</v>
      </c>
      <c r="H133">
        <v>1</v>
      </c>
      <c r="I133">
        <v>1</v>
      </c>
      <c r="J133">
        <v>1.3</v>
      </c>
      <c r="K133">
        <v>1.3</v>
      </c>
      <c r="L133">
        <v>78.016000000000005</v>
      </c>
      <c r="M133">
        <v>699</v>
      </c>
      <c r="N133">
        <v>5.5616000000000003</v>
      </c>
      <c r="O133">
        <v>3.3473000000000003E-2</v>
      </c>
      <c r="P133">
        <v>1196300</v>
      </c>
      <c r="Q133">
        <v>1</v>
      </c>
      <c r="R133">
        <v>0</v>
      </c>
      <c r="S133">
        <v>0</v>
      </c>
      <c r="T133">
        <v>0</v>
      </c>
      <c r="U133">
        <v>1.3</v>
      </c>
      <c r="V133">
        <v>0</v>
      </c>
      <c r="W133">
        <v>0</v>
      </c>
      <c r="X133">
        <v>0</v>
      </c>
      <c r="Y133">
        <v>1196300</v>
      </c>
      <c r="Z133">
        <v>0</v>
      </c>
      <c r="AA133">
        <v>0</v>
      </c>
      <c r="AB133">
        <v>0</v>
      </c>
      <c r="AC133">
        <v>33230</v>
      </c>
      <c r="AD133">
        <v>33230</v>
      </c>
      <c r="AE133">
        <v>0</v>
      </c>
      <c r="AF133">
        <v>0</v>
      </c>
      <c r="AG133">
        <v>0</v>
      </c>
      <c r="AH133" t="s">
        <v>876</v>
      </c>
      <c r="AI133" t="s">
        <v>877</v>
      </c>
    </row>
    <row r="134" spans="1:35">
      <c r="A134">
        <v>137</v>
      </c>
      <c r="B134">
        <v>720</v>
      </c>
      <c r="C134">
        <v>1882</v>
      </c>
      <c r="D134" t="s">
        <v>878</v>
      </c>
      <c r="E134" t="s">
        <v>488</v>
      </c>
      <c r="F134" t="s">
        <v>488</v>
      </c>
      <c r="G134" t="s">
        <v>879</v>
      </c>
      <c r="H134">
        <v>1</v>
      </c>
      <c r="I134">
        <v>1</v>
      </c>
      <c r="J134">
        <v>37.1</v>
      </c>
      <c r="K134">
        <v>37.1</v>
      </c>
      <c r="L134">
        <v>3.8704000000000001</v>
      </c>
      <c r="M134">
        <v>35</v>
      </c>
      <c r="N134">
        <v>5.4225000000000003</v>
      </c>
      <c r="O134">
        <v>4.7137999999999999E-2</v>
      </c>
      <c r="P134">
        <v>282520</v>
      </c>
      <c r="Q134">
        <v>1</v>
      </c>
      <c r="R134">
        <v>0</v>
      </c>
      <c r="S134">
        <v>0</v>
      </c>
      <c r="T134">
        <v>0</v>
      </c>
      <c r="U134">
        <v>37.1</v>
      </c>
      <c r="V134">
        <v>0</v>
      </c>
      <c r="W134">
        <v>0</v>
      </c>
      <c r="X134">
        <v>0</v>
      </c>
      <c r="Y134">
        <v>282520</v>
      </c>
      <c r="Z134">
        <v>0</v>
      </c>
      <c r="AA134">
        <v>0</v>
      </c>
      <c r="AB134">
        <v>0</v>
      </c>
      <c r="AC134">
        <v>94174</v>
      </c>
      <c r="AD134">
        <v>94174</v>
      </c>
      <c r="AE134">
        <v>0</v>
      </c>
      <c r="AF134">
        <v>0</v>
      </c>
      <c r="AG134">
        <v>0</v>
      </c>
      <c r="AH134" t="s">
        <v>880</v>
      </c>
      <c r="AI134" t="s">
        <v>881</v>
      </c>
    </row>
    <row r="135" spans="1:35">
      <c r="A135">
        <v>138</v>
      </c>
      <c r="B135">
        <v>140</v>
      </c>
      <c r="C135">
        <v>360</v>
      </c>
      <c r="D135" t="s">
        <v>882</v>
      </c>
      <c r="E135" t="s">
        <v>428</v>
      </c>
      <c r="F135" t="s">
        <v>428</v>
      </c>
      <c r="G135" t="s">
        <v>883</v>
      </c>
      <c r="H135">
        <v>1</v>
      </c>
      <c r="I135">
        <v>1</v>
      </c>
      <c r="J135">
        <v>33.299999999999997</v>
      </c>
      <c r="K135">
        <v>33.299999999999997</v>
      </c>
      <c r="L135">
        <v>5.6520999999999999</v>
      </c>
      <c r="M135">
        <v>51</v>
      </c>
      <c r="N135">
        <v>5.5273000000000003</v>
      </c>
      <c r="O135">
        <v>3.2786999999999997E-2</v>
      </c>
      <c r="P135">
        <v>51416</v>
      </c>
      <c r="Q135">
        <v>0</v>
      </c>
      <c r="R135">
        <v>0</v>
      </c>
      <c r="S135">
        <v>1</v>
      </c>
      <c r="T135">
        <v>0</v>
      </c>
      <c r="U135">
        <v>0</v>
      </c>
      <c r="V135">
        <v>0</v>
      </c>
      <c r="W135">
        <v>33.299999999999997</v>
      </c>
      <c r="X135">
        <v>0</v>
      </c>
      <c r="Y135">
        <v>0</v>
      </c>
      <c r="Z135">
        <v>0</v>
      </c>
      <c r="AA135">
        <v>51416</v>
      </c>
      <c r="AB135">
        <v>0</v>
      </c>
      <c r="AC135">
        <v>17139</v>
      </c>
      <c r="AD135">
        <v>0</v>
      </c>
      <c r="AE135">
        <v>0</v>
      </c>
      <c r="AF135">
        <v>17139</v>
      </c>
      <c r="AG135">
        <v>0</v>
      </c>
      <c r="AH135" t="s">
        <v>173</v>
      </c>
      <c r="AI135" t="s">
        <v>174</v>
      </c>
    </row>
    <row r="136" spans="1:35">
      <c r="A136">
        <v>139</v>
      </c>
      <c r="B136" t="s">
        <v>884</v>
      </c>
      <c r="C136" t="s">
        <v>885</v>
      </c>
      <c r="D136" t="s">
        <v>886</v>
      </c>
      <c r="E136">
        <v>7</v>
      </c>
      <c r="F136">
        <v>6</v>
      </c>
      <c r="G136" t="s">
        <v>886</v>
      </c>
      <c r="H136">
        <v>7</v>
      </c>
      <c r="I136">
        <v>6</v>
      </c>
      <c r="J136">
        <v>18.2</v>
      </c>
      <c r="K136">
        <v>16.3</v>
      </c>
      <c r="L136">
        <v>53.411000000000001</v>
      </c>
      <c r="M136">
        <v>466</v>
      </c>
      <c r="N136">
        <v>103.78</v>
      </c>
      <c r="O136">
        <v>0</v>
      </c>
      <c r="P136">
        <v>5921600</v>
      </c>
      <c r="Q136">
        <v>0</v>
      </c>
      <c r="R136">
        <v>0</v>
      </c>
      <c r="S136">
        <v>3</v>
      </c>
      <c r="T136">
        <v>6</v>
      </c>
      <c r="U136">
        <v>0</v>
      </c>
      <c r="V136">
        <v>0</v>
      </c>
      <c r="W136">
        <v>10.5</v>
      </c>
      <c r="X136">
        <v>18.2</v>
      </c>
      <c r="Y136">
        <v>0</v>
      </c>
      <c r="Z136">
        <v>0</v>
      </c>
      <c r="AA136">
        <v>843570</v>
      </c>
      <c r="AB136">
        <v>5078000</v>
      </c>
      <c r="AC136">
        <v>191020</v>
      </c>
      <c r="AD136">
        <v>0</v>
      </c>
      <c r="AE136">
        <v>0</v>
      </c>
      <c r="AF136">
        <v>27212</v>
      </c>
      <c r="AG136">
        <v>163810</v>
      </c>
      <c r="AH136" t="s">
        <v>62</v>
      </c>
      <c r="AI136" t="s">
        <v>63</v>
      </c>
    </row>
    <row r="137" spans="1:35">
      <c r="A137">
        <v>140</v>
      </c>
      <c r="B137">
        <v>1076</v>
      </c>
      <c r="C137">
        <v>2891</v>
      </c>
      <c r="D137" t="s">
        <v>887</v>
      </c>
      <c r="E137" t="s">
        <v>449</v>
      </c>
      <c r="F137" t="s">
        <v>449</v>
      </c>
      <c r="G137" t="s">
        <v>888</v>
      </c>
      <c r="H137">
        <v>1</v>
      </c>
      <c r="I137">
        <v>1</v>
      </c>
      <c r="J137">
        <v>3</v>
      </c>
      <c r="K137">
        <v>3</v>
      </c>
      <c r="L137">
        <v>74.224999999999994</v>
      </c>
      <c r="M137">
        <v>643</v>
      </c>
      <c r="N137">
        <v>5.6016000000000004</v>
      </c>
      <c r="O137">
        <v>2.6086999999999999E-2</v>
      </c>
      <c r="P137">
        <v>4627200</v>
      </c>
      <c r="Q137">
        <v>0</v>
      </c>
      <c r="R137">
        <v>0</v>
      </c>
      <c r="S137">
        <v>1</v>
      </c>
      <c r="T137">
        <v>0</v>
      </c>
      <c r="U137">
        <v>0</v>
      </c>
      <c r="V137">
        <v>0</v>
      </c>
      <c r="W137">
        <v>3</v>
      </c>
      <c r="X137">
        <v>0</v>
      </c>
      <c r="Y137">
        <v>0</v>
      </c>
      <c r="Z137">
        <v>0</v>
      </c>
      <c r="AA137">
        <v>4627200</v>
      </c>
      <c r="AB137">
        <v>0</v>
      </c>
      <c r="AC137">
        <v>110170</v>
      </c>
      <c r="AD137">
        <v>0</v>
      </c>
      <c r="AE137">
        <v>0</v>
      </c>
      <c r="AF137">
        <v>110170</v>
      </c>
      <c r="AG137">
        <v>0</v>
      </c>
      <c r="AH137" t="s">
        <v>316</v>
      </c>
      <c r="AI137" t="s">
        <v>317</v>
      </c>
    </row>
    <row r="138" spans="1:35">
      <c r="A138">
        <v>141</v>
      </c>
      <c r="B138" t="s">
        <v>889</v>
      </c>
      <c r="C138" t="s">
        <v>890</v>
      </c>
      <c r="D138" t="s">
        <v>891</v>
      </c>
      <c r="E138" t="s">
        <v>532</v>
      </c>
      <c r="F138" t="s">
        <v>532</v>
      </c>
      <c r="G138" t="s">
        <v>892</v>
      </c>
      <c r="H138">
        <v>2</v>
      </c>
      <c r="I138">
        <v>2</v>
      </c>
      <c r="J138">
        <v>2.1</v>
      </c>
      <c r="K138">
        <v>2.1</v>
      </c>
      <c r="L138">
        <v>121.08</v>
      </c>
      <c r="M138">
        <v>1060</v>
      </c>
      <c r="N138">
        <v>12.185</v>
      </c>
      <c r="O138">
        <v>0</v>
      </c>
      <c r="P138">
        <v>633930</v>
      </c>
      <c r="Q138">
        <v>2</v>
      </c>
      <c r="R138">
        <v>0</v>
      </c>
      <c r="S138">
        <v>0</v>
      </c>
      <c r="T138">
        <v>0</v>
      </c>
      <c r="U138">
        <v>2.1</v>
      </c>
      <c r="V138">
        <v>0</v>
      </c>
      <c r="W138">
        <v>0</v>
      </c>
      <c r="X138">
        <v>0</v>
      </c>
      <c r="Y138">
        <v>633930</v>
      </c>
      <c r="Z138">
        <v>0</v>
      </c>
      <c r="AA138">
        <v>0</v>
      </c>
      <c r="AB138">
        <v>0</v>
      </c>
      <c r="AC138">
        <v>11526</v>
      </c>
      <c r="AD138">
        <v>11526</v>
      </c>
      <c r="AE138">
        <v>0</v>
      </c>
      <c r="AF138">
        <v>0</v>
      </c>
      <c r="AG138">
        <v>0</v>
      </c>
      <c r="AH138" t="s">
        <v>893</v>
      </c>
      <c r="AI138" t="s">
        <v>894</v>
      </c>
    </row>
    <row r="139" spans="1:35">
      <c r="A139">
        <v>142</v>
      </c>
      <c r="B139">
        <v>311</v>
      </c>
      <c r="C139" t="s">
        <v>895</v>
      </c>
      <c r="D139" t="s">
        <v>896</v>
      </c>
      <c r="E139" t="s">
        <v>449</v>
      </c>
      <c r="F139" t="s">
        <v>449</v>
      </c>
      <c r="G139" t="s">
        <v>897</v>
      </c>
      <c r="H139">
        <v>1</v>
      </c>
      <c r="I139">
        <v>1</v>
      </c>
      <c r="J139">
        <v>0.6</v>
      </c>
      <c r="K139">
        <v>0.6</v>
      </c>
      <c r="L139">
        <v>261.42</v>
      </c>
      <c r="M139">
        <v>2284</v>
      </c>
      <c r="N139">
        <v>5.5892999999999997</v>
      </c>
      <c r="O139">
        <v>2.5641000000000001E-2</v>
      </c>
      <c r="P139">
        <v>396820</v>
      </c>
      <c r="Q139">
        <v>1</v>
      </c>
      <c r="R139">
        <v>0</v>
      </c>
      <c r="S139">
        <v>0</v>
      </c>
      <c r="T139">
        <v>0</v>
      </c>
      <c r="U139">
        <v>0.6</v>
      </c>
      <c r="V139">
        <v>0</v>
      </c>
      <c r="W139">
        <v>0</v>
      </c>
      <c r="X139">
        <v>0</v>
      </c>
      <c r="Y139">
        <v>396820</v>
      </c>
      <c r="Z139">
        <v>0</v>
      </c>
      <c r="AA139">
        <v>0</v>
      </c>
      <c r="AB139">
        <v>0</v>
      </c>
      <c r="AC139">
        <v>2560.1</v>
      </c>
      <c r="AD139">
        <v>2560.1</v>
      </c>
      <c r="AE139">
        <v>0</v>
      </c>
      <c r="AF139">
        <v>0</v>
      </c>
      <c r="AG139">
        <v>0</v>
      </c>
      <c r="AH139" t="s">
        <v>898</v>
      </c>
      <c r="AI139" t="s">
        <v>899</v>
      </c>
    </row>
    <row r="140" spans="1:35">
      <c r="A140">
        <v>143</v>
      </c>
      <c r="B140" t="s">
        <v>900</v>
      </c>
      <c r="C140" t="s">
        <v>901</v>
      </c>
      <c r="D140" t="s">
        <v>902</v>
      </c>
      <c r="E140">
        <v>13</v>
      </c>
      <c r="F140">
        <v>13</v>
      </c>
      <c r="G140" t="s">
        <v>902</v>
      </c>
      <c r="H140">
        <v>13</v>
      </c>
      <c r="I140">
        <v>13</v>
      </c>
      <c r="J140">
        <v>59.3</v>
      </c>
      <c r="K140">
        <v>59.3</v>
      </c>
      <c r="L140">
        <v>27.844999999999999</v>
      </c>
      <c r="M140">
        <v>243</v>
      </c>
      <c r="N140">
        <v>196.54</v>
      </c>
      <c r="O140">
        <v>0</v>
      </c>
      <c r="P140">
        <v>19779000</v>
      </c>
      <c r="Q140">
        <v>0</v>
      </c>
      <c r="R140">
        <v>0</v>
      </c>
      <c r="S140">
        <v>13</v>
      </c>
      <c r="T140">
        <v>0</v>
      </c>
      <c r="U140">
        <v>0</v>
      </c>
      <c r="V140">
        <v>0</v>
      </c>
      <c r="W140">
        <v>59.3</v>
      </c>
      <c r="X140">
        <v>0</v>
      </c>
      <c r="Y140">
        <v>0</v>
      </c>
      <c r="Z140">
        <v>0</v>
      </c>
      <c r="AA140">
        <v>19779000</v>
      </c>
      <c r="AB140">
        <v>0</v>
      </c>
      <c r="AC140">
        <v>988970</v>
      </c>
      <c r="AD140">
        <v>0</v>
      </c>
      <c r="AE140">
        <v>0</v>
      </c>
      <c r="AF140">
        <v>988970</v>
      </c>
      <c r="AG140">
        <v>0</v>
      </c>
      <c r="AH140" t="s">
        <v>42</v>
      </c>
      <c r="AI140" t="s">
        <v>43</v>
      </c>
    </row>
    <row r="141" spans="1:35">
      <c r="A141">
        <v>144</v>
      </c>
      <c r="B141">
        <v>322</v>
      </c>
      <c r="C141">
        <v>793</v>
      </c>
      <c r="D141" t="s">
        <v>903</v>
      </c>
      <c r="E141" t="s">
        <v>449</v>
      </c>
      <c r="F141" t="s">
        <v>449</v>
      </c>
      <c r="G141" t="s">
        <v>904</v>
      </c>
      <c r="H141">
        <v>1</v>
      </c>
      <c r="I141">
        <v>1</v>
      </c>
      <c r="J141">
        <v>0.3</v>
      </c>
      <c r="K141">
        <v>0.3</v>
      </c>
      <c r="L141">
        <v>503.9</v>
      </c>
      <c r="M141">
        <v>4456</v>
      </c>
      <c r="N141">
        <v>7.2215999999999996</v>
      </c>
      <c r="O141">
        <v>0</v>
      </c>
      <c r="P141">
        <v>65352</v>
      </c>
      <c r="Q141">
        <v>1</v>
      </c>
      <c r="R141">
        <v>0</v>
      </c>
      <c r="S141">
        <v>0</v>
      </c>
      <c r="T141">
        <v>0</v>
      </c>
      <c r="U141">
        <v>0.3</v>
      </c>
      <c r="V141">
        <v>0</v>
      </c>
      <c r="W141">
        <v>0</v>
      </c>
      <c r="X141">
        <v>0</v>
      </c>
      <c r="Y141">
        <v>65352</v>
      </c>
      <c r="Z141">
        <v>0</v>
      </c>
      <c r="AA141">
        <v>0</v>
      </c>
      <c r="AB141">
        <v>0</v>
      </c>
      <c r="AC141">
        <v>251.35</v>
      </c>
      <c r="AD141">
        <v>251.35</v>
      </c>
      <c r="AE141">
        <v>0</v>
      </c>
      <c r="AF141">
        <v>0</v>
      </c>
      <c r="AG141">
        <v>0</v>
      </c>
      <c r="AH141" t="s">
        <v>905</v>
      </c>
      <c r="AI141" t="s">
        <v>906</v>
      </c>
    </row>
    <row r="142" spans="1:35">
      <c r="A142">
        <v>145</v>
      </c>
      <c r="B142">
        <v>102</v>
      </c>
      <c r="C142">
        <v>268</v>
      </c>
      <c r="D142" t="s">
        <v>907</v>
      </c>
      <c r="E142" t="s">
        <v>428</v>
      </c>
      <c r="F142" t="s">
        <v>428</v>
      </c>
      <c r="G142" t="s">
        <v>908</v>
      </c>
      <c r="H142">
        <v>1</v>
      </c>
      <c r="I142">
        <v>1</v>
      </c>
      <c r="J142">
        <v>2.5</v>
      </c>
      <c r="K142">
        <v>2.5</v>
      </c>
      <c r="L142">
        <v>52.808999999999997</v>
      </c>
      <c r="M142">
        <v>479</v>
      </c>
      <c r="N142">
        <v>7.1172000000000004</v>
      </c>
      <c r="O142">
        <v>0</v>
      </c>
      <c r="P142">
        <v>552490</v>
      </c>
      <c r="Q142">
        <v>0</v>
      </c>
      <c r="R142">
        <v>1</v>
      </c>
      <c r="S142">
        <v>0</v>
      </c>
      <c r="T142">
        <v>0</v>
      </c>
      <c r="U142">
        <v>0</v>
      </c>
      <c r="V142">
        <v>2.5</v>
      </c>
      <c r="W142">
        <v>0</v>
      </c>
      <c r="X142">
        <v>0</v>
      </c>
      <c r="Y142">
        <v>0</v>
      </c>
      <c r="Z142">
        <v>552490</v>
      </c>
      <c r="AA142">
        <v>0</v>
      </c>
      <c r="AB142">
        <v>0</v>
      </c>
      <c r="AC142">
        <v>17265</v>
      </c>
      <c r="AD142">
        <v>0</v>
      </c>
      <c r="AE142">
        <v>17265</v>
      </c>
      <c r="AF142">
        <v>0</v>
      </c>
      <c r="AG142">
        <v>0</v>
      </c>
      <c r="AH142" t="s">
        <v>909</v>
      </c>
      <c r="AI142" t="s">
        <v>910</v>
      </c>
    </row>
    <row r="143" spans="1:35">
      <c r="A143">
        <v>146</v>
      </c>
      <c r="B143">
        <v>897</v>
      </c>
      <c r="C143">
        <v>2402</v>
      </c>
      <c r="D143" t="s">
        <v>911</v>
      </c>
      <c r="E143" t="s">
        <v>449</v>
      </c>
      <c r="F143" t="s">
        <v>449</v>
      </c>
      <c r="G143" t="s">
        <v>912</v>
      </c>
      <c r="H143">
        <v>1</v>
      </c>
      <c r="I143">
        <v>1</v>
      </c>
      <c r="J143">
        <v>1.8</v>
      </c>
      <c r="K143">
        <v>1.8</v>
      </c>
      <c r="L143">
        <v>59.813000000000002</v>
      </c>
      <c r="M143">
        <v>514</v>
      </c>
      <c r="N143">
        <v>5.3880999999999997</v>
      </c>
      <c r="O143">
        <v>5.0278999999999997E-2</v>
      </c>
      <c r="P143">
        <v>8900.2000000000007</v>
      </c>
      <c r="Q143">
        <v>1</v>
      </c>
      <c r="R143">
        <v>0</v>
      </c>
      <c r="S143">
        <v>0</v>
      </c>
      <c r="T143">
        <v>0</v>
      </c>
      <c r="U143">
        <v>1.8</v>
      </c>
      <c r="V143">
        <v>0</v>
      </c>
      <c r="W143">
        <v>0</v>
      </c>
      <c r="X143">
        <v>0</v>
      </c>
      <c r="Y143">
        <v>8900.2000000000007</v>
      </c>
      <c r="Z143">
        <v>0</v>
      </c>
      <c r="AA143">
        <v>0</v>
      </c>
      <c r="AB143">
        <v>0</v>
      </c>
      <c r="AC143">
        <v>317.86</v>
      </c>
      <c r="AD143">
        <v>317.86</v>
      </c>
      <c r="AE143">
        <v>0</v>
      </c>
      <c r="AF143">
        <v>0</v>
      </c>
      <c r="AG143">
        <v>0</v>
      </c>
      <c r="AH143" t="s">
        <v>913</v>
      </c>
      <c r="AI143" t="s">
        <v>914</v>
      </c>
    </row>
    <row r="144" spans="1:35">
      <c r="A144">
        <v>147</v>
      </c>
      <c r="B144">
        <v>1183</v>
      </c>
      <c r="C144">
        <v>3190</v>
      </c>
      <c r="D144" t="s">
        <v>915</v>
      </c>
      <c r="E144" t="s">
        <v>449</v>
      </c>
      <c r="F144" t="s">
        <v>449</v>
      </c>
      <c r="G144" t="s">
        <v>916</v>
      </c>
      <c r="H144">
        <v>1</v>
      </c>
      <c r="I144">
        <v>1</v>
      </c>
      <c r="J144">
        <v>1.5</v>
      </c>
      <c r="K144">
        <v>1.5</v>
      </c>
      <c r="L144">
        <v>96.855999999999995</v>
      </c>
      <c r="M144">
        <v>870</v>
      </c>
      <c r="N144">
        <v>6.2748999999999997</v>
      </c>
      <c r="O144">
        <v>0</v>
      </c>
      <c r="P144">
        <v>423720</v>
      </c>
      <c r="Q144">
        <v>1</v>
      </c>
      <c r="R144">
        <v>0</v>
      </c>
      <c r="S144">
        <v>0</v>
      </c>
      <c r="T144">
        <v>0</v>
      </c>
      <c r="U144">
        <v>1.5</v>
      </c>
      <c r="V144">
        <v>0</v>
      </c>
      <c r="W144">
        <v>0</v>
      </c>
      <c r="X144">
        <v>0</v>
      </c>
      <c r="Y144">
        <v>423720</v>
      </c>
      <c r="Z144">
        <v>0</v>
      </c>
      <c r="AA144">
        <v>0</v>
      </c>
      <c r="AB144">
        <v>0</v>
      </c>
      <c r="AC144">
        <v>8308.2000000000007</v>
      </c>
      <c r="AD144">
        <v>8308.2000000000007</v>
      </c>
      <c r="AE144">
        <v>0</v>
      </c>
      <c r="AF144">
        <v>0</v>
      </c>
      <c r="AG144">
        <v>0</v>
      </c>
      <c r="AH144" t="s">
        <v>917</v>
      </c>
      <c r="AI144" t="s">
        <v>918</v>
      </c>
    </row>
    <row r="145" spans="1:35">
      <c r="A145">
        <v>148</v>
      </c>
      <c r="B145">
        <v>1211</v>
      </c>
      <c r="C145">
        <v>3260</v>
      </c>
      <c r="D145" t="s">
        <v>919</v>
      </c>
      <c r="E145" t="s">
        <v>428</v>
      </c>
      <c r="F145" t="s">
        <v>428</v>
      </c>
      <c r="G145" t="s">
        <v>920</v>
      </c>
      <c r="H145">
        <v>1</v>
      </c>
      <c r="I145">
        <v>1</v>
      </c>
      <c r="J145">
        <v>0.9</v>
      </c>
      <c r="K145">
        <v>0.9</v>
      </c>
      <c r="L145">
        <v>191.23</v>
      </c>
      <c r="M145">
        <v>1762</v>
      </c>
      <c r="N145">
        <v>5.4881000000000002</v>
      </c>
      <c r="O145">
        <v>4.5282999999999997E-2</v>
      </c>
      <c r="P145">
        <v>0</v>
      </c>
      <c r="Q145">
        <v>0</v>
      </c>
      <c r="R145">
        <v>1</v>
      </c>
      <c r="S145">
        <v>0</v>
      </c>
      <c r="T145">
        <v>0</v>
      </c>
      <c r="U145">
        <v>0</v>
      </c>
      <c r="V145">
        <v>0.9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 t="s">
        <v>921</v>
      </c>
      <c r="AI145" t="s">
        <v>922</v>
      </c>
    </row>
    <row r="146" spans="1:35">
      <c r="A146">
        <v>149</v>
      </c>
      <c r="B146">
        <v>1167</v>
      </c>
      <c r="C146">
        <v>3164</v>
      </c>
      <c r="D146" t="s">
        <v>923</v>
      </c>
      <c r="E146" t="s">
        <v>462</v>
      </c>
      <c r="F146" t="s">
        <v>462</v>
      </c>
      <c r="G146" t="s">
        <v>924</v>
      </c>
      <c r="H146">
        <v>1</v>
      </c>
      <c r="I146">
        <v>1</v>
      </c>
      <c r="J146">
        <v>3.2</v>
      </c>
      <c r="K146">
        <v>3.2</v>
      </c>
      <c r="L146">
        <v>36.165999999999997</v>
      </c>
      <c r="M146">
        <v>312</v>
      </c>
      <c r="N146">
        <v>6.2671999999999999</v>
      </c>
      <c r="O146">
        <v>0</v>
      </c>
      <c r="P146">
        <v>124810</v>
      </c>
      <c r="Q146">
        <v>0</v>
      </c>
      <c r="R146">
        <v>0</v>
      </c>
      <c r="S146">
        <v>0</v>
      </c>
      <c r="T146">
        <v>1</v>
      </c>
      <c r="U146">
        <v>0</v>
      </c>
      <c r="V146">
        <v>0</v>
      </c>
      <c r="W146">
        <v>0</v>
      </c>
      <c r="X146">
        <v>3.2</v>
      </c>
      <c r="Y146">
        <v>0</v>
      </c>
      <c r="Z146">
        <v>0</v>
      </c>
      <c r="AA146">
        <v>0</v>
      </c>
      <c r="AB146">
        <v>124810</v>
      </c>
      <c r="AC146">
        <v>6569</v>
      </c>
      <c r="AD146">
        <v>0</v>
      </c>
      <c r="AE146">
        <v>0</v>
      </c>
      <c r="AF146">
        <v>0</v>
      </c>
      <c r="AG146">
        <v>6569</v>
      </c>
      <c r="AH146" t="s">
        <v>320</v>
      </c>
      <c r="AI146" t="s">
        <v>321</v>
      </c>
    </row>
    <row r="147" spans="1:35">
      <c r="A147">
        <v>150</v>
      </c>
      <c r="B147" t="s">
        <v>925</v>
      </c>
      <c r="C147" t="s">
        <v>926</v>
      </c>
      <c r="D147" t="s">
        <v>927</v>
      </c>
      <c r="E147" t="s">
        <v>928</v>
      </c>
      <c r="F147" t="s">
        <v>929</v>
      </c>
      <c r="G147" t="s">
        <v>930</v>
      </c>
      <c r="H147">
        <v>7</v>
      </c>
      <c r="I147">
        <v>4</v>
      </c>
      <c r="J147">
        <v>32.1</v>
      </c>
      <c r="K147">
        <v>18.899999999999999</v>
      </c>
      <c r="L147">
        <v>29.442</v>
      </c>
      <c r="M147">
        <v>265</v>
      </c>
      <c r="N147">
        <v>62.887</v>
      </c>
      <c r="O147">
        <v>0</v>
      </c>
      <c r="P147">
        <v>10323000</v>
      </c>
      <c r="Q147">
        <v>3</v>
      </c>
      <c r="R147">
        <v>0</v>
      </c>
      <c r="S147">
        <v>3</v>
      </c>
      <c r="T147">
        <v>4</v>
      </c>
      <c r="U147">
        <v>28.3</v>
      </c>
      <c r="V147">
        <v>0</v>
      </c>
      <c r="W147">
        <v>15.1</v>
      </c>
      <c r="X147">
        <v>26</v>
      </c>
      <c r="Y147">
        <v>6382400</v>
      </c>
      <c r="Z147">
        <v>0</v>
      </c>
      <c r="AA147">
        <v>572940</v>
      </c>
      <c r="AB147">
        <v>3367800</v>
      </c>
      <c r="AC147">
        <v>607240</v>
      </c>
      <c r="AD147">
        <v>375440</v>
      </c>
      <c r="AE147">
        <v>0</v>
      </c>
      <c r="AF147">
        <v>33703</v>
      </c>
      <c r="AG147">
        <v>198110</v>
      </c>
      <c r="AH147" t="s">
        <v>931</v>
      </c>
      <c r="AI147" t="s">
        <v>932</v>
      </c>
    </row>
    <row r="148" spans="1:35">
      <c r="A148">
        <v>151</v>
      </c>
      <c r="B148" t="s">
        <v>933</v>
      </c>
      <c r="C148" t="s">
        <v>934</v>
      </c>
      <c r="D148" t="s">
        <v>935</v>
      </c>
      <c r="E148" t="s">
        <v>448</v>
      </c>
      <c r="F148" t="s">
        <v>448</v>
      </c>
      <c r="G148" t="s">
        <v>936</v>
      </c>
      <c r="H148">
        <v>2</v>
      </c>
      <c r="I148">
        <v>2</v>
      </c>
      <c r="J148">
        <v>0.9</v>
      </c>
      <c r="K148">
        <v>0.9</v>
      </c>
      <c r="L148">
        <v>327.45</v>
      </c>
      <c r="M148">
        <v>3032</v>
      </c>
      <c r="N148">
        <v>10.731</v>
      </c>
      <c r="O148">
        <v>0</v>
      </c>
      <c r="P148">
        <v>46495000</v>
      </c>
      <c r="Q148">
        <v>1</v>
      </c>
      <c r="R148">
        <v>0</v>
      </c>
      <c r="S148">
        <v>1</v>
      </c>
      <c r="T148">
        <v>0</v>
      </c>
      <c r="U148">
        <v>0.3</v>
      </c>
      <c r="V148">
        <v>0</v>
      </c>
      <c r="W148">
        <v>0.5</v>
      </c>
      <c r="X148">
        <v>0</v>
      </c>
      <c r="Y148">
        <v>45952000</v>
      </c>
      <c r="Z148">
        <v>0</v>
      </c>
      <c r="AA148">
        <v>543520</v>
      </c>
      <c r="AB148">
        <v>0</v>
      </c>
      <c r="AC148">
        <v>301920</v>
      </c>
      <c r="AD148">
        <v>298390</v>
      </c>
      <c r="AE148">
        <v>0</v>
      </c>
      <c r="AF148">
        <v>3529.3</v>
      </c>
      <c r="AG148">
        <v>0</v>
      </c>
      <c r="AH148" t="s">
        <v>937</v>
      </c>
      <c r="AI148" t="s">
        <v>938</v>
      </c>
    </row>
    <row r="149" spans="1:35">
      <c r="A149">
        <v>152</v>
      </c>
      <c r="B149">
        <v>644</v>
      </c>
      <c r="C149">
        <v>1731</v>
      </c>
      <c r="D149" t="s">
        <v>939</v>
      </c>
      <c r="E149">
        <v>1</v>
      </c>
      <c r="F149">
        <v>1</v>
      </c>
      <c r="G149" t="s">
        <v>939</v>
      </c>
      <c r="H149">
        <v>1</v>
      </c>
      <c r="I149">
        <v>1</v>
      </c>
      <c r="J149">
        <v>0.5</v>
      </c>
      <c r="K149">
        <v>0.5</v>
      </c>
      <c r="L149">
        <v>235.63</v>
      </c>
      <c r="M149">
        <v>2094</v>
      </c>
      <c r="N149">
        <v>5.3944999999999999</v>
      </c>
      <c r="O149">
        <v>4.4117999999999997E-2</v>
      </c>
      <c r="P149">
        <v>85518</v>
      </c>
      <c r="Q149">
        <v>1</v>
      </c>
      <c r="R149">
        <v>0</v>
      </c>
      <c r="S149">
        <v>0</v>
      </c>
      <c r="T149">
        <v>0</v>
      </c>
      <c r="U149">
        <v>0.5</v>
      </c>
      <c r="V149">
        <v>0</v>
      </c>
      <c r="W149">
        <v>0</v>
      </c>
      <c r="X149">
        <v>0</v>
      </c>
      <c r="Y149">
        <v>85518</v>
      </c>
      <c r="Z149">
        <v>0</v>
      </c>
      <c r="AA149">
        <v>0</v>
      </c>
      <c r="AB149">
        <v>0</v>
      </c>
      <c r="AC149">
        <v>624.22</v>
      </c>
      <c r="AD149">
        <v>624.22</v>
      </c>
      <c r="AE149">
        <v>0</v>
      </c>
      <c r="AF149">
        <v>0</v>
      </c>
      <c r="AG149">
        <v>0</v>
      </c>
      <c r="AH149" t="s">
        <v>940</v>
      </c>
      <c r="AI149" t="s">
        <v>941</v>
      </c>
    </row>
    <row r="150" spans="1:35">
      <c r="A150">
        <v>153</v>
      </c>
      <c r="B150">
        <v>625</v>
      </c>
      <c r="C150">
        <v>1672</v>
      </c>
      <c r="D150" t="s">
        <v>942</v>
      </c>
      <c r="E150" t="s">
        <v>449</v>
      </c>
      <c r="F150" t="s">
        <v>449</v>
      </c>
      <c r="G150" t="s">
        <v>943</v>
      </c>
      <c r="H150">
        <v>1</v>
      </c>
      <c r="I150">
        <v>1</v>
      </c>
      <c r="J150">
        <v>0.5</v>
      </c>
      <c r="K150">
        <v>0.5</v>
      </c>
      <c r="L150">
        <v>145.72</v>
      </c>
      <c r="M150">
        <v>1296</v>
      </c>
      <c r="N150">
        <v>5.3977000000000004</v>
      </c>
      <c r="O150">
        <v>4.5180999999999999E-2</v>
      </c>
      <c r="P150">
        <v>114600</v>
      </c>
      <c r="Q150">
        <v>0</v>
      </c>
      <c r="R150">
        <v>0</v>
      </c>
      <c r="S150">
        <v>1</v>
      </c>
      <c r="T150">
        <v>0</v>
      </c>
      <c r="U150">
        <v>0</v>
      </c>
      <c r="V150">
        <v>0</v>
      </c>
      <c r="W150">
        <v>0.5</v>
      </c>
      <c r="X150">
        <v>0</v>
      </c>
      <c r="Y150">
        <v>0</v>
      </c>
      <c r="Z150">
        <v>0</v>
      </c>
      <c r="AA150">
        <v>114600</v>
      </c>
      <c r="AB150">
        <v>0</v>
      </c>
      <c r="AC150">
        <v>1790.6</v>
      </c>
      <c r="AD150">
        <v>0</v>
      </c>
      <c r="AE150">
        <v>0</v>
      </c>
      <c r="AF150">
        <v>1790.6</v>
      </c>
      <c r="AG150">
        <v>0</v>
      </c>
      <c r="AH150" t="s">
        <v>179</v>
      </c>
      <c r="AI150" t="s">
        <v>180</v>
      </c>
    </row>
    <row r="151" spans="1:35">
      <c r="A151">
        <v>154</v>
      </c>
      <c r="B151">
        <v>711</v>
      </c>
      <c r="C151">
        <v>1869</v>
      </c>
      <c r="D151" t="s">
        <v>944</v>
      </c>
      <c r="E151" t="s">
        <v>462</v>
      </c>
      <c r="F151" t="s">
        <v>462</v>
      </c>
      <c r="G151" t="s">
        <v>945</v>
      </c>
      <c r="H151">
        <v>1</v>
      </c>
      <c r="I151">
        <v>1</v>
      </c>
      <c r="J151">
        <v>7</v>
      </c>
      <c r="K151">
        <v>7</v>
      </c>
      <c r="L151">
        <v>25.492000000000001</v>
      </c>
      <c r="M151">
        <v>227</v>
      </c>
      <c r="N151">
        <v>5.6338999999999997</v>
      </c>
      <c r="O151">
        <v>2.2422000000000001E-2</v>
      </c>
      <c r="P151">
        <v>540260</v>
      </c>
      <c r="Q151">
        <v>0</v>
      </c>
      <c r="R151">
        <v>0</v>
      </c>
      <c r="S151">
        <v>0</v>
      </c>
      <c r="T151">
        <v>1</v>
      </c>
      <c r="U151">
        <v>0</v>
      </c>
      <c r="V151">
        <v>0</v>
      </c>
      <c r="W151">
        <v>0</v>
      </c>
      <c r="X151">
        <v>7</v>
      </c>
      <c r="Y151">
        <v>0</v>
      </c>
      <c r="Z151">
        <v>0</v>
      </c>
      <c r="AA151">
        <v>0</v>
      </c>
      <c r="AB151">
        <v>540260</v>
      </c>
      <c r="AC151">
        <v>54026</v>
      </c>
      <c r="AD151">
        <v>0</v>
      </c>
      <c r="AE151">
        <v>0</v>
      </c>
      <c r="AF151">
        <v>0</v>
      </c>
      <c r="AG151">
        <v>54026</v>
      </c>
      <c r="AH151" t="s">
        <v>258</v>
      </c>
      <c r="AI151" t="s">
        <v>259</v>
      </c>
    </row>
    <row r="152" spans="1:35">
      <c r="A152">
        <v>155</v>
      </c>
      <c r="B152" t="s">
        <v>946</v>
      </c>
      <c r="C152" t="s">
        <v>947</v>
      </c>
      <c r="D152" t="s">
        <v>948</v>
      </c>
      <c r="E152" t="s">
        <v>441</v>
      </c>
      <c r="F152" t="s">
        <v>449</v>
      </c>
      <c r="G152" t="s">
        <v>949</v>
      </c>
      <c r="H152">
        <v>3</v>
      </c>
      <c r="I152">
        <v>1</v>
      </c>
      <c r="J152">
        <v>6.2</v>
      </c>
      <c r="K152">
        <v>2.4</v>
      </c>
      <c r="L152">
        <v>54.258000000000003</v>
      </c>
      <c r="M152">
        <v>466</v>
      </c>
      <c r="N152">
        <v>5.4722</v>
      </c>
      <c r="O152">
        <v>4.7794000000000003E-2</v>
      </c>
      <c r="P152">
        <v>272440</v>
      </c>
      <c r="Q152">
        <v>0</v>
      </c>
      <c r="R152">
        <v>0</v>
      </c>
      <c r="S152">
        <v>0</v>
      </c>
      <c r="T152">
        <v>1</v>
      </c>
      <c r="U152">
        <v>0</v>
      </c>
      <c r="V152">
        <v>0</v>
      </c>
      <c r="W152">
        <v>1.9</v>
      </c>
      <c r="X152">
        <v>6.2</v>
      </c>
      <c r="Y152">
        <v>0</v>
      </c>
      <c r="Z152">
        <v>0</v>
      </c>
      <c r="AA152">
        <v>0</v>
      </c>
      <c r="AB152">
        <v>272440</v>
      </c>
      <c r="AC152">
        <v>8013.1</v>
      </c>
      <c r="AD152">
        <v>0</v>
      </c>
      <c r="AE152">
        <v>0</v>
      </c>
      <c r="AF152">
        <v>0</v>
      </c>
      <c r="AG152">
        <v>8013.1</v>
      </c>
      <c r="AH152" t="s">
        <v>118</v>
      </c>
      <c r="AI152" t="s">
        <v>119</v>
      </c>
    </row>
    <row r="153" spans="1:35">
      <c r="A153">
        <v>156</v>
      </c>
      <c r="B153">
        <v>599</v>
      </c>
      <c r="C153">
        <v>1610</v>
      </c>
      <c r="D153" t="s">
        <v>950</v>
      </c>
      <c r="E153" t="s">
        <v>428</v>
      </c>
      <c r="F153" t="s">
        <v>428</v>
      </c>
      <c r="G153" t="s">
        <v>951</v>
      </c>
      <c r="H153">
        <v>1</v>
      </c>
      <c r="I153">
        <v>1</v>
      </c>
      <c r="J153">
        <v>2.1</v>
      </c>
      <c r="K153">
        <v>2.1</v>
      </c>
      <c r="L153">
        <v>85.96</v>
      </c>
      <c r="M153">
        <v>766</v>
      </c>
      <c r="N153">
        <v>5.3954000000000004</v>
      </c>
      <c r="O153">
        <v>4.4510000000000001E-2</v>
      </c>
      <c r="P153">
        <v>551040</v>
      </c>
      <c r="Q153">
        <v>1</v>
      </c>
      <c r="R153">
        <v>0</v>
      </c>
      <c r="S153">
        <v>0</v>
      </c>
      <c r="T153">
        <v>0</v>
      </c>
      <c r="U153">
        <v>2.1</v>
      </c>
      <c r="V153">
        <v>0</v>
      </c>
      <c r="W153">
        <v>0</v>
      </c>
      <c r="X153">
        <v>0</v>
      </c>
      <c r="Y153">
        <v>551040</v>
      </c>
      <c r="Z153">
        <v>0</v>
      </c>
      <c r="AA153">
        <v>0</v>
      </c>
      <c r="AB153">
        <v>0</v>
      </c>
      <c r="AC153">
        <v>14129</v>
      </c>
      <c r="AD153">
        <v>14129</v>
      </c>
      <c r="AE153">
        <v>0</v>
      </c>
      <c r="AF153">
        <v>0</v>
      </c>
      <c r="AG153">
        <v>0</v>
      </c>
      <c r="AH153" t="s">
        <v>952</v>
      </c>
      <c r="AI153" t="s">
        <v>953</v>
      </c>
    </row>
    <row r="154" spans="1:35">
      <c r="A154">
        <v>157</v>
      </c>
      <c r="B154">
        <v>971</v>
      </c>
      <c r="C154">
        <v>2618</v>
      </c>
      <c r="D154" t="s">
        <v>954</v>
      </c>
      <c r="E154">
        <v>1</v>
      </c>
      <c r="F154">
        <v>1</v>
      </c>
      <c r="G154" t="s">
        <v>954</v>
      </c>
      <c r="H154">
        <v>1</v>
      </c>
      <c r="I154">
        <v>1</v>
      </c>
      <c r="J154">
        <v>0.5</v>
      </c>
      <c r="K154">
        <v>0.5</v>
      </c>
      <c r="L154">
        <v>254.32</v>
      </c>
      <c r="M154">
        <v>2307</v>
      </c>
      <c r="N154">
        <v>5.3959000000000001</v>
      </c>
      <c r="O154">
        <v>4.4643000000000002E-2</v>
      </c>
      <c r="P154">
        <v>144030</v>
      </c>
      <c r="Q154">
        <v>1</v>
      </c>
      <c r="R154">
        <v>0</v>
      </c>
      <c r="S154">
        <v>0</v>
      </c>
      <c r="T154">
        <v>0</v>
      </c>
      <c r="U154">
        <v>0.5</v>
      </c>
      <c r="V154">
        <v>0</v>
      </c>
      <c r="W154">
        <v>0</v>
      </c>
      <c r="X154">
        <v>0</v>
      </c>
      <c r="Y154">
        <v>144030</v>
      </c>
      <c r="Z154">
        <v>0</v>
      </c>
      <c r="AA154">
        <v>0</v>
      </c>
      <c r="AB154">
        <v>0</v>
      </c>
      <c r="AC154">
        <v>1134.0999999999999</v>
      </c>
      <c r="AD154">
        <v>1134.0999999999999</v>
      </c>
      <c r="AE154">
        <v>0</v>
      </c>
      <c r="AF154">
        <v>0</v>
      </c>
      <c r="AG154">
        <v>0</v>
      </c>
      <c r="AH154" t="s">
        <v>955</v>
      </c>
      <c r="AI154" t="s">
        <v>956</v>
      </c>
    </row>
    <row r="155" spans="1:35">
      <c r="A155">
        <v>158</v>
      </c>
      <c r="B155">
        <v>805</v>
      </c>
      <c r="C155">
        <v>2146</v>
      </c>
      <c r="D155" t="s">
        <v>957</v>
      </c>
      <c r="E155" t="s">
        <v>428</v>
      </c>
      <c r="F155" t="s">
        <v>428</v>
      </c>
      <c r="G155" t="s">
        <v>958</v>
      </c>
      <c r="H155">
        <v>1</v>
      </c>
      <c r="I155">
        <v>1</v>
      </c>
      <c r="J155">
        <v>3.9</v>
      </c>
      <c r="K155">
        <v>3.9</v>
      </c>
      <c r="L155">
        <v>90.790999999999997</v>
      </c>
      <c r="M155">
        <v>841</v>
      </c>
      <c r="N155">
        <v>5.4768999999999997</v>
      </c>
      <c r="O155">
        <v>4.7969999999999999E-2</v>
      </c>
      <c r="P155">
        <v>0</v>
      </c>
      <c r="Q155">
        <v>0</v>
      </c>
      <c r="R155">
        <v>1</v>
      </c>
      <c r="S155">
        <v>0</v>
      </c>
      <c r="T155">
        <v>0</v>
      </c>
      <c r="U155">
        <v>0</v>
      </c>
      <c r="V155">
        <v>3.9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 t="s">
        <v>959</v>
      </c>
      <c r="AI155" t="s">
        <v>960</v>
      </c>
    </row>
    <row r="156" spans="1:35">
      <c r="A156">
        <v>159</v>
      </c>
      <c r="B156">
        <v>700</v>
      </c>
      <c r="C156">
        <v>1853</v>
      </c>
      <c r="D156" t="s">
        <v>961</v>
      </c>
      <c r="E156" t="s">
        <v>449</v>
      </c>
      <c r="F156" t="s">
        <v>449</v>
      </c>
      <c r="G156" t="s">
        <v>962</v>
      </c>
      <c r="H156">
        <v>1</v>
      </c>
      <c r="I156">
        <v>1</v>
      </c>
      <c r="J156">
        <v>6.6</v>
      </c>
      <c r="K156">
        <v>6.6</v>
      </c>
      <c r="L156">
        <v>45.965000000000003</v>
      </c>
      <c r="M156">
        <v>412</v>
      </c>
      <c r="N156">
        <v>5.4042000000000003</v>
      </c>
      <c r="O156">
        <v>4.6729E-2</v>
      </c>
      <c r="P156">
        <v>20551000</v>
      </c>
      <c r="Q156">
        <v>1</v>
      </c>
      <c r="R156">
        <v>0</v>
      </c>
      <c r="S156">
        <v>0</v>
      </c>
      <c r="T156">
        <v>0</v>
      </c>
      <c r="U156">
        <v>6.6</v>
      </c>
      <c r="V156">
        <v>0</v>
      </c>
      <c r="W156">
        <v>0</v>
      </c>
      <c r="X156">
        <v>0</v>
      </c>
      <c r="Y156">
        <v>20551000</v>
      </c>
      <c r="Z156">
        <v>0</v>
      </c>
      <c r="AA156">
        <v>0</v>
      </c>
      <c r="AB156">
        <v>0</v>
      </c>
      <c r="AC156">
        <v>822040</v>
      </c>
      <c r="AD156">
        <v>822040</v>
      </c>
      <c r="AE156">
        <v>0</v>
      </c>
      <c r="AF156">
        <v>0</v>
      </c>
      <c r="AG156">
        <v>0</v>
      </c>
      <c r="AH156" t="s">
        <v>963</v>
      </c>
      <c r="AI156" t="s">
        <v>964</v>
      </c>
    </row>
    <row r="157" spans="1:35">
      <c r="A157">
        <v>160</v>
      </c>
      <c r="B157">
        <v>1203</v>
      </c>
      <c r="C157">
        <v>3243</v>
      </c>
      <c r="D157" t="s">
        <v>965</v>
      </c>
      <c r="E157" t="s">
        <v>469</v>
      </c>
      <c r="F157" t="s">
        <v>469</v>
      </c>
      <c r="G157" t="s">
        <v>966</v>
      </c>
      <c r="H157">
        <v>1</v>
      </c>
      <c r="I157">
        <v>1</v>
      </c>
      <c r="J157">
        <v>7.7</v>
      </c>
      <c r="K157">
        <v>7.7</v>
      </c>
      <c r="L157">
        <v>11.026</v>
      </c>
      <c r="M157">
        <v>104</v>
      </c>
      <c r="N157">
        <v>5.4162999999999997</v>
      </c>
      <c r="O157">
        <v>4.9020000000000001E-2</v>
      </c>
      <c r="P157">
        <v>228780</v>
      </c>
      <c r="Q157">
        <v>0</v>
      </c>
      <c r="R157">
        <v>0</v>
      </c>
      <c r="S157">
        <v>0</v>
      </c>
      <c r="T157">
        <v>1</v>
      </c>
      <c r="U157">
        <v>0</v>
      </c>
      <c r="V157">
        <v>0</v>
      </c>
      <c r="W157">
        <v>0</v>
      </c>
      <c r="X157">
        <v>7.7</v>
      </c>
      <c r="Y157">
        <v>0</v>
      </c>
      <c r="Z157">
        <v>0</v>
      </c>
      <c r="AA157">
        <v>0</v>
      </c>
      <c r="AB157">
        <v>228780</v>
      </c>
      <c r="AC157">
        <v>57195</v>
      </c>
      <c r="AD157">
        <v>0</v>
      </c>
      <c r="AE157">
        <v>0</v>
      </c>
      <c r="AF157">
        <v>0</v>
      </c>
      <c r="AG157">
        <v>57195</v>
      </c>
      <c r="AH157" t="s">
        <v>246</v>
      </c>
      <c r="AI157" t="s">
        <v>247</v>
      </c>
    </row>
    <row r="158" spans="1:35">
      <c r="A158">
        <v>161</v>
      </c>
      <c r="B158">
        <v>725</v>
      </c>
      <c r="C158">
        <v>1899</v>
      </c>
      <c r="D158" t="s">
        <v>967</v>
      </c>
      <c r="E158">
        <v>1</v>
      </c>
      <c r="F158">
        <v>1</v>
      </c>
      <c r="G158" t="s">
        <v>967</v>
      </c>
      <c r="H158">
        <v>1</v>
      </c>
      <c r="I158">
        <v>1</v>
      </c>
      <c r="J158">
        <v>8.3000000000000007</v>
      </c>
      <c r="K158">
        <v>8.3000000000000007</v>
      </c>
      <c r="L158">
        <v>24.718</v>
      </c>
      <c r="M158">
        <v>218</v>
      </c>
      <c r="N158">
        <v>-2</v>
      </c>
      <c r="O158">
        <v>1</v>
      </c>
      <c r="P158">
        <v>221310</v>
      </c>
      <c r="Q158">
        <v>0</v>
      </c>
      <c r="R158">
        <v>1</v>
      </c>
      <c r="S158">
        <v>0</v>
      </c>
      <c r="T158">
        <v>0</v>
      </c>
      <c r="U158">
        <v>0</v>
      </c>
      <c r="V158">
        <v>8.3000000000000007</v>
      </c>
      <c r="W158">
        <v>0</v>
      </c>
      <c r="X158">
        <v>0</v>
      </c>
      <c r="Y158">
        <v>0</v>
      </c>
      <c r="Z158">
        <v>221310</v>
      </c>
      <c r="AA158">
        <v>0</v>
      </c>
      <c r="AB158">
        <v>0</v>
      </c>
      <c r="AC158">
        <v>17024</v>
      </c>
      <c r="AD158">
        <v>0</v>
      </c>
      <c r="AE158">
        <v>17024</v>
      </c>
      <c r="AF158">
        <v>0</v>
      </c>
      <c r="AG158">
        <v>0</v>
      </c>
      <c r="AH158" t="s">
        <v>968</v>
      </c>
      <c r="AI158" t="s">
        <v>969</v>
      </c>
    </row>
    <row r="159" spans="1:35">
      <c r="A159">
        <v>162</v>
      </c>
      <c r="B159">
        <v>940</v>
      </c>
      <c r="C159">
        <v>2514</v>
      </c>
      <c r="D159" t="s">
        <v>970</v>
      </c>
      <c r="E159">
        <v>1</v>
      </c>
      <c r="F159">
        <v>1</v>
      </c>
      <c r="G159" t="s">
        <v>970</v>
      </c>
      <c r="H159">
        <v>1</v>
      </c>
      <c r="I159">
        <v>1</v>
      </c>
      <c r="J159">
        <v>10.9</v>
      </c>
      <c r="K159">
        <v>10.9</v>
      </c>
      <c r="L159">
        <v>18.756</v>
      </c>
      <c r="M159">
        <v>165</v>
      </c>
      <c r="N159">
        <v>5.7122999999999999</v>
      </c>
      <c r="O159">
        <v>1.9139E-2</v>
      </c>
      <c r="P159">
        <v>188440</v>
      </c>
      <c r="Q159">
        <v>1</v>
      </c>
      <c r="R159">
        <v>0</v>
      </c>
      <c r="S159">
        <v>0</v>
      </c>
      <c r="T159">
        <v>0</v>
      </c>
      <c r="U159">
        <v>10.9</v>
      </c>
      <c r="V159">
        <v>0</v>
      </c>
      <c r="W159">
        <v>0</v>
      </c>
      <c r="X159">
        <v>0</v>
      </c>
      <c r="Y159">
        <v>188440</v>
      </c>
      <c r="Z159">
        <v>0</v>
      </c>
      <c r="AA159">
        <v>0</v>
      </c>
      <c r="AB159">
        <v>0</v>
      </c>
      <c r="AC159">
        <v>17131</v>
      </c>
      <c r="AD159">
        <v>17131</v>
      </c>
      <c r="AE159">
        <v>0</v>
      </c>
      <c r="AF159">
        <v>0</v>
      </c>
      <c r="AG159">
        <v>0</v>
      </c>
      <c r="AH159" t="s">
        <v>971</v>
      </c>
      <c r="AI159" t="s">
        <v>972</v>
      </c>
    </row>
    <row r="160" spans="1:35">
      <c r="A160">
        <v>163</v>
      </c>
      <c r="B160">
        <v>78</v>
      </c>
      <c r="C160">
        <v>190</v>
      </c>
      <c r="D160" t="s">
        <v>973</v>
      </c>
      <c r="E160" t="s">
        <v>472</v>
      </c>
      <c r="F160" t="s">
        <v>472</v>
      </c>
      <c r="G160" t="s">
        <v>974</v>
      </c>
      <c r="H160">
        <v>1</v>
      </c>
      <c r="I160">
        <v>1</v>
      </c>
      <c r="J160">
        <v>7.1</v>
      </c>
      <c r="K160">
        <v>7.1</v>
      </c>
      <c r="L160">
        <v>16.853000000000002</v>
      </c>
      <c r="M160">
        <v>154</v>
      </c>
      <c r="N160">
        <v>7.0110000000000001</v>
      </c>
      <c r="O160">
        <v>0</v>
      </c>
      <c r="P160">
        <v>196620</v>
      </c>
      <c r="Q160">
        <v>0</v>
      </c>
      <c r="R160">
        <v>0</v>
      </c>
      <c r="S160">
        <v>1</v>
      </c>
      <c r="T160">
        <v>0</v>
      </c>
      <c r="U160">
        <v>0</v>
      </c>
      <c r="V160">
        <v>0</v>
      </c>
      <c r="W160">
        <v>7.1</v>
      </c>
      <c r="X160">
        <v>0</v>
      </c>
      <c r="Y160">
        <v>0</v>
      </c>
      <c r="Z160">
        <v>0</v>
      </c>
      <c r="AA160">
        <v>196620</v>
      </c>
      <c r="AB160">
        <v>0</v>
      </c>
      <c r="AC160">
        <v>32769</v>
      </c>
      <c r="AD160">
        <v>0</v>
      </c>
      <c r="AE160">
        <v>0</v>
      </c>
      <c r="AF160">
        <v>32769</v>
      </c>
      <c r="AG160">
        <v>0</v>
      </c>
      <c r="AH160" t="s">
        <v>295</v>
      </c>
      <c r="AI160" t="s">
        <v>91</v>
      </c>
    </row>
    <row r="161" spans="1:35">
      <c r="A161">
        <v>164</v>
      </c>
      <c r="B161">
        <v>123</v>
      </c>
      <c r="C161">
        <v>318</v>
      </c>
      <c r="D161" t="s">
        <v>975</v>
      </c>
      <c r="E161">
        <v>1</v>
      </c>
      <c r="F161">
        <v>1</v>
      </c>
      <c r="G161" t="s">
        <v>975</v>
      </c>
      <c r="H161">
        <v>1</v>
      </c>
      <c r="I161">
        <v>1</v>
      </c>
      <c r="J161">
        <v>31.4</v>
      </c>
      <c r="K161">
        <v>31.4</v>
      </c>
      <c r="L161">
        <v>11.031000000000001</v>
      </c>
      <c r="M161">
        <v>105</v>
      </c>
      <c r="N161">
        <v>5.5175000000000001</v>
      </c>
      <c r="O161">
        <v>4.3478000000000003E-2</v>
      </c>
      <c r="P161">
        <v>0</v>
      </c>
      <c r="Q161">
        <v>0</v>
      </c>
      <c r="R161">
        <v>1</v>
      </c>
      <c r="S161">
        <v>0</v>
      </c>
      <c r="T161">
        <v>0</v>
      </c>
      <c r="U161">
        <v>0</v>
      </c>
      <c r="V161">
        <v>31.4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 t="s">
        <v>976</v>
      </c>
      <c r="AI161" t="s">
        <v>977</v>
      </c>
    </row>
    <row r="162" spans="1:35">
      <c r="A162">
        <v>165</v>
      </c>
      <c r="B162" t="s">
        <v>978</v>
      </c>
      <c r="C162" t="s">
        <v>979</v>
      </c>
      <c r="D162" t="s">
        <v>980</v>
      </c>
      <c r="E162" t="s">
        <v>448</v>
      </c>
      <c r="F162" t="s">
        <v>448</v>
      </c>
      <c r="G162" t="s">
        <v>981</v>
      </c>
      <c r="H162">
        <v>2</v>
      </c>
      <c r="I162">
        <v>2</v>
      </c>
      <c r="J162">
        <v>14.7</v>
      </c>
      <c r="K162">
        <v>14.7</v>
      </c>
      <c r="L162">
        <v>14.728999999999999</v>
      </c>
      <c r="M162">
        <v>136</v>
      </c>
      <c r="N162">
        <v>16.013999999999999</v>
      </c>
      <c r="O162">
        <v>0</v>
      </c>
      <c r="P162">
        <v>937390</v>
      </c>
      <c r="Q162">
        <v>1</v>
      </c>
      <c r="R162">
        <v>0</v>
      </c>
      <c r="S162">
        <v>1</v>
      </c>
      <c r="T162">
        <v>0</v>
      </c>
      <c r="U162">
        <v>8.1</v>
      </c>
      <c r="V162">
        <v>0</v>
      </c>
      <c r="W162">
        <v>6.6</v>
      </c>
      <c r="X162">
        <v>0</v>
      </c>
      <c r="Y162">
        <v>467260</v>
      </c>
      <c r="Z162">
        <v>0</v>
      </c>
      <c r="AA162">
        <v>470130</v>
      </c>
      <c r="AB162">
        <v>0</v>
      </c>
      <c r="AC162">
        <v>117170</v>
      </c>
      <c r="AD162">
        <v>58407</v>
      </c>
      <c r="AE162">
        <v>0</v>
      </c>
      <c r="AF162">
        <v>58766</v>
      </c>
      <c r="AG162">
        <v>0</v>
      </c>
      <c r="AH162" t="s">
        <v>982</v>
      </c>
      <c r="AI162" t="s">
        <v>983</v>
      </c>
    </row>
    <row r="163" spans="1:35">
      <c r="A163">
        <v>166</v>
      </c>
      <c r="B163">
        <v>192</v>
      </c>
      <c r="C163">
        <v>478</v>
      </c>
      <c r="D163" t="s">
        <v>984</v>
      </c>
      <c r="E163">
        <v>1</v>
      </c>
      <c r="F163">
        <v>1</v>
      </c>
      <c r="G163" t="s">
        <v>984</v>
      </c>
      <c r="H163">
        <v>1</v>
      </c>
      <c r="I163">
        <v>1</v>
      </c>
      <c r="J163">
        <v>0.6</v>
      </c>
      <c r="K163">
        <v>0.6</v>
      </c>
      <c r="L163">
        <v>225.96</v>
      </c>
      <c r="M163">
        <v>1994</v>
      </c>
      <c r="N163">
        <v>5.3979999999999997</v>
      </c>
      <c r="O163">
        <v>4.5455000000000002E-2</v>
      </c>
      <c r="P163">
        <v>25687</v>
      </c>
      <c r="Q163">
        <v>0</v>
      </c>
      <c r="R163">
        <v>0</v>
      </c>
      <c r="S163">
        <v>1</v>
      </c>
      <c r="T163">
        <v>0</v>
      </c>
      <c r="U163">
        <v>0</v>
      </c>
      <c r="V163">
        <v>0</v>
      </c>
      <c r="W163">
        <v>0.6</v>
      </c>
      <c r="X163">
        <v>0</v>
      </c>
      <c r="Y163">
        <v>0</v>
      </c>
      <c r="Z163">
        <v>0</v>
      </c>
      <c r="AA163">
        <v>25687</v>
      </c>
      <c r="AB163">
        <v>0</v>
      </c>
      <c r="AC163">
        <v>203.86</v>
      </c>
      <c r="AD163">
        <v>0</v>
      </c>
      <c r="AE163">
        <v>0</v>
      </c>
      <c r="AF163">
        <v>203.86</v>
      </c>
      <c r="AG163">
        <v>0</v>
      </c>
      <c r="AH163" t="s">
        <v>293</v>
      </c>
      <c r="AI163" t="s">
        <v>91</v>
      </c>
    </row>
    <row r="164" spans="1:35">
      <c r="A164">
        <v>167</v>
      </c>
      <c r="B164">
        <v>469</v>
      </c>
      <c r="C164" t="s">
        <v>985</v>
      </c>
      <c r="D164" t="s">
        <v>986</v>
      </c>
      <c r="E164" t="s">
        <v>449</v>
      </c>
      <c r="F164" t="s">
        <v>449</v>
      </c>
      <c r="G164" t="s">
        <v>987</v>
      </c>
      <c r="H164">
        <v>1</v>
      </c>
      <c r="I164">
        <v>1</v>
      </c>
      <c r="J164">
        <v>5</v>
      </c>
      <c r="K164">
        <v>5</v>
      </c>
      <c r="L164">
        <v>32.415999999999997</v>
      </c>
      <c r="M164">
        <v>279</v>
      </c>
      <c r="N164">
        <v>6.57</v>
      </c>
      <c r="O164">
        <v>0</v>
      </c>
      <c r="P164">
        <v>134030</v>
      </c>
      <c r="Q164">
        <v>0</v>
      </c>
      <c r="R164">
        <v>0</v>
      </c>
      <c r="S164">
        <v>1</v>
      </c>
      <c r="T164">
        <v>0</v>
      </c>
      <c r="U164">
        <v>0</v>
      </c>
      <c r="V164">
        <v>0</v>
      </c>
      <c r="W164">
        <v>5</v>
      </c>
      <c r="X164">
        <v>0</v>
      </c>
      <c r="Y164">
        <v>0</v>
      </c>
      <c r="Z164">
        <v>0</v>
      </c>
      <c r="AA164">
        <v>134030</v>
      </c>
      <c r="AB164">
        <v>0</v>
      </c>
      <c r="AC164">
        <v>7883.9</v>
      </c>
      <c r="AD164">
        <v>0</v>
      </c>
      <c r="AE164">
        <v>0</v>
      </c>
      <c r="AF164">
        <v>7883.9</v>
      </c>
      <c r="AG164">
        <v>0</v>
      </c>
      <c r="AH164" t="s">
        <v>223</v>
      </c>
      <c r="AI164" t="s">
        <v>224</v>
      </c>
    </row>
    <row r="165" spans="1:35">
      <c r="A165">
        <v>168</v>
      </c>
      <c r="B165">
        <v>134</v>
      </c>
      <c r="C165">
        <v>351</v>
      </c>
      <c r="D165" t="s">
        <v>988</v>
      </c>
      <c r="E165" t="s">
        <v>428</v>
      </c>
      <c r="F165" t="s">
        <v>428</v>
      </c>
      <c r="G165" t="s">
        <v>989</v>
      </c>
      <c r="H165">
        <v>1</v>
      </c>
      <c r="I165">
        <v>1</v>
      </c>
      <c r="J165">
        <v>4</v>
      </c>
      <c r="K165">
        <v>4</v>
      </c>
      <c r="L165">
        <v>38.889000000000003</v>
      </c>
      <c r="M165">
        <v>347</v>
      </c>
      <c r="N165">
        <v>5.6113999999999997</v>
      </c>
      <c r="O165">
        <v>2.6549E-2</v>
      </c>
      <c r="P165">
        <v>164280</v>
      </c>
      <c r="Q165">
        <v>1</v>
      </c>
      <c r="R165">
        <v>0</v>
      </c>
      <c r="S165">
        <v>0</v>
      </c>
      <c r="T165">
        <v>0</v>
      </c>
      <c r="U165">
        <v>4</v>
      </c>
      <c r="V165">
        <v>0</v>
      </c>
      <c r="W165">
        <v>0</v>
      </c>
      <c r="X165">
        <v>0</v>
      </c>
      <c r="Y165">
        <v>164280</v>
      </c>
      <c r="Z165">
        <v>0</v>
      </c>
      <c r="AA165">
        <v>0</v>
      </c>
      <c r="AB165">
        <v>0</v>
      </c>
      <c r="AC165">
        <v>7467.3</v>
      </c>
      <c r="AD165">
        <v>7467.3</v>
      </c>
      <c r="AE165">
        <v>0</v>
      </c>
      <c r="AF165">
        <v>0</v>
      </c>
      <c r="AG165">
        <v>0</v>
      </c>
      <c r="AH165" t="s">
        <v>990</v>
      </c>
      <c r="AI165" t="s">
        <v>991</v>
      </c>
    </row>
    <row r="166" spans="1:35">
      <c r="A166">
        <v>169</v>
      </c>
      <c r="B166" t="s">
        <v>992</v>
      </c>
      <c r="C166" t="s">
        <v>993</v>
      </c>
      <c r="D166" t="s">
        <v>994</v>
      </c>
      <c r="E166" t="s">
        <v>995</v>
      </c>
      <c r="F166" t="s">
        <v>995</v>
      </c>
      <c r="G166" t="s">
        <v>996</v>
      </c>
      <c r="H166">
        <v>9</v>
      </c>
      <c r="I166">
        <v>9</v>
      </c>
      <c r="J166">
        <v>17.5</v>
      </c>
      <c r="K166">
        <v>17.5</v>
      </c>
      <c r="L166">
        <v>73.197000000000003</v>
      </c>
      <c r="M166">
        <v>659</v>
      </c>
      <c r="N166">
        <v>149</v>
      </c>
      <c r="O166">
        <v>0</v>
      </c>
      <c r="P166">
        <v>10029000</v>
      </c>
      <c r="Q166">
        <v>0</v>
      </c>
      <c r="R166">
        <v>0</v>
      </c>
      <c r="S166">
        <v>9</v>
      </c>
      <c r="T166">
        <v>0</v>
      </c>
      <c r="U166">
        <v>0</v>
      </c>
      <c r="V166">
        <v>0</v>
      </c>
      <c r="W166">
        <v>17.5</v>
      </c>
      <c r="X166">
        <v>0</v>
      </c>
      <c r="Y166">
        <v>0</v>
      </c>
      <c r="Z166">
        <v>0</v>
      </c>
      <c r="AA166">
        <v>10029000</v>
      </c>
      <c r="AB166">
        <v>0</v>
      </c>
      <c r="AC166">
        <v>244610</v>
      </c>
      <c r="AD166">
        <v>0</v>
      </c>
      <c r="AE166">
        <v>0</v>
      </c>
      <c r="AF166">
        <v>244610</v>
      </c>
      <c r="AG166">
        <v>0</v>
      </c>
      <c r="AH166" t="s">
        <v>50</v>
      </c>
      <c r="AI166" t="s">
        <v>51</v>
      </c>
    </row>
    <row r="167" spans="1:35">
      <c r="A167">
        <v>170</v>
      </c>
      <c r="B167">
        <v>949</v>
      </c>
      <c r="C167" t="s">
        <v>997</v>
      </c>
      <c r="D167" t="s">
        <v>998</v>
      </c>
      <c r="E167" t="s">
        <v>449</v>
      </c>
      <c r="F167" t="s">
        <v>449</v>
      </c>
      <c r="G167" t="s">
        <v>999</v>
      </c>
      <c r="H167">
        <v>1</v>
      </c>
      <c r="I167">
        <v>1</v>
      </c>
      <c r="J167">
        <v>2.2000000000000002</v>
      </c>
      <c r="K167">
        <v>2.2000000000000002</v>
      </c>
      <c r="L167">
        <v>99.484999999999999</v>
      </c>
      <c r="M167">
        <v>891</v>
      </c>
      <c r="N167">
        <v>5.3821000000000003</v>
      </c>
      <c r="O167">
        <v>4.9223000000000003E-2</v>
      </c>
      <c r="P167">
        <v>11734000</v>
      </c>
      <c r="Q167">
        <v>0</v>
      </c>
      <c r="R167">
        <v>1</v>
      </c>
      <c r="S167">
        <v>1</v>
      </c>
      <c r="T167">
        <v>0</v>
      </c>
      <c r="U167">
        <v>0</v>
      </c>
      <c r="V167">
        <v>2.2000000000000002</v>
      </c>
      <c r="W167">
        <v>2.2000000000000002</v>
      </c>
      <c r="X167">
        <v>0</v>
      </c>
      <c r="Y167">
        <v>0</v>
      </c>
      <c r="Z167">
        <v>11571000</v>
      </c>
      <c r="AA167">
        <v>162800</v>
      </c>
      <c r="AB167">
        <v>0</v>
      </c>
      <c r="AC167">
        <v>239480</v>
      </c>
      <c r="AD167">
        <v>0</v>
      </c>
      <c r="AE167">
        <v>236150</v>
      </c>
      <c r="AF167">
        <v>3322.5</v>
      </c>
      <c r="AG167">
        <v>0</v>
      </c>
      <c r="AH167" t="s">
        <v>1000</v>
      </c>
      <c r="AI167" t="s">
        <v>1001</v>
      </c>
    </row>
    <row r="168" spans="1:35">
      <c r="A168">
        <v>171</v>
      </c>
      <c r="B168">
        <v>152</v>
      </c>
      <c r="C168">
        <v>392</v>
      </c>
      <c r="D168" t="s">
        <v>1002</v>
      </c>
      <c r="E168" t="s">
        <v>449</v>
      </c>
      <c r="F168" t="s">
        <v>449</v>
      </c>
      <c r="G168" t="s">
        <v>1003</v>
      </c>
      <c r="H168">
        <v>1</v>
      </c>
      <c r="I168">
        <v>1</v>
      </c>
      <c r="J168">
        <v>1</v>
      </c>
      <c r="K168">
        <v>1</v>
      </c>
      <c r="L168">
        <v>79.718000000000004</v>
      </c>
      <c r="M168">
        <v>711</v>
      </c>
      <c r="N168">
        <v>5.6349999999999998</v>
      </c>
      <c r="O168">
        <v>2.2523000000000001E-2</v>
      </c>
      <c r="P168">
        <v>0</v>
      </c>
      <c r="Q168">
        <v>0</v>
      </c>
      <c r="R168">
        <v>0</v>
      </c>
      <c r="S168">
        <v>0</v>
      </c>
      <c r="T168">
        <v>1</v>
      </c>
      <c r="U168">
        <v>0</v>
      </c>
      <c r="V168">
        <v>0</v>
      </c>
      <c r="W168">
        <v>0</v>
      </c>
      <c r="X168">
        <v>1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 t="s">
        <v>1004</v>
      </c>
      <c r="AI168" t="s">
        <v>1005</v>
      </c>
    </row>
    <row r="169" spans="1:35">
      <c r="A169">
        <v>172</v>
      </c>
      <c r="B169">
        <v>710</v>
      </c>
      <c r="C169" t="s">
        <v>1006</v>
      </c>
      <c r="D169" t="s">
        <v>1007</v>
      </c>
      <c r="E169" t="s">
        <v>449</v>
      </c>
      <c r="F169" t="s">
        <v>449</v>
      </c>
      <c r="G169" t="s">
        <v>1008</v>
      </c>
      <c r="H169">
        <v>1</v>
      </c>
      <c r="I169">
        <v>1</v>
      </c>
      <c r="J169">
        <v>17.899999999999999</v>
      </c>
      <c r="K169">
        <v>17.899999999999999</v>
      </c>
      <c r="L169">
        <v>8.3292000000000002</v>
      </c>
      <c r="M169">
        <v>78</v>
      </c>
      <c r="N169">
        <v>6.7736000000000001</v>
      </c>
      <c r="O169">
        <v>0</v>
      </c>
      <c r="P169">
        <v>16688</v>
      </c>
      <c r="Q169">
        <v>0</v>
      </c>
      <c r="R169">
        <v>0</v>
      </c>
      <c r="S169">
        <v>1</v>
      </c>
      <c r="T169">
        <v>0</v>
      </c>
      <c r="U169">
        <v>0</v>
      </c>
      <c r="V169">
        <v>0</v>
      </c>
      <c r="W169">
        <v>17.899999999999999</v>
      </c>
      <c r="X169">
        <v>0</v>
      </c>
      <c r="Y169">
        <v>0</v>
      </c>
      <c r="Z169">
        <v>0</v>
      </c>
      <c r="AA169">
        <v>16688</v>
      </c>
      <c r="AB169">
        <v>0</v>
      </c>
      <c r="AC169">
        <v>2781.4</v>
      </c>
      <c r="AD169">
        <v>0</v>
      </c>
      <c r="AE169">
        <v>0</v>
      </c>
      <c r="AF169">
        <v>2781.4</v>
      </c>
      <c r="AG169">
        <v>0</v>
      </c>
      <c r="AH169" t="s">
        <v>239</v>
      </c>
      <c r="AI169" t="s">
        <v>240</v>
      </c>
    </row>
    <row r="170" spans="1:35">
      <c r="A170">
        <v>173</v>
      </c>
      <c r="B170">
        <v>817</v>
      </c>
      <c r="C170">
        <v>2179</v>
      </c>
      <c r="D170" t="s">
        <v>1009</v>
      </c>
      <c r="E170">
        <v>1</v>
      </c>
      <c r="F170">
        <v>1</v>
      </c>
      <c r="G170" t="s">
        <v>1009</v>
      </c>
      <c r="H170">
        <v>1</v>
      </c>
      <c r="I170">
        <v>1</v>
      </c>
      <c r="J170">
        <v>1.3</v>
      </c>
      <c r="K170">
        <v>1.3</v>
      </c>
      <c r="L170">
        <v>80.281000000000006</v>
      </c>
      <c r="M170">
        <v>669</v>
      </c>
      <c r="N170">
        <v>-2</v>
      </c>
      <c r="O170">
        <v>1</v>
      </c>
      <c r="P170">
        <v>289060</v>
      </c>
      <c r="Q170">
        <v>0</v>
      </c>
      <c r="R170">
        <v>1</v>
      </c>
      <c r="S170">
        <v>0</v>
      </c>
      <c r="T170">
        <v>0</v>
      </c>
      <c r="U170">
        <v>0</v>
      </c>
      <c r="V170">
        <v>1.3</v>
      </c>
      <c r="W170">
        <v>0</v>
      </c>
      <c r="X170">
        <v>0</v>
      </c>
      <c r="Y170">
        <v>0</v>
      </c>
      <c r="Z170">
        <v>289060</v>
      </c>
      <c r="AA170">
        <v>0</v>
      </c>
      <c r="AB170">
        <v>0</v>
      </c>
      <c r="AC170">
        <v>6882.3</v>
      </c>
      <c r="AD170">
        <v>0</v>
      </c>
      <c r="AE170">
        <v>6882.3</v>
      </c>
      <c r="AF170">
        <v>0</v>
      </c>
      <c r="AG170">
        <v>0</v>
      </c>
      <c r="AH170" t="s">
        <v>1010</v>
      </c>
      <c r="AI170" t="s">
        <v>1011</v>
      </c>
    </row>
    <row r="171" spans="1:35">
      <c r="A171">
        <v>174</v>
      </c>
      <c r="B171">
        <v>305</v>
      </c>
      <c r="C171">
        <v>752</v>
      </c>
      <c r="D171" t="s">
        <v>1012</v>
      </c>
      <c r="E171" t="s">
        <v>449</v>
      </c>
      <c r="F171" t="s">
        <v>449</v>
      </c>
      <c r="G171" t="s">
        <v>1013</v>
      </c>
      <c r="H171">
        <v>1</v>
      </c>
      <c r="I171">
        <v>1</v>
      </c>
      <c r="J171">
        <v>1.2</v>
      </c>
      <c r="K171">
        <v>1.2</v>
      </c>
      <c r="L171">
        <v>106.36</v>
      </c>
      <c r="M171">
        <v>950</v>
      </c>
      <c r="N171">
        <v>5.7354000000000003</v>
      </c>
      <c r="O171">
        <v>9.9501999999999993E-3</v>
      </c>
      <c r="P171">
        <v>667960</v>
      </c>
      <c r="Q171">
        <v>1</v>
      </c>
      <c r="R171">
        <v>0</v>
      </c>
      <c r="S171">
        <v>0</v>
      </c>
      <c r="T171">
        <v>0</v>
      </c>
      <c r="U171">
        <v>1.2</v>
      </c>
      <c r="V171">
        <v>0</v>
      </c>
      <c r="W171">
        <v>0</v>
      </c>
      <c r="X171">
        <v>0</v>
      </c>
      <c r="Y171">
        <v>667960</v>
      </c>
      <c r="Z171">
        <v>0</v>
      </c>
      <c r="AA171">
        <v>0</v>
      </c>
      <c r="AB171">
        <v>0</v>
      </c>
      <c r="AC171">
        <v>13097</v>
      </c>
      <c r="AD171">
        <v>13097</v>
      </c>
      <c r="AE171">
        <v>0</v>
      </c>
      <c r="AF171">
        <v>0</v>
      </c>
      <c r="AG171">
        <v>0</v>
      </c>
      <c r="AH171" t="s">
        <v>1014</v>
      </c>
      <c r="AI171" t="s">
        <v>1015</v>
      </c>
    </row>
    <row r="172" spans="1:35">
      <c r="A172">
        <v>175</v>
      </c>
      <c r="B172">
        <v>681</v>
      </c>
      <c r="C172">
        <v>1811</v>
      </c>
      <c r="D172" t="s">
        <v>1016</v>
      </c>
      <c r="E172" t="s">
        <v>449</v>
      </c>
      <c r="F172" t="s">
        <v>449</v>
      </c>
      <c r="G172" t="s">
        <v>1017</v>
      </c>
      <c r="H172">
        <v>1</v>
      </c>
      <c r="I172">
        <v>1</v>
      </c>
      <c r="J172">
        <v>1.5</v>
      </c>
      <c r="K172">
        <v>1.5</v>
      </c>
      <c r="L172">
        <v>103.19</v>
      </c>
      <c r="M172">
        <v>929</v>
      </c>
      <c r="N172">
        <v>5.4156000000000004</v>
      </c>
      <c r="O172">
        <v>4.8860000000000001E-2</v>
      </c>
      <c r="P172">
        <v>391720</v>
      </c>
      <c r="Q172">
        <v>1</v>
      </c>
      <c r="R172">
        <v>0</v>
      </c>
      <c r="S172">
        <v>0</v>
      </c>
      <c r="T172">
        <v>0</v>
      </c>
      <c r="U172">
        <v>1.5</v>
      </c>
      <c r="V172">
        <v>0</v>
      </c>
      <c r="W172">
        <v>0</v>
      </c>
      <c r="X172">
        <v>0</v>
      </c>
      <c r="Y172">
        <v>391720</v>
      </c>
      <c r="Z172">
        <v>0</v>
      </c>
      <c r="AA172">
        <v>0</v>
      </c>
      <c r="AB172">
        <v>0</v>
      </c>
      <c r="AC172">
        <v>8160.8</v>
      </c>
      <c r="AD172">
        <v>8160.8</v>
      </c>
      <c r="AE172">
        <v>0</v>
      </c>
      <c r="AF172">
        <v>0</v>
      </c>
      <c r="AG172">
        <v>0</v>
      </c>
      <c r="AH172" t="s">
        <v>1018</v>
      </c>
      <c r="AI172" t="s">
        <v>1019</v>
      </c>
    </row>
    <row r="173" spans="1:35">
      <c r="A173">
        <v>176</v>
      </c>
      <c r="B173">
        <v>1088</v>
      </c>
      <c r="C173">
        <v>2945</v>
      </c>
      <c r="D173" t="s">
        <v>1020</v>
      </c>
      <c r="E173" t="s">
        <v>449</v>
      </c>
      <c r="F173" t="s">
        <v>449</v>
      </c>
      <c r="G173" t="s">
        <v>1021</v>
      </c>
      <c r="H173">
        <v>1</v>
      </c>
      <c r="I173">
        <v>1</v>
      </c>
      <c r="J173">
        <v>3.3</v>
      </c>
      <c r="K173">
        <v>3.3</v>
      </c>
      <c r="L173">
        <v>41.835999999999999</v>
      </c>
      <c r="M173">
        <v>394</v>
      </c>
      <c r="N173">
        <v>5.3856999999999999</v>
      </c>
      <c r="O173">
        <v>4.9045999999999999E-2</v>
      </c>
      <c r="P173">
        <v>276850</v>
      </c>
      <c r="Q173">
        <v>0</v>
      </c>
      <c r="R173">
        <v>0</v>
      </c>
      <c r="S173">
        <v>0</v>
      </c>
      <c r="T173">
        <v>1</v>
      </c>
      <c r="U173">
        <v>0</v>
      </c>
      <c r="V173">
        <v>0</v>
      </c>
      <c r="W173">
        <v>0</v>
      </c>
      <c r="X173">
        <v>3.3</v>
      </c>
      <c r="Y173">
        <v>0</v>
      </c>
      <c r="Z173">
        <v>0</v>
      </c>
      <c r="AA173">
        <v>0</v>
      </c>
      <c r="AB173">
        <v>276850</v>
      </c>
      <c r="AC173">
        <v>10254</v>
      </c>
      <c r="AD173">
        <v>0</v>
      </c>
      <c r="AE173">
        <v>0</v>
      </c>
      <c r="AF173">
        <v>0</v>
      </c>
      <c r="AG173">
        <v>10254</v>
      </c>
      <c r="AH173" t="s">
        <v>167</v>
      </c>
      <c r="AI173" t="s">
        <v>168</v>
      </c>
    </row>
    <row r="174" spans="1:35">
      <c r="A174">
        <v>177</v>
      </c>
      <c r="B174">
        <v>742</v>
      </c>
      <c r="C174">
        <v>1945</v>
      </c>
      <c r="D174" t="s">
        <v>1022</v>
      </c>
      <c r="E174" t="s">
        <v>472</v>
      </c>
      <c r="F174" t="s">
        <v>472</v>
      </c>
      <c r="G174" t="s">
        <v>1023</v>
      </c>
      <c r="H174">
        <v>1</v>
      </c>
      <c r="I174">
        <v>1</v>
      </c>
      <c r="J174">
        <v>95.8</v>
      </c>
      <c r="K174">
        <v>95.8</v>
      </c>
      <c r="L174">
        <v>2.3866999999999998</v>
      </c>
      <c r="M174">
        <v>24</v>
      </c>
      <c r="N174">
        <v>5.4061000000000003</v>
      </c>
      <c r="O174">
        <v>4.7319E-2</v>
      </c>
      <c r="P174">
        <v>4009900</v>
      </c>
      <c r="Q174">
        <v>0</v>
      </c>
      <c r="R174">
        <v>1</v>
      </c>
      <c r="S174">
        <v>0</v>
      </c>
      <c r="T174">
        <v>0</v>
      </c>
      <c r="U174">
        <v>0</v>
      </c>
      <c r="V174">
        <v>95.8</v>
      </c>
      <c r="W174">
        <v>0</v>
      </c>
      <c r="X174">
        <v>0</v>
      </c>
      <c r="Y174">
        <v>0</v>
      </c>
      <c r="Z174">
        <v>4009900</v>
      </c>
      <c r="AA174">
        <v>0</v>
      </c>
      <c r="AB174">
        <v>0</v>
      </c>
      <c r="AC174">
        <v>4009900</v>
      </c>
      <c r="AD174">
        <v>0</v>
      </c>
      <c r="AE174">
        <v>4009900</v>
      </c>
      <c r="AF174">
        <v>0</v>
      </c>
      <c r="AG174">
        <v>0</v>
      </c>
      <c r="AH174" t="s">
        <v>1024</v>
      </c>
      <c r="AI174" t="s">
        <v>1025</v>
      </c>
    </row>
    <row r="175" spans="1:35">
      <c r="A175">
        <v>178</v>
      </c>
      <c r="B175">
        <v>290</v>
      </c>
      <c r="C175">
        <v>714</v>
      </c>
      <c r="D175" t="s">
        <v>1026</v>
      </c>
      <c r="E175" t="s">
        <v>449</v>
      </c>
      <c r="F175" t="s">
        <v>449</v>
      </c>
      <c r="G175" t="s">
        <v>1027</v>
      </c>
      <c r="H175">
        <v>1</v>
      </c>
      <c r="I175">
        <v>1</v>
      </c>
      <c r="J175">
        <v>9.8000000000000007</v>
      </c>
      <c r="K175">
        <v>9.8000000000000007</v>
      </c>
      <c r="L175">
        <v>18.059000000000001</v>
      </c>
      <c r="M175">
        <v>163</v>
      </c>
      <c r="N175">
        <v>5.6407999999999996</v>
      </c>
      <c r="O175">
        <v>2.2727000000000001E-2</v>
      </c>
      <c r="P175">
        <v>1036000</v>
      </c>
      <c r="Q175">
        <v>1</v>
      </c>
      <c r="R175">
        <v>0</v>
      </c>
      <c r="S175">
        <v>0</v>
      </c>
      <c r="T175">
        <v>0</v>
      </c>
      <c r="U175">
        <v>9.8000000000000007</v>
      </c>
      <c r="V175">
        <v>0</v>
      </c>
      <c r="W175">
        <v>0</v>
      </c>
      <c r="X175">
        <v>0</v>
      </c>
      <c r="Y175">
        <v>1036000</v>
      </c>
      <c r="Z175">
        <v>0</v>
      </c>
      <c r="AA175">
        <v>0</v>
      </c>
      <c r="AB175">
        <v>0</v>
      </c>
      <c r="AC175">
        <v>115120</v>
      </c>
      <c r="AD175">
        <v>115120</v>
      </c>
      <c r="AE175">
        <v>0</v>
      </c>
      <c r="AF175">
        <v>0</v>
      </c>
      <c r="AG175">
        <v>0</v>
      </c>
      <c r="AH175" t="s">
        <v>1028</v>
      </c>
      <c r="AI175" t="s">
        <v>1029</v>
      </c>
    </row>
    <row r="176" spans="1:35">
      <c r="A176">
        <v>179</v>
      </c>
      <c r="B176">
        <v>694</v>
      </c>
      <c r="C176">
        <v>1835</v>
      </c>
      <c r="D176" t="s">
        <v>1030</v>
      </c>
      <c r="E176" t="s">
        <v>428</v>
      </c>
      <c r="F176" t="s">
        <v>428</v>
      </c>
      <c r="G176" t="s">
        <v>1031</v>
      </c>
      <c r="H176">
        <v>1</v>
      </c>
      <c r="I176">
        <v>1</v>
      </c>
      <c r="J176">
        <v>5.8</v>
      </c>
      <c r="K176">
        <v>5.8</v>
      </c>
      <c r="L176">
        <v>17.337</v>
      </c>
      <c r="M176">
        <v>155</v>
      </c>
      <c r="N176">
        <v>5.5582000000000003</v>
      </c>
      <c r="O176">
        <v>3.3333000000000002E-2</v>
      </c>
      <c r="P176">
        <v>13029000</v>
      </c>
      <c r="Q176">
        <v>1</v>
      </c>
      <c r="R176">
        <v>0</v>
      </c>
      <c r="S176">
        <v>0</v>
      </c>
      <c r="T176">
        <v>0</v>
      </c>
      <c r="U176">
        <v>5.8</v>
      </c>
      <c r="V176">
        <v>0</v>
      </c>
      <c r="W176">
        <v>0</v>
      </c>
      <c r="X176">
        <v>0</v>
      </c>
      <c r="Y176">
        <v>13029000</v>
      </c>
      <c r="Z176">
        <v>0</v>
      </c>
      <c r="AA176">
        <v>0</v>
      </c>
      <c r="AB176">
        <v>0</v>
      </c>
      <c r="AC176">
        <v>1302900</v>
      </c>
      <c r="AD176">
        <v>1302900</v>
      </c>
      <c r="AE176">
        <v>0</v>
      </c>
      <c r="AF176">
        <v>0</v>
      </c>
      <c r="AG176">
        <v>0</v>
      </c>
      <c r="AH176" t="s">
        <v>1032</v>
      </c>
      <c r="AI176" t="s">
        <v>1033</v>
      </c>
    </row>
    <row r="177" spans="1:35">
      <c r="A177">
        <v>180</v>
      </c>
      <c r="B177">
        <v>498</v>
      </c>
      <c r="C177">
        <v>1288</v>
      </c>
      <c r="D177" t="s">
        <v>1034</v>
      </c>
      <c r="E177" t="s">
        <v>472</v>
      </c>
      <c r="F177" t="s">
        <v>472</v>
      </c>
      <c r="G177" t="s">
        <v>1035</v>
      </c>
      <c r="H177">
        <v>1</v>
      </c>
      <c r="I177">
        <v>1</v>
      </c>
      <c r="J177">
        <v>5.5</v>
      </c>
      <c r="K177">
        <v>5.5</v>
      </c>
      <c r="L177">
        <v>48.383000000000003</v>
      </c>
      <c r="M177">
        <v>433</v>
      </c>
      <c r="N177">
        <v>5.3948999999999998</v>
      </c>
      <c r="O177">
        <v>4.4248000000000003E-2</v>
      </c>
      <c r="P177">
        <v>2042000</v>
      </c>
      <c r="Q177">
        <v>0</v>
      </c>
      <c r="R177">
        <v>1</v>
      </c>
      <c r="S177">
        <v>0</v>
      </c>
      <c r="T177">
        <v>0</v>
      </c>
      <c r="U177">
        <v>0</v>
      </c>
      <c r="V177">
        <v>5.5</v>
      </c>
      <c r="W177">
        <v>0</v>
      </c>
      <c r="X177">
        <v>0</v>
      </c>
      <c r="Y177">
        <v>0</v>
      </c>
      <c r="Z177">
        <v>2042000</v>
      </c>
      <c r="AA177">
        <v>0</v>
      </c>
      <c r="AB177">
        <v>0</v>
      </c>
      <c r="AC177">
        <v>63813</v>
      </c>
      <c r="AD177">
        <v>0</v>
      </c>
      <c r="AE177">
        <v>63813</v>
      </c>
      <c r="AF177">
        <v>0</v>
      </c>
      <c r="AG177">
        <v>0</v>
      </c>
      <c r="AH177" t="s">
        <v>1036</v>
      </c>
      <c r="AI177" t="s">
        <v>1037</v>
      </c>
    </row>
    <row r="178" spans="1:35">
      <c r="A178">
        <v>181</v>
      </c>
      <c r="B178">
        <v>395</v>
      </c>
      <c r="C178">
        <v>984</v>
      </c>
      <c r="D178" t="s">
        <v>1038</v>
      </c>
      <c r="E178" t="s">
        <v>472</v>
      </c>
      <c r="F178" t="s">
        <v>472</v>
      </c>
      <c r="G178" t="s">
        <v>1039</v>
      </c>
      <c r="H178">
        <v>1</v>
      </c>
      <c r="I178">
        <v>1</v>
      </c>
      <c r="J178">
        <v>7.7</v>
      </c>
      <c r="K178">
        <v>7.7</v>
      </c>
      <c r="L178">
        <v>23.308</v>
      </c>
      <c r="M178">
        <v>208</v>
      </c>
      <c r="N178">
        <v>9.6609999999999996</v>
      </c>
      <c r="O178">
        <v>0</v>
      </c>
      <c r="P178">
        <v>459510</v>
      </c>
      <c r="Q178">
        <v>0</v>
      </c>
      <c r="R178">
        <v>0</v>
      </c>
      <c r="S178">
        <v>0</v>
      </c>
      <c r="T178">
        <v>1</v>
      </c>
      <c r="U178">
        <v>0</v>
      </c>
      <c r="V178">
        <v>0</v>
      </c>
      <c r="W178">
        <v>0</v>
      </c>
      <c r="X178">
        <v>7.7</v>
      </c>
      <c r="Y178">
        <v>0</v>
      </c>
      <c r="Z178">
        <v>0</v>
      </c>
      <c r="AA178">
        <v>0</v>
      </c>
      <c r="AB178">
        <v>459510</v>
      </c>
      <c r="AC178">
        <v>35347</v>
      </c>
      <c r="AD178">
        <v>0</v>
      </c>
      <c r="AE178">
        <v>0</v>
      </c>
      <c r="AF178">
        <v>0</v>
      </c>
      <c r="AG178">
        <v>35347</v>
      </c>
      <c r="AH178" t="s">
        <v>289</v>
      </c>
      <c r="AI178" t="s">
        <v>290</v>
      </c>
    </row>
    <row r="179" spans="1:35">
      <c r="A179">
        <v>182</v>
      </c>
      <c r="B179" t="s">
        <v>1040</v>
      </c>
      <c r="C179" t="s">
        <v>1041</v>
      </c>
      <c r="D179" t="s">
        <v>1042</v>
      </c>
      <c r="E179" t="s">
        <v>1043</v>
      </c>
      <c r="F179" t="s">
        <v>1043</v>
      </c>
      <c r="G179" t="s">
        <v>1044</v>
      </c>
      <c r="H179">
        <v>47</v>
      </c>
      <c r="I179">
        <v>47</v>
      </c>
      <c r="J179">
        <v>30.4</v>
      </c>
      <c r="K179">
        <v>30.4</v>
      </c>
      <c r="L179">
        <v>169.95</v>
      </c>
      <c r="M179">
        <v>1501</v>
      </c>
      <c r="N179">
        <v>323.31</v>
      </c>
      <c r="O179">
        <v>0</v>
      </c>
      <c r="P179">
        <v>91368000</v>
      </c>
      <c r="Q179">
        <v>1</v>
      </c>
      <c r="R179">
        <v>0</v>
      </c>
      <c r="S179">
        <v>47</v>
      </c>
      <c r="T179">
        <v>4</v>
      </c>
      <c r="U179">
        <v>0.8</v>
      </c>
      <c r="V179">
        <v>0</v>
      </c>
      <c r="W179">
        <v>30.4</v>
      </c>
      <c r="X179">
        <v>2.8</v>
      </c>
      <c r="Y179">
        <v>56167</v>
      </c>
      <c r="Z179">
        <v>0</v>
      </c>
      <c r="AA179">
        <v>89172000</v>
      </c>
      <c r="AB179">
        <v>2140100</v>
      </c>
      <c r="AC179">
        <v>1015200</v>
      </c>
      <c r="AD179">
        <v>624.08000000000004</v>
      </c>
      <c r="AE179">
        <v>0</v>
      </c>
      <c r="AF179">
        <v>990800</v>
      </c>
      <c r="AG179">
        <v>23778</v>
      </c>
      <c r="AH179" t="s">
        <v>8</v>
      </c>
      <c r="AI179" t="s">
        <v>9</v>
      </c>
    </row>
    <row r="180" spans="1:35">
      <c r="A180">
        <v>183</v>
      </c>
      <c r="B180">
        <v>176</v>
      </c>
      <c r="C180">
        <v>437</v>
      </c>
      <c r="D180" t="s">
        <v>1045</v>
      </c>
      <c r="E180">
        <v>1</v>
      </c>
      <c r="F180">
        <v>1</v>
      </c>
      <c r="G180" t="s">
        <v>1045</v>
      </c>
      <c r="H180">
        <v>1</v>
      </c>
      <c r="I180">
        <v>1</v>
      </c>
      <c r="J180">
        <v>7.9</v>
      </c>
      <c r="K180">
        <v>7.9</v>
      </c>
      <c r="L180">
        <v>8.4395000000000007</v>
      </c>
      <c r="M180">
        <v>76</v>
      </c>
      <c r="N180">
        <v>5.5197000000000003</v>
      </c>
      <c r="O180">
        <v>4.3999999999999997E-2</v>
      </c>
      <c r="P180">
        <v>0</v>
      </c>
      <c r="Q180">
        <v>0</v>
      </c>
      <c r="R180">
        <v>1</v>
      </c>
      <c r="S180">
        <v>0</v>
      </c>
      <c r="T180">
        <v>0</v>
      </c>
      <c r="U180">
        <v>0</v>
      </c>
      <c r="V180">
        <v>7.9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 t="s">
        <v>1046</v>
      </c>
      <c r="AI180" t="s">
        <v>1047</v>
      </c>
    </row>
    <row r="181" spans="1:35">
      <c r="A181">
        <v>184</v>
      </c>
      <c r="B181">
        <v>1075</v>
      </c>
      <c r="C181">
        <v>2890</v>
      </c>
      <c r="D181" t="s">
        <v>1048</v>
      </c>
      <c r="E181" t="s">
        <v>449</v>
      </c>
      <c r="F181" t="s">
        <v>449</v>
      </c>
      <c r="G181" t="s">
        <v>1049</v>
      </c>
      <c r="H181">
        <v>1</v>
      </c>
      <c r="I181">
        <v>1</v>
      </c>
      <c r="J181">
        <v>8.5</v>
      </c>
      <c r="K181">
        <v>8.5</v>
      </c>
      <c r="L181">
        <v>16.512</v>
      </c>
      <c r="M181">
        <v>141</v>
      </c>
      <c r="N181">
        <v>5.7320000000000002</v>
      </c>
      <c r="O181">
        <v>9.8039000000000008E-3</v>
      </c>
      <c r="P181">
        <v>382720</v>
      </c>
      <c r="Q181">
        <v>0</v>
      </c>
      <c r="R181">
        <v>0</v>
      </c>
      <c r="S181">
        <v>1</v>
      </c>
      <c r="T181">
        <v>0</v>
      </c>
      <c r="U181">
        <v>0</v>
      </c>
      <c r="V181">
        <v>0</v>
      </c>
      <c r="W181">
        <v>8.5</v>
      </c>
      <c r="X181">
        <v>0</v>
      </c>
      <c r="Y181">
        <v>0</v>
      </c>
      <c r="Z181">
        <v>0</v>
      </c>
      <c r="AA181">
        <v>382720</v>
      </c>
      <c r="AB181">
        <v>0</v>
      </c>
      <c r="AC181">
        <v>34793</v>
      </c>
      <c r="AD181">
        <v>0</v>
      </c>
      <c r="AE181">
        <v>0</v>
      </c>
      <c r="AF181">
        <v>34793</v>
      </c>
      <c r="AG181">
        <v>0</v>
      </c>
      <c r="AH181" t="s">
        <v>328</v>
      </c>
      <c r="AI181" t="s">
        <v>329</v>
      </c>
    </row>
    <row r="182" spans="1:35">
      <c r="A182">
        <v>185</v>
      </c>
      <c r="B182" t="s">
        <v>1050</v>
      </c>
      <c r="C182" t="s">
        <v>1051</v>
      </c>
      <c r="D182" t="s">
        <v>1052</v>
      </c>
      <c r="E182">
        <v>20</v>
      </c>
      <c r="F182">
        <v>20</v>
      </c>
      <c r="G182" t="s">
        <v>1052</v>
      </c>
      <c r="H182">
        <v>20</v>
      </c>
      <c r="I182">
        <v>20</v>
      </c>
      <c r="J182">
        <v>24.2</v>
      </c>
      <c r="K182">
        <v>24.2</v>
      </c>
      <c r="L182">
        <v>107.87</v>
      </c>
      <c r="M182">
        <v>937</v>
      </c>
      <c r="N182">
        <v>275.18</v>
      </c>
      <c r="O182">
        <v>0</v>
      </c>
      <c r="P182">
        <v>20314000</v>
      </c>
      <c r="Q182">
        <v>1</v>
      </c>
      <c r="R182">
        <v>0</v>
      </c>
      <c r="S182">
        <v>20</v>
      </c>
      <c r="T182">
        <v>0</v>
      </c>
      <c r="U182">
        <v>1.1000000000000001</v>
      </c>
      <c r="V182">
        <v>0</v>
      </c>
      <c r="W182">
        <v>24.2</v>
      </c>
      <c r="X182">
        <v>0</v>
      </c>
      <c r="Y182">
        <v>434940</v>
      </c>
      <c r="Z182">
        <v>0</v>
      </c>
      <c r="AA182">
        <v>19879000</v>
      </c>
      <c r="AB182">
        <v>0</v>
      </c>
      <c r="AC182">
        <v>369350</v>
      </c>
      <c r="AD182">
        <v>7908</v>
      </c>
      <c r="AE182">
        <v>0</v>
      </c>
      <c r="AF182">
        <v>361440</v>
      </c>
      <c r="AG182">
        <v>0</v>
      </c>
      <c r="AH182" t="s">
        <v>26</v>
      </c>
      <c r="AI182" t="s">
        <v>27</v>
      </c>
    </row>
    <row r="183" spans="1:35">
      <c r="A183">
        <v>186</v>
      </c>
      <c r="B183">
        <v>905</v>
      </c>
      <c r="C183">
        <v>2433</v>
      </c>
      <c r="D183" t="s">
        <v>1053</v>
      </c>
      <c r="E183" t="s">
        <v>472</v>
      </c>
      <c r="F183" t="s">
        <v>472</v>
      </c>
      <c r="G183" t="s">
        <v>1054</v>
      </c>
      <c r="H183">
        <v>1</v>
      </c>
      <c r="I183">
        <v>1</v>
      </c>
      <c r="J183">
        <v>17.7</v>
      </c>
      <c r="K183">
        <v>17.7</v>
      </c>
      <c r="L183">
        <v>7.2743000000000002</v>
      </c>
      <c r="M183">
        <v>62</v>
      </c>
      <c r="N183">
        <v>5.5263</v>
      </c>
      <c r="O183">
        <v>3.2389000000000001E-2</v>
      </c>
      <c r="P183">
        <v>383030</v>
      </c>
      <c r="Q183">
        <v>0</v>
      </c>
      <c r="R183">
        <v>0</v>
      </c>
      <c r="S183">
        <v>1</v>
      </c>
      <c r="T183">
        <v>0</v>
      </c>
      <c r="U183">
        <v>0</v>
      </c>
      <c r="V183">
        <v>0</v>
      </c>
      <c r="W183">
        <v>17.7</v>
      </c>
      <c r="X183">
        <v>0</v>
      </c>
      <c r="Y183">
        <v>0</v>
      </c>
      <c r="Z183">
        <v>0</v>
      </c>
      <c r="AA183">
        <v>383030</v>
      </c>
      <c r="AB183">
        <v>0</v>
      </c>
      <c r="AC183">
        <v>95757</v>
      </c>
      <c r="AD183">
        <v>0</v>
      </c>
      <c r="AE183">
        <v>0</v>
      </c>
      <c r="AF183">
        <v>95757</v>
      </c>
      <c r="AG183">
        <v>0</v>
      </c>
      <c r="AH183" t="s">
        <v>358</v>
      </c>
      <c r="AI183" t="s">
        <v>359</v>
      </c>
    </row>
    <row r="184" spans="1:35">
      <c r="A184">
        <v>187</v>
      </c>
      <c r="B184">
        <v>864</v>
      </c>
      <c r="C184">
        <v>2292</v>
      </c>
      <c r="D184" t="s">
        <v>1055</v>
      </c>
      <c r="E184" t="s">
        <v>453</v>
      </c>
      <c r="F184" t="s">
        <v>453</v>
      </c>
      <c r="G184" t="s">
        <v>1056</v>
      </c>
      <c r="H184">
        <v>1</v>
      </c>
      <c r="I184">
        <v>1</v>
      </c>
      <c r="J184">
        <v>1.8</v>
      </c>
      <c r="K184">
        <v>1.8</v>
      </c>
      <c r="L184">
        <v>57.68</v>
      </c>
      <c r="M184">
        <v>544</v>
      </c>
      <c r="N184">
        <v>5.5271999999999997</v>
      </c>
      <c r="O184">
        <v>3.2653000000000001E-2</v>
      </c>
      <c r="P184">
        <v>76591</v>
      </c>
      <c r="Q184">
        <v>0</v>
      </c>
      <c r="R184">
        <v>0</v>
      </c>
      <c r="S184">
        <v>1</v>
      </c>
      <c r="T184">
        <v>0</v>
      </c>
      <c r="U184">
        <v>0</v>
      </c>
      <c r="V184">
        <v>0</v>
      </c>
      <c r="W184">
        <v>1.8</v>
      </c>
      <c r="X184">
        <v>0</v>
      </c>
      <c r="Y184">
        <v>0</v>
      </c>
      <c r="Z184">
        <v>0</v>
      </c>
      <c r="AA184">
        <v>76591</v>
      </c>
      <c r="AB184">
        <v>0</v>
      </c>
      <c r="AC184">
        <v>2393.5</v>
      </c>
      <c r="AD184">
        <v>0</v>
      </c>
      <c r="AE184">
        <v>0</v>
      </c>
      <c r="AF184">
        <v>2393.5</v>
      </c>
      <c r="AG184">
        <v>0</v>
      </c>
      <c r="AH184" t="s">
        <v>384</v>
      </c>
      <c r="AI184" t="s">
        <v>385</v>
      </c>
    </row>
    <row r="185" spans="1:35">
      <c r="A185">
        <v>188</v>
      </c>
      <c r="B185" t="s">
        <v>1057</v>
      </c>
      <c r="C185" t="s">
        <v>1058</v>
      </c>
      <c r="D185" t="s">
        <v>1059</v>
      </c>
      <c r="E185" t="s">
        <v>441</v>
      </c>
      <c r="F185" t="s">
        <v>441</v>
      </c>
      <c r="G185" t="s">
        <v>1060</v>
      </c>
      <c r="H185">
        <v>3</v>
      </c>
      <c r="I185">
        <v>3</v>
      </c>
      <c r="J185">
        <v>6.6</v>
      </c>
      <c r="K185">
        <v>6.6</v>
      </c>
      <c r="L185">
        <v>51.216999999999999</v>
      </c>
      <c r="M185">
        <v>472</v>
      </c>
      <c r="N185">
        <v>29.219000000000001</v>
      </c>
      <c r="O185">
        <v>0</v>
      </c>
      <c r="P185">
        <v>358560</v>
      </c>
      <c r="Q185">
        <v>0</v>
      </c>
      <c r="R185">
        <v>0</v>
      </c>
      <c r="S185">
        <v>0</v>
      </c>
      <c r="T185">
        <v>3</v>
      </c>
      <c r="U185">
        <v>0</v>
      </c>
      <c r="V185">
        <v>0</v>
      </c>
      <c r="W185">
        <v>0</v>
      </c>
      <c r="X185">
        <v>6.6</v>
      </c>
      <c r="Y185">
        <v>0</v>
      </c>
      <c r="Z185">
        <v>0</v>
      </c>
      <c r="AA185">
        <v>0</v>
      </c>
      <c r="AB185">
        <v>358560</v>
      </c>
      <c r="AC185">
        <v>13280</v>
      </c>
      <c r="AD185">
        <v>0</v>
      </c>
      <c r="AE185">
        <v>0</v>
      </c>
      <c r="AF185">
        <v>0</v>
      </c>
      <c r="AG185">
        <v>13280</v>
      </c>
      <c r="AH185" t="s">
        <v>114</v>
      </c>
      <c r="AI185" t="s">
        <v>115</v>
      </c>
    </row>
    <row r="186" spans="1:35">
      <c r="A186">
        <v>189</v>
      </c>
      <c r="B186">
        <v>138</v>
      </c>
      <c r="C186">
        <v>357</v>
      </c>
      <c r="D186" t="s">
        <v>1061</v>
      </c>
      <c r="E186">
        <v>1</v>
      </c>
      <c r="F186">
        <v>1</v>
      </c>
      <c r="G186" t="s">
        <v>1061</v>
      </c>
      <c r="H186">
        <v>1</v>
      </c>
      <c r="I186">
        <v>1</v>
      </c>
      <c r="J186">
        <v>10.9</v>
      </c>
      <c r="K186">
        <v>10.9</v>
      </c>
      <c r="L186">
        <v>45.808999999999997</v>
      </c>
      <c r="M186">
        <v>430</v>
      </c>
      <c r="N186">
        <v>5.4992000000000001</v>
      </c>
      <c r="O186">
        <v>4.6331999999999998E-2</v>
      </c>
      <c r="P186">
        <v>3065200</v>
      </c>
      <c r="Q186">
        <v>1</v>
      </c>
      <c r="R186">
        <v>0</v>
      </c>
      <c r="S186">
        <v>0</v>
      </c>
      <c r="T186">
        <v>0</v>
      </c>
      <c r="U186">
        <v>10.9</v>
      </c>
      <c r="V186">
        <v>0</v>
      </c>
      <c r="W186">
        <v>0</v>
      </c>
      <c r="X186">
        <v>0</v>
      </c>
      <c r="Y186">
        <v>3065200</v>
      </c>
      <c r="Z186">
        <v>0</v>
      </c>
      <c r="AA186">
        <v>0</v>
      </c>
      <c r="AB186">
        <v>0</v>
      </c>
      <c r="AC186">
        <v>161320</v>
      </c>
      <c r="AD186">
        <v>161320</v>
      </c>
      <c r="AE186">
        <v>0</v>
      </c>
      <c r="AF186">
        <v>0</v>
      </c>
      <c r="AG186">
        <v>0</v>
      </c>
      <c r="AH186" t="s">
        <v>1062</v>
      </c>
      <c r="AI186" t="s">
        <v>1063</v>
      </c>
    </row>
    <row r="187" spans="1:35">
      <c r="A187">
        <v>190</v>
      </c>
      <c r="B187">
        <v>919</v>
      </c>
      <c r="C187">
        <v>2458</v>
      </c>
      <c r="D187" t="s">
        <v>1064</v>
      </c>
      <c r="E187">
        <v>1</v>
      </c>
      <c r="F187">
        <v>1</v>
      </c>
      <c r="G187" t="s">
        <v>1064</v>
      </c>
      <c r="H187">
        <v>1</v>
      </c>
      <c r="I187">
        <v>1</v>
      </c>
      <c r="J187">
        <v>3.1</v>
      </c>
      <c r="K187">
        <v>3.1</v>
      </c>
      <c r="L187">
        <v>49.118000000000002</v>
      </c>
      <c r="M187">
        <v>426</v>
      </c>
      <c r="N187">
        <v>5.6535000000000002</v>
      </c>
      <c r="O187">
        <v>2.2831000000000001E-2</v>
      </c>
      <c r="P187">
        <v>4365300</v>
      </c>
      <c r="Q187">
        <v>1</v>
      </c>
      <c r="R187">
        <v>0</v>
      </c>
      <c r="S187">
        <v>0</v>
      </c>
      <c r="T187">
        <v>0</v>
      </c>
      <c r="U187">
        <v>3.1</v>
      </c>
      <c r="V187">
        <v>0</v>
      </c>
      <c r="W187">
        <v>0</v>
      </c>
      <c r="X187">
        <v>0</v>
      </c>
      <c r="Y187">
        <v>4365300</v>
      </c>
      <c r="Z187">
        <v>0</v>
      </c>
      <c r="AA187">
        <v>0</v>
      </c>
      <c r="AB187">
        <v>0</v>
      </c>
      <c r="AC187">
        <v>161680</v>
      </c>
      <c r="AD187">
        <v>161680</v>
      </c>
      <c r="AE187">
        <v>0</v>
      </c>
      <c r="AF187">
        <v>0</v>
      </c>
      <c r="AG187">
        <v>0</v>
      </c>
      <c r="AH187" t="s">
        <v>1065</v>
      </c>
      <c r="AI187" t="s">
        <v>1066</v>
      </c>
    </row>
    <row r="188" spans="1:35">
      <c r="A188">
        <v>191</v>
      </c>
      <c r="B188">
        <v>405</v>
      </c>
      <c r="C188">
        <v>1002</v>
      </c>
      <c r="D188" t="s">
        <v>1067</v>
      </c>
      <c r="E188">
        <v>1</v>
      </c>
      <c r="F188">
        <v>1</v>
      </c>
      <c r="G188" t="s">
        <v>1067</v>
      </c>
      <c r="H188">
        <v>1</v>
      </c>
      <c r="I188">
        <v>1</v>
      </c>
      <c r="J188">
        <v>2.5</v>
      </c>
      <c r="K188">
        <v>2.5</v>
      </c>
      <c r="L188">
        <v>46.283999999999999</v>
      </c>
      <c r="M188">
        <v>406</v>
      </c>
      <c r="N188">
        <v>6.4505999999999997</v>
      </c>
      <c r="O188">
        <v>0</v>
      </c>
      <c r="P188">
        <v>86239</v>
      </c>
      <c r="Q188">
        <v>0</v>
      </c>
      <c r="R188">
        <v>0</v>
      </c>
      <c r="S188">
        <v>1</v>
      </c>
      <c r="T188">
        <v>0</v>
      </c>
      <c r="U188">
        <v>0</v>
      </c>
      <c r="V188">
        <v>0</v>
      </c>
      <c r="W188">
        <v>2.5</v>
      </c>
      <c r="X188">
        <v>0</v>
      </c>
      <c r="Y188">
        <v>0</v>
      </c>
      <c r="Z188">
        <v>0</v>
      </c>
      <c r="AA188">
        <v>86239</v>
      </c>
      <c r="AB188">
        <v>0</v>
      </c>
      <c r="AC188">
        <v>3080</v>
      </c>
      <c r="AD188">
        <v>0</v>
      </c>
      <c r="AE188">
        <v>0</v>
      </c>
      <c r="AF188">
        <v>3080</v>
      </c>
      <c r="AG188">
        <v>0</v>
      </c>
      <c r="AH188" t="s">
        <v>352</v>
      </c>
      <c r="AI188" t="s">
        <v>353</v>
      </c>
    </row>
    <row r="189" spans="1:35">
      <c r="A189">
        <v>192</v>
      </c>
      <c r="B189">
        <v>218</v>
      </c>
      <c r="C189">
        <v>531</v>
      </c>
      <c r="D189" t="s">
        <v>1068</v>
      </c>
      <c r="E189">
        <v>1</v>
      </c>
      <c r="F189">
        <v>1</v>
      </c>
      <c r="G189" t="s">
        <v>1068</v>
      </c>
      <c r="H189">
        <v>1</v>
      </c>
      <c r="I189">
        <v>1</v>
      </c>
      <c r="J189">
        <v>3.4</v>
      </c>
      <c r="K189">
        <v>3.4</v>
      </c>
      <c r="L189">
        <v>55.048000000000002</v>
      </c>
      <c r="M189">
        <v>473</v>
      </c>
      <c r="N189">
        <v>5.3827999999999996</v>
      </c>
      <c r="O189">
        <v>4.6996999999999997E-2</v>
      </c>
      <c r="P189">
        <v>11810000</v>
      </c>
      <c r="Q189">
        <v>0</v>
      </c>
      <c r="R189">
        <v>1</v>
      </c>
      <c r="S189">
        <v>0</v>
      </c>
      <c r="T189">
        <v>0</v>
      </c>
      <c r="U189">
        <v>0</v>
      </c>
      <c r="V189">
        <v>3.4</v>
      </c>
      <c r="W189">
        <v>0</v>
      </c>
      <c r="X189">
        <v>0</v>
      </c>
      <c r="Y189">
        <v>0</v>
      </c>
      <c r="Z189">
        <v>11810000</v>
      </c>
      <c r="AA189">
        <v>0</v>
      </c>
      <c r="AB189">
        <v>0</v>
      </c>
      <c r="AC189">
        <v>393660</v>
      </c>
      <c r="AD189">
        <v>0</v>
      </c>
      <c r="AE189">
        <v>393660</v>
      </c>
      <c r="AF189">
        <v>0</v>
      </c>
      <c r="AG189">
        <v>0</v>
      </c>
      <c r="AH189" t="s">
        <v>1069</v>
      </c>
      <c r="AI189" t="s">
        <v>1070</v>
      </c>
    </row>
    <row r="190" spans="1:35">
      <c r="A190">
        <v>193</v>
      </c>
      <c r="B190">
        <v>404</v>
      </c>
      <c r="C190">
        <v>1001</v>
      </c>
      <c r="D190" t="s">
        <v>1071</v>
      </c>
      <c r="E190" t="s">
        <v>472</v>
      </c>
      <c r="F190" t="s">
        <v>472</v>
      </c>
      <c r="G190" t="s">
        <v>1072</v>
      </c>
      <c r="H190">
        <v>1</v>
      </c>
      <c r="I190">
        <v>1</v>
      </c>
      <c r="J190">
        <v>0.7</v>
      </c>
      <c r="K190">
        <v>0.7</v>
      </c>
      <c r="L190">
        <v>122.18</v>
      </c>
      <c r="M190">
        <v>1117</v>
      </c>
      <c r="N190">
        <v>5.4017999999999997</v>
      </c>
      <c r="O190">
        <v>4.6011999999999997E-2</v>
      </c>
      <c r="P190">
        <v>211360</v>
      </c>
      <c r="Q190">
        <v>0</v>
      </c>
      <c r="R190">
        <v>0</v>
      </c>
      <c r="S190">
        <v>1</v>
      </c>
      <c r="T190">
        <v>0</v>
      </c>
      <c r="U190">
        <v>0</v>
      </c>
      <c r="V190">
        <v>0</v>
      </c>
      <c r="W190">
        <v>0.7</v>
      </c>
      <c r="X190">
        <v>0</v>
      </c>
      <c r="Y190">
        <v>0</v>
      </c>
      <c r="Z190">
        <v>0</v>
      </c>
      <c r="AA190">
        <v>211360</v>
      </c>
      <c r="AB190">
        <v>0</v>
      </c>
      <c r="AC190">
        <v>3108.3</v>
      </c>
      <c r="AD190">
        <v>0</v>
      </c>
      <c r="AE190">
        <v>0</v>
      </c>
      <c r="AF190">
        <v>3108.3</v>
      </c>
      <c r="AG190">
        <v>0</v>
      </c>
      <c r="AH190" t="s">
        <v>388</v>
      </c>
      <c r="AI190" t="s">
        <v>389</v>
      </c>
    </row>
    <row r="191" spans="1:35">
      <c r="A191">
        <v>194</v>
      </c>
      <c r="B191" t="s">
        <v>1073</v>
      </c>
      <c r="C191" t="s">
        <v>1074</v>
      </c>
      <c r="D191" t="s">
        <v>1075</v>
      </c>
      <c r="E191">
        <v>3</v>
      </c>
      <c r="F191">
        <v>3</v>
      </c>
      <c r="G191" t="s">
        <v>1075</v>
      </c>
      <c r="H191">
        <v>3</v>
      </c>
      <c r="I191">
        <v>3</v>
      </c>
      <c r="J191">
        <v>1.8</v>
      </c>
      <c r="K191">
        <v>1.8</v>
      </c>
      <c r="L191">
        <v>186.48</v>
      </c>
      <c r="M191">
        <v>1663</v>
      </c>
      <c r="N191">
        <v>25.17</v>
      </c>
      <c r="O191">
        <v>0</v>
      </c>
      <c r="P191">
        <v>7037000</v>
      </c>
      <c r="Q191">
        <v>3</v>
      </c>
      <c r="R191">
        <v>0</v>
      </c>
      <c r="S191">
        <v>0</v>
      </c>
      <c r="T191">
        <v>0</v>
      </c>
      <c r="U191">
        <v>1.8</v>
      </c>
      <c r="V191">
        <v>0</v>
      </c>
      <c r="W191">
        <v>0</v>
      </c>
      <c r="X191">
        <v>0</v>
      </c>
      <c r="Y191">
        <v>7037000</v>
      </c>
      <c r="Z191">
        <v>0</v>
      </c>
      <c r="AA191">
        <v>0</v>
      </c>
      <c r="AB191">
        <v>0</v>
      </c>
      <c r="AC191">
        <v>61728</v>
      </c>
      <c r="AD191">
        <v>61728</v>
      </c>
      <c r="AE191">
        <v>0</v>
      </c>
      <c r="AF191">
        <v>0</v>
      </c>
      <c r="AG191">
        <v>0</v>
      </c>
      <c r="AH191" t="s">
        <v>1076</v>
      </c>
      <c r="AI191" t="s">
        <v>1077</v>
      </c>
    </row>
    <row r="192" spans="1:35">
      <c r="A192">
        <v>195</v>
      </c>
      <c r="B192" t="s">
        <v>1078</v>
      </c>
      <c r="C192" t="s">
        <v>1079</v>
      </c>
      <c r="D192" t="s">
        <v>1080</v>
      </c>
      <c r="E192">
        <v>3</v>
      </c>
      <c r="F192">
        <v>3</v>
      </c>
      <c r="G192" t="s">
        <v>1080</v>
      </c>
      <c r="H192">
        <v>3</v>
      </c>
      <c r="I192">
        <v>3</v>
      </c>
      <c r="J192">
        <v>2.5</v>
      </c>
      <c r="K192">
        <v>2.5</v>
      </c>
      <c r="L192">
        <v>192.91</v>
      </c>
      <c r="M192">
        <v>1738</v>
      </c>
      <c r="N192">
        <v>39.090000000000003</v>
      </c>
      <c r="O192">
        <v>0</v>
      </c>
      <c r="P192">
        <v>15504000</v>
      </c>
      <c r="Q192">
        <v>3</v>
      </c>
      <c r="R192">
        <v>1</v>
      </c>
      <c r="S192">
        <v>1</v>
      </c>
      <c r="T192">
        <v>0</v>
      </c>
      <c r="U192">
        <v>2.5</v>
      </c>
      <c r="V192">
        <v>1.3</v>
      </c>
      <c r="W192">
        <v>0.5</v>
      </c>
      <c r="X192">
        <v>0</v>
      </c>
      <c r="Y192">
        <v>13482000</v>
      </c>
      <c r="Z192">
        <v>1389000</v>
      </c>
      <c r="AA192">
        <v>633300</v>
      </c>
      <c r="AB192">
        <v>0</v>
      </c>
      <c r="AC192">
        <v>164940</v>
      </c>
      <c r="AD192">
        <v>143420</v>
      </c>
      <c r="AE192">
        <v>14777</v>
      </c>
      <c r="AF192">
        <v>6737.2</v>
      </c>
      <c r="AG192">
        <v>0</v>
      </c>
      <c r="AH192" t="s">
        <v>1081</v>
      </c>
      <c r="AI192" t="s">
        <v>1082</v>
      </c>
    </row>
    <row r="193" spans="1:35">
      <c r="A193">
        <v>196</v>
      </c>
      <c r="B193" t="s">
        <v>1083</v>
      </c>
      <c r="C193" t="s">
        <v>1084</v>
      </c>
      <c r="D193" t="s">
        <v>1085</v>
      </c>
      <c r="E193">
        <v>8</v>
      </c>
      <c r="F193">
        <v>5</v>
      </c>
      <c r="G193" t="s">
        <v>1085</v>
      </c>
      <c r="H193">
        <v>8</v>
      </c>
      <c r="I193">
        <v>5</v>
      </c>
      <c r="J193">
        <v>10.8</v>
      </c>
      <c r="K193">
        <v>6.8</v>
      </c>
      <c r="L193">
        <v>84.787000000000006</v>
      </c>
      <c r="M193">
        <v>733</v>
      </c>
      <c r="N193">
        <v>76.58</v>
      </c>
      <c r="O193">
        <v>0</v>
      </c>
      <c r="P193">
        <v>5110100</v>
      </c>
      <c r="Q193">
        <v>1</v>
      </c>
      <c r="R193">
        <v>0</v>
      </c>
      <c r="S193">
        <v>5</v>
      </c>
      <c r="T193">
        <v>0</v>
      </c>
      <c r="U193">
        <v>3.3</v>
      </c>
      <c r="V193">
        <v>0</v>
      </c>
      <c r="W193">
        <v>10.8</v>
      </c>
      <c r="X193">
        <v>0</v>
      </c>
      <c r="Y193">
        <v>1395200</v>
      </c>
      <c r="Z193">
        <v>0</v>
      </c>
      <c r="AA193">
        <v>3714900</v>
      </c>
      <c r="AB193">
        <v>0</v>
      </c>
      <c r="AC193">
        <v>134480</v>
      </c>
      <c r="AD193">
        <v>36715</v>
      </c>
      <c r="AE193">
        <v>0</v>
      </c>
      <c r="AF193">
        <v>97761</v>
      </c>
      <c r="AG193">
        <v>0</v>
      </c>
      <c r="AH193" t="s">
        <v>52</v>
      </c>
      <c r="AI193" t="s">
        <v>53</v>
      </c>
    </row>
    <row r="194" spans="1:35">
      <c r="A194">
        <v>197</v>
      </c>
      <c r="B194">
        <v>701</v>
      </c>
      <c r="C194">
        <v>1854</v>
      </c>
      <c r="D194" t="s">
        <v>1086</v>
      </c>
      <c r="E194">
        <v>1</v>
      </c>
      <c r="F194">
        <v>1</v>
      </c>
      <c r="G194" t="s">
        <v>1086</v>
      </c>
      <c r="H194">
        <v>1</v>
      </c>
      <c r="I194">
        <v>1</v>
      </c>
      <c r="J194">
        <v>3.7</v>
      </c>
      <c r="K194">
        <v>3.7</v>
      </c>
      <c r="L194">
        <v>25.957999999999998</v>
      </c>
      <c r="M194">
        <v>244</v>
      </c>
      <c r="N194">
        <v>5.4234</v>
      </c>
      <c r="O194">
        <v>4.7619000000000002E-2</v>
      </c>
      <c r="P194">
        <v>59274</v>
      </c>
      <c r="Q194">
        <v>0</v>
      </c>
      <c r="R194">
        <v>0</v>
      </c>
      <c r="S194">
        <v>0</v>
      </c>
      <c r="T194">
        <v>1</v>
      </c>
      <c r="U194">
        <v>0</v>
      </c>
      <c r="V194">
        <v>0</v>
      </c>
      <c r="W194">
        <v>0</v>
      </c>
      <c r="X194">
        <v>3.7</v>
      </c>
      <c r="Y194">
        <v>0</v>
      </c>
      <c r="Z194">
        <v>0</v>
      </c>
      <c r="AA194">
        <v>0</v>
      </c>
      <c r="AB194">
        <v>59274</v>
      </c>
      <c r="AC194">
        <v>3704.6</v>
      </c>
      <c r="AD194">
        <v>0</v>
      </c>
      <c r="AE194">
        <v>0</v>
      </c>
      <c r="AF194">
        <v>0</v>
      </c>
      <c r="AG194">
        <v>3704.6</v>
      </c>
      <c r="AH194" t="s">
        <v>364</v>
      </c>
      <c r="AI194" t="s">
        <v>365</v>
      </c>
    </row>
    <row r="195" spans="1:35">
      <c r="A195">
        <v>198</v>
      </c>
      <c r="B195" t="s">
        <v>1087</v>
      </c>
      <c r="C195" t="s">
        <v>1088</v>
      </c>
      <c r="D195" t="s">
        <v>1089</v>
      </c>
      <c r="E195" t="s">
        <v>441</v>
      </c>
      <c r="F195" t="s">
        <v>441</v>
      </c>
      <c r="G195" t="s">
        <v>1090</v>
      </c>
      <c r="H195">
        <v>3</v>
      </c>
      <c r="I195">
        <v>3</v>
      </c>
      <c r="J195">
        <v>7.1</v>
      </c>
      <c r="K195">
        <v>7.1</v>
      </c>
      <c r="L195">
        <v>50.113</v>
      </c>
      <c r="M195">
        <v>462</v>
      </c>
      <c r="N195">
        <v>21.771999999999998</v>
      </c>
      <c r="O195">
        <v>0</v>
      </c>
      <c r="P195">
        <v>2552200</v>
      </c>
      <c r="Q195">
        <v>0</v>
      </c>
      <c r="R195">
        <v>1</v>
      </c>
      <c r="S195">
        <v>1</v>
      </c>
      <c r="T195">
        <v>3</v>
      </c>
      <c r="U195">
        <v>0</v>
      </c>
      <c r="V195">
        <v>2.4</v>
      </c>
      <c r="W195">
        <v>2.4</v>
      </c>
      <c r="X195">
        <v>7.1</v>
      </c>
      <c r="Y195">
        <v>0</v>
      </c>
      <c r="Z195">
        <v>651330</v>
      </c>
      <c r="AA195">
        <v>358250</v>
      </c>
      <c r="AB195">
        <v>1542600</v>
      </c>
      <c r="AC195">
        <v>102090</v>
      </c>
      <c r="AD195">
        <v>0</v>
      </c>
      <c r="AE195">
        <v>26053</v>
      </c>
      <c r="AF195">
        <v>14330</v>
      </c>
      <c r="AG195">
        <v>61703</v>
      </c>
      <c r="AH195" t="s">
        <v>1091</v>
      </c>
      <c r="AI195" t="s">
        <v>1092</v>
      </c>
    </row>
    <row r="196" spans="1:35">
      <c r="A196">
        <v>199</v>
      </c>
      <c r="B196">
        <v>876</v>
      </c>
      <c r="C196">
        <v>2321</v>
      </c>
      <c r="D196" t="s">
        <v>1093</v>
      </c>
      <c r="E196" t="s">
        <v>1094</v>
      </c>
      <c r="F196" t="s">
        <v>1094</v>
      </c>
      <c r="G196" t="s">
        <v>1095</v>
      </c>
      <c r="H196">
        <v>1</v>
      </c>
      <c r="I196">
        <v>1</v>
      </c>
      <c r="J196">
        <v>8.1999999999999993</v>
      </c>
      <c r="K196">
        <v>8.1999999999999993</v>
      </c>
      <c r="L196">
        <v>14.888</v>
      </c>
      <c r="M196">
        <v>134</v>
      </c>
      <c r="N196">
        <v>5.4038000000000004</v>
      </c>
      <c r="O196">
        <v>4.6584E-2</v>
      </c>
      <c r="P196">
        <v>87213</v>
      </c>
      <c r="Q196">
        <v>1</v>
      </c>
      <c r="R196">
        <v>0</v>
      </c>
      <c r="S196">
        <v>0</v>
      </c>
      <c r="T196">
        <v>0</v>
      </c>
      <c r="U196">
        <v>8.1999999999999993</v>
      </c>
      <c r="V196">
        <v>0</v>
      </c>
      <c r="W196">
        <v>0</v>
      </c>
      <c r="X196">
        <v>0</v>
      </c>
      <c r="Y196">
        <v>87213</v>
      </c>
      <c r="Z196">
        <v>0</v>
      </c>
      <c r="AA196">
        <v>0</v>
      </c>
      <c r="AB196">
        <v>0</v>
      </c>
      <c r="AC196">
        <v>7267.8</v>
      </c>
      <c r="AD196">
        <v>7267.8</v>
      </c>
      <c r="AE196">
        <v>0</v>
      </c>
      <c r="AF196">
        <v>0</v>
      </c>
      <c r="AG196">
        <v>0</v>
      </c>
      <c r="AH196" t="s">
        <v>1096</v>
      </c>
      <c r="AI196" t="s">
        <v>1097</v>
      </c>
    </row>
    <row r="197" spans="1:35">
      <c r="A197">
        <v>200</v>
      </c>
      <c r="B197">
        <v>682</v>
      </c>
      <c r="C197">
        <v>1812</v>
      </c>
      <c r="D197" t="s">
        <v>1098</v>
      </c>
      <c r="E197">
        <v>1</v>
      </c>
      <c r="F197">
        <v>1</v>
      </c>
      <c r="G197" t="s">
        <v>1098</v>
      </c>
      <c r="H197">
        <v>1</v>
      </c>
      <c r="I197">
        <v>1</v>
      </c>
      <c r="J197">
        <v>1.9</v>
      </c>
      <c r="K197">
        <v>1.9</v>
      </c>
      <c r="L197">
        <v>74.451999999999998</v>
      </c>
      <c r="M197">
        <v>679</v>
      </c>
      <c r="N197">
        <v>5.4099000000000004</v>
      </c>
      <c r="O197">
        <v>4.7923E-2</v>
      </c>
      <c r="P197">
        <v>278130</v>
      </c>
      <c r="Q197">
        <v>0</v>
      </c>
      <c r="R197">
        <v>1</v>
      </c>
      <c r="S197">
        <v>0</v>
      </c>
      <c r="T197">
        <v>0</v>
      </c>
      <c r="U197">
        <v>0</v>
      </c>
      <c r="V197">
        <v>1.9</v>
      </c>
      <c r="W197">
        <v>0</v>
      </c>
      <c r="X197">
        <v>0</v>
      </c>
      <c r="Y197">
        <v>0</v>
      </c>
      <c r="Z197">
        <v>278130</v>
      </c>
      <c r="AA197">
        <v>0</v>
      </c>
      <c r="AB197">
        <v>0</v>
      </c>
      <c r="AC197">
        <v>7946.7</v>
      </c>
      <c r="AD197">
        <v>0</v>
      </c>
      <c r="AE197">
        <v>7946.7</v>
      </c>
      <c r="AF197">
        <v>0</v>
      </c>
      <c r="AG197">
        <v>0</v>
      </c>
      <c r="AH197" t="s">
        <v>1099</v>
      </c>
      <c r="AI197" t="s">
        <v>1100</v>
      </c>
    </row>
    <row r="198" spans="1:35">
      <c r="A198">
        <v>201</v>
      </c>
      <c r="B198" t="s">
        <v>1101</v>
      </c>
      <c r="C198" t="s">
        <v>1102</v>
      </c>
      <c r="D198" t="s">
        <v>1103</v>
      </c>
      <c r="E198">
        <v>4</v>
      </c>
      <c r="F198">
        <v>1</v>
      </c>
      <c r="G198" t="s">
        <v>1103</v>
      </c>
      <c r="H198">
        <v>4</v>
      </c>
      <c r="I198">
        <v>1</v>
      </c>
      <c r="J198">
        <v>5.8</v>
      </c>
      <c r="K198">
        <v>1.8</v>
      </c>
      <c r="L198">
        <v>83.28</v>
      </c>
      <c r="M198">
        <v>724</v>
      </c>
      <c r="N198">
        <v>7.6424000000000003</v>
      </c>
      <c r="O198">
        <v>0</v>
      </c>
      <c r="P198">
        <v>422380</v>
      </c>
      <c r="Q198">
        <v>0</v>
      </c>
      <c r="R198">
        <v>0</v>
      </c>
      <c r="S198">
        <v>1</v>
      </c>
      <c r="T198">
        <v>0</v>
      </c>
      <c r="U198">
        <v>1.9</v>
      </c>
      <c r="V198">
        <v>0</v>
      </c>
      <c r="W198">
        <v>5.8</v>
      </c>
      <c r="X198">
        <v>0</v>
      </c>
      <c r="Y198">
        <v>0</v>
      </c>
      <c r="Z198">
        <v>0</v>
      </c>
      <c r="AA198">
        <v>422380</v>
      </c>
      <c r="AB198">
        <v>0</v>
      </c>
      <c r="AC198">
        <v>11115</v>
      </c>
      <c r="AD198">
        <v>0</v>
      </c>
      <c r="AE198">
        <v>0</v>
      </c>
      <c r="AF198">
        <v>11115</v>
      </c>
      <c r="AG198">
        <v>0</v>
      </c>
      <c r="AH198" t="s">
        <v>100</v>
      </c>
      <c r="AI198" t="s">
        <v>101</v>
      </c>
    </row>
    <row r="199" spans="1:35">
      <c r="A199">
        <v>202</v>
      </c>
      <c r="B199">
        <v>713</v>
      </c>
      <c r="C199">
        <v>1872</v>
      </c>
      <c r="D199" t="s">
        <v>1104</v>
      </c>
      <c r="E199">
        <v>1</v>
      </c>
      <c r="F199">
        <v>1</v>
      </c>
      <c r="G199" t="s">
        <v>1104</v>
      </c>
      <c r="H199">
        <v>1</v>
      </c>
      <c r="I199">
        <v>1</v>
      </c>
      <c r="J199">
        <v>6.5</v>
      </c>
      <c r="K199">
        <v>6.5</v>
      </c>
      <c r="L199">
        <v>10.022</v>
      </c>
      <c r="M199">
        <v>93</v>
      </c>
      <c r="N199">
        <v>5.4211</v>
      </c>
      <c r="O199">
        <v>4.6822999999999997E-2</v>
      </c>
      <c r="P199">
        <v>2563100</v>
      </c>
      <c r="Q199">
        <v>0</v>
      </c>
      <c r="R199">
        <v>1</v>
      </c>
      <c r="S199">
        <v>0</v>
      </c>
      <c r="T199">
        <v>0</v>
      </c>
      <c r="U199">
        <v>0</v>
      </c>
      <c r="V199">
        <v>6.5</v>
      </c>
      <c r="W199">
        <v>0</v>
      </c>
      <c r="X199">
        <v>0</v>
      </c>
      <c r="Y199">
        <v>0</v>
      </c>
      <c r="Z199">
        <v>2563100</v>
      </c>
      <c r="AA199">
        <v>0</v>
      </c>
      <c r="AB199">
        <v>0</v>
      </c>
      <c r="AC199">
        <v>320390</v>
      </c>
      <c r="AD199">
        <v>0</v>
      </c>
      <c r="AE199">
        <v>320390</v>
      </c>
      <c r="AF199">
        <v>0</v>
      </c>
      <c r="AG199">
        <v>0</v>
      </c>
      <c r="AH199" t="s">
        <v>1105</v>
      </c>
      <c r="AI199" t="s">
        <v>1106</v>
      </c>
    </row>
    <row r="200" spans="1:35">
      <c r="A200">
        <v>203</v>
      </c>
      <c r="B200" t="s">
        <v>1107</v>
      </c>
      <c r="C200" t="s">
        <v>1108</v>
      </c>
      <c r="D200" t="s">
        <v>1109</v>
      </c>
      <c r="E200">
        <v>4</v>
      </c>
      <c r="F200">
        <v>4</v>
      </c>
      <c r="G200" t="s">
        <v>1109</v>
      </c>
      <c r="H200">
        <v>4</v>
      </c>
      <c r="I200">
        <v>4</v>
      </c>
      <c r="J200">
        <v>20.2</v>
      </c>
      <c r="K200">
        <v>20.2</v>
      </c>
      <c r="L200">
        <v>34.216000000000001</v>
      </c>
      <c r="M200">
        <v>317</v>
      </c>
      <c r="N200">
        <v>34.423999999999999</v>
      </c>
      <c r="O200">
        <v>0</v>
      </c>
      <c r="P200">
        <v>1425700</v>
      </c>
      <c r="Q200">
        <v>0</v>
      </c>
      <c r="R200">
        <v>0</v>
      </c>
      <c r="S200">
        <v>4</v>
      </c>
      <c r="T200">
        <v>0</v>
      </c>
      <c r="U200">
        <v>0</v>
      </c>
      <c r="V200">
        <v>0</v>
      </c>
      <c r="W200">
        <v>20.2</v>
      </c>
      <c r="X200">
        <v>0</v>
      </c>
      <c r="Y200">
        <v>0</v>
      </c>
      <c r="Z200">
        <v>0</v>
      </c>
      <c r="AA200">
        <v>1425700</v>
      </c>
      <c r="AB200">
        <v>0</v>
      </c>
      <c r="AC200">
        <v>79205</v>
      </c>
      <c r="AD200">
        <v>0</v>
      </c>
      <c r="AE200">
        <v>0</v>
      </c>
      <c r="AF200">
        <v>79205</v>
      </c>
      <c r="AG200">
        <v>0</v>
      </c>
      <c r="AH200" t="s">
        <v>92</v>
      </c>
      <c r="AI200" t="s">
        <v>93</v>
      </c>
    </row>
    <row r="201" spans="1:35">
      <c r="A201">
        <v>204</v>
      </c>
      <c r="B201" t="s">
        <v>1110</v>
      </c>
      <c r="C201" t="s">
        <v>1111</v>
      </c>
      <c r="D201" t="s">
        <v>1112</v>
      </c>
      <c r="E201">
        <v>7</v>
      </c>
      <c r="F201">
        <v>7</v>
      </c>
      <c r="G201" t="s">
        <v>1112</v>
      </c>
      <c r="H201">
        <v>7</v>
      </c>
      <c r="I201">
        <v>7</v>
      </c>
      <c r="J201">
        <v>24.9</v>
      </c>
      <c r="K201">
        <v>24.9</v>
      </c>
      <c r="L201">
        <v>36.572000000000003</v>
      </c>
      <c r="M201">
        <v>334</v>
      </c>
      <c r="N201">
        <v>69.334000000000003</v>
      </c>
      <c r="O201">
        <v>0</v>
      </c>
      <c r="P201">
        <v>3463600</v>
      </c>
      <c r="Q201">
        <v>3</v>
      </c>
      <c r="R201">
        <v>0</v>
      </c>
      <c r="S201">
        <v>7</v>
      </c>
      <c r="T201">
        <v>0</v>
      </c>
      <c r="U201">
        <v>10.8</v>
      </c>
      <c r="V201">
        <v>0</v>
      </c>
      <c r="W201">
        <v>24.9</v>
      </c>
      <c r="X201">
        <v>0</v>
      </c>
      <c r="Y201">
        <v>1258400</v>
      </c>
      <c r="Z201">
        <v>0</v>
      </c>
      <c r="AA201">
        <v>2205300</v>
      </c>
      <c r="AB201">
        <v>0</v>
      </c>
      <c r="AC201">
        <v>164940</v>
      </c>
      <c r="AD201">
        <v>59922</v>
      </c>
      <c r="AE201">
        <v>0</v>
      </c>
      <c r="AF201">
        <v>105010</v>
      </c>
      <c r="AG201">
        <v>0</v>
      </c>
      <c r="AH201" t="s">
        <v>58</v>
      </c>
      <c r="AI201" t="s">
        <v>59</v>
      </c>
    </row>
    <row r="202" spans="1:35">
      <c r="A202">
        <v>205</v>
      </c>
      <c r="B202" t="s">
        <v>1113</v>
      </c>
      <c r="C202" t="s">
        <v>1114</v>
      </c>
      <c r="D202" t="s">
        <v>1115</v>
      </c>
      <c r="E202" t="s">
        <v>1116</v>
      </c>
      <c r="F202" t="s">
        <v>1116</v>
      </c>
      <c r="G202" t="s">
        <v>1117</v>
      </c>
      <c r="H202">
        <v>7</v>
      </c>
      <c r="I202">
        <v>7</v>
      </c>
      <c r="J202">
        <v>12.3</v>
      </c>
      <c r="K202">
        <v>12.3</v>
      </c>
      <c r="L202">
        <v>73.14</v>
      </c>
      <c r="M202">
        <v>660</v>
      </c>
      <c r="N202">
        <v>73.536000000000001</v>
      </c>
      <c r="O202">
        <v>0</v>
      </c>
      <c r="P202">
        <v>2120100</v>
      </c>
      <c r="Q202">
        <v>0</v>
      </c>
      <c r="R202">
        <v>0</v>
      </c>
      <c r="S202">
        <v>7</v>
      </c>
      <c r="T202">
        <v>0</v>
      </c>
      <c r="U202">
        <v>0</v>
      </c>
      <c r="V202">
        <v>0</v>
      </c>
      <c r="W202">
        <v>12.3</v>
      </c>
      <c r="X202">
        <v>0</v>
      </c>
      <c r="Y202">
        <v>0</v>
      </c>
      <c r="Z202">
        <v>0</v>
      </c>
      <c r="AA202">
        <v>2120100</v>
      </c>
      <c r="AB202">
        <v>0</v>
      </c>
      <c r="AC202">
        <v>49305</v>
      </c>
      <c r="AD202">
        <v>0</v>
      </c>
      <c r="AE202">
        <v>0</v>
      </c>
      <c r="AF202">
        <v>49305</v>
      </c>
      <c r="AG202">
        <v>0</v>
      </c>
      <c r="AH202" t="s">
        <v>64</v>
      </c>
      <c r="AI202" t="s">
        <v>65</v>
      </c>
    </row>
    <row r="203" spans="1:35">
      <c r="A203">
        <v>206</v>
      </c>
      <c r="B203">
        <v>224</v>
      </c>
      <c r="C203" t="s">
        <v>1118</v>
      </c>
      <c r="D203" t="s">
        <v>1119</v>
      </c>
      <c r="E203">
        <v>1</v>
      </c>
      <c r="F203">
        <v>1</v>
      </c>
      <c r="G203" t="s">
        <v>1119</v>
      </c>
      <c r="H203">
        <v>1</v>
      </c>
      <c r="I203">
        <v>1</v>
      </c>
      <c r="J203">
        <v>1.3</v>
      </c>
      <c r="K203">
        <v>1.3</v>
      </c>
      <c r="L203">
        <v>104.02</v>
      </c>
      <c r="M203">
        <v>938</v>
      </c>
      <c r="N203">
        <v>5.3878000000000004</v>
      </c>
      <c r="O203">
        <v>4.9861000000000003E-2</v>
      </c>
      <c r="P203">
        <v>53599</v>
      </c>
      <c r="Q203">
        <v>1</v>
      </c>
      <c r="R203">
        <v>0</v>
      </c>
      <c r="S203">
        <v>0</v>
      </c>
      <c r="T203">
        <v>1</v>
      </c>
      <c r="U203">
        <v>1.3</v>
      </c>
      <c r="V203">
        <v>0</v>
      </c>
      <c r="W203">
        <v>0</v>
      </c>
      <c r="X203">
        <v>1.3</v>
      </c>
      <c r="Y203">
        <v>14954</v>
      </c>
      <c r="Z203">
        <v>0</v>
      </c>
      <c r="AA203">
        <v>0</v>
      </c>
      <c r="AB203">
        <v>38645</v>
      </c>
      <c r="AC203">
        <v>908.46</v>
      </c>
      <c r="AD203">
        <v>253.46</v>
      </c>
      <c r="AE203">
        <v>0</v>
      </c>
      <c r="AF203">
        <v>0</v>
      </c>
      <c r="AG203">
        <v>655</v>
      </c>
      <c r="AH203" t="s">
        <v>1120</v>
      </c>
      <c r="AI203" t="s">
        <v>1121</v>
      </c>
    </row>
    <row r="204" spans="1:35">
      <c r="A204">
        <v>207</v>
      </c>
      <c r="B204" t="s">
        <v>1122</v>
      </c>
      <c r="C204" t="s">
        <v>1123</v>
      </c>
      <c r="D204" t="s">
        <v>1124</v>
      </c>
      <c r="E204" t="s">
        <v>448</v>
      </c>
      <c r="F204" t="s">
        <v>449</v>
      </c>
      <c r="G204" t="s">
        <v>1125</v>
      </c>
      <c r="H204">
        <v>2</v>
      </c>
      <c r="I204">
        <v>1</v>
      </c>
      <c r="J204">
        <v>17.5</v>
      </c>
      <c r="K204">
        <v>10.3</v>
      </c>
      <c r="L204">
        <v>10.661</v>
      </c>
      <c r="M204">
        <v>97</v>
      </c>
      <c r="N204">
        <v>6.0163000000000002</v>
      </c>
      <c r="O204">
        <v>5.4348E-3</v>
      </c>
      <c r="P204">
        <v>1243200</v>
      </c>
      <c r="Q204">
        <v>0</v>
      </c>
      <c r="R204">
        <v>0</v>
      </c>
      <c r="S204">
        <v>0</v>
      </c>
      <c r="T204">
        <v>1</v>
      </c>
      <c r="U204">
        <v>0</v>
      </c>
      <c r="V204">
        <v>0</v>
      </c>
      <c r="W204">
        <v>0</v>
      </c>
      <c r="X204">
        <v>17.5</v>
      </c>
      <c r="Y204">
        <v>0</v>
      </c>
      <c r="Z204">
        <v>0</v>
      </c>
      <c r="AA204">
        <v>0</v>
      </c>
      <c r="AB204">
        <v>1243200</v>
      </c>
      <c r="AC204">
        <v>207200</v>
      </c>
      <c r="AD204">
        <v>0</v>
      </c>
      <c r="AE204">
        <v>0</v>
      </c>
      <c r="AF204">
        <v>0</v>
      </c>
      <c r="AG204">
        <v>207200</v>
      </c>
      <c r="AI204" t="s">
        <v>1126</v>
      </c>
    </row>
    <row r="205" spans="1:35">
      <c r="A205">
        <v>208</v>
      </c>
      <c r="B205" t="s">
        <v>1127</v>
      </c>
      <c r="C205" t="s">
        <v>1128</v>
      </c>
      <c r="D205" t="s">
        <v>1129</v>
      </c>
      <c r="E205">
        <v>2</v>
      </c>
      <c r="F205">
        <v>1</v>
      </c>
      <c r="G205" t="s">
        <v>1129</v>
      </c>
      <c r="H205">
        <v>2</v>
      </c>
      <c r="I205">
        <v>1</v>
      </c>
      <c r="J205">
        <v>12</v>
      </c>
      <c r="K205">
        <v>6</v>
      </c>
      <c r="L205">
        <v>12.991</v>
      </c>
      <c r="M205">
        <v>117</v>
      </c>
      <c r="N205">
        <v>5.7169999999999996</v>
      </c>
      <c r="O205">
        <v>1.4493000000000001E-2</v>
      </c>
      <c r="P205">
        <v>1920900</v>
      </c>
      <c r="Q205">
        <v>1</v>
      </c>
      <c r="R205">
        <v>0</v>
      </c>
      <c r="S205">
        <v>0</v>
      </c>
      <c r="T205">
        <v>0</v>
      </c>
      <c r="U205">
        <v>6</v>
      </c>
      <c r="V205">
        <v>0</v>
      </c>
      <c r="W205">
        <v>0</v>
      </c>
      <c r="X205">
        <v>6</v>
      </c>
      <c r="Y205">
        <v>1920900</v>
      </c>
      <c r="Z205">
        <v>0</v>
      </c>
      <c r="AA205">
        <v>0</v>
      </c>
      <c r="AB205">
        <v>0</v>
      </c>
      <c r="AC205">
        <v>240110</v>
      </c>
      <c r="AD205">
        <v>240110</v>
      </c>
      <c r="AE205">
        <v>0</v>
      </c>
      <c r="AF205">
        <v>0</v>
      </c>
      <c r="AG205">
        <v>0</v>
      </c>
      <c r="AI205" t="s">
        <v>1130</v>
      </c>
    </row>
    <row r="206" spans="1:35">
      <c r="A206">
        <v>209</v>
      </c>
      <c r="B206">
        <v>821</v>
      </c>
      <c r="C206" t="s">
        <v>1131</v>
      </c>
      <c r="D206" t="s">
        <v>1132</v>
      </c>
      <c r="E206">
        <v>1</v>
      </c>
      <c r="F206">
        <v>1</v>
      </c>
      <c r="G206" t="s">
        <v>1132</v>
      </c>
      <c r="H206">
        <v>1</v>
      </c>
      <c r="I206">
        <v>1</v>
      </c>
      <c r="J206">
        <v>5.2</v>
      </c>
      <c r="K206">
        <v>5.2</v>
      </c>
      <c r="L206">
        <v>23.609000000000002</v>
      </c>
      <c r="M206">
        <v>210</v>
      </c>
      <c r="N206">
        <v>5.8886000000000003</v>
      </c>
      <c r="O206">
        <v>5.2632E-3</v>
      </c>
      <c r="P206">
        <v>118230</v>
      </c>
      <c r="Q206">
        <v>0</v>
      </c>
      <c r="R206">
        <v>0</v>
      </c>
      <c r="S206">
        <v>1</v>
      </c>
      <c r="T206">
        <v>0</v>
      </c>
      <c r="U206">
        <v>0</v>
      </c>
      <c r="V206">
        <v>0</v>
      </c>
      <c r="W206">
        <v>5.2</v>
      </c>
      <c r="X206">
        <v>0</v>
      </c>
      <c r="Y206">
        <v>0</v>
      </c>
      <c r="Z206">
        <v>0</v>
      </c>
      <c r="AA206">
        <v>118230</v>
      </c>
      <c r="AB206">
        <v>0</v>
      </c>
      <c r="AC206">
        <v>9852.2999999999993</v>
      </c>
      <c r="AD206">
        <v>0</v>
      </c>
      <c r="AE206">
        <v>0</v>
      </c>
      <c r="AF206">
        <v>9852.2999999999993</v>
      </c>
      <c r="AG206">
        <v>0</v>
      </c>
      <c r="AH206" t="s">
        <v>291</v>
      </c>
      <c r="AI206" t="s">
        <v>292</v>
      </c>
    </row>
    <row r="207" spans="1:35">
      <c r="A207">
        <v>210</v>
      </c>
      <c r="B207" t="s">
        <v>1133</v>
      </c>
      <c r="C207" t="s">
        <v>1134</v>
      </c>
      <c r="D207" t="s">
        <v>1135</v>
      </c>
      <c r="E207">
        <v>14</v>
      </c>
      <c r="F207">
        <v>12</v>
      </c>
      <c r="G207" t="s">
        <v>1135</v>
      </c>
      <c r="H207">
        <v>14</v>
      </c>
      <c r="I207">
        <v>12</v>
      </c>
      <c r="J207">
        <v>26.4</v>
      </c>
      <c r="K207">
        <v>24.7</v>
      </c>
      <c r="L207">
        <v>72.421000000000006</v>
      </c>
      <c r="M207">
        <v>655</v>
      </c>
      <c r="N207">
        <v>181.42</v>
      </c>
      <c r="O207">
        <v>0</v>
      </c>
      <c r="P207">
        <v>13706000</v>
      </c>
      <c r="Q207">
        <v>7</v>
      </c>
      <c r="R207">
        <v>0</v>
      </c>
      <c r="S207">
        <v>12</v>
      </c>
      <c r="T207">
        <v>0</v>
      </c>
      <c r="U207">
        <v>14.7</v>
      </c>
      <c r="V207">
        <v>0</v>
      </c>
      <c r="W207">
        <v>26.4</v>
      </c>
      <c r="X207">
        <v>0</v>
      </c>
      <c r="Y207">
        <v>6023200</v>
      </c>
      <c r="Z207">
        <v>0</v>
      </c>
      <c r="AA207">
        <v>7682500</v>
      </c>
      <c r="AB207">
        <v>0</v>
      </c>
      <c r="AC207">
        <v>360680</v>
      </c>
      <c r="AD207">
        <v>158510</v>
      </c>
      <c r="AE207">
        <v>0</v>
      </c>
      <c r="AF207">
        <v>202170</v>
      </c>
      <c r="AG207">
        <v>0</v>
      </c>
      <c r="AH207" t="s">
        <v>1136</v>
      </c>
      <c r="AI207" t="s">
        <v>1137</v>
      </c>
    </row>
    <row r="208" spans="1:35">
      <c r="A208">
        <v>211</v>
      </c>
      <c r="B208">
        <v>1103</v>
      </c>
      <c r="C208" t="s">
        <v>1138</v>
      </c>
      <c r="D208" t="s">
        <v>1139</v>
      </c>
      <c r="E208" t="s">
        <v>449</v>
      </c>
      <c r="F208" t="s">
        <v>449</v>
      </c>
      <c r="G208" t="s">
        <v>1140</v>
      </c>
      <c r="H208">
        <v>1</v>
      </c>
      <c r="I208">
        <v>1</v>
      </c>
      <c r="J208">
        <v>2.7</v>
      </c>
      <c r="K208">
        <v>2.7</v>
      </c>
      <c r="L208">
        <v>76.394999999999996</v>
      </c>
      <c r="M208">
        <v>676</v>
      </c>
      <c r="N208">
        <v>6.4530000000000003</v>
      </c>
      <c r="O208">
        <v>0</v>
      </c>
      <c r="P208">
        <v>211800</v>
      </c>
      <c r="Q208">
        <v>1</v>
      </c>
      <c r="R208">
        <v>0</v>
      </c>
      <c r="S208">
        <v>0</v>
      </c>
      <c r="T208">
        <v>0</v>
      </c>
      <c r="U208">
        <v>2.7</v>
      </c>
      <c r="V208">
        <v>0</v>
      </c>
      <c r="W208">
        <v>0</v>
      </c>
      <c r="X208">
        <v>0</v>
      </c>
      <c r="Y208">
        <v>211800</v>
      </c>
      <c r="Z208">
        <v>0</v>
      </c>
      <c r="AA208">
        <v>0</v>
      </c>
      <c r="AB208">
        <v>0</v>
      </c>
      <c r="AC208">
        <v>7303.3</v>
      </c>
      <c r="AD208">
        <v>7303.3</v>
      </c>
      <c r="AE208">
        <v>0</v>
      </c>
      <c r="AF208">
        <v>0</v>
      </c>
      <c r="AG208">
        <v>0</v>
      </c>
      <c r="AH208" t="s">
        <v>1141</v>
      </c>
      <c r="AI208" t="s">
        <v>67</v>
      </c>
    </row>
    <row r="209" spans="1:35">
      <c r="A209">
        <v>212</v>
      </c>
      <c r="B209">
        <v>149</v>
      </c>
      <c r="C209">
        <v>381</v>
      </c>
      <c r="D209" t="s">
        <v>1142</v>
      </c>
      <c r="E209">
        <v>1</v>
      </c>
      <c r="F209">
        <v>1</v>
      </c>
      <c r="G209" t="s">
        <v>1142</v>
      </c>
      <c r="H209">
        <v>1</v>
      </c>
      <c r="I209">
        <v>1</v>
      </c>
      <c r="J209">
        <v>3.7</v>
      </c>
      <c r="K209">
        <v>3.7</v>
      </c>
      <c r="L209">
        <v>38.973999999999997</v>
      </c>
      <c r="M209">
        <v>349</v>
      </c>
      <c r="N209">
        <v>5.3902999999999999</v>
      </c>
      <c r="O209">
        <v>4.8850999999999999E-2</v>
      </c>
      <c r="P209">
        <v>786460</v>
      </c>
      <c r="Q209">
        <v>0</v>
      </c>
      <c r="R209">
        <v>0</v>
      </c>
      <c r="S209">
        <v>0</v>
      </c>
      <c r="T209">
        <v>1</v>
      </c>
      <c r="U209">
        <v>0</v>
      </c>
      <c r="V209">
        <v>0</v>
      </c>
      <c r="W209">
        <v>0</v>
      </c>
      <c r="X209">
        <v>3.7</v>
      </c>
      <c r="Y209">
        <v>0</v>
      </c>
      <c r="Z209">
        <v>0</v>
      </c>
      <c r="AA209">
        <v>0</v>
      </c>
      <c r="AB209">
        <v>786460</v>
      </c>
      <c r="AC209">
        <v>32769</v>
      </c>
      <c r="AD209">
        <v>0</v>
      </c>
      <c r="AE209">
        <v>0</v>
      </c>
      <c r="AF209">
        <v>0</v>
      </c>
      <c r="AG209">
        <v>32769</v>
      </c>
      <c r="AH209" t="s">
        <v>175</v>
      </c>
      <c r="AI209" t="s">
        <v>176</v>
      </c>
    </row>
    <row r="210" spans="1:35">
      <c r="A210">
        <v>213</v>
      </c>
      <c r="B210" t="s">
        <v>1143</v>
      </c>
      <c r="C210" t="s">
        <v>1144</v>
      </c>
      <c r="D210" t="s">
        <v>1145</v>
      </c>
      <c r="E210">
        <v>2</v>
      </c>
      <c r="F210">
        <v>2</v>
      </c>
      <c r="G210" t="s">
        <v>1145</v>
      </c>
      <c r="H210">
        <v>2</v>
      </c>
      <c r="I210">
        <v>2</v>
      </c>
      <c r="J210">
        <v>3.9</v>
      </c>
      <c r="K210">
        <v>3.9</v>
      </c>
      <c r="L210">
        <v>68.542000000000002</v>
      </c>
      <c r="M210">
        <v>583</v>
      </c>
      <c r="N210">
        <v>13.893000000000001</v>
      </c>
      <c r="O210">
        <v>0</v>
      </c>
      <c r="P210">
        <v>353960</v>
      </c>
      <c r="Q210">
        <v>2</v>
      </c>
      <c r="R210">
        <v>0</v>
      </c>
      <c r="S210">
        <v>0</v>
      </c>
      <c r="T210">
        <v>0</v>
      </c>
      <c r="U210">
        <v>3.9</v>
      </c>
      <c r="V210">
        <v>0</v>
      </c>
      <c r="W210">
        <v>0</v>
      </c>
      <c r="X210">
        <v>0</v>
      </c>
      <c r="Y210">
        <v>353960</v>
      </c>
      <c r="Z210">
        <v>0</v>
      </c>
      <c r="AA210">
        <v>0</v>
      </c>
      <c r="AB210">
        <v>0</v>
      </c>
      <c r="AC210">
        <v>9566.5</v>
      </c>
      <c r="AD210">
        <v>9566.5</v>
      </c>
      <c r="AE210">
        <v>0</v>
      </c>
      <c r="AF210">
        <v>0</v>
      </c>
      <c r="AG210">
        <v>0</v>
      </c>
      <c r="AH210" t="s">
        <v>1146</v>
      </c>
      <c r="AI210" t="s">
        <v>1147</v>
      </c>
    </row>
    <row r="211" spans="1:35">
      <c r="A211">
        <v>214</v>
      </c>
      <c r="B211">
        <v>13</v>
      </c>
      <c r="C211">
        <v>26</v>
      </c>
      <c r="D211" t="s">
        <v>1148</v>
      </c>
      <c r="E211" t="s">
        <v>449</v>
      </c>
      <c r="F211" t="s">
        <v>449</v>
      </c>
      <c r="G211" t="s">
        <v>1149</v>
      </c>
      <c r="H211">
        <v>1</v>
      </c>
      <c r="I211">
        <v>1</v>
      </c>
      <c r="J211">
        <v>4</v>
      </c>
      <c r="K211">
        <v>4</v>
      </c>
      <c r="L211">
        <v>19.937000000000001</v>
      </c>
      <c r="M211">
        <v>173</v>
      </c>
      <c r="N211">
        <v>5.5176999999999996</v>
      </c>
      <c r="O211">
        <v>4.3651000000000002E-2</v>
      </c>
      <c r="P211">
        <v>23897000</v>
      </c>
      <c r="Q211">
        <v>0</v>
      </c>
      <c r="R211">
        <v>1</v>
      </c>
      <c r="S211">
        <v>0</v>
      </c>
      <c r="T211">
        <v>0</v>
      </c>
      <c r="U211">
        <v>0</v>
      </c>
      <c r="V211">
        <v>4</v>
      </c>
      <c r="W211">
        <v>0</v>
      </c>
      <c r="X211">
        <v>0</v>
      </c>
      <c r="Y211">
        <v>0</v>
      </c>
      <c r="Z211">
        <v>23897000</v>
      </c>
      <c r="AA211">
        <v>0</v>
      </c>
      <c r="AB211">
        <v>0</v>
      </c>
      <c r="AC211">
        <v>1838300</v>
      </c>
      <c r="AD211">
        <v>0</v>
      </c>
      <c r="AE211">
        <v>1838300</v>
      </c>
      <c r="AF211">
        <v>0</v>
      </c>
      <c r="AG211">
        <v>0</v>
      </c>
      <c r="AH211" t="s">
        <v>1150</v>
      </c>
      <c r="AI211" t="s">
        <v>1151</v>
      </c>
    </row>
    <row r="212" spans="1:35">
      <c r="A212">
        <v>215</v>
      </c>
      <c r="B212" t="s">
        <v>1152</v>
      </c>
      <c r="C212" t="s">
        <v>1153</v>
      </c>
      <c r="D212" t="s">
        <v>1154</v>
      </c>
      <c r="E212">
        <v>2</v>
      </c>
      <c r="F212">
        <v>2</v>
      </c>
      <c r="G212" t="s">
        <v>1154</v>
      </c>
      <c r="H212">
        <v>2</v>
      </c>
      <c r="I212">
        <v>2</v>
      </c>
      <c r="J212">
        <v>4.2</v>
      </c>
      <c r="K212">
        <v>4.2</v>
      </c>
      <c r="L212">
        <v>46.109000000000002</v>
      </c>
      <c r="M212">
        <v>403</v>
      </c>
      <c r="N212">
        <v>12.548999999999999</v>
      </c>
      <c r="O212">
        <v>0</v>
      </c>
      <c r="P212">
        <v>314290</v>
      </c>
      <c r="Q212">
        <v>0</v>
      </c>
      <c r="R212">
        <v>0</v>
      </c>
      <c r="S212">
        <v>0</v>
      </c>
      <c r="T212">
        <v>2</v>
      </c>
      <c r="U212">
        <v>0</v>
      </c>
      <c r="V212">
        <v>0</v>
      </c>
      <c r="W212">
        <v>0</v>
      </c>
      <c r="X212">
        <v>4.2</v>
      </c>
      <c r="Y212">
        <v>0</v>
      </c>
      <c r="Z212">
        <v>0</v>
      </c>
      <c r="AA212">
        <v>0</v>
      </c>
      <c r="AB212">
        <v>314290</v>
      </c>
      <c r="AC212">
        <v>14966</v>
      </c>
      <c r="AD212">
        <v>0</v>
      </c>
      <c r="AE212">
        <v>0</v>
      </c>
      <c r="AF212">
        <v>0</v>
      </c>
      <c r="AG212">
        <v>14966</v>
      </c>
      <c r="AH212" t="s">
        <v>128</v>
      </c>
      <c r="AI212" t="s">
        <v>129</v>
      </c>
    </row>
    <row r="213" spans="1:35">
      <c r="A213">
        <v>216</v>
      </c>
      <c r="B213" t="s">
        <v>1155</v>
      </c>
      <c r="C213" t="s">
        <v>1156</v>
      </c>
      <c r="D213" t="s">
        <v>1157</v>
      </c>
      <c r="E213">
        <v>6</v>
      </c>
      <c r="F213">
        <v>4</v>
      </c>
      <c r="G213" t="s">
        <v>1157</v>
      </c>
      <c r="H213">
        <v>6</v>
      </c>
      <c r="I213">
        <v>4</v>
      </c>
      <c r="J213">
        <v>11.3</v>
      </c>
      <c r="K213">
        <v>7.5</v>
      </c>
      <c r="L213">
        <v>70.67</v>
      </c>
      <c r="M213">
        <v>636</v>
      </c>
      <c r="N213">
        <v>44.877000000000002</v>
      </c>
      <c r="O213">
        <v>0</v>
      </c>
      <c r="P213">
        <v>1137200</v>
      </c>
      <c r="Q213">
        <v>0</v>
      </c>
      <c r="R213">
        <v>0</v>
      </c>
      <c r="S213">
        <v>4</v>
      </c>
      <c r="T213">
        <v>0</v>
      </c>
      <c r="U213">
        <v>0</v>
      </c>
      <c r="V213">
        <v>0</v>
      </c>
      <c r="W213">
        <v>9</v>
      </c>
      <c r="X213">
        <v>2.4</v>
      </c>
      <c r="Y213">
        <v>0</v>
      </c>
      <c r="Z213">
        <v>0</v>
      </c>
      <c r="AA213">
        <v>1137200</v>
      </c>
      <c r="AB213">
        <v>0</v>
      </c>
      <c r="AC213">
        <v>26446</v>
      </c>
      <c r="AD213">
        <v>0</v>
      </c>
      <c r="AE213">
        <v>0</v>
      </c>
      <c r="AF213">
        <v>26446</v>
      </c>
      <c r="AG213">
        <v>0</v>
      </c>
      <c r="AH213" t="s">
        <v>68</v>
      </c>
      <c r="AI213" t="s">
        <v>69</v>
      </c>
    </row>
    <row r="214" spans="1:35">
      <c r="A214">
        <v>217</v>
      </c>
      <c r="B214" t="s">
        <v>1158</v>
      </c>
      <c r="C214" t="s">
        <v>1159</v>
      </c>
      <c r="D214" t="s">
        <v>1160</v>
      </c>
      <c r="E214">
        <v>20</v>
      </c>
      <c r="F214">
        <v>20</v>
      </c>
      <c r="G214" t="s">
        <v>1160</v>
      </c>
      <c r="H214">
        <v>20</v>
      </c>
      <c r="I214">
        <v>20</v>
      </c>
      <c r="J214">
        <v>37.6</v>
      </c>
      <c r="K214">
        <v>37.6</v>
      </c>
      <c r="L214">
        <v>73.459999999999994</v>
      </c>
      <c r="M214">
        <v>679</v>
      </c>
      <c r="N214">
        <v>323.31</v>
      </c>
      <c r="O214">
        <v>0</v>
      </c>
      <c r="P214">
        <v>46146000</v>
      </c>
      <c r="Q214">
        <v>12</v>
      </c>
      <c r="R214">
        <v>0</v>
      </c>
      <c r="S214">
        <v>20</v>
      </c>
      <c r="T214">
        <v>1</v>
      </c>
      <c r="U214">
        <v>21.1</v>
      </c>
      <c r="V214">
        <v>0</v>
      </c>
      <c r="W214">
        <v>37.6</v>
      </c>
      <c r="X214">
        <v>1.6</v>
      </c>
      <c r="Y214">
        <v>21567000</v>
      </c>
      <c r="Z214">
        <v>0</v>
      </c>
      <c r="AA214">
        <v>24320000</v>
      </c>
      <c r="AB214">
        <v>259510</v>
      </c>
      <c r="AC214">
        <v>1048800</v>
      </c>
      <c r="AD214">
        <v>490150</v>
      </c>
      <c r="AE214">
        <v>0</v>
      </c>
      <c r="AF214">
        <v>552720</v>
      </c>
      <c r="AG214">
        <v>5898</v>
      </c>
      <c r="AH214" t="s">
        <v>1161</v>
      </c>
      <c r="AI214" t="s">
        <v>1162</v>
      </c>
    </row>
    <row r="215" spans="1:35">
      <c r="A215">
        <v>218</v>
      </c>
      <c r="B215" t="s">
        <v>1163</v>
      </c>
      <c r="C215" t="s">
        <v>1164</v>
      </c>
      <c r="D215" t="s">
        <v>1165</v>
      </c>
      <c r="E215">
        <v>2</v>
      </c>
      <c r="F215">
        <v>2</v>
      </c>
      <c r="G215" t="s">
        <v>1165</v>
      </c>
      <c r="H215">
        <v>2</v>
      </c>
      <c r="I215">
        <v>2</v>
      </c>
      <c r="J215">
        <v>16.8</v>
      </c>
      <c r="K215">
        <v>16.8</v>
      </c>
      <c r="L215">
        <v>15.733000000000001</v>
      </c>
      <c r="M215">
        <v>137</v>
      </c>
      <c r="N215">
        <v>11.2</v>
      </c>
      <c r="O215">
        <v>0</v>
      </c>
      <c r="P215">
        <v>162920</v>
      </c>
      <c r="Q215">
        <v>0</v>
      </c>
      <c r="R215">
        <v>0</v>
      </c>
      <c r="S215">
        <v>2</v>
      </c>
      <c r="T215">
        <v>0</v>
      </c>
      <c r="U215">
        <v>0</v>
      </c>
      <c r="V215">
        <v>0</v>
      </c>
      <c r="W215">
        <v>16.8</v>
      </c>
      <c r="X215">
        <v>0</v>
      </c>
      <c r="Y215">
        <v>0</v>
      </c>
      <c r="Z215">
        <v>0</v>
      </c>
      <c r="AA215">
        <v>162920</v>
      </c>
      <c r="AB215">
        <v>0</v>
      </c>
      <c r="AC215">
        <v>18103</v>
      </c>
      <c r="AD215">
        <v>0</v>
      </c>
      <c r="AE215">
        <v>0</v>
      </c>
      <c r="AF215">
        <v>18103</v>
      </c>
      <c r="AG215">
        <v>0</v>
      </c>
      <c r="AH215" t="s">
        <v>130</v>
      </c>
      <c r="AI215" t="s">
        <v>131</v>
      </c>
    </row>
    <row r="216" spans="1:35">
      <c r="A216">
        <v>219</v>
      </c>
      <c r="B216">
        <v>557</v>
      </c>
      <c r="C216">
        <v>1466</v>
      </c>
      <c r="D216" t="s">
        <v>1166</v>
      </c>
      <c r="E216">
        <v>1</v>
      </c>
      <c r="F216">
        <v>1</v>
      </c>
      <c r="G216" t="s">
        <v>1166</v>
      </c>
      <c r="H216">
        <v>1</v>
      </c>
      <c r="I216">
        <v>1</v>
      </c>
      <c r="J216">
        <v>14.2</v>
      </c>
      <c r="K216">
        <v>14.2</v>
      </c>
      <c r="L216">
        <v>34.161999999999999</v>
      </c>
      <c r="M216">
        <v>318</v>
      </c>
      <c r="N216">
        <v>5.3851000000000004</v>
      </c>
      <c r="O216">
        <v>4.8648999999999998E-2</v>
      </c>
      <c r="P216">
        <v>5986200</v>
      </c>
      <c r="Q216">
        <v>0</v>
      </c>
      <c r="R216">
        <v>1</v>
      </c>
      <c r="S216">
        <v>0</v>
      </c>
      <c r="T216">
        <v>0</v>
      </c>
      <c r="U216">
        <v>0</v>
      </c>
      <c r="V216">
        <v>14.2</v>
      </c>
      <c r="W216">
        <v>0</v>
      </c>
      <c r="X216">
        <v>0</v>
      </c>
      <c r="Y216">
        <v>0</v>
      </c>
      <c r="Z216">
        <v>5986200</v>
      </c>
      <c r="AA216">
        <v>0</v>
      </c>
      <c r="AB216">
        <v>0</v>
      </c>
      <c r="AC216">
        <v>352130</v>
      </c>
      <c r="AD216">
        <v>0</v>
      </c>
      <c r="AE216">
        <v>352130</v>
      </c>
      <c r="AF216">
        <v>0</v>
      </c>
      <c r="AG216">
        <v>0</v>
      </c>
      <c r="AH216" t="s">
        <v>1167</v>
      </c>
      <c r="AI216" t="s">
        <v>1168</v>
      </c>
    </row>
    <row r="217" spans="1:35">
      <c r="A217">
        <v>220</v>
      </c>
      <c r="B217" t="s">
        <v>1169</v>
      </c>
      <c r="C217" t="s">
        <v>1170</v>
      </c>
      <c r="D217" t="s">
        <v>1171</v>
      </c>
      <c r="E217">
        <v>5</v>
      </c>
      <c r="F217">
        <v>5</v>
      </c>
      <c r="G217" t="s">
        <v>1171</v>
      </c>
      <c r="H217">
        <v>5</v>
      </c>
      <c r="I217">
        <v>5</v>
      </c>
      <c r="J217">
        <v>24.6</v>
      </c>
      <c r="K217">
        <v>24.6</v>
      </c>
      <c r="L217">
        <v>24.305</v>
      </c>
      <c r="M217">
        <v>211</v>
      </c>
      <c r="N217">
        <v>77.616</v>
      </c>
      <c r="O217">
        <v>0</v>
      </c>
      <c r="P217">
        <v>1757000</v>
      </c>
      <c r="Q217">
        <v>0</v>
      </c>
      <c r="R217">
        <v>0</v>
      </c>
      <c r="S217">
        <v>5</v>
      </c>
      <c r="T217">
        <v>0</v>
      </c>
      <c r="U217">
        <v>0</v>
      </c>
      <c r="V217">
        <v>0</v>
      </c>
      <c r="W217">
        <v>24.6</v>
      </c>
      <c r="X217">
        <v>0</v>
      </c>
      <c r="Y217">
        <v>0</v>
      </c>
      <c r="Z217">
        <v>0</v>
      </c>
      <c r="AA217">
        <v>1757000</v>
      </c>
      <c r="AB217">
        <v>0</v>
      </c>
      <c r="AC217">
        <v>135160</v>
      </c>
      <c r="AD217">
        <v>0</v>
      </c>
      <c r="AE217">
        <v>0</v>
      </c>
      <c r="AF217">
        <v>135160</v>
      </c>
      <c r="AG217">
        <v>0</v>
      </c>
      <c r="AH217" t="s">
        <v>72</v>
      </c>
      <c r="AI217" t="s">
        <v>73</v>
      </c>
    </row>
    <row r="218" spans="1:35">
      <c r="A218">
        <v>221</v>
      </c>
      <c r="B218">
        <v>1233</v>
      </c>
      <c r="C218">
        <v>3318</v>
      </c>
      <c r="D218" t="s">
        <v>1172</v>
      </c>
      <c r="E218" t="s">
        <v>472</v>
      </c>
      <c r="F218" t="s">
        <v>472</v>
      </c>
      <c r="G218" t="s">
        <v>1173</v>
      </c>
      <c r="H218">
        <v>1</v>
      </c>
      <c r="I218">
        <v>1</v>
      </c>
      <c r="J218">
        <v>26.7</v>
      </c>
      <c r="K218">
        <v>26.7</v>
      </c>
      <c r="L218">
        <v>5.1947999999999999</v>
      </c>
      <c r="M218">
        <v>45</v>
      </c>
      <c r="N218">
        <v>6.0537999999999998</v>
      </c>
      <c r="O218">
        <v>0</v>
      </c>
      <c r="P218">
        <v>36838</v>
      </c>
      <c r="Q218">
        <v>0</v>
      </c>
      <c r="R218">
        <v>0</v>
      </c>
      <c r="S218">
        <v>1</v>
      </c>
      <c r="T218">
        <v>0</v>
      </c>
      <c r="U218">
        <v>0</v>
      </c>
      <c r="V218">
        <v>0</v>
      </c>
      <c r="W218">
        <v>26.7</v>
      </c>
      <c r="X218">
        <v>0</v>
      </c>
      <c r="Y218">
        <v>0</v>
      </c>
      <c r="Z218">
        <v>0</v>
      </c>
      <c r="AA218">
        <v>36838</v>
      </c>
      <c r="AB218">
        <v>0</v>
      </c>
      <c r="AC218">
        <v>18419</v>
      </c>
      <c r="AD218">
        <v>0</v>
      </c>
      <c r="AE218">
        <v>0</v>
      </c>
      <c r="AF218">
        <v>18419</v>
      </c>
      <c r="AG218">
        <v>0</v>
      </c>
      <c r="AH218" t="s">
        <v>294</v>
      </c>
      <c r="AI218" t="s">
        <v>91</v>
      </c>
    </row>
    <row r="219" spans="1:35">
      <c r="A219">
        <v>222</v>
      </c>
      <c r="B219">
        <v>99</v>
      </c>
      <c r="C219" t="s">
        <v>1174</v>
      </c>
      <c r="D219" t="s">
        <v>1175</v>
      </c>
      <c r="E219">
        <v>1</v>
      </c>
      <c r="F219">
        <v>1</v>
      </c>
      <c r="G219" t="s">
        <v>1175</v>
      </c>
      <c r="H219">
        <v>1</v>
      </c>
      <c r="I219">
        <v>1</v>
      </c>
      <c r="J219">
        <v>3.9</v>
      </c>
      <c r="K219">
        <v>3.9</v>
      </c>
      <c r="L219">
        <v>40.466000000000001</v>
      </c>
      <c r="M219">
        <v>359</v>
      </c>
      <c r="N219">
        <v>5.3894000000000002</v>
      </c>
      <c r="O219">
        <v>5.0847000000000003E-2</v>
      </c>
      <c r="P219">
        <v>609620</v>
      </c>
      <c r="Q219">
        <v>1</v>
      </c>
      <c r="R219">
        <v>0</v>
      </c>
      <c r="S219">
        <v>1</v>
      </c>
      <c r="T219">
        <v>0</v>
      </c>
      <c r="U219">
        <v>3.9</v>
      </c>
      <c r="V219">
        <v>0</v>
      </c>
      <c r="W219">
        <v>3.9</v>
      </c>
      <c r="X219">
        <v>0</v>
      </c>
      <c r="Y219">
        <v>528510</v>
      </c>
      <c r="Z219">
        <v>0</v>
      </c>
      <c r="AA219">
        <v>81116</v>
      </c>
      <c r="AB219">
        <v>0</v>
      </c>
      <c r="AC219">
        <v>29030</v>
      </c>
      <c r="AD219">
        <v>25167</v>
      </c>
      <c r="AE219">
        <v>0</v>
      </c>
      <c r="AF219">
        <v>3862.7</v>
      </c>
      <c r="AG219">
        <v>0</v>
      </c>
      <c r="AH219" t="s">
        <v>1176</v>
      </c>
      <c r="AI219" t="s">
        <v>1177</v>
      </c>
    </row>
    <row r="220" spans="1:35">
      <c r="A220">
        <v>223</v>
      </c>
      <c r="B220" t="s">
        <v>1178</v>
      </c>
      <c r="C220" t="s">
        <v>1179</v>
      </c>
      <c r="D220" t="s">
        <v>1180</v>
      </c>
      <c r="E220">
        <v>10</v>
      </c>
      <c r="F220">
        <v>3</v>
      </c>
      <c r="G220" t="s">
        <v>1180</v>
      </c>
      <c r="H220">
        <v>10</v>
      </c>
      <c r="I220">
        <v>3</v>
      </c>
      <c r="J220">
        <v>17.2</v>
      </c>
      <c r="K220">
        <v>5.8</v>
      </c>
      <c r="L220">
        <v>59.334000000000003</v>
      </c>
      <c r="M220">
        <v>553</v>
      </c>
      <c r="N220">
        <v>32.963999999999999</v>
      </c>
      <c r="O220">
        <v>0</v>
      </c>
      <c r="P220">
        <v>18319000</v>
      </c>
      <c r="Q220">
        <v>1</v>
      </c>
      <c r="R220">
        <v>3</v>
      </c>
      <c r="S220">
        <v>1</v>
      </c>
      <c r="T220">
        <v>0</v>
      </c>
      <c r="U220">
        <v>9.9</v>
      </c>
      <c r="V220">
        <v>15.7</v>
      </c>
      <c r="W220">
        <v>5.8</v>
      </c>
      <c r="X220">
        <v>3.6</v>
      </c>
      <c r="Y220">
        <v>629030</v>
      </c>
      <c r="Z220">
        <v>17452000</v>
      </c>
      <c r="AA220">
        <v>237680</v>
      </c>
      <c r="AB220">
        <v>0</v>
      </c>
      <c r="AC220">
        <v>523400</v>
      </c>
      <c r="AD220">
        <v>17972</v>
      </c>
      <c r="AE220">
        <v>498630</v>
      </c>
      <c r="AF220">
        <v>6790.8</v>
      </c>
      <c r="AG220">
        <v>0</v>
      </c>
      <c r="AH220" t="s">
        <v>1181</v>
      </c>
      <c r="AI220" t="s">
        <v>1182</v>
      </c>
    </row>
    <row r="221" spans="1:35">
      <c r="A221">
        <v>224</v>
      </c>
      <c r="B221" t="s">
        <v>1183</v>
      </c>
      <c r="C221" t="s">
        <v>1184</v>
      </c>
      <c r="D221" t="s">
        <v>1185</v>
      </c>
      <c r="E221">
        <v>4</v>
      </c>
      <c r="F221">
        <v>4</v>
      </c>
      <c r="G221" t="s">
        <v>1185</v>
      </c>
      <c r="H221">
        <v>4</v>
      </c>
      <c r="I221">
        <v>4</v>
      </c>
      <c r="J221">
        <v>13.1</v>
      </c>
      <c r="K221">
        <v>13.1</v>
      </c>
      <c r="L221">
        <v>32.930999999999997</v>
      </c>
      <c r="M221">
        <v>298</v>
      </c>
      <c r="N221">
        <v>26.789000000000001</v>
      </c>
      <c r="O221">
        <v>0</v>
      </c>
      <c r="P221">
        <v>1824800</v>
      </c>
      <c r="Q221">
        <v>0</v>
      </c>
      <c r="R221">
        <v>0</v>
      </c>
      <c r="S221">
        <v>4</v>
      </c>
      <c r="T221">
        <v>0</v>
      </c>
      <c r="U221">
        <v>0</v>
      </c>
      <c r="V221">
        <v>0</v>
      </c>
      <c r="W221">
        <v>13.1</v>
      </c>
      <c r="X221">
        <v>0</v>
      </c>
      <c r="Y221">
        <v>0</v>
      </c>
      <c r="Z221">
        <v>0</v>
      </c>
      <c r="AA221">
        <v>1824800</v>
      </c>
      <c r="AB221">
        <v>0</v>
      </c>
      <c r="AC221">
        <v>86896</v>
      </c>
      <c r="AD221">
        <v>0</v>
      </c>
      <c r="AE221">
        <v>0</v>
      </c>
      <c r="AF221">
        <v>86896</v>
      </c>
      <c r="AG221">
        <v>0</v>
      </c>
      <c r="AH221" t="s">
        <v>88</v>
      </c>
      <c r="AI221" t="s">
        <v>89</v>
      </c>
    </row>
    <row r="222" spans="1:35">
      <c r="A222">
        <v>225</v>
      </c>
      <c r="B222">
        <v>135</v>
      </c>
      <c r="C222">
        <v>352</v>
      </c>
      <c r="D222" t="s">
        <v>1186</v>
      </c>
      <c r="E222">
        <v>1</v>
      </c>
      <c r="F222">
        <v>1</v>
      </c>
      <c r="G222" t="s">
        <v>1186</v>
      </c>
      <c r="H222">
        <v>1</v>
      </c>
      <c r="I222">
        <v>1</v>
      </c>
      <c r="J222">
        <v>0.9</v>
      </c>
      <c r="K222">
        <v>0.9</v>
      </c>
      <c r="L222">
        <v>123.79</v>
      </c>
      <c r="M222">
        <v>1105</v>
      </c>
      <c r="N222">
        <v>5.3840000000000003</v>
      </c>
      <c r="O222">
        <v>4.7493E-2</v>
      </c>
      <c r="P222">
        <v>597460</v>
      </c>
      <c r="Q222">
        <v>0</v>
      </c>
      <c r="R222">
        <v>1</v>
      </c>
      <c r="S222">
        <v>0</v>
      </c>
      <c r="T222">
        <v>0</v>
      </c>
      <c r="U222">
        <v>0</v>
      </c>
      <c r="V222">
        <v>0.9</v>
      </c>
      <c r="W222">
        <v>0</v>
      </c>
      <c r="X222">
        <v>0</v>
      </c>
      <c r="Y222">
        <v>0</v>
      </c>
      <c r="Z222">
        <v>597460</v>
      </c>
      <c r="AA222">
        <v>0</v>
      </c>
      <c r="AB222">
        <v>0</v>
      </c>
      <c r="AC222">
        <v>8298.1</v>
      </c>
      <c r="AD222">
        <v>0</v>
      </c>
      <c r="AE222">
        <v>8298.1</v>
      </c>
      <c r="AF222">
        <v>0</v>
      </c>
      <c r="AG222">
        <v>0</v>
      </c>
      <c r="AH222" t="s">
        <v>1187</v>
      </c>
      <c r="AI222" t="s">
        <v>1188</v>
      </c>
    </row>
    <row r="223" spans="1:35">
      <c r="A223">
        <v>226</v>
      </c>
      <c r="B223">
        <v>523</v>
      </c>
      <c r="C223" t="s">
        <v>1189</v>
      </c>
      <c r="D223" t="s">
        <v>1190</v>
      </c>
      <c r="E223" t="s">
        <v>449</v>
      </c>
      <c r="F223" t="s">
        <v>449</v>
      </c>
      <c r="G223" t="s">
        <v>1191</v>
      </c>
      <c r="H223">
        <v>1</v>
      </c>
      <c r="I223">
        <v>1</v>
      </c>
      <c r="J223">
        <v>6</v>
      </c>
      <c r="K223">
        <v>6</v>
      </c>
      <c r="L223">
        <v>24.831</v>
      </c>
      <c r="M223">
        <v>217</v>
      </c>
      <c r="N223">
        <v>9.9753000000000007</v>
      </c>
      <c r="O223">
        <v>0</v>
      </c>
      <c r="P223">
        <v>607020</v>
      </c>
      <c r="Q223">
        <v>0</v>
      </c>
      <c r="R223">
        <v>0</v>
      </c>
      <c r="S223">
        <v>1</v>
      </c>
      <c r="T223">
        <v>0</v>
      </c>
      <c r="U223">
        <v>0</v>
      </c>
      <c r="V223">
        <v>0</v>
      </c>
      <c r="W223">
        <v>6</v>
      </c>
      <c r="X223">
        <v>0</v>
      </c>
      <c r="Y223">
        <v>0</v>
      </c>
      <c r="Z223">
        <v>0</v>
      </c>
      <c r="AA223">
        <v>607020</v>
      </c>
      <c r="AB223">
        <v>0</v>
      </c>
      <c r="AC223">
        <v>46694</v>
      </c>
      <c r="AD223">
        <v>0</v>
      </c>
      <c r="AE223">
        <v>0</v>
      </c>
      <c r="AF223">
        <v>46694</v>
      </c>
      <c r="AG223">
        <v>0</v>
      </c>
      <c r="AH223" t="s">
        <v>235</v>
      </c>
      <c r="AI223" t="s">
        <v>236</v>
      </c>
    </row>
    <row r="224" spans="1:35">
      <c r="A224">
        <v>227</v>
      </c>
      <c r="B224" t="s">
        <v>1192</v>
      </c>
      <c r="C224" t="s">
        <v>1193</v>
      </c>
      <c r="D224" t="s">
        <v>1194</v>
      </c>
      <c r="E224">
        <v>26</v>
      </c>
      <c r="F224">
        <v>26</v>
      </c>
      <c r="G224" t="s">
        <v>1194</v>
      </c>
      <c r="H224">
        <v>26</v>
      </c>
      <c r="I224">
        <v>26</v>
      </c>
      <c r="J224">
        <v>54.5</v>
      </c>
      <c r="K224">
        <v>54.5</v>
      </c>
      <c r="L224">
        <v>54.191000000000003</v>
      </c>
      <c r="M224">
        <v>483</v>
      </c>
      <c r="N224">
        <v>323.31</v>
      </c>
      <c r="O224">
        <v>0</v>
      </c>
      <c r="P224">
        <v>296490000</v>
      </c>
      <c r="Q224">
        <v>0</v>
      </c>
      <c r="R224">
        <v>1</v>
      </c>
      <c r="S224">
        <v>5</v>
      </c>
      <c r="T224">
        <v>26</v>
      </c>
      <c r="U224">
        <v>0</v>
      </c>
      <c r="V224">
        <v>1.7</v>
      </c>
      <c r="W224">
        <v>13.3</v>
      </c>
      <c r="X224">
        <v>54.5</v>
      </c>
      <c r="Y224">
        <v>0</v>
      </c>
      <c r="Z224">
        <v>0</v>
      </c>
      <c r="AA224">
        <v>1507900</v>
      </c>
      <c r="AB224">
        <v>294980000</v>
      </c>
      <c r="AC224">
        <v>8984400</v>
      </c>
      <c r="AD224">
        <v>0</v>
      </c>
      <c r="AE224">
        <v>0</v>
      </c>
      <c r="AF224">
        <v>45694</v>
      </c>
      <c r="AG224">
        <v>8938700</v>
      </c>
      <c r="AH224" t="s">
        <v>16</v>
      </c>
      <c r="AI224" t="s">
        <v>17</v>
      </c>
    </row>
    <row r="225" spans="1:35">
      <c r="A225">
        <v>228</v>
      </c>
      <c r="B225">
        <v>662</v>
      </c>
      <c r="C225">
        <v>1775</v>
      </c>
      <c r="D225" t="s">
        <v>1195</v>
      </c>
      <c r="E225">
        <v>1</v>
      </c>
      <c r="F225">
        <v>1</v>
      </c>
      <c r="G225" t="s">
        <v>1195</v>
      </c>
      <c r="H225">
        <v>1</v>
      </c>
      <c r="I225">
        <v>1</v>
      </c>
      <c r="J225">
        <v>6.1</v>
      </c>
      <c r="K225">
        <v>6.1</v>
      </c>
      <c r="L225">
        <v>20.827999999999999</v>
      </c>
      <c r="M225">
        <v>179</v>
      </c>
      <c r="N225">
        <v>5.4108000000000001</v>
      </c>
      <c r="O225">
        <v>4.8077000000000002E-2</v>
      </c>
      <c r="P225">
        <v>244190</v>
      </c>
      <c r="Q225">
        <v>0</v>
      </c>
      <c r="R225">
        <v>0</v>
      </c>
      <c r="S225">
        <v>0</v>
      </c>
      <c r="T225">
        <v>1</v>
      </c>
      <c r="U225">
        <v>0</v>
      </c>
      <c r="V225">
        <v>0</v>
      </c>
      <c r="W225">
        <v>0</v>
      </c>
      <c r="X225">
        <v>6.1</v>
      </c>
      <c r="Y225">
        <v>0</v>
      </c>
      <c r="Z225">
        <v>0</v>
      </c>
      <c r="AA225">
        <v>0</v>
      </c>
      <c r="AB225">
        <v>244190</v>
      </c>
      <c r="AC225">
        <v>18784</v>
      </c>
      <c r="AD225">
        <v>0</v>
      </c>
      <c r="AE225">
        <v>0</v>
      </c>
      <c r="AF225">
        <v>0</v>
      </c>
      <c r="AG225">
        <v>18784</v>
      </c>
      <c r="AH225" t="s">
        <v>197</v>
      </c>
      <c r="AI225" t="s">
        <v>198</v>
      </c>
    </row>
    <row r="226" spans="1:35">
      <c r="A226">
        <v>229</v>
      </c>
      <c r="B226" t="s">
        <v>1196</v>
      </c>
      <c r="C226" t="s">
        <v>1197</v>
      </c>
      <c r="D226" t="s">
        <v>1198</v>
      </c>
      <c r="E226">
        <v>3</v>
      </c>
      <c r="F226">
        <v>1</v>
      </c>
      <c r="G226" t="s">
        <v>1198</v>
      </c>
      <c r="H226">
        <v>3</v>
      </c>
      <c r="I226">
        <v>1</v>
      </c>
      <c r="J226">
        <v>12.4</v>
      </c>
      <c r="K226">
        <v>3.7</v>
      </c>
      <c r="L226">
        <v>37.497</v>
      </c>
      <c r="M226">
        <v>356</v>
      </c>
      <c r="N226">
        <v>7.6460999999999997</v>
      </c>
      <c r="O226">
        <v>0</v>
      </c>
      <c r="P226">
        <v>135410</v>
      </c>
      <c r="Q226">
        <v>0</v>
      </c>
      <c r="R226">
        <v>0</v>
      </c>
      <c r="S226">
        <v>1</v>
      </c>
      <c r="T226">
        <v>0</v>
      </c>
      <c r="U226">
        <v>0</v>
      </c>
      <c r="V226">
        <v>0</v>
      </c>
      <c r="W226">
        <v>12.4</v>
      </c>
      <c r="X226">
        <v>0</v>
      </c>
      <c r="Y226">
        <v>0</v>
      </c>
      <c r="Z226">
        <v>0</v>
      </c>
      <c r="AA226">
        <v>135410</v>
      </c>
      <c r="AB226">
        <v>0</v>
      </c>
      <c r="AC226">
        <v>6448.1</v>
      </c>
      <c r="AD226">
        <v>0</v>
      </c>
      <c r="AE226">
        <v>0</v>
      </c>
      <c r="AF226">
        <v>6448.1</v>
      </c>
      <c r="AG226">
        <v>0</v>
      </c>
      <c r="AH226" t="s">
        <v>110</v>
      </c>
      <c r="AI226" t="s">
        <v>111</v>
      </c>
    </row>
    <row r="227" spans="1:35">
      <c r="A227">
        <v>230</v>
      </c>
      <c r="B227">
        <v>1130</v>
      </c>
      <c r="C227" t="s">
        <v>1199</v>
      </c>
      <c r="D227" t="s">
        <v>1200</v>
      </c>
      <c r="E227">
        <v>1</v>
      </c>
      <c r="F227">
        <v>1</v>
      </c>
      <c r="G227" t="s">
        <v>1200</v>
      </c>
      <c r="H227">
        <v>1</v>
      </c>
      <c r="I227">
        <v>1</v>
      </c>
      <c r="J227">
        <v>3.6</v>
      </c>
      <c r="K227">
        <v>3.6</v>
      </c>
      <c r="L227">
        <v>28.302</v>
      </c>
      <c r="M227">
        <v>247</v>
      </c>
      <c r="N227">
        <v>5.8940000000000001</v>
      </c>
      <c r="O227">
        <v>5.2909999999999997E-3</v>
      </c>
      <c r="P227">
        <v>661400</v>
      </c>
      <c r="Q227">
        <v>1</v>
      </c>
      <c r="R227">
        <v>0</v>
      </c>
      <c r="S227">
        <v>1</v>
      </c>
      <c r="T227">
        <v>0</v>
      </c>
      <c r="U227">
        <v>3.6</v>
      </c>
      <c r="V227">
        <v>0</v>
      </c>
      <c r="W227">
        <v>3.6</v>
      </c>
      <c r="X227">
        <v>0</v>
      </c>
      <c r="Y227">
        <v>384160</v>
      </c>
      <c r="Z227">
        <v>0</v>
      </c>
      <c r="AA227">
        <v>277230</v>
      </c>
      <c r="AB227">
        <v>0</v>
      </c>
      <c r="AC227">
        <v>36744</v>
      </c>
      <c r="AD227">
        <v>21342</v>
      </c>
      <c r="AE227">
        <v>0</v>
      </c>
      <c r="AF227">
        <v>15402</v>
      </c>
      <c r="AG227">
        <v>0</v>
      </c>
      <c r="AH227" t="s">
        <v>1201</v>
      </c>
      <c r="AI227" t="s">
        <v>1202</v>
      </c>
    </row>
    <row r="228" spans="1:35">
      <c r="A228">
        <v>231</v>
      </c>
      <c r="B228">
        <v>457</v>
      </c>
      <c r="C228" t="s">
        <v>1203</v>
      </c>
      <c r="D228" t="s">
        <v>1204</v>
      </c>
      <c r="E228">
        <v>1</v>
      </c>
      <c r="F228">
        <v>1</v>
      </c>
      <c r="G228" t="s">
        <v>1204</v>
      </c>
      <c r="H228">
        <v>1</v>
      </c>
      <c r="I228">
        <v>1</v>
      </c>
      <c r="J228">
        <v>6.2</v>
      </c>
      <c r="K228">
        <v>6.2</v>
      </c>
      <c r="L228">
        <v>24.204999999999998</v>
      </c>
      <c r="M228">
        <v>208</v>
      </c>
      <c r="N228">
        <v>26.99</v>
      </c>
      <c r="O228">
        <v>0</v>
      </c>
      <c r="P228">
        <v>552770</v>
      </c>
      <c r="Q228">
        <v>0</v>
      </c>
      <c r="R228">
        <v>0</v>
      </c>
      <c r="S228">
        <v>1</v>
      </c>
      <c r="T228">
        <v>0</v>
      </c>
      <c r="U228">
        <v>0</v>
      </c>
      <c r="V228">
        <v>0</v>
      </c>
      <c r="W228">
        <v>6.2</v>
      </c>
      <c r="X228">
        <v>0</v>
      </c>
      <c r="Y228">
        <v>0</v>
      </c>
      <c r="Z228">
        <v>0</v>
      </c>
      <c r="AA228">
        <v>552770</v>
      </c>
      <c r="AB228">
        <v>0</v>
      </c>
      <c r="AC228">
        <v>50252</v>
      </c>
      <c r="AD228">
        <v>0</v>
      </c>
      <c r="AE228">
        <v>0</v>
      </c>
      <c r="AF228">
        <v>50252</v>
      </c>
      <c r="AG228">
        <v>0</v>
      </c>
      <c r="AH228" t="s">
        <v>217</v>
      </c>
      <c r="AI228" t="s">
        <v>218</v>
      </c>
    </row>
    <row r="229" spans="1:35">
      <c r="A229">
        <v>232</v>
      </c>
      <c r="B229" t="s">
        <v>1205</v>
      </c>
      <c r="C229" t="s">
        <v>1206</v>
      </c>
      <c r="D229" t="s">
        <v>1207</v>
      </c>
      <c r="E229" t="s">
        <v>1208</v>
      </c>
      <c r="F229" t="s">
        <v>1208</v>
      </c>
      <c r="G229" t="s">
        <v>1209</v>
      </c>
      <c r="H229">
        <v>4</v>
      </c>
      <c r="I229">
        <v>4</v>
      </c>
      <c r="J229">
        <v>12.4</v>
      </c>
      <c r="K229">
        <v>12.4</v>
      </c>
      <c r="L229">
        <v>29.939</v>
      </c>
      <c r="M229">
        <v>266</v>
      </c>
      <c r="N229">
        <v>27.65</v>
      </c>
      <c r="O229">
        <v>0</v>
      </c>
      <c r="P229">
        <v>1122300</v>
      </c>
      <c r="Q229">
        <v>0</v>
      </c>
      <c r="R229">
        <v>0</v>
      </c>
      <c r="S229">
        <v>4</v>
      </c>
      <c r="T229">
        <v>0</v>
      </c>
      <c r="U229">
        <v>0</v>
      </c>
      <c r="V229">
        <v>0</v>
      </c>
      <c r="W229">
        <v>12.4</v>
      </c>
      <c r="X229">
        <v>0</v>
      </c>
      <c r="Y229">
        <v>0</v>
      </c>
      <c r="Z229">
        <v>0</v>
      </c>
      <c r="AA229">
        <v>1122300</v>
      </c>
      <c r="AB229">
        <v>0</v>
      </c>
      <c r="AC229">
        <v>56116</v>
      </c>
      <c r="AD229">
        <v>0</v>
      </c>
      <c r="AE229">
        <v>0</v>
      </c>
      <c r="AF229">
        <v>56116</v>
      </c>
      <c r="AG229">
        <v>0</v>
      </c>
      <c r="AH229" t="s">
        <v>102</v>
      </c>
      <c r="AI229" t="s">
        <v>103</v>
      </c>
    </row>
    <row r="230" spans="1:35">
      <c r="A230">
        <v>233</v>
      </c>
      <c r="B230">
        <v>111</v>
      </c>
      <c r="C230" t="s">
        <v>1210</v>
      </c>
      <c r="D230" t="s">
        <v>1211</v>
      </c>
      <c r="E230">
        <v>1</v>
      </c>
      <c r="F230">
        <v>1</v>
      </c>
      <c r="G230" t="s">
        <v>1211</v>
      </c>
      <c r="H230">
        <v>1</v>
      </c>
      <c r="I230">
        <v>1</v>
      </c>
      <c r="J230">
        <v>4.3</v>
      </c>
      <c r="K230">
        <v>4.3</v>
      </c>
      <c r="L230">
        <v>28.024000000000001</v>
      </c>
      <c r="M230">
        <v>257</v>
      </c>
      <c r="N230">
        <v>6.9107000000000003</v>
      </c>
      <c r="O230">
        <v>0</v>
      </c>
      <c r="P230">
        <v>1056300</v>
      </c>
      <c r="Q230">
        <v>0</v>
      </c>
      <c r="R230">
        <v>0</v>
      </c>
      <c r="S230">
        <v>1</v>
      </c>
      <c r="T230">
        <v>0</v>
      </c>
      <c r="U230">
        <v>0</v>
      </c>
      <c r="V230">
        <v>0</v>
      </c>
      <c r="W230">
        <v>4.3</v>
      </c>
      <c r="X230">
        <v>0</v>
      </c>
      <c r="Y230">
        <v>0</v>
      </c>
      <c r="Z230">
        <v>0</v>
      </c>
      <c r="AA230">
        <v>1056300</v>
      </c>
      <c r="AB230">
        <v>0</v>
      </c>
      <c r="AC230">
        <v>81255</v>
      </c>
      <c r="AD230">
        <v>0</v>
      </c>
      <c r="AE230">
        <v>0</v>
      </c>
      <c r="AF230">
        <v>81255</v>
      </c>
      <c r="AG230">
        <v>0</v>
      </c>
      <c r="AH230" t="s">
        <v>221</v>
      </c>
      <c r="AI230" t="s">
        <v>222</v>
      </c>
    </row>
    <row r="231" spans="1:35">
      <c r="A231">
        <v>234</v>
      </c>
      <c r="B231" t="s">
        <v>1212</v>
      </c>
      <c r="C231" t="s">
        <v>1213</v>
      </c>
      <c r="D231" t="s">
        <v>1214</v>
      </c>
      <c r="E231">
        <v>32</v>
      </c>
      <c r="F231">
        <v>30</v>
      </c>
      <c r="G231" t="s">
        <v>1214</v>
      </c>
      <c r="H231">
        <v>32</v>
      </c>
      <c r="I231">
        <v>30</v>
      </c>
      <c r="J231">
        <v>46.3</v>
      </c>
      <c r="K231">
        <v>44.6</v>
      </c>
      <c r="L231">
        <v>70.87</v>
      </c>
      <c r="M231">
        <v>646</v>
      </c>
      <c r="N231">
        <v>323.31</v>
      </c>
      <c r="O231">
        <v>0</v>
      </c>
      <c r="P231">
        <v>212260000</v>
      </c>
      <c r="Q231">
        <v>19</v>
      </c>
      <c r="R231">
        <v>0</v>
      </c>
      <c r="S231">
        <v>29</v>
      </c>
      <c r="T231">
        <v>7</v>
      </c>
      <c r="U231">
        <v>37</v>
      </c>
      <c r="V231">
        <v>0</v>
      </c>
      <c r="W231">
        <v>44.3</v>
      </c>
      <c r="X231">
        <v>12.2</v>
      </c>
      <c r="Y231">
        <v>43489000</v>
      </c>
      <c r="Z231">
        <v>0</v>
      </c>
      <c r="AA231">
        <v>166850000</v>
      </c>
      <c r="AB231">
        <v>1924000</v>
      </c>
      <c r="AC231">
        <v>5736700</v>
      </c>
      <c r="AD231">
        <v>1175400</v>
      </c>
      <c r="AE231">
        <v>0</v>
      </c>
      <c r="AF231">
        <v>4509300</v>
      </c>
      <c r="AG231">
        <v>52000</v>
      </c>
      <c r="AH231" t="s">
        <v>1215</v>
      </c>
      <c r="AI231" t="s">
        <v>1216</v>
      </c>
    </row>
    <row r="232" spans="1:35">
      <c r="A232">
        <v>235</v>
      </c>
      <c r="B232" t="s">
        <v>1217</v>
      </c>
      <c r="C232" t="s">
        <v>1218</v>
      </c>
      <c r="D232" t="s">
        <v>1219</v>
      </c>
      <c r="E232">
        <v>5</v>
      </c>
      <c r="F232">
        <v>2</v>
      </c>
      <c r="G232" t="s">
        <v>1219</v>
      </c>
      <c r="H232">
        <v>5</v>
      </c>
      <c r="I232">
        <v>2</v>
      </c>
      <c r="J232">
        <v>14.2</v>
      </c>
      <c r="K232">
        <v>6.1</v>
      </c>
      <c r="L232">
        <v>49.83</v>
      </c>
      <c r="M232">
        <v>445</v>
      </c>
      <c r="N232">
        <v>92.951999999999998</v>
      </c>
      <c r="O232">
        <v>0</v>
      </c>
      <c r="P232">
        <v>4769600</v>
      </c>
      <c r="Q232">
        <v>0</v>
      </c>
      <c r="R232">
        <v>0</v>
      </c>
      <c r="S232">
        <v>0</v>
      </c>
      <c r="T232">
        <v>2</v>
      </c>
      <c r="U232">
        <v>0</v>
      </c>
      <c r="V232">
        <v>8.1</v>
      </c>
      <c r="W232">
        <v>0</v>
      </c>
      <c r="X232">
        <v>14.2</v>
      </c>
      <c r="Y232">
        <v>0</v>
      </c>
      <c r="Z232">
        <v>2189900</v>
      </c>
      <c r="AA232">
        <v>0</v>
      </c>
      <c r="AB232">
        <v>2579700</v>
      </c>
      <c r="AC232">
        <v>216800</v>
      </c>
      <c r="AD232">
        <v>0</v>
      </c>
      <c r="AE232">
        <v>99541</v>
      </c>
      <c r="AF232">
        <v>0</v>
      </c>
      <c r="AG232">
        <v>117260</v>
      </c>
      <c r="AH232" t="s">
        <v>1220</v>
      </c>
      <c r="AI232" t="s">
        <v>1221</v>
      </c>
    </row>
    <row r="233" spans="1:35">
      <c r="A233">
        <v>236</v>
      </c>
      <c r="B233" t="s">
        <v>1222</v>
      </c>
      <c r="C233" t="s">
        <v>1223</v>
      </c>
      <c r="D233" t="s">
        <v>1224</v>
      </c>
      <c r="E233">
        <v>13</v>
      </c>
      <c r="F233">
        <v>13</v>
      </c>
      <c r="G233" t="s">
        <v>1224</v>
      </c>
      <c r="H233">
        <v>13</v>
      </c>
      <c r="I233">
        <v>13</v>
      </c>
      <c r="J233">
        <v>41.6</v>
      </c>
      <c r="K233">
        <v>41.6</v>
      </c>
      <c r="L233">
        <v>49.908999999999999</v>
      </c>
      <c r="M233">
        <v>449</v>
      </c>
      <c r="N233">
        <v>132.71</v>
      </c>
      <c r="O233">
        <v>0</v>
      </c>
      <c r="P233">
        <v>14046000</v>
      </c>
      <c r="Q233">
        <v>0</v>
      </c>
      <c r="R233">
        <v>5</v>
      </c>
      <c r="S233">
        <v>0</v>
      </c>
      <c r="T233">
        <v>11</v>
      </c>
      <c r="U233">
        <v>0</v>
      </c>
      <c r="V233">
        <v>16.5</v>
      </c>
      <c r="W233">
        <v>0</v>
      </c>
      <c r="X233">
        <v>34.1</v>
      </c>
      <c r="Y233">
        <v>0</v>
      </c>
      <c r="Z233">
        <v>6053300</v>
      </c>
      <c r="AA233">
        <v>0</v>
      </c>
      <c r="AB233">
        <v>7993200</v>
      </c>
      <c r="AC233">
        <v>610720</v>
      </c>
      <c r="AD233">
        <v>0</v>
      </c>
      <c r="AE233">
        <v>263190</v>
      </c>
      <c r="AF233">
        <v>0</v>
      </c>
      <c r="AG233">
        <v>347530</v>
      </c>
      <c r="AH233" t="s">
        <v>1225</v>
      </c>
      <c r="AI233" t="s">
        <v>1226</v>
      </c>
    </row>
    <row r="234" spans="1:35">
      <c r="A234">
        <v>237</v>
      </c>
      <c r="B234" t="s">
        <v>1227</v>
      </c>
      <c r="C234" t="s">
        <v>1228</v>
      </c>
      <c r="D234" t="s">
        <v>1229</v>
      </c>
      <c r="E234">
        <v>10</v>
      </c>
      <c r="F234">
        <v>1</v>
      </c>
      <c r="G234" t="s">
        <v>1229</v>
      </c>
      <c r="H234">
        <v>10</v>
      </c>
      <c r="I234">
        <v>1</v>
      </c>
      <c r="J234">
        <v>25.1</v>
      </c>
      <c r="K234">
        <v>3.4</v>
      </c>
      <c r="L234">
        <v>61.917000000000002</v>
      </c>
      <c r="M234">
        <v>561</v>
      </c>
      <c r="N234">
        <v>138.87</v>
      </c>
      <c r="O234">
        <v>0</v>
      </c>
      <c r="P234">
        <v>17650000</v>
      </c>
      <c r="Q234">
        <v>0</v>
      </c>
      <c r="R234">
        <v>0</v>
      </c>
      <c r="S234">
        <v>1</v>
      </c>
      <c r="T234">
        <v>0</v>
      </c>
      <c r="U234">
        <v>0</v>
      </c>
      <c r="V234">
        <v>0</v>
      </c>
      <c r="W234">
        <v>23.4</v>
      </c>
      <c r="X234">
        <v>14.8</v>
      </c>
      <c r="Y234">
        <v>0</v>
      </c>
      <c r="Z234">
        <v>0</v>
      </c>
      <c r="AA234">
        <v>15807000</v>
      </c>
      <c r="AB234">
        <v>1843700</v>
      </c>
      <c r="AC234">
        <v>569370</v>
      </c>
      <c r="AD234">
        <v>0</v>
      </c>
      <c r="AE234">
        <v>0</v>
      </c>
      <c r="AF234">
        <v>509890</v>
      </c>
      <c r="AG234">
        <v>59476</v>
      </c>
      <c r="AH234" t="s">
        <v>48</v>
      </c>
      <c r="AI234" t="s">
        <v>49</v>
      </c>
    </row>
    <row r="235" spans="1:35">
      <c r="A235">
        <v>238</v>
      </c>
      <c r="B235" t="s">
        <v>1230</v>
      </c>
      <c r="C235" t="s">
        <v>1231</v>
      </c>
      <c r="D235" t="s">
        <v>1232</v>
      </c>
      <c r="E235">
        <v>2</v>
      </c>
      <c r="F235">
        <v>1</v>
      </c>
      <c r="G235" t="s">
        <v>1232</v>
      </c>
      <c r="H235">
        <v>2</v>
      </c>
      <c r="I235">
        <v>1</v>
      </c>
      <c r="J235">
        <v>6.1</v>
      </c>
      <c r="K235">
        <v>3.4</v>
      </c>
      <c r="L235">
        <v>36.168999999999997</v>
      </c>
      <c r="M235">
        <v>326</v>
      </c>
      <c r="N235">
        <v>6.6327999999999996</v>
      </c>
      <c r="O235">
        <v>0</v>
      </c>
      <c r="P235">
        <v>297860</v>
      </c>
      <c r="Q235">
        <v>0</v>
      </c>
      <c r="R235">
        <v>0</v>
      </c>
      <c r="S235">
        <v>1</v>
      </c>
      <c r="T235">
        <v>0</v>
      </c>
      <c r="U235">
        <v>0</v>
      </c>
      <c r="V235">
        <v>0</v>
      </c>
      <c r="W235">
        <v>6.1</v>
      </c>
      <c r="X235">
        <v>0</v>
      </c>
      <c r="Y235">
        <v>0</v>
      </c>
      <c r="Z235">
        <v>0</v>
      </c>
      <c r="AA235">
        <v>297860</v>
      </c>
      <c r="AB235">
        <v>0</v>
      </c>
      <c r="AC235">
        <v>16548</v>
      </c>
      <c r="AD235">
        <v>0</v>
      </c>
      <c r="AE235">
        <v>0</v>
      </c>
      <c r="AF235">
        <v>16548</v>
      </c>
      <c r="AG235">
        <v>0</v>
      </c>
      <c r="AH235" t="s">
        <v>151</v>
      </c>
      <c r="AI235" t="s">
        <v>152</v>
      </c>
    </row>
    <row r="236" spans="1:35">
      <c r="A236">
        <v>239</v>
      </c>
      <c r="B236">
        <v>98</v>
      </c>
      <c r="C236" t="s">
        <v>1233</v>
      </c>
      <c r="D236" t="s">
        <v>1234</v>
      </c>
      <c r="E236">
        <v>1</v>
      </c>
      <c r="F236">
        <v>1</v>
      </c>
      <c r="G236" t="s">
        <v>1234</v>
      </c>
      <c r="H236">
        <v>1</v>
      </c>
      <c r="I236">
        <v>1</v>
      </c>
      <c r="J236">
        <v>2.2000000000000002</v>
      </c>
      <c r="K236">
        <v>2.2000000000000002</v>
      </c>
      <c r="L236">
        <v>57.476999999999997</v>
      </c>
      <c r="M236">
        <v>535</v>
      </c>
      <c r="N236">
        <v>6.0423</v>
      </c>
      <c r="O236">
        <v>0</v>
      </c>
      <c r="P236">
        <v>26200</v>
      </c>
      <c r="Q236">
        <v>0</v>
      </c>
      <c r="R236">
        <v>0</v>
      </c>
      <c r="S236">
        <v>1</v>
      </c>
      <c r="T236">
        <v>0</v>
      </c>
      <c r="U236">
        <v>0</v>
      </c>
      <c r="V236">
        <v>0</v>
      </c>
      <c r="W236">
        <v>2.2000000000000002</v>
      </c>
      <c r="X236">
        <v>0</v>
      </c>
      <c r="Y236">
        <v>0</v>
      </c>
      <c r="Z236">
        <v>0</v>
      </c>
      <c r="AA236">
        <v>26200</v>
      </c>
      <c r="AB236">
        <v>0</v>
      </c>
      <c r="AC236">
        <v>727.77</v>
      </c>
      <c r="AD236">
        <v>0</v>
      </c>
      <c r="AE236">
        <v>0</v>
      </c>
      <c r="AF236">
        <v>727.77</v>
      </c>
      <c r="AG236">
        <v>0</v>
      </c>
      <c r="AH236" t="s">
        <v>362</v>
      </c>
      <c r="AI236" t="s">
        <v>363</v>
      </c>
    </row>
    <row r="237" spans="1:35">
      <c r="A237">
        <v>240</v>
      </c>
      <c r="B237" t="s">
        <v>1235</v>
      </c>
      <c r="C237" t="s">
        <v>1236</v>
      </c>
      <c r="D237" t="s">
        <v>1237</v>
      </c>
      <c r="E237">
        <v>2</v>
      </c>
      <c r="F237">
        <v>2</v>
      </c>
      <c r="G237" t="s">
        <v>1237</v>
      </c>
      <c r="H237">
        <v>2</v>
      </c>
      <c r="I237">
        <v>2</v>
      </c>
      <c r="J237">
        <v>8</v>
      </c>
      <c r="K237">
        <v>8</v>
      </c>
      <c r="L237">
        <v>29.885000000000002</v>
      </c>
      <c r="M237">
        <v>264</v>
      </c>
      <c r="N237">
        <v>24.914000000000001</v>
      </c>
      <c r="O237">
        <v>0</v>
      </c>
      <c r="P237">
        <v>456810</v>
      </c>
      <c r="Q237">
        <v>0</v>
      </c>
      <c r="R237">
        <v>0</v>
      </c>
      <c r="S237">
        <v>2</v>
      </c>
      <c r="T237">
        <v>0</v>
      </c>
      <c r="U237">
        <v>0</v>
      </c>
      <c r="V237">
        <v>0</v>
      </c>
      <c r="W237">
        <v>8</v>
      </c>
      <c r="X237">
        <v>0</v>
      </c>
      <c r="Y237">
        <v>0</v>
      </c>
      <c r="Z237">
        <v>0</v>
      </c>
      <c r="AA237">
        <v>456810</v>
      </c>
      <c r="AB237">
        <v>0</v>
      </c>
      <c r="AC237">
        <v>24043</v>
      </c>
      <c r="AD237">
        <v>0</v>
      </c>
      <c r="AE237">
        <v>0</v>
      </c>
      <c r="AF237">
        <v>24043</v>
      </c>
      <c r="AG237">
        <v>0</v>
      </c>
      <c r="AH237" t="s">
        <v>124</v>
      </c>
      <c r="AI237" t="s">
        <v>125</v>
      </c>
    </row>
    <row r="238" spans="1:35">
      <c r="A238">
        <v>241</v>
      </c>
      <c r="B238" t="s">
        <v>1238</v>
      </c>
      <c r="C238" t="s">
        <v>1239</v>
      </c>
      <c r="D238" t="s">
        <v>1240</v>
      </c>
      <c r="E238" t="s">
        <v>448</v>
      </c>
      <c r="F238" t="s">
        <v>448</v>
      </c>
      <c r="G238" t="s">
        <v>1241</v>
      </c>
      <c r="H238">
        <v>2</v>
      </c>
      <c r="I238">
        <v>2</v>
      </c>
      <c r="J238">
        <v>6.5</v>
      </c>
      <c r="K238">
        <v>6.5</v>
      </c>
      <c r="L238">
        <v>50.783999999999999</v>
      </c>
      <c r="M238">
        <v>449</v>
      </c>
      <c r="N238">
        <v>19.257000000000001</v>
      </c>
      <c r="O238">
        <v>0</v>
      </c>
      <c r="P238">
        <v>1179800</v>
      </c>
      <c r="Q238">
        <v>0</v>
      </c>
      <c r="R238">
        <v>0</v>
      </c>
      <c r="S238">
        <v>2</v>
      </c>
      <c r="T238">
        <v>0</v>
      </c>
      <c r="U238">
        <v>0</v>
      </c>
      <c r="V238">
        <v>0</v>
      </c>
      <c r="W238">
        <v>6.5</v>
      </c>
      <c r="X238">
        <v>0</v>
      </c>
      <c r="Y238">
        <v>0</v>
      </c>
      <c r="Z238">
        <v>0</v>
      </c>
      <c r="AA238">
        <v>1179800</v>
      </c>
      <c r="AB238">
        <v>0</v>
      </c>
      <c r="AC238">
        <v>47191</v>
      </c>
      <c r="AD238">
        <v>0</v>
      </c>
      <c r="AE238">
        <v>0</v>
      </c>
      <c r="AF238">
        <v>47191</v>
      </c>
      <c r="AG238">
        <v>0</v>
      </c>
      <c r="AH238" t="s">
        <v>147</v>
      </c>
      <c r="AI238" t="s">
        <v>148</v>
      </c>
    </row>
    <row r="239" spans="1:35">
      <c r="A239">
        <v>242</v>
      </c>
      <c r="B239">
        <v>1139</v>
      </c>
      <c r="C239">
        <v>3092</v>
      </c>
      <c r="D239" t="s">
        <v>1242</v>
      </c>
      <c r="E239">
        <v>1</v>
      </c>
      <c r="F239">
        <v>1</v>
      </c>
      <c r="G239" t="s">
        <v>1242</v>
      </c>
      <c r="H239">
        <v>1</v>
      </c>
      <c r="I239">
        <v>1</v>
      </c>
      <c r="J239">
        <v>0.2</v>
      </c>
      <c r="K239">
        <v>0.2</v>
      </c>
      <c r="L239">
        <v>370.66</v>
      </c>
      <c r="M239">
        <v>3329</v>
      </c>
      <c r="N239">
        <v>6.1668000000000003</v>
      </c>
      <c r="O239">
        <v>0</v>
      </c>
      <c r="P239">
        <v>23073</v>
      </c>
      <c r="Q239">
        <v>0</v>
      </c>
      <c r="R239">
        <v>0</v>
      </c>
      <c r="S239">
        <v>1</v>
      </c>
      <c r="T239">
        <v>0</v>
      </c>
      <c r="U239">
        <v>0</v>
      </c>
      <c r="V239">
        <v>0</v>
      </c>
      <c r="W239">
        <v>0.2</v>
      </c>
      <c r="X239">
        <v>0</v>
      </c>
      <c r="Y239">
        <v>0</v>
      </c>
      <c r="Z239">
        <v>0</v>
      </c>
      <c r="AA239">
        <v>23073</v>
      </c>
      <c r="AB239">
        <v>0</v>
      </c>
      <c r="AC239">
        <v>109.87</v>
      </c>
      <c r="AD239">
        <v>0</v>
      </c>
      <c r="AE239">
        <v>0</v>
      </c>
      <c r="AF239">
        <v>109.87</v>
      </c>
      <c r="AG239">
        <v>0</v>
      </c>
      <c r="AH239" t="s">
        <v>368</v>
      </c>
      <c r="AI239" t="s">
        <v>369</v>
      </c>
    </row>
    <row r="240" spans="1:35">
      <c r="A240">
        <v>243</v>
      </c>
      <c r="B240" t="s">
        <v>1243</v>
      </c>
      <c r="C240" t="s">
        <v>1244</v>
      </c>
      <c r="D240" t="s">
        <v>1245</v>
      </c>
      <c r="E240">
        <v>50</v>
      </c>
      <c r="F240">
        <v>50</v>
      </c>
      <c r="G240" t="s">
        <v>1245</v>
      </c>
      <c r="H240">
        <v>50</v>
      </c>
      <c r="I240">
        <v>50</v>
      </c>
      <c r="J240">
        <v>57.4</v>
      </c>
      <c r="K240">
        <v>57.4</v>
      </c>
      <c r="L240">
        <v>89.320999999999998</v>
      </c>
      <c r="M240">
        <v>806</v>
      </c>
      <c r="N240">
        <v>323.31</v>
      </c>
      <c r="O240">
        <v>0</v>
      </c>
      <c r="P240">
        <v>285650000</v>
      </c>
      <c r="Q240">
        <v>0</v>
      </c>
      <c r="R240">
        <v>0</v>
      </c>
      <c r="S240">
        <v>50</v>
      </c>
      <c r="T240">
        <v>13</v>
      </c>
      <c r="U240">
        <v>0</v>
      </c>
      <c r="V240">
        <v>0</v>
      </c>
      <c r="W240">
        <v>57.4</v>
      </c>
      <c r="X240">
        <v>17.899999999999999</v>
      </c>
      <c r="Y240">
        <v>0</v>
      </c>
      <c r="Z240">
        <v>0</v>
      </c>
      <c r="AA240">
        <v>276200000</v>
      </c>
      <c r="AB240">
        <v>9451000</v>
      </c>
      <c r="AC240">
        <v>5951000</v>
      </c>
      <c r="AD240">
        <v>0</v>
      </c>
      <c r="AE240">
        <v>0</v>
      </c>
      <c r="AF240">
        <v>5754100</v>
      </c>
      <c r="AG240">
        <v>196900</v>
      </c>
      <c r="AH240" t="s">
        <v>6</v>
      </c>
      <c r="AI240" t="s">
        <v>7</v>
      </c>
    </row>
    <row r="241" spans="1:35">
      <c r="A241">
        <v>244</v>
      </c>
      <c r="B241" t="s">
        <v>1246</v>
      </c>
      <c r="C241" t="s">
        <v>1247</v>
      </c>
      <c r="D241" t="s">
        <v>1248</v>
      </c>
      <c r="E241">
        <v>3</v>
      </c>
      <c r="F241">
        <v>3</v>
      </c>
      <c r="G241" t="s">
        <v>1248</v>
      </c>
      <c r="H241">
        <v>3</v>
      </c>
      <c r="I241">
        <v>3</v>
      </c>
      <c r="J241">
        <v>8.5</v>
      </c>
      <c r="K241">
        <v>8.5</v>
      </c>
      <c r="L241">
        <v>25.991</v>
      </c>
      <c r="M241">
        <v>246</v>
      </c>
      <c r="N241">
        <v>25.26</v>
      </c>
      <c r="O241">
        <v>0</v>
      </c>
      <c r="P241">
        <v>66762000</v>
      </c>
      <c r="Q241">
        <v>3</v>
      </c>
      <c r="R241">
        <v>0</v>
      </c>
      <c r="S241">
        <v>0</v>
      </c>
      <c r="T241">
        <v>0</v>
      </c>
      <c r="U241">
        <v>8.5</v>
      </c>
      <c r="V241">
        <v>0</v>
      </c>
      <c r="W241">
        <v>0</v>
      </c>
      <c r="X241">
        <v>0</v>
      </c>
      <c r="Y241">
        <v>66762000</v>
      </c>
      <c r="Z241">
        <v>0</v>
      </c>
      <c r="AA241">
        <v>0</v>
      </c>
      <c r="AB241">
        <v>0</v>
      </c>
      <c r="AC241">
        <v>5563500</v>
      </c>
      <c r="AD241">
        <v>5563500</v>
      </c>
      <c r="AE241">
        <v>0</v>
      </c>
      <c r="AF241">
        <v>0</v>
      </c>
      <c r="AG241">
        <v>0</v>
      </c>
      <c r="AH241" t="s">
        <v>1249</v>
      </c>
      <c r="AI241" t="s">
        <v>1250</v>
      </c>
    </row>
    <row r="242" spans="1:35">
      <c r="A242">
        <v>245</v>
      </c>
      <c r="B242">
        <v>723</v>
      </c>
      <c r="C242">
        <v>1886</v>
      </c>
      <c r="D242" t="s">
        <v>1251</v>
      </c>
      <c r="E242">
        <v>1</v>
      </c>
      <c r="F242">
        <v>1</v>
      </c>
      <c r="G242" t="s">
        <v>1251</v>
      </c>
      <c r="H242">
        <v>1</v>
      </c>
      <c r="I242">
        <v>1</v>
      </c>
      <c r="J242">
        <v>5.5</v>
      </c>
      <c r="K242">
        <v>5.5</v>
      </c>
      <c r="L242">
        <v>31.193999999999999</v>
      </c>
      <c r="M242">
        <v>271</v>
      </c>
      <c r="N242">
        <v>6.0286</v>
      </c>
      <c r="O242">
        <v>0</v>
      </c>
      <c r="P242">
        <v>0</v>
      </c>
      <c r="Q242">
        <v>0</v>
      </c>
      <c r="R242">
        <v>0</v>
      </c>
      <c r="S242">
        <v>1</v>
      </c>
      <c r="T242">
        <v>0</v>
      </c>
      <c r="U242">
        <v>0</v>
      </c>
      <c r="V242">
        <v>0</v>
      </c>
      <c r="W242">
        <v>5.5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 t="s">
        <v>1252</v>
      </c>
      <c r="AI242" t="s">
        <v>1253</v>
      </c>
    </row>
    <row r="243" spans="1:35">
      <c r="A243">
        <v>246</v>
      </c>
      <c r="B243" t="s">
        <v>1254</v>
      </c>
      <c r="C243" t="s">
        <v>1255</v>
      </c>
      <c r="D243" t="s">
        <v>1256</v>
      </c>
      <c r="E243">
        <v>10</v>
      </c>
      <c r="F243">
        <v>1</v>
      </c>
      <c r="G243" t="s">
        <v>1256</v>
      </c>
      <c r="H243">
        <v>10</v>
      </c>
      <c r="I243">
        <v>1</v>
      </c>
      <c r="J243">
        <v>25.3</v>
      </c>
      <c r="K243">
        <v>3.6</v>
      </c>
      <c r="L243">
        <v>61.988</v>
      </c>
      <c r="M243">
        <v>562</v>
      </c>
      <c r="N243">
        <v>20.722999999999999</v>
      </c>
      <c r="O243">
        <v>0</v>
      </c>
      <c r="P243">
        <v>589960</v>
      </c>
      <c r="Q243">
        <v>0</v>
      </c>
      <c r="R243">
        <v>0</v>
      </c>
      <c r="S243">
        <v>1</v>
      </c>
      <c r="T243">
        <v>0</v>
      </c>
      <c r="U243">
        <v>0</v>
      </c>
      <c r="V243">
        <v>0</v>
      </c>
      <c r="W243">
        <v>23.5</v>
      </c>
      <c r="X243">
        <v>14.8</v>
      </c>
      <c r="Y243">
        <v>0</v>
      </c>
      <c r="Z243">
        <v>0</v>
      </c>
      <c r="AA243">
        <v>589960</v>
      </c>
      <c r="AB243">
        <v>0</v>
      </c>
      <c r="AC243">
        <v>19031</v>
      </c>
      <c r="AD243">
        <v>0</v>
      </c>
      <c r="AE243">
        <v>0</v>
      </c>
      <c r="AF243">
        <v>19031</v>
      </c>
      <c r="AG243">
        <v>0</v>
      </c>
      <c r="AH243" t="s">
        <v>48</v>
      </c>
      <c r="AI243" t="s">
        <v>1257</v>
      </c>
    </row>
    <row r="244" spans="1:35">
      <c r="A244">
        <v>247</v>
      </c>
      <c r="B244" t="s">
        <v>1258</v>
      </c>
      <c r="C244" t="s">
        <v>1259</v>
      </c>
      <c r="D244" t="s">
        <v>1260</v>
      </c>
      <c r="E244">
        <v>2</v>
      </c>
      <c r="F244">
        <v>2</v>
      </c>
      <c r="G244" t="s">
        <v>1260</v>
      </c>
      <c r="H244">
        <v>2</v>
      </c>
      <c r="I244">
        <v>2</v>
      </c>
      <c r="J244">
        <v>2</v>
      </c>
      <c r="K244">
        <v>2</v>
      </c>
      <c r="L244">
        <v>114.49</v>
      </c>
      <c r="M244">
        <v>1031</v>
      </c>
      <c r="N244">
        <v>13.401999999999999</v>
      </c>
      <c r="O244">
        <v>0</v>
      </c>
      <c r="P244">
        <v>525290</v>
      </c>
      <c r="Q244">
        <v>0</v>
      </c>
      <c r="R244">
        <v>0</v>
      </c>
      <c r="S244">
        <v>2</v>
      </c>
      <c r="T244">
        <v>0</v>
      </c>
      <c r="U244">
        <v>0</v>
      </c>
      <c r="V244">
        <v>0</v>
      </c>
      <c r="W244">
        <v>2</v>
      </c>
      <c r="X244">
        <v>0</v>
      </c>
      <c r="Y244">
        <v>0</v>
      </c>
      <c r="Z244">
        <v>0</v>
      </c>
      <c r="AA244">
        <v>525290</v>
      </c>
      <c r="AB244">
        <v>0</v>
      </c>
      <c r="AC244">
        <v>10944</v>
      </c>
      <c r="AD244">
        <v>0</v>
      </c>
      <c r="AE244">
        <v>0</v>
      </c>
      <c r="AF244">
        <v>10944</v>
      </c>
      <c r="AG244">
        <v>0</v>
      </c>
      <c r="AH244" t="s">
        <v>159</v>
      </c>
      <c r="AI244" t="s">
        <v>160</v>
      </c>
    </row>
    <row r="245" spans="1:35">
      <c r="A245">
        <v>248</v>
      </c>
      <c r="B245" t="s">
        <v>1261</v>
      </c>
      <c r="C245" t="s">
        <v>1262</v>
      </c>
      <c r="D245" t="s">
        <v>1263</v>
      </c>
      <c r="E245" t="s">
        <v>448</v>
      </c>
      <c r="F245" t="s">
        <v>448</v>
      </c>
      <c r="G245" t="s">
        <v>1264</v>
      </c>
      <c r="H245">
        <v>2</v>
      </c>
      <c r="I245">
        <v>2</v>
      </c>
      <c r="J245">
        <v>3.7</v>
      </c>
      <c r="K245">
        <v>3.7</v>
      </c>
      <c r="L245">
        <v>67.881</v>
      </c>
      <c r="M245">
        <v>597</v>
      </c>
      <c r="N245">
        <v>13.715999999999999</v>
      </c>
      <c r="O245">
        <v>0</v>
      </c>
      <c r="P245">
        <v>494150</v>
      </c>
      <c r="Q245">
        <v>0</v>
      </c>
      <c r="R245">
        <v>0</v>
      </c>
      <c r="S245">
        <v>2</v>
      </c>
      <c r="T245">
        <v>0</v>
      </c>
      <c r="U245">
        <v>0</v>
      </c>
      <c r="V245">
        <v>0</v>
      </c>
      <c r="W245">
        <v>3.7</v>
      </c>
      <c r="X245">
        <v>0</v>
      </c>
      <c r="Y245">
        <v>0</v>
      </c>
      <c r="Z245">
        <v>0</v>
      </c>
      <c r="AA245">
        <v>494150</v>
      </c>
      <c r="AB245">
        <v>0</v>
      </c>
      <c r="AC245">
        <v>13726</v>
      </c>
      <c r="AD245">
        <v>0</v>
      </c>
      <c r="AE245">
        <v>0</v>
      </c>
      <c r="AF245">
        <v>13726</v>
      </c>
      <c r="AG245">
        <v>0</v>
      </c>
      <c r="AH245" t="s">
        <v>138</v>
      </c>
      <c r="AI245" t="s">
        <v>139</v>
      </c>
    </row>
    <row r="246" spans="1:35">
      <c r="A246">
        <v>249</v>
      </c>
      <c r="B246">
        <v>718</v>
      </c>
      <c r="C246">
        <v>1877</v>
      </c>
      <c r="D246" t="s">
        <v>1265</v>
      </c>
      <c r="E246" t="s">
        <v>428</v>
      </c>
      <c r="F246" t="s">
        <v>428</v>
      </c>
      <c r="G246" t="s">
        <v>1266</v>
      </c>
      <c r="H246">
        <v>1</v>
      </c>
      <c r="I246">
        <v>1</v>
      </c>
      <c r="J246">
        <v>4.9000000000000004</v>
      </c>
      <c r="K246">
        <v>4.9000000000000004</v>
      </c>
      <c r="L246">
        <v>31.382999999999999</v>
      </c>
      <c r="M246">
        <v>266</v>
      </c>
      <c r="N246">
        <v>5.4276</v>
      </c>
      <c r="O246">
        <v>4.811E-2</v>
      </c>
      <c r="P246">
        <v>618120</v>
      </c>
      <c r="Q246">
        <v>0</v>
      </c>
      <c r="R246">
        <v>1</v>
      </c>
      <c r="S246">
        <v>0</v>
      </c>
      <c r="T246">
        <v>0</v>
      </c>
      <c r="U246">
        <v>0</v>
      </c>
      <c r="V246">
        <v>4.9000000000000004</v>
      </c>
      <c r="W246">
        <v>0</v>
      </c>
      <c r="X246">
        <v>0</v>
      </c>
      <c r="Y246">
        <v>0</v>
      </c>
      <c r="Z246">
        <v>618120</v>
      </c>
      <c r="AA246">
        <v>0</v>
      </c>
      <c r="AB246">
        <v>0</v>
      </c>
      <c r="AC246">
        <v>30906</v>
      </c>
      <c r="AD246">
        <v>0</v>
      </c>
      <c r="AE246">
        <v>30906</v>
      </c>
      <c r="AF246">
        <v>0</v>
      </c>
      <c r="AG246">
        <v>0</v>
      </c>
      <c r="AH246" t="s">
        <v>1267</v>
      </c>
      <c r="AI246" t="s">
        <v>1268</v>
      </c>
    </row>
    <row r="247" spans="1:35">
      <c r="A247">
        <v>250</v>
      </c>
      <c r="B247">
        <v>680</v>
      </c>
      <c r="C247">
        <v>1810</v>
      </c>
      <c r="D247" t="s">
        <v>1269</v>
      </c>
      <c r="E247" t="s">
        <v>449</v>
      </c>
      <c r="F247" t="s">
        <v>449</v>
      </c>
      <c r="G247" t="s">
        <v>1270</v>
      </c>
      <c r="H247">
        <v>1</v>
      </c>
      <c r="I247">
        <v>1</v>
      </c>
      <c r="J247">
        <v>2.1</v>
      </c>
      <c r="K247">
        <v>2.1</v>
      </c>
      <c r="L247">
        <v>47.932000000000002</v>
      </c>
      <c r="M247">
        <v>424</v>
      </c>
      <c r="N247">
        <v>5.3906000000000001</v>
      </c>
      <c r="O247">
        <v>4.8991E-2</v>
      </c>
      <c r="P247">
        <v>489410</v>
      </c>
      <c r="Q247">
        <v>0</v>
      </c>
      <c r="R247">
        <v>0</v>
      </c>
      <c r="S247">
        <v>0</v>
      </c>
      <c r="T247">
        <v>1</v>
      </c>
      <c r="U247">
        <v>0</v>
      </c>
      <c r="V247">
        <v>0</v>
      </c>
      <c r="W247">
        <v>0</v>
      </c>
      <c r="X247">
        <v>2.1</v>
      </c>
      <c r="Y247">
        <v>0</v>
      </c>
      <c r="Z247">
        <v>0</v>
      </c>
      <c r="AA247">
        <v>0</v>
      </c>
      <c r="AB247">
        <v>489410</v>
      </c>
      <c r="AC247">
        <v>28789</v>
      </c>
      <c r="AD247">
        <v>0</v>
      </c>
      <c r="AE247">
        <v>0</v>
      </c>
      <c r="AF247">
        <v>0</v>
      </c>
      <c r="AG247">
        <v>28789</v>
      </c>
      <c r="AH247" t="s">
        <v>314</v>
      </c>
      <c r="AI247" t="s">
        <v>315</v>
      </c>
    </row>
    <row r="248" spans="1:35">
      <c r="A248">
        <v>251</v>
      </c>
      <c r="B248">
        <v>1140</v>
      </c>
      <c r="C248" t="s">
        <v>1271</v>
      </c>
      <c r="D248" t="s">
        <v>1272</v>
      </c>
      <c r="E248">
        <v>1</v>
      </c>
      <c r="F248">
        <v>1</v>
      </c>
      <c r="G248" t="s">
        <v>1272</v>
      </c>
      <c r="H248">
        <v>1</v>
      </c>
      <c r="I248">
        <v>1</v>
      </c>
      <c r="J248">
        <v>1.9</v>
      </c>
      <c r="K248">
        <v>1.9</v>
      </c>
      <c r="L248">
        <v>54.145000000000003</v>
      </c>
      <c r="M248">
        <v>469</v>
      </c>
      <c r="N248">
        <v>8.1244999999999994</v>
      </c>
      <c r="O248">
        <v>0</v>
      </c>
      <c r="P248">
        <v>289960</v>
      </c>
      <c r="Q248">
        <v>0</v>
      </c>
      <c r="R248">
        <v>0</v>
      </c>
      <c r="S248">
        <v>1</v>
      </c>
      <c r="T248">
        <v>1</v>
      </c>
      <c r="U248">
        <v>0</v>
      </c>
      <c r="V248">
        <v>0</v>
      </c>
      <c r="W248">
        <v>1.9</v>
      </c>
      <c r="X248">
        <v>1.9</v>
      </c>
      <c r="Y248">
        <v>0</v>
      </c>
      <c r="Z248">
        <v>0</v>
      </c>
      <c r="AA248">
        <v>61437</v>
      </c>
      <c r="AB248">
        <v>228520</v>
      </c>
      <c r="AC248">
        <v>10356</v>
      </c>
      <c r="AD248">
        <v>0</v>
      </c>
      <c r="AE248">
        <v>0</v>
      </c>
      <c r="AF248">
        <v>2194.1999999999998</v>
      </c>
      <c r="AG248">
        <v>8161.5</v>
      </c>
      <c r="AH248" t="s">
        <v>310</v>
      </c>
      <c r="AI248" t="s">
        <v>311</v>
      </c>
    </row>
    <row r="249" spans="1:35">
      <c r="A249">
        <v>252</v>
      </c>
      <c r="B249" t="s">
        <v>1273</v>
      </c>
      <c r="C249" t="s">
        <v>1274</v>
      </c>
      <c r="D249" t="s">
        <v>1275</v>
      </c>
      <c r="E249">
        <v>6</v>
      </c>
      <c r="F249">
        <v>2</v>
      </c>
      <c r="G249" t="s">
        <v>1275</v>
      </c>
      <c r="H249">
        <v>6</v>
      </c>
      <c r="I249">
        <v>2</v>
      </c>
      <c r="J249">
        <v>7.4</v>
      </c>
      <c r="K249">
        <v>3.3</v>
      </c>
      <c r="L249">
        <v>70.921999999999997</v>
      </c>
      <c r="M249">
        <v>707</v>
      </c>
      <c r="N249">
        <v>35.930999999999997</v>
      </c>
      <c r="O249">
        <v>0</v>
      </c>
      <c r="P249">
        <v>11678000</v>
      </c>
      <c r="Q249">
        <v>2</v>
      </c>
      <c r="R249">
        <v>2</v>
      </c>
      <c r="S249">
        <v>1</v>
      </c>
      <c r="T249">
        <v>2</v>
      </c>
      <c r="U249">
        <v>6.2</v>
      </c>
      <c r="V249">
        <v>4.5</v>
      </c>
      <c r="W249">
        <v>2.4</v>
      </c>
      <c r="X249">
        <v>6.1</v>
      </c>
      <c r="Y249">
        <v>6225100</v>
      </c>
      <c r="Z249">
        <v>792360</v>
      </c>
      <c r="AA249">
        <v>400380</v>
      </c>
      <c r="AB249">
        <v>4259700</v>
      </c>
      <c r="AC249">
        <v>271570</v>
      </c>
      <c r="AD249">
        <v>144770</v>
      </c>
      <c r="AE249">
        <v>18427</v>
      </c>
      <c r="AF249">
        <v>9311.1</v>
      </c>
      <c r="AG249">
        <v>99062</v>
      </c>
      <c r="AH249" t="s">
        <v>1276</v>
      </c>
      <c r="AI249" t="s">
        <v>1277</v>
      </c>
    </row>
    <row r="250" spans="1:35">
      <c r="A250">
        <v>253</v>
      </c>
      <c r="B250">
        <v>1100</v>
      </c>
      <c r="C250" t="s">
        <v>1278</v>
      </c>
      <c r="D250" t="s">
        <v>1279</v>
      </c>
      <c r="E250" t="s">
        <v>449</v>
      </c>
      <c r="F250" t="s">
        <v>449</v>
      </c>
      <c r="G250" t="s">
        <v>1280</v>
      </c>
      <c r="H250">
        <v>1</v>
      </c>
      <c r="I250">
        <v>1</v>
      </c>
      <c r="J250">
        <v>1</v>
      </c>
      <c r="K250">
        <v>1</v>
      </c>
      <c r="L250">
        <v>108.64</v>
      </c>
      <c r="M250">
        <v>1001</v>
      </c>
      <c r="N250">
        <v>6.5609999999999999</v>
      </c>
      <c r="O250">
        <v>0</v>
      </c>
      <c r="P250">
        <v>27068000</v>
      </c>
      <c r="Q250">
        <v>1</v>
      </c>
      <c r="R250">
        <v>1</v>
      </c>
      <c r="S250">
        <v>0</v>
      </c>
      <c r="T250">
        <v>1</v>
      </c>
      <c r="U250">
        <v>1</v>
      </c>
      <c r="V250">
        <v>1</v>
      </c>
      <c r="W250">
        <v>0</v>
      </c>
      <c r="X250">
        <v>1</v>
      </c>
      <c r="Y250">
        <v>12999000</v>
      </c>
      <c r="Z250">
        <v>10415000</v>
      </c>
      <c r="AA250">
        <v>0</v>
      </c>
      <c r="AB250">
        <v>3653900</v>
      </c>
      <c r="AC250">
        <v>501260</v>
      </c>
      <c r="AD250">
        <v>240720</v>
      </c>
      <c r="AE250">
        <v>192880</v>
      </c>
      <c r="AF250">
        <v>0</v>
      </c>
      <c r="AG250">
        <v>67665</v>
      </c>
      <c r="AH250" t="s">
        <v>1281</v>
      </c>
      <c r="AI250" t="s">
        <v>1282</v>
      </c>
    </row>
    <row r="251" spans="1:35">
      <c r="A251">
        <v>254</v>
      </c>
      <c r="B251" t="s">
        <v>1283</v>
      </c>
      <c r="C251" t="s">
        <v>1284</v>
      </c>
      <c r="D251" t="s">
        <v>1285</v>
      </c>
      <c r="E251">
        <v>7</v>
      </c>
      <c r="F251">
        <v>7</v>
      </c>
      <c r="G251" t="s">
        <v>1285</v>
      </c>
      <c r="H251">
        <v>7</v>
      </c>
      <c r="I251">
        <v>7</v>
      </c>
      <c r="J251">
        <v>7.6</v>
      </c>
      <c r="K251">
        <v>7.6</v>
      </c>
      <c r="L251">
        <v>126.85</v>
      </c>
      <c r="M251">
        <v>1140</v>
      </c>
      <c r="N251">
        <v>50.148000000000003</v>
      </c>
      <c r="O251">
        <v>0</v>
      </c>
      <c r="P251">
        <v>3706900</v>
      </c>
      <c r="Q251">
        <v>3</v>
      </c>
      <c r="R251">
        <v>0</v>
      </c>
      <c r="S251">
        <v>7</v>
      </c>
      <c r="T251">
        <v>0</v>
      </c>
      <c r="U251">
        <v>3.1</v>
      </c>
      <c r="V251">
        <v>0</v>
      </c>
      <c r="W251">
        <v>7.6</v>
      </c>
      <c r="X251">
        <v>0</v>
      </c>
      <c r="Y251">
        <v>1531900</v>
      </c>
      <c r="Z251">
        <v>0</v>
      </c>
      <c r="AA251">
        <v>2175000</v>
      </c>
      <c r="AB251">
        <v>0</v>
      </c>
      <c r="AC251">
        <v>63913</v>
      </c>
      <c r="AD251">
        <v>26413</v>
      </c>
      <c r="AE251">
        <v>0</v>
      </c>
      <c r="AF251">
        <v>37500</v>
      </c>
      <c r="AG251">
        <v>0</v>
      </c>
      <c r="AH251" t="s">
        <v>1286</v>
      </c>
      <c r="AI251" t="s">
        <v>1287</v>
      </c>
    </row>
    <row r="252" spans="1:35">
      <c r="A252">
        <v>255</v>
      </c>
      <c r="B252">
        <v>1080</v>
      </c>
      <c r="C252">
        <v>2900</v>
      </c>
      <c r="D252" t="s">
        <v>1288</v>
      </c>
      <c r="E252">
        <v>1</v>
      </c>
      <c r="F252">
        <v>1</v>
      </c>
      <c r="G252" t="s">
        <v>1288</v>
      </c>
      <c r="H252">
        <v>1</v>
      </c>
      <c r="I252">
        <v>1</v>
      </c>
      <c r="J252">
        <v>1.5</v>
      </c>
      <c r="K252">
        <v>1.5</v>
      </c>
      <c r="L252">
        <v>95.959000000000003</v>
      </c>
      <c r="M252">
        <v>854</v>
      </c>
      <c r="N252">
        <v>5.3959999999999999</v>
      </c>
      <c r="O252">
        <v>4.4776000000000003E-2</v>
      </c>
      <c r="P252">
        <v>0</v>
      </c>
      <c r="Q252">
        <v>0</v>
      </c>
      <c r="R252">
        <v>1</v>
      </c>
      <c r="S252">
        <v>0</v>
      </c>
      <c r="T252">
        <v>0</v>
      </c>
      <c r="U252">
        <v>0</v>
      </c>
      <c r="V252">
        <v>1.5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 t="s">
        <v>1289</v>
      </c>
      <c r="AI252" t="s">
        <v>1290</v>
      </c>
    </row>
    <row r="253" spans="1:35">
      <c r="A253">
        <v>256</v>
      </c>
      <c r="B253">
        <v>503</v>
      </c>
      <c r="C253" t="s">
        <v>1291</v>
      </c>
      <c r="D253" t="s">
        <v>1292</v>
      </c>
      <c r="E253">
        <v>1</v>
      </c>
      <c r="F253">
        <v>1</v>
      </c>
      <c r="G253" t="s">
        <v>1292</v>
      </c>
      <c r="H253">
        <v>1</v>
      </c>
      <c r="I253">
        <v>1</v>
      </c>
      <c r="J253">
        <v>3.9</v>
      </c>
      <c r="K253">
        <v>3.9</v>
      </c>
      <c r="L253">
        <v>46.811</v>
      </c>
      <c r="M253">
        <v>409</v>
      </c>
      <c r="N253">
        <v>5.8948</v>
      </c>
      <c r="O253">
        <v>5.3191000000000002E-3</v>
      </c>
      <c r="P253">
        <v>0</v>
      </c>
      <c r="Q253">
        <v>1</v>
      </c>
      <c r="R253">
        <v>0</v>
      </c>
      <c r="S253">
        <v>0</v>
      </c>
      <c r="T253">
        <v>0</v>
      </c>
      <c r="U253">
        <v>3.9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 t="s">
        <v>1293</v>
      </c>
      <c r="AI253" t="s">
        <v>1294</v>
      </c>
    </row>
    <row r="254" spans="1:35">
      <c r="A254">
        <v>257</v>
      </c>
      <c r="B254">
        <v>760</v>
      </c>
      <c r="C254">
        <v>2007</v>
      </c>
      <c r="D254" t="s">
        <v>1295</v>
      </c>
      <c r="E254" t="s">
        <v>449</v>
      </c>
      <c r="F254" t="s">
        <v>449</v>
      </c>
      <c r="G254" t="s">
        <v>1296</v>
      </c>
      <c r="H254">
        <v>1</v>
      </c>
      <c r="I254">
        <v>1</v>
      </c>
      <c r="J254">
        <v>1.1000000000000001</v>
      </c>
      <c r="K254">
        <v>1.1000000000000001</v>
      </c>
      <c r="L254">
        <v>131.72999999999999</v>
      </c>
      <c r="M254">
        <v>1158</v>
      </c>
      <c r="N254">
        <v>5.4082999999999997</v>
      </c>
      <c r="O254">
        <v>4.7619000000000002E-2</v>
      </c>
      <c r="P254">
        <v>77845</v>
      </c>
      <c r="Q254">
        <v>0</v>
      </c>
      <c r="R254">
        <v>1</v>
      </c>
      <c r="S254">
        <v>0</v>
      </c>
      <c r="T254">
        <v>0</v>
      </c>
      <c r="U254">
        <v>0</v>
      </c>
      <c r="V254">
        <v>1.1000000000000001</v>
      </c>
      <c r="W254">
        <v>0</v>
      </c>
      <c r="X254">
        <v>0</v>
      </c>
      <c r="Y254">
        <v>0</v>
      </c>
      <c r="Z254">
        <v>77845</v>
      </c>
      <c r="AA254">
        <v>0</v>
      </c>
      <c r="AB254">
        <v>0</v>
      </c>
      <c r="AC254">
        <v>1342.1</v>
      </c>
      <c r="AD254">
        <v>0</v>
      </c>
      <c r="AE254">
        <v>1342.1</v>
      </c>
      <c r="AF254">
        <v>0</v>
      </c>
      <c r="AG254">
        <v>0</v>
      </c>
      <c r="AH254" t="s">
        <v>1297</v>
      </c>
      <c r="AI254" t="s">
        <v>1298</v>
      </c>
    </row>
    <row r="255" spans="1:35">
      <c r="A255">
        <v>258</v>
      </c>
      <c r="B255" t="s">
        <v>1299</v>
      </c>
      <c r="C255" t="s">
        <v>1300</v>
      </c>
      <c r="D255" t="s">
        <v>1301</v>
      </c>
      <c r="E255">
        <v>5</v>
      </c>
      <c r="F255">
        <v>1</v>
      </c>
      <c r="G255" t="s">
        <v>1301</v>
      </c>
      <c r="H255">
        <v>5</v>
      </c>
      <c r="I255">
        <v>1</v>
      </c>
      <c r="J255">
        <v>8.4</v>
      </c>
      <c r="K255">
        <v>1.5</v>
      </c>
      <c r="L255">
        <v>62.844000000000001</v>
      </c>
      <c r="M255">
        <v>594</v>
      </c>
      <c r="N255">
        <v>14.102</v>
      </c>
      <c r="O255">
        <v>0</v>
      </c>
      <c r="P255">
        <v>33273000</v>
      </c>
      <c r="Q255">
        <v>1</v>
      </c>
      <c r="R255">
        <v>1</v>
      </c>
      <c r="S255">
        <v>1</v>
      </c>
      <c r="T255">
        <v>1</v>
      </c>
      <c r="U255">
        <v>3</v>
      </c>
      <c r="V255">
        <v>7.1</v>
      </c>
      <c r="W255">
        <v>2.9</v>
      </c>
      <c r="X255">
        <v>2.9</v>
      </c>
      <c r="Y255">
        <v>11428000</v>
      </c>
      <c r="Z255">
        <v>1680400</v>
      </c>
      <c r="AA255">
        <v>7264300</v>
      </c>
      <c r="AB255">
        <v>12900000</v>
      </c>
      <c r="AC255">
        <v>831840</v>
      </c>
      <c r="AD255">
        <v>285710</v>
      </c>
      <c r="AE255">
        <v>42010</v>
      </c>
      <c r="AF255">
        <v>181610</v>
      </c>
      <c r="AG255">
        <v>322510</v>
      </c>
      <c r="AH255" t="s">
        <v>1302</v>
      </c>
      <c r="AI255" t="s">
        <v>1303</v>
      </c>
    </row>
    <row r="256" spans="1:35">
      <c r="A256">
        <v>259</v>
      </c>
      <c r="B256" t="s">
        <v>1304</v>
      </c>
      <c r="C256" t="s">
        <v>1305</v>
      </c>
      <c r="D256" t="s">
        <v>1306</v>
      </c>
      <c r="E256">
        <v>2</v>
      </c>
      <c r="F256">
        <v>2</v>
      </c>
      <c r="G256" t="s">
        <v>1306</v>
      </c>
      <c r="H256">
        <v>2</v>
      </c>
      <c r="I256">
        <v>2</v>
      </c>
      <c r="J256">
        <v>13.1</v>
      </c>
      <c r="K256">
        <v>13.1</v>
      </c>
      <c r="L256">
        <v>20.620999999999999</v>
      </c>
      <c r="M256">
        <v>176</v>
      </c>
      <c r="N256">
        <v>12.135999999999999</v>
      </c>
      <c r="O256">
        <v>0</v>
      </c>
      <c r="P256">
        <v>1406300</v>
      </c>
      <c r="Q256">
        <v>2</v>
      </c>
      <c r="R256">
        <v>0</v>
      </c>
      <c r="S256">
        <v>0</v>
      </c>
      <c r="T256">
        <v>0</v>
      </c>
      <c r="U256">
        <v>13.1</v>
      </c>
      <c r="V256">
        <v>0</v>
      </c>
      <c r="W256">
        <v>0</v>
      </c>
      <c r="X256">
        <v>0</v>
      </c>
      <c r="Y256">
        <v>1406300</v>
      </c>
      <c r="Z256">
        <v>0</v>
      </c>
      <c r="AA256">
        <v>0</v>
      </c>
      <c r="AB256">
        <v>0</v>
      </c>
      <c r="AC256">
        <v>200900</v>
      </c>
      <c r="AD256">
        <v>200900</v>
      </c>
      <c r="AE256">
        <v>0</v>
      </c>
      <c r="AF256">
        <v>0</v>
      </c>
      <c r="AG256">
        <v>0</v>
      </c>
      <c r="AH256" t="s">
        <v>1307</v>
      </c>
      <c r="AI256" t="s">
        <v>45</v>
      </c>
    </row>
    <row r="257" spans="1:35">
      <c r="A257">
        <v>260</v>
      </c>
      <c r="B257" t="s">
        <v>1308</v>
      </c>
      <c r="C257" t="s">
        <v>1309</v>
      </c>
      <c r="D257" t="s">
        <v>1310</v>
      </c>
      <c r="E257" t="s">
        <v>1208</v>
      </c>
      <c r="F257" t="s">
        <v>448</v>
      </c>
      <c r="G257" t="s">
        <v>1311</v>
      </c>
      <c r="H257">
        <v>4</v>
      </c>
      <c r="I257">
        <v>2</v>
      </c>
      <c r="J257">
        <v>8.8000000000000007</v>
      </c>
      <c r="K257">
        <v>3.7</v>
      </c>
      <c r="L257">
        <v>50.447000000000003</v>
      </c>
      <c r="M257">
        <v>432</v>
      </c>
      <c r="N257">
        <v>20.768999999999998</v>
      </c>
      <c r="O257">
        <v>0</v>
      </c>
      <c r="P257">
        <v>932090</v>
      </c>
      <c r="Q257">
        <v>0</v>
      </c>
      <c r="R257">
        <v>0</v>
      </c>
      <c r="S257">
        <v>0</v>
      </c>
      <c r="T257">
        <v>2</v>
      </c>
      <c r="U257">
        <v>0</v>
      </c>
      <c r="V257">
        <v>0</v>
      </c>
      <c r="W257">
        <v>2.1</v>
      </c>
      <c r="X257">
        <v>8.8000000000000007</v>
      </c>
      <c r="Y257">
        <v>0</v>
      </c>
      <c r="Z257">
        <v>0</v>
      </c>
      <c r="AA257">
        <v>0</v>
      </c>
      <c r="AB257">
        <v>932090</v>
      </c>
      <c r="AC257">
        <v>31070</v>
      </c>
      <c r="AD257">
        <v>0</v>
      </c>
      <c r="AE257">
        <v>0</v>
      </c>
      <c r="AF257">
        <v>0</v>
      </c>
      <c r="AG257">
        <v>31070</v>
      </c>
      <c r="AH257" t="s">
        <v>104</v>
      </c>
      <c r="AI257" t="s">
        <v>105</v>
      </c>
    </row>
    <row r="258" spans="1:35">
      <c r="A258">
        <v>261</v>
      </c>
      <c r="B258" t="s">
        <v>1312</v>
      </c>
      <c r="C258" t="s">
        <v>1313</v>
      </c>
      <c r="D258" t="s">
        <v>1314</v>
      </c>
      <c r="E258" t="s">
        <v>1208</v>
      </c>
      <c r="F258" t="s">
        <v>1208</v>
      </c>
      <c r="G258" t="s">
        <v>1315</v>
      </c>
      <c r="H258">
        <v>4</v>
      </c>
      <c r="I258">
        <v>4</v>
      </c>
      <c r="J258">
        <v>16.5</v>
      </c>
      <c r="K258">
        <v>16.5</v>
      </c>
      <c r="L258">
        <v>28.094999999999999</v>
      </c>
      <c r="M258">
        <v>260</v>
      </c>
      <c r="N258">
        <v>35.091999999999999</v>
      </c>
      <c r="O258">
        <v>0</v>
      </c>
      <c r="P258">
        <v>1344500</v>
      </c>
      <c r="Q258">
        <v>1</v>
      </c>
      <c r="R258">
        <v>0</v>
      </c>
      <c r="S258">
        <v>4</v>
      </c>
      <c r="T258">
        <v>0</v>
      </c>
      <c r="U258">
        <v>4.5999999999999996</v>
      </c>
      <c r="V258">
        <v>0</v>
      </c>
      <c r="W258">
        <v>16.5</v>
      </c>
      <c r="X258">
        <v>0</v>
      </c>
      <c r="Y258">
        <v>441210</v>
      </c>
      <c r="Z258">
        <v>0</v>
      </c>
      <c r="AA258">
        <v>903240</v>
      </c>
      <c r="AB258">
        <v>0</v>
      </c>
      <c r="AC258">
        <v>103420</v>
      </c>
      <c r="AD258">
        <v>33939</v>
      </c>
      <c r="AE258">
        <v>0</v>
      </c>
      <c r="AF258">
        <v>69480</v>
      </c>
      <c r="AG258">
        <v>0</v>
      </c>
      <c r="AH258" t="s">
        <v>1316</v>
      </c>
      <c r="AI258" t="s">
        <v>1317</v>
      </c>
    </row>
    <row r="259" spans="1:35">
      <c r="A259">
        <v>262</v>
      </c>
      <c r="B259" t="s">
        <v>1318</v>
      </c>
      <c r="C259" t="s">
        <v>1319</v>
      </c>
      <c r="D259" t="s">
        <v>1320</v>
      </c>
      <c r="E259">
        <v>2</v>
      </c>
      <c r="F259">
        <v>2</v>
      </c>
      <c r="G259" t="s">
        <v>1320</v>
      </c>
      <c r="H259">
        <v>2</v>
      </c>
      <c r="I259">
        <v>2</v>
      </c>
      <c r="J259">
        <v>7.2</v>
      </c>
      <c r="K259">
        <v>7.2</v>
      </c>
      <c r="L259">
        <v>35.256999999999998</v>
      </c>
      <c r="M259">
        <v>320</v>
      </c>
      <c r="N259">
        <v>11.166</v>
      </c>
      <c r="O259">
        <v>0</v>
      </c>
      <c r="P259">
        <v>98944</v>
      </c>
      <c r="Q259">
        <v>0</v>
      </c>
      <c r="R259">
        <v>0</v>
      </c>
      <c r="S259">
        <v>2</v>
      </c>
      <c r="T259">
        <v>0</v>
      </c>
      <c r="U259">
        <v>0</v>
      </c>
      <c r="V259">
        <v>0</v>
      </c>
      <c r="W259">
        <v>7.2</v>
      </c>
      <c r="X259">
        <v>0</v>
      </c>
      <c r="Y259">
        <v>0</v>
      </c>
      <c r="Z259">
        <v>0</v>
      </c>
      <c r="AA259">
        <v>98944</v>
      </c>
      <c r="AB259">
        <v>0</v>
      </c>
      <c r="AC259">
        <v>4301.8999999999996</v>
      </c>
      <c r="AD259">
        <v>0</v>
      </c>
      <c r="AE259">
        <v>0</v>
      </c>
      <c r="AF259">
        <v>4301.8999999999996</v>
      </c>
      <c r="AG259">
        <v>0</v>
      </c>
      <c r="AH259" t="s">
        <v>122</v>
      </c>
      <c r="AI259" t="s">
        <v>123</v>
      </c>
    </row>
    <row r="260" spans="1:35">
      <c r="A260">
        <v>263</v>
      </c>
      <c r="B260">
        <v>83</v>
      </c>
      <c r="C260">
        <v>211</v>
      </c>
      <c r="D260" t="s">
        <v>1321</v>
      </c>
      <c r="E260" t="s">
        <v>449</v>
      </c>
      <c r="F260" t="s">
        <v>449</v>
      </c>
      <c r="G260" t="s">
        <v>1322</v>
      </c>
      <c r="H260">
        <v>1</v>
      </c>
      <c r="I260">
        <v>1</v>
      </c>
      <c r="J260">
        <v>21.2</v>
      </c>
      <c r="K260">
        <v>21.2</v>
      </c>
      <c r="L260">
        <v>8.7003000000000004</v>
      </c>
      <c r="M260">
        <v>85</v>
      </c>
      <c r="N260">
        <v>9.2967999999999993</v>
      </c>
      <c r="O260">
        <v>0</v>
      </c>
      <c r="P260">
        <v>173280</v>
      </c>
      <c r="Q260">
        <v>0</v>
      </c>
      <c r="R260">
        <v>0</v>
      </c>
      <c r="S260">
        <v>0</v>
      </c>
      <c r="T260">
        <v>1</v>
      </c>
      <c r="U260">
        <v>0</v>
      </c>
      <c r="V260">
        <v>0</v>
      </c>
      <c r="W260">
        <v>0</v>
      </c>
      <c r="X260">
        <v>21.2</v>
      </c>
      <c r="Y260">
        <v>0</v>
      </c>
      <c r="Z260">
        <v>0</v>
      </c>
      <c r="AA260">
        <v>0</v>
      </c>
      <c r="AB260">
        <v>173280</v>
      </c>
      <c r="AC260">
        <v>34656</v>
      </c>
      <c r="AD260">
        <v>0</v>
      </c>
      <c r="AE260">
        <v>0</v>
      </c>
      <c r="AF260">
        <v>0</v>
      </c>
      <c r="AG260">
        <v>34656</v>
      </c>
      <c r="AH260" t="s">
        <v>245</v>
      </c>
      <c r="AI260" t="s">
        <v>67</v>
      </c>
    </row>
    <row r="261" spans="1:35">
      <c r="A261">
        <v>264</v>
      </c>
      <c r="B261">
        <v>581</v>
      </c>
      <c r="C261">
        <v>1558</v>
      </c>
      <c r="D261" t="s">
        <v>1323</v>
      </c>
      <c r="E261" t="s">
        <v>428</v>
      </c>
      <c r="F261" t="s">
        <v>428</v>
      </c>
      <c r="G261" t="s">
        <v>1324</v>
      </c>
      <c r="H261">
        <v>1</v>
      </c>
      <c r="I261">
        <v>1</v>
      </c>
      <c r="J261">
        <v>0.8</v>
      </c>
      <c r="K261">
        <v>0.8</v>
      </c>
      <c r="L261">
        <v>143.83000000000001</v>
      </c>
      <c r="M261">
        <v>1307</v>
      </c>
      <c r="N261">
        <v>5.7763999999999998</v>
      </c>
      <c r="O261">
        <v>1.0204E-2</v>
      </c>
      <c r="P261">
        <v>7006500</v>
      </c>
      <c r="Q261">
        <v>0</v>
      </c>
      <c r="R261">
        <v>0</v>
      </c>
      <c r="S261">
        <v>1</v>
      </c>
      <c r="T261">
        <v>0</v>
      </c>
      <c r="U261">
        <v>0</v>
      </c>
      <c r="V261">
        <v>0</v>
      </c>
      <c r="W261">
        <v>0.8</v>
      </c>
      <c r="X261">
        <v>0</v>
      </c>
      <c r="Y261">
        <v>0</v>
      </c>
      <c r="Z261">
        <v>0</v>
      </c>
      <c r="AA261">
        <v>7006500</v>
      </c>
      <c r="AB261">
        <v>0</v>
      </c>
      <c r="AC261">
        <v>95979</v>
      </c>
      <c r="AD261">
        <v>0</v>
      </c>
      <c r="AE261">
        <v>0</v>
      </c>
      <c r="AF261">
        <v>95979</v>
      </c>
      <c r="AG261">
        <v>0</v>
      </c>
      <c r="AH261" t="s">
        <v>201</v>
      </c>
      <c r="AI261" t="s">
        <v>202</v>
      </c>
    </row>
    <row r="262" spans="1:35">
      <c r="A262">
        <v>265</v>
      </c>
      <c r="B262">
        <v>1025</v>
      </c>
      <c r="C262">
        <v>2763</v>
      </c>
      <c r="D262" t="s">
        <v>1325</v>
      </c>
      <c r="E262">
        <v>1</v>
      </c>
      <c r="F262">
        <v>1</v>
      </c>
      <c r="G262" t="s">
        <v>1325</v>
      </c>
      <c r="H262">
        <v>1</v>
      </c>
      <c r="I262">
        <v>1</v>
      </c>
      <c r="J262">
        <v>4.8</v>
      </c>
      <c r="K262">
        <v>4.8</v>
      </c>
      <c r="L262">
        <v>19.628</v>
      </c>
      <c r="M262">
        <v>168</v>
      </c>
      <c r="N262">
        <v>5.4191000000000003</v>
      </c>
      <c r="O262">
        <v>0.05</v>
      </c>
      <c r="P262">
        <v>0</v>
      </c>
      <c r="Q262">
        <v>1</v>
      </c>
      <c r="R262">
        <v>0</v>
      </c>
      <c r="S262">
        <v>0</v>
      </c>
      <c r="T262">
        <v>0</v>
      </c>
      <c r="U262">
        <v>4.8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 t="s">
        <v>1326</v>
      </c>
      <c r="AI262" t="s">
        <v>1327</v>
      </c>
    </row>
    <row r="263" spans="1:35">
      <c r="A263">
        <v>266</v>
      </c>
      <c r="B263">
        <v>286</v>
      </c>
      <c r="C263">
        <v>708</v>
      </c>
      <c r="D263" t="s">
        <v>1328</v>
      </c>
      <c r="E263">
        <v>1</v>
      </c>
      <c r="F263">
        <v>1</v>
      </c>
      <c r="G263" t="s">
        <v>1328</v>
      </c>
      <c r="H263">
        <v>1</v>
      </c>
      <c r="I263">
        <v>1</v>
      </c>
      <c r="J263">
        <v>1.5</v>
      </c>
      <c r="K263">
        <v>1.5</v>
      </c>
      <c r="L263">
        <v>100.1</v>
      </c>
      <c r="M263">
        <v>884</v>
      </c>
      <c r="N263">
        <v>5.4005000000000001</v>
      </c>
      <c r="O263">
        <v>4.5872000000000003E-2</v>
      </c>
      <c r="P263">
        <v>37340</v>
      </c>
      <c r="Q263">
        <v>0</v>
      </c>
      <c r="R263">
        <v>1</v>
      </c>
      <c r="S263">
        <v>0</v>
      </c>
      <c r="T263">
        <v>0</v>
      </c>
      <c r="U263">
        <v>0</v>
      </c>
      <c r="V263">
        <v>1.5</v>
      </c>
      <c r="W263">
        <v>0</v>
      </c>
      <c r="X263">
        <v>0</v>
      </c>
      <c r="Y263">
        <v>0</v>
      </c>
      <c r="Z263">
        <v>37340</v>
      </c>
      <c r="AA263">
        <v>0</v>
      </c>
      <c r="AB263">
        <v>0</v>
      </c>
      <c r="AC263">
        <v>622.34</v>
      </c>
      <c r="AD263">
        <v>0</v>
      </c>
      <c r="AE263">
        <v>622.34</v>
      </c>
      <c r="AF263">
        <v>0</v>
      </c>
      <c r="AG263">
        <v>0</v>
      </c>
      <c r="AH263" t="s">
        <v>1329</v>
      </c>
      <c r="AI263" t="s">
        <v>1330</v>
      </c>
    </row>
    <row r="264" spans="1:35">
      <c r="A264">
        <v>267</v>
      </c>
      <c r="B264">
        <v>122</v>
      </c>
      <c r="C264">
        <v>317</v>
      </c>
      <c r="D264" t="s">
        <v>1331</v>
      </c>
      <c r="E264" t="s">
        <v>449</v>
      </c>
      <c r="F264" t="s">
        <v>449</v>
      </c>
      <c r="G264" t="s">
        <v>1332</v>
      </c>
      <c r="H264">
        <v>1</v>
      </c>
      <c r="I264">
        <v>1</v>
      </c>
      <c r="J264">
        <v>2</v>
      </c>
      <c r="K264">
        <v>2</v>
      </c>
      <c r="L264">
        <v>87.894000000000005</v>
      </c>
      <c r="M264">
        <v>803</v>
      </c>
      <c r="N264">
        <v>5.4916999999999998</v>
      </c>
      <c r="O264">
        <v>4.5627000000000001E-2</v>
      </c>
      <c r="P264">
        <v>3945600</v>
      </c>
      <c r="Q264">
        <v>0</v>
      </c>
      <c r="R264">
        <v>1</v>
      </c>
      <c r="S264">
        <v>0</v>
      </c>
      <c r="T264">
        <v>0</v>
      </c>
      <c r="U264">
        <v>0</v>
      </c>
      <c r="V264">
        <v>2</v>
      </c>
      <c r="W264">
        <v>0</v>
      </c>
      <c r="X264">
        <v>0</v>
      </c>
      <c r="Y264">
        <v>0</v>
      </c>
      <c r="Z264">
        <v>3945600</v>
      </c>
      <c r="AA264">
        <v>0</v>
      </c>
      <c r="AB264">
        <v>0</v>
      </c>
      <c r="AC264">
        <v>77364</v>
      </c>
      <c r="AD264">
        <v>0</v>
      </c>
      <c r="AE264">
        <v>77364</v>
      </c>
      <c r="AF264">
        <v>0</v>
      </c>
      <c r="AG264">
        <v>0</v>
      </c>
      <c r="AH264" t="s">
        <v>1333</v>
      </c>
      <c r="AI264" t="s">
        <v>1334</v>
      </c>
    </row>
    <row r="265" spans="1:35">
      <c r="A265">
        <v>268</v>
      </c>
      <c r="B265">
        <v>68</v>
      </c>
      <c r="C265">
        <v>176</v>
      </c>
      <c r="D265" t="s">
        <v>1335</v>
      </c>
      <c r="E265">
        <v>1</v>
      </c>
      <c r="F265">
        <v>1</v>
      </c>
      <c r="G265" t="s">
        <v>1335</v>
      </c>
      <c r="H265">
        <v>1</v>
      </c>
      <c r="I265">
        <v>1</v>
      </c>
      <c r="J265">
        <v>0.4</v>
      </c>
      <c r="K265">
        <v>0.4</v>
      </c>
      <c r="L265">
        <v>284.73</v>
      </c>
      <c r="M265">
        <v>2527</v>
      </c>
      <c r="N265">
        <v>5.5164</v>
      </c>
      <c r="O265">
        <v>4.2969E-2</v>
      </c>
      <c r="P265">
        <v>4436700</v>
      </c>
      <c r="Q265">
        <v>1</v>
      </c>
      <c r="R265">
        <v>0</v>
      </c>
      <c r="S265">
        <v>0</v>
      </c>
      <c r="T265">
        <v>0</v>
      </c>
      <c r="U265">
        <v>0.4</v>
      </c>
      <c r="V265">
        <v>0</v>
      </c>
      <c r="W265">
        <v>0</v>
      </c>
      <c r="X265">
        <v>0</v>
      </c>
      <c r="Y265">
        <v>4436700</v>
      </c>
      <c r="Z265">
        <v>0</v>
      </c>
      <c r="AA265">
        <v>0</v>
      </c>
      <c r="AB265">
        <v>0</v>
      </c>
      <c r="AC265">
        <v>28624</v>
      </c>
      <c r="AD265">
        <v>28624</v>
      </c>
      <c r="AE265">
        <v>0</v>
      </c>
      <c r="AF265">
        <v>0</v>
      </c>
      <c r="AG265">
        <v>0</v>
      </c>
      <c r="AH265" t="s">
        <v>1336</v>
      </c>
      <c r="AI265" t="s">
        <v>1337</v>
      </c>
    </row>
    <row r="266" spans="1:35">
      <c r="A266">
        <v>269</v>
      </c>
      <c r="B266" t="s">
        <v>1338</v>
      </c>
      <c r="C266" t="s">
        <v>1339</v>
      </c>
      <c r="D266" t="s">
        <v>1340</v>
      </c>
      <c r="E266">
        <v>26</v>
      </c>
      <c r="F266">
        <v>8</v>
      </c>
      <c r="G266" t="s">
        <v>1340</v>
      </c>
      <c r="H266">
        <v>26</v>
      </c>
      <c r="I266">
        <v>8</v>
      </c>
      <c r="J266">
        <v>47.3</v>
      </c>
      <c r="K266">
        <v>12.5</v>
      </c>
      <c r="L266">
        <v>65.582999999999998</v>
      </c>
      <c r="M266">
        <v>592</v>
      </c>
      <c r="N266">
        <v>323.31</v>
      </c>
      <c r="O266">
        <v>0</v>
      </c>
      <c r="P266">
        <v>157670000</v>
      </c>
      <c r="Q266">
        <v>0</v>
      </c>
      <c r="R266">
        <v>0</v>
      </c>
      <c r="S266">
        <v>8</v>
      </c>
      <c r="T266">
        <v>0</v>
      </c>
      <c r="U266">
        <v>0</v>
      </c>
      <c r="V266">
        <v>0</v>
      </c>
      <c r="W266">
        <v>47.3</v>
      </c>
      <c r="X266">
        <v>7.9</v>
      </c>
      <c r="Y266">
        <v>0</v>
      </c>
      <c r="Z266">
        <v>0</v>
      </c>
      <c r="AA266">
        <v>155350000</v>
      </c>
      <c r="AB266">
        <v>2318200</v>
      </c>
      <c r="AC266">
        <v>4777900</v>
      </c>
      <c r="AD266">
        <v>0</v>
      </c>
      <c r="AE266">
        <v>0</v>
      </c>
      <c r="AF266">
        <v>4707700</v>
      </c>
      <c r="AG266">
        <v>70248</v>
      </c>
      <c r="AH266" t="s">
        <v>14</v>
      </c>
      <c r="AI266" t="s">
        <v>15</v>
      </c>
    </row>
    <row r="267" spans="1:35">
      <c r="A267">
        <v>270</v>
      </c>
      <c r="B267">
        <v>721</v>
      </c>
      <c r="C267" t="s">
        <v>1341</v>
      </c>
      <c r="D267" t="s">
        <v>1342</v>
      </c>
      <c r="E267" t="s">
        <v>472</v>
      </c>
      <c r="F267" t="s">
        <v>472</v>
      </c>
      <c r="G267" t="s">
        <v>1343</v>
      </c>
      <c r="H267">
        <v>1</v>
      </c>
      <c r="I267">
        <v>1</v>
      </c>
      <c r="J267">
        <v>7.9</v>
      </c>
      <c r="K267">
        <v>7.9</v>
      </c>
      <c r="L267">
        <v>13.597</v>
      </c>
      <c r="M267">
        <v>126</v>
      </c>
      <c r="N267">
        <v>5.6738</v>
      </c>
      <c r="O267">
        <v>2.3147999999999998E-2</v>
      </c>
      <c r="P267">
        <v>92896</v>
      </c>
      <c r="Q267">
        <v>1</v>
      </c>
      <c r="R267">
        <v>0</v>
      </c>
      <c r="S267">
        <v>1</v>
      </c>
      <c r="T267">
        <v>0</v>
      </c>
      <c r="U267">
        <v>7.9</v>
      </c>
      <c r="V267">
        <v>0</v>
      </c>
      <c r="W267">
        <v>7.9</v>
      </c>
      <c r="X267">
        <v>0</v>
      </c>
      <c r="Y267">
        <v>58938</v>
      </c>
      <c r="Z267">
        <v>0</v>
      </c>
      <c r="AA267">
        <v>33958</v>
      </c>
      <c r="AB267">
        <v>0</v>
      </c>
      <c r="AC267">
        <v>9289.6</v>
      </c>
      <c r="AD267">
        <v>5893.8</v>
      </c>
      <c r="AE267">
        <v>0</v>
      </c>
      <c r="AF267">
        <v>3395.8</v>
      </c>
      <c r="AG267">
        <v>0</v>
      </c>
      <c r="AH267" t="s">
        <v>1344</v>
      </c>
      <c r="AI267" t="s">
        <v>1345</v>
      </c>
    </row>
    <row r="268" spans="1:35">
      <c r="A268">
        <v>271</v>
      </c>
      <c r="B268">
        <v>480</v>
      </c>
      <c r="C268">
        <v>1229</v>
      </c>
      <c r="D268" t="s">
        <v>1346</v>
      </c>
      <c r="E268">
        <v>1</v>
      </c>
      <c r="F268">
        <v>1</v>
      </c>
      <c r="G268" t="s">
        <v>1346</v>
      </c>
      <c r="H268">
        <v>1</v>
      </c>
      <c r="I268">
        <v>1</v>
      </c>
      <c r="J268">
        <v>5.9</v>
      </c>
      <c r="K268">
        <v>5.9</v>
      </c>
      <c r="L268">
        <v>37.24</v>
      </c>
      <c r="M268">
        <v>340</v>
      </c>
      <c r="N268">
        <v>5.5766999999999998</v>
      </c>
      <c r="O268">
        <v>2.9412000000000001E-2</v>
      </c>
      <c r="P268">
        <v>1149100</v>
      </c>
      <c r="Q268">
        <v>1</v>
      </c>
      <c r="R268">
        <v>0</v>
      </c>
      <c r="S268">
        <v>0</v>
      </c>
      <c r="T268">
        <v>0</v>
      </c>
      <c r="U268">
        <v>5.9</v>
      </c>
      <c r="V268">
        <v>0</v>
      </c>
      <c r="W268">
        <v>0</v>
      </c>
      <c r="X268">
        <v>0</v>
      </c>
      <c r="Y268">
        <v>1149100</v>
      </c>
      <c r="Z268">
        <v>0</v>
      </c>
      <c r="AA268">
        <v>0</v>
      </c>
      <c r="AB268">
        <v>0</v>
      </c>
      <c r="AC268">
        <v>71817</v>
      </c>
      <c r="AD268">
        <v>71817</v>
      </c>
      <c r="AE268">
        <v>0</v>
      </c>
      <c r="AF268">
        <v>0</v>
      </c>
      <c r="AG268">
        <v>0</v>
      </c>
      <c r="AH268" t="s">
        <v>1347</v>
      </c>
      <c r="AI268" t="s">
        <v>1348</v>
      </c>
    </row>
    <row r="269" spans="1:35">
      <c r="A269">
        <v>272</v>
      </c>
      <c r="B269" t="s">
        <v>1349</v>
      </c>
      <c r="C269" t="s">
        <v>1350</v>
      </c>
      <c r="D269" t="s">
        <v>1351</v>
      </c>
      <c r="E269" t="s">
        <v>448</v>
      </c>
      <c r="F269" t="s">
        <v>448</v>
      </c>
      <c r="G269" t="s">
        <v>1352</v>
      </c>
      <c r="H269">
        <v>2</v>
      </c>
      <c r="I269">
        <v>2</v>
      </c>
      <c r="J269">
        <v>10.8</v>
      </c>
      <c r="K269">
        <v>10.8</v>
      </c>
      <c r="L269">
        <v>27.135999999999999</v>
      </c>
      <c r="M269">
        <v>240</v>
      </c>
      <c r="N269">
        <v>14.398999999999999</v>
      </c>
      <c r="O269">
        <v>0</v>
      </c>
      <c r="P269">
        <v>1257700</v>
      </c>
      <c r="Q269">
        <v>1</v>
      </c>
      <c r="R269">
        <v>0</v>
      </c>
      <c r="S269">
        <v>2</v>
      </c>
      <c r="T269">
        <v>0</v>
      </c>
      <c r="U269">
        <v>5.4</v>
      </c>
      <c r="V269">
        <v>0</v>
      </c>
      <c r="W269">
        <v>10.8</v>
      </c>
      <c r="X269">
        <v>0</v>
      </c>
      <c r="Y269">
        <v>168460</v>
      </c>
      <c r="Z269">
        <v>0</v>
      </c>
      <c r="AA269">
        <v>1089200</v>
      </c>
      <c r="AB269">
        <v>0</v>
      </c>
      <c r="AC269">
        <v>62883</v>
      </c>
      <c r="AD269">
        <v>8423.1</v>
      </c>
      <c r="AE269">
        <v>0</v>
      </c>
      <c r="AF269">
        <v>54460</v>
      </c>
      <c r="AG269">
        <v>0</v>
      </c>
      <c r="AH269" t="s">
        <v>120</v>
      </c>
      <c r="AI269" t="s">
        <v>121</v>
      </c>
    </row>
    <row r="270" spans="1:35">
      <c r="A270">
        <v>273</v>
      </c>
      <c r="B270">
        <v>1161</v>
      </c>
      <c r="C270">
        <v>3142</v>
      </c>
      <c r="D270" t="s">
        <v>1353</v>
      </c>
      <c r="E270">
        <v>1</v>
      </c>
      <c r="F270">
        <v>1</v>
      </c>
      <c r="G270" t="s">
        <v>1353</v>
      </c>
      <c r="H270">
        <v>1</v>
      </c>
      <c r="I270">
        <v>1</v>
      </c>
      <c r="J270">
        <v>1.1000000000000001</v>
      </c>
      <c r="K270">
        <v>1.1000000000000001</v>
      </c>
      <c r="L270">
        <v>95.813999999999993</v>
      </c>
      <c r="M270">
        <v>883</v>
      </c>
      <c r="N270">
        <v>5.5171000000000001</v>
      </c>
      <c r="O270">
        <v>4.3306999999999998E-2</v>
      </c>
      <c r="P270">
        <v>0</v>
      </c>
      <c r="Q270">
        <v>1</v>
      </c>
      <c r="R270">
        <v>0</v>
      </c>
      <c r="S270">
        <v>0</v>
      </c>
      <c r="T270">
        <v>0</v>
      </c>
      <c r="U270">
        <v>1.1000000000000001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 t="s">
        <v>1354</v>
      </c>
      <c r="AI270" t="s">
        <v>1355</v>
      </c>
    </row>
    <row r="271" spans="1:35">
      <c r="A271">
        <v>274</v>
      </c>
      <c r="B271">
        <v>632</v>
      </c>
      <c r="C271" t="s">
        <v>1356</v>
      </c>
      <c r="D271" t="s">
        <v>1357</v>
      </c>
      <c r="E271">
        <v>1</v>
      </c>
      <c r="F271">
        <v>1</v>
      </c>
      <c r="G271" t="s">
        <v>1357</v>
      </c>
      <c r="H271">
        <v>1</v>
      </c>
      <c r="I271">
        <v>1</v>
      </c>
      <c r="J271">
        <v>5.8</v>
      </c>
      <c r="K271">
        <v>5.8</v>
      </c>
      <c r="L271">
        <v>56.976999999999997</v>
      </c>
      <c r="M271">
        <v>521</v>
      </c>
      <c r="N271">
        <v>5.6029999999999998</v>
      </c>
      <c r="O271">
        <v>2.6200999999999999E-2</v>
      </c>
      <c r="P271">
        <v>0</v>
      </c>
      <c r="Q271">
        <v>0</v>
      </c>
      <c r="R271">
        <v>0</v>
      </c>
      <c r="S271">
        <v>0</v>
      </c>
      <c r="T271">
        <v>1</v>
      </c>
      <c r="U271">
        <v>0</v>
      </c>
      <c r="V271">
        <v>0</v>
      </c>
      <c r="W271">
        <v>0</v>
      </c>
      <c r="X271">
        <v>5.8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 t="s">
        <v>1358</v>
      </c>
      <c r="AI271" t="s">
        <v>1359</v>
      </c>
    </row>
    <row r="272" spans="1:35">
      <c r="A272">
        <v>275</v>
      </c>
      <c r="B272" t="s">
        <v>1360</v>
      </c>
      <c r="C272" t="s">
        <v>1361</v>
      </c>
      <c r="D272" t="s">
        <v>1362</v>
      </c>
      <c r="E272">
        <v>3</v>
      </c>
      <c r="F272">
        <v>2</v>
      </c>
      <c r="G272" t="s">
        <v>1362</v>
      </c>
      <c r="H272">
        <v>3</v>
      </c>
      <c r="I272">
        <v>2</v>
      </c>
      <c r="J272">
        <v>2</v>
      </c>
      <c r="K272">
        <v>1.5</v>
      </c>
      <c r="L272">
        <v>165.85</v>
      </c>
      <c r="M272">
        <v>1495</v>
      </c>
      <c r="N272">
        <v>16.620999999999999</v>
      </c>
      <c r="O272">
        <v>0</v>
      </c>
      <c r="P272">
        <v>4518000</v>
      </c>
      <c r="Q272">
        <v>2</v>
      </c>
      <c r="R272">
        <v>0</v>
      </c>
      <c r="S272">
        <v>0</v>
      </c>
      <c r="T272">
        <v>0</v>
      </c>
      <c r="U272">
        <v>2</v>
      </c>
      <c r="V272">
        <v>0</v>
      </c>
      <c r="W272">
        <v>0</v>
      </c>
      <c r="X272">
        <v>0</v>
      </c>
      <c r="Y272">
        <v>4518000</v>
      </c>
      <c r="Z272">
        <v>0</v>
      </c>
      <c r="AA272">
        <v>0</v>
      </c>
      <c r="AB272">
        <v>0</v>
      </c>
      <c r="AC272">
        <v>63634</v>
      </c>
      <c r="AD272">
        <v>63634</v>
      </c>
      <c r="AE272">
        <v>0</v>
      </c>
      <c r="AF272">
        <v>0</v>
      </c>
      <c r="AG272">
        <v>0</v>
      </c>
      <c r="AH272" t="s">
        <v>1363</v>
      </c>
      <c r="AI272" t="s">
        <v>1364</v>
      </c>
    </row>
    <row r="273" spans="1:35">
      <c r="A273">
        <v>276</v>
      </c>
      <c r="B273" t="s">
        <v>1365</v>
      </c>
      <c r="C273" t="s">
        <v>1366</v>
      </c>
      <c r="D273" t="s">
        <v>1367</v>
      </c>
      <c r="E273" t="s">
        <v>1368</v>
      </c>
      <c r="F273" t="s">
        <v>1369</v>
      </c>
      <c r="G273" t="s">
        <v>1370</v>
      </c>
      <c r="H273">
        <v>5</v>
      </c>
      <c r="I273">
        <v>3</v>
      </c>
      <c r="J273">
        <v>21.1</v>
      </c>
      <c r="K273">
        <v>11.8</v>
      </c>
      <c r="L273">
        <v>34.917000000000002</v>
      </c>
      <c r="M273">
        <v>331</v>
      </c>
      <c r="N273">
        <v>57.807000000000002</v>
      </c>
      <c r="O273">
        <v>0</v>
      </c>
      <c r="P273">
        <v>3201800</v>
      </c>
      <c r="Q273">
        <v>0</v>
      </c>
      <c r="R273">
        <v>0</v>
      </c>
      <c r="S273">
        <v>3</v>
      </c>
      <c r="T273">
        <v>0</v>
      </c>
      <c r="U273">
        <v>0</v>
      </c>
      <c r="V273">
        <v>0</v>
      </c>
      <c r="W273">
        <v>21.1</v>
      </c>
      <c r="X273">
        <v>0</v>
      </c>
      <c r="Y273">
        <v>0</v>
      </c>
      <c r="Z273">
        <v>0</v>
      </c>
      <c r="AA273">
        <v>3201800</v>
      </c>
      <c r="AB273">
        <v>0</v>
      </c>
      <c r="AC273">
        <v>160090</v>
      </c>
      <c r="AD273">
        <v>0</v>
      </c>
      <c r="AE273">
        <v>0</v>
      </c>
      <c r="AF273">
        <v>160090</v>
      </c>
      <c r="AG273">
        <v>0</v>
      </c>
      <c r="AH273" t="s">
        <v>74</v>
      </c>
      <c r="AI273" t="s">
        <v>75</v>
      </c>
    </row>
    <row r="274" spans="1:35">
      <c r="A274">
        <v>277</v>
      </c>
      <c r="B274" t="s">
        <v>1371</v>
      </c>
      <c r="C274" t="s">
        <v>1372</v>
      </c>
      <c r="D274" t="s">
        <v>1373</v>
      </c>
      <c r="E274">
        <v>4</v>
      </c>
      <c r="F274">
        <v>4</v>
      </c>
      <c r="G274" t="s">
        <v>1373</v>
      </c>
      <c r="H274">
        <v>4</v>
      </c>
      <c r="I274">
        <v>4</v>
      </c>
      <c r="J274">
        <v>4.5</v>
      </c>
      <c r="K274">
        <v>4.5</v>
      </c>
      <c r="L274">
        <v>114.8</v>
      </c>
      <c r="M274">
        <v>1003</v>
      </c>
      <c r="N274">
        <v>32.585999999999999</v>
      </c>
      <c r="O274">
        <v>0</v>
      </c>
      <c r="P274">
        <v>591160</v>
      </c>
      <c r="Q274">
        <v>0</v>
      </c>
      <c r="R274">
        <v>0</v>
      </c>
      <c r="S274">
        <v>4</v>
      </c>
      <c r="T274">
        <v>0</v>
      </c>
      <c r="U274">
        <v>0</v>
      </c>
      <c r="V274">
        <v>0</v>
      </c>
      <c r="W274">
        <v>4.5</v>
      </c>
      <c r="X274">
        <v>0</v>
      </c>
      <c r="Y274">
        <v>0</v>
      </c>
      <c r="Z274">
        <v>0</v>
      </c>
      <c r="AA274">
        <v>591160</v>
      </c>
      <c r="AB274">
        <v>0</v>
      </c>
      <c r="AC274">
        <v>10371</v>
      </c>
      <c r="AD274">
        <v>0</v>
      </c>
      <c r="AE274">
        <v>0</v>
      </c>
      <c r="AF274">
        <v>10371</v>
      </c>
      <c r="AG274">
        <v>0</v>
      </c>
      <c r="AH274" t="s">
        <v>96</v>
      </c>
      <c r="AI274" t="s">
        <v>97</v>
      </c>
    </row>
    <row r="275" spans="1:35">
      <c r="A275">
        <v>278</v>
      </c>
      <c r="B275">
        <v>719</v>
      </c>
      <c r="C275" t="s">
        <v>1374</v>
      </c>
      <c r="D275" t="s">
        <v>1375</v>
      </c>
      <c r="E275">
        <v>1</v>
      </c>
      <c r="F275">
        <v>1</v>
      </c>
      <c r="G275" t="s">
        <v>1375</v>
      </c>
      <c r="H275">
        <v>1</v>
      </c>
      <c r="I275">
        <v>1</v>
      </c>
      <c r="J275">
        <v>13.1</v>
      </c>
      <c r="K275">
        <v>13.1</v>
      </c>
      <c r="L275">
        <v>17.428999999999998</v>
      </c>
      <c r="M275">
        <v>153</v>
      </c>
      <c r="N275">
        <v>5.4135</v>
      </c>
      <c r="O275">
        <v>4.8701000000000001E-2</v>
      </c>
      <c r="P275">
        <v>23764000</v>
      </c>
      <c r="Q275">
        <v>1</v>
      </c>
      <c r="R275">
        <v>1</v>
      </c>
      <c r="S275">
        <v>0</v>
      </c>
      <c r="T275">
        <v>0</v>
      </c>
      <c r="U275">
        <v>13.1</v>
      </c>
      <c r="V275">
        <v>13.1</v>
      </c>
      <c r="W275">
        <v>0</v>
      </c>
      <c r="X275">
        <v>0</v>
      </c>
      <c r="Y275">
        <v>16222000</v>
      </c>
      <c r="Z275">
        <v>7542000</v>
      </c>
      <c r="AA275">
        <v>0</v>
      </c>
      <c r="AB275">
        <v>0</v>
      </c>
      <c r="AC275">
        <v>1980400</v>
      </c>
      <c r="AD275">
        <v>1351900</v>
      </c>
      <c r="AE275">
        <v>628500</v>
      </c>
      <c r="AF275">
        <v>0</v>
      </c>
      <c r="AG275">
        <v>0</v>
      </c>
      <c r="AH275" t="s">
        <v>1376</v>
      </c>
      <c r="AI275" t="s">
        <v>1377</v>
      </c>
    </row>
    <row r="276" spans="1:35">
      <c r="A276">
        <v>279</v>
      </c>
      <c r="B276" t="s">
        <v>1378</v>
      </c>
      <c r="C276" t="s">
        <v>1379</v>
      </c>
      <c r="D276" t="s">
        <v>1380</v>
      </c>
      <c r="E276" t="s">
        <v>441</v>
      </c>
      <c r="F276" t="s">
        <v>441</v>
      </c>
      <c r="G276" t="s">
        <v>1381</v>
      </c>
      <c r="H276">
        <v>3</v>
      </c>
      <c r="I276">
        <v>3</v>
      </c>
      <c r="J276">
        <v>5.4</v>
      </c>
      <c r="K276">
        <v>5.4</v>
      </c>
      <c r="L276">
        <v>73.561999999999998</v>
      </c>
      <c r="M276">
        <v>663</v>
      </c>
      <c r="N276">
        <v>16.803999999999998</v>
      </c>
      <c r="O276">
        <v>0</v>
      </c>
      <c r="P276">
        <v>432300</v>
      </c>
      <c r="Q276">
        <v>0</v>
      </c>
      <c r="R276">
        <v>0</v>
      </c>
      <c r="S276">
        <v>3</v>
      </c>
      <c r="T276">
        <v>0</v>
      </c>
      <c r="U276">
        <v>0</v>
      </c>
      <c r="V276">
        <v>0</v>
      </c>
      <c r="W276">
        <v>5.4</v>
      </c>
      <c r="X276">
        <v>0</v>
      </c>
      <c r="Y276">
        <v>0</v>
      </c>
      <c r="Z276">
        <v>0</v>
      </c>
      <c r="AA276">
        <v>432300</v>
      </c>
      <c r="AB276">
        <v>0</v>
      </c>
      <c r="AC276">
        <v>12351</v>
      </c>
      <c r="AD276">
        <v>0</v>
      </c>
      <c r="AE276">
        <v>0</v>
      </c>
      <c r="AF276">
        <v>12351</v>
      </c>
      <c r="AG276">
        <v>0</v>
      </c>
      <c r="AH276" t="s">
        <v>112</v>
      </c>
      <c r="AI276" t="s">
        <v>113</v>
      </c>
    </row>
    <row r="277" spans="1:35">
      <c r="A277">
        <v>280</v>
      </c>
      <c r="B277" t="s">
        <v>1382</v>
      </c>
      <c r="C277" t="s">
        <v>1383</v>
      </c>
      <c r="D277" t="s">
        <v>1384</v>
      </c>
      <c r="E277">
        <v>25</v>
      </c>
      <c r="F277">
        <v>25</v>
      </c>
      <c r="G277" t="s">
        <v>1384</v>
      </c>
      <c r="H277">
        <v>25</v>
      </c>
      <c r="I277">
        <v>25</v>
      </c>
      <c r="J277">
        <v>25.5</v>
      </c>
      <c r="K277">
        <v>25.5</v>
      </c>
      <c r="L277">
        <v>113.39</v>
      </c>
      <c r="M277">
        <v>993</v>
      </c>
      <c r="N277">
        <v>278.91000000000003</v>
      </c>
      <c r="O277">
        <v>0</v>
      </c>
      <c r="P277">
        <v>42771000</v>
      </c>
      <c r="Q277">
        <v>3</v>
      </c>
      <c r="R277">
        <v>0</v>
      </c>
      <c r="S277">
        <v>25</v>
      </c>
      <c r="T277">
        <v>0</v>
      </c>
      <c r="U277">
        <v>3.6</v>
      </c>
      <c r="V277">
        <v>0</v>
      </c>
      <c r="W277">
        <v>25.5</v>
      </c>
      <c r="X277">
        <v>0</v>
      </c>
      <c r="Y277">
        <v>2564500</v>
      </c>
      <c r="Z277">
        <v>0</v>
      </c>
      <c r="AA277">
        <v>40206000</v>
      </c>
      <c r="AB277">
        <v>0</v>
      </c>
      <c r="AC277">
        <v>750370</v>
      </c>
      <c r="AD277">
        <v>44991</v>
      </c>
      <c r="AE277">
        <v>0</v>
      </c>
      <c r="AF277">
        <v>705380</v>
      </c>
      <c r="AG277">
        <v>0</v>
      </c>
      <c r="AH277" t="s">
        <v>18</v>
      </c>
      <c r="AI277" t="s">
        <v>19</v>
      </c>
    </row>
    <row r="278" spans="1:35">
      <c r="A278">
        <v>281</v>
      </c>
      <c r="B278" t="s">
        <v>1385</v>
      </c>
      <c r="C278" t="s">
        <v>1386</v>
      </c>
      <c r="D278" t="s">
        <v>1387</v>
      </c>
      <c r="E278">
        <v>2</v>
      </c>
      <c r="F278">
        <v>1</v>
      </c>
      <c r="G278" t="s">
        <v>1387</v>
      </c>
      <c r="H278">
        <v>2</v>
      </c>
      <c r="I278">
        <v>1</v>
      </c>
      <c r="J278">
        <v>1.2</v>
      </c>
      <c r="K278">
        <v>0.7</v>
      </c>
      <c r="L278">
        <v>164.35</v>
      </c>
      <c r="M278">
        <v>1474</v>
      </c>
      <c r="N278">
        <v>7.0989000000000004</v>
      </c>
      <c r="O278">
        <v>0</v>
      </c>
      <c r="P278">
        <v>471820</v>
      </c>
      <c r="Q278">
        <v>1</v>
      </c>
      <c r="R278">
        <v>0</v>
      </c>
      <c r="S278">
        <v>0</v>
      </c>
      <c r="T278">
        <v>0</v>
      </c>
      <c r="U278">
        <v>1.2</v>
      </c>
      <c r="V278">
        <v>0</v>
      </c>
      <c r="W278">
        <v>0</v>
      </c>
      <c r="X278">
        <v>0</v>
      </c>
      <c r="Y278">
        <v>471820</v>
      </c>
      <c r="Z278">
        <v>0</v>
      </c>
      <c r="AA278">
        <v>0</v>
      </c>
      <c r="AB278">
        <v>0</v>
      </c>
      <c r="AC278">
        <v>5684.6</v>
      </c>
      <c r="AD278">
        <v>5684.6</v>
      </c>
      <c r="AE278">
        <v>0</v>
      </c>
      <c r="AF278">
        <v>0</v>
      </c>
      <c r="AG278">
        <v>0</v>
      </c>
      <c r="AH278" t="s">
        <v>1388</v>
      </c>
      <c r="AI278" t="s">
        <v>1389</v>
      </c>
    </row>
    <row r="279" spans="1:35">
      <c r="A279">
        <v>282</v>
      </c>
      <c r="B279" t="s">
        <v>1390</v>
      </c>
      <c r="C279" t="s">
        <v>1391</v>
      </c>
      <c r="D279" t="s">
        <v>1392</v>
      </c>
      <c r="E279" t="s">
        <v>1208</v>
      </c>
      <c r="F279" t="s">
        <v>1208</v>
      </c>
      <c r="G279" t="s">
        <v>1393</v>
      </c>
      <c r="H279">
        <v>4</v>
      </c>
      <c r="I279">
        <v>4</v>
      </c>
      <c r="J279">
        <v>13.3</v>
      </c>
      <c r="K279">
        <v>13.3</v>
      </c>
      <c r="L279">
        <v>45.152999999999999</v>
      </c>
      <c r="M279">
        <v>414</v>
      </c>
      <c r="N279">
        <v>28.207999999999998</v>
      </c>
      <c r="O279">
        <v>0</v>
      </c>
      <c r="P279">
        <v>3258900</v>
      </c>
      <c r="Q279">
        <v>2</v>
      </c>
      <c r="R279">
        <v>0</v>
      </c>
      <c r="S279">
        <v>4</v>
      </c>
      <c r="T279">
        <v>0</v>
      </c>
      <c r="U279">
        <v>7.7</v>
      </c>
      <c r="V279">
        <v>0</v>
      </c>
      <c r="W279">
        <v>13.3</v>
      </c>
      <c r="X279">
        <v>0</v>
      </c>
      <c r="Y279">
        <v>391960</v>
      </c>
      <c r="Z279">
        <v>0</v>
      </c>
      <c r="AA279">
        <v>2867000</v>
      </c>
      <c r="AB279">
        <v>0</v>
      </c>
      <c r="AC279">
        <v>141690</v>
      </c>
      <c r="AD279">
        <v>17042</v>
      </c>
      <c r="AE279">
        <v>0</v>
      </c>
      <c r="AF279">
        <v>124650</v>
      </c>
      <c r="AG279">
        <v>0</v>
      </c>
      <c r="AH279" t="s">
        <v>106</v>
      </c>
      <c r="AI279" t="s">
        <v>107</v>
      </c>
    </row>
    <row r="280" spans="1:35">
      <c r="A280">
        <v>283</v>
      </c>
      <c r="B280">
        <v>823</v>
      </c>
      <c r="C280">
        <v>2188</v>
      </c>
      <c r="D280" t="s">
        <v>1394</v>
      </c>
      <c r="E280" t="s">
        <v>449</v>
      </c>
      <c r="F280" t="s">
        <v>449</v>
      </c>
      <c r="G280" t="s">
        <v>1395</v>
      </c>
      <c r="H280">
        <v>1</v>
      </c>
      <c r="I280">
        <v>1</v>
      </c>
      <c r="J280">
        <v>0.7</v>
      </c>
      <c r="K280">
        <v>0.7</v>
      </c>
      <c r="L280">
        <v>303.76</v>
      </c>
      <c r="M280">
        <v>2691</v>
      </c>
      <c r="N280">
        <v>5.4073000000000002</v>
      </c>
      <c r="O280">
        <v>4.7468000000000003E-2</v>
      </c>
      <c r="P280">
        <v>511450</v>
      </c>
      <c r="Q280">
        <v>1</v>
      </c>
      <c r="R280">
        <v>0</v>
      </c>
      <c r="S280">
        <v>0</v>
      </c>
      <c r="T280">
        <v>0</v>
      </c>
      <c r="U280">
        <v>0.7</v>
      </c>
      <c r="V280">
        <v>0</v>
      </c>
      <c r="W280">
        <v>0</v>
      </c>
      <c r="X280">
        <v>0</v>
      </c>
      <c r="Y280">
        <v>511450</v>
      </c>
      <c r="Z280">
        <v>0</v>
      </c>
      <c r="AA280">
        <v>0</v>
      </c>
      <c r="AB280">
        <v>0</v>
      </c>
      <c r="AC280">
        <v>3576.6</v>
      </c>
      <c r="AD280">
        <v>3576.6</v>
      </c>
      <c r="AE280">
        <v>0</v>
      </c>
      <c r="AF280">
        <v>0</v>
      </c>
      <c r="AG280">
        <v>0</v>
      </c>
      <c r="AH280" t="s">
        <v>1396</v>
      </c>
      <c r="AI280" t="s">
        <v>1397</v>
      </c>
    </row>
    <row r="281" spans="1:35">
      <c r="A281">
        <v>284</v>
      </c>
      <c r="B281" t="s">
        <v>1398</v>
      </c>
      <c r="C281" t="s">
        <v>1399</v>
      </c>
      <c r="D281" t="s">
        <v>1400</v>
      </c>
      <c r="E281">
        <v>8</v>
      </c>
      <c r="F281">
        <v>5</v>
      </c>
      <c r="G281" t="s">
        <v>1400</v>
      </c>
      <c r="H281">
        <v>8</v>
      </c>
      <c r="I281">
        <v>5</v>
      </c>
      <c r="J281">
        <v>13.4</v>
      </c>
      <c r="K281">
        <v>10.199999999999999</v>
      </c>
      <c r="L281">
        <v>74.251999999999995</v>
      </c>
      <c r="M281">
        <v>674</v>
      </c>
      <c r="N281">
        <v>57.2</v>
      </c>
      <c r="O281">
        <v>0</v>
      </c>
      <c r="P281">
        <v>3338700</v>
      </c>
      <c r="Q281">
        <v>0</v>
      </c>
      <c r="R281">
        <v>0</v>
      </c>
      <c r="S281">
        <v>5</v>
      </c>
      <c r="T281">
        <v>0</v>
      </c>
      <c r="U281">
        <v>0</v>
      </c>
      <c r="V281">
        <v>0</v>
      </c>
      <c r="W281">
        <v>13.4</v>
      </c>
      <c r="X281">
        <v>0</v>
      </c>
      <c r="Y281">
        <v>0</v>
      </c>
      <c r="Z281">
        <v>0</v>
      </c>
      <c r="AA281">
        <v>3338700</v>
      </c>
      <c r="AB281">
        <v>0</v>
      </c>
      <c r="AC281">
        <v>79492</v>
      </c>
      <c r="AD281">
        <v>0</v>
      </c>
      <c r="AE281">
        <v>0</v>
      </c>
      <c r="AF281">
        <v>79492</v>
      </c>
      <c r="AG281">
        <v>0</v>
      </c>
      <c r="AH281" t="s">
        <v>54</v>
      </c>
      <c r="AI281" t="s">
        <v>55</v>
      </c>
    </row>
    <row r="282" spans="1:35">
      <c r="A282">
        <v>285</v>
      </c>
      <c r="B282">
        <v>668</v>
      </c>
      <c r="C282">
        <v>1784</v>
      </c>
      <c r="D282" t="s">
        <v>1401</v>
      </c>
      <c r="E282">
        <v>1</v>
      </c>
      <c r="F282">
        <v>1</v>
      </c>
      <c r="G282" t="s">
        <v>1401</v>
      </c>
      <c r="H282">
        <v>1</v>
      </c>
      <c r="I282">
        <v>1</v>
      </c>
      <c r="J282">
        <v>1</v>
      </c>
      <c r="K282">
        <v>1</v>
      </c>
      <c r="L282">
        <v>143.97</v>
      </c>
      <c r="M282">
        <v>1278</v>
      </c>
      <c r="N282">
        <v>5.3948999999999998</v>
      </c>
      <c r="O282">
        <v>4.4379000000000002E-2</v>
      </c>
      <c r="P282">
        <v>26746</v>
      </c>
      <c r="Q282">
        <v>0</v>
      </c>
      <c r="R282">
        <v>1</v>
      </c>
      <c r="S282">
        <v>0</v>
      </c>
      <c r="T282">
        <v>0</v>
      </c>
      <c r="U282">
        <v>0</v>
      </c>
      <c r="V282">
        <v>1</v>
      </c>
      <c r="W282">
        <v>0</v>
      </c>
      <c r="X282">
        <v>0</v>
      </c>
      <c r="Y282">
        <v>0</v>
      </c>
      <c r="Z282">
        <v>26746</v>
      </c>
      <c r="AA282">
        <v>0</v>
      </c>
      <c r="AB282">
        <v>0</v>
      </c>
      <c r="AC282">
        <v>347.35</v>
      </c>
      <c r="AD282">
        <v>0</v>
      </c>
      <c r="AE282">
        <v>347.35</v>
      </c>
      <c r="AF282">
        <v>0</v>
      </c>
      <c r="AG282">
        <v>0</v>
      </c>
      <c r="AH282" t="s">
        <v>1402</v>
      </c>
      <c r="AI282" t="s">
        <v>1403</v>
      </c>
    </row>
    <row r="283" spans="1:35">
      <c r="A283">
        <v>286</v>
      </c>
      <c r="B283">
        <v>726</v>
      </c>
      <c r="C283">
        <v>1900</v>
      </c>
      <c r="D283" t="s">
        <v>1404</v>
      </c>
      <c r="E283">
        <v>1</v>
      </c>
      <c r="F283">
        <v>1</v>
      </c>
      <c r="G283" t="s">
        <v>1404</v>
      </c>
      <c r="H283">
        <v>1</v>
      </c>
      <c r="I283">
        <v>1</v>
      </c>
      <c r="J283">
        <v>7</v>
      </c>
      <c r="K283">
        <v>7</v>
      </c>
      <c r="L283">
        <v>20.475999999999999</v>
      </c>
      <c r="M283">
        <v>187</v>
      </c>
      <c r="N283">
        <v>5.3898000000000001</v>
      </c>
      <c r="O283">
        <v>5.0992000000000003E-2</v>
      </c>
      <c r="P283">
        <v>266100</v>
      </c>
      <c r="Q283">
        <v>0</v>
      </c>
      <c r="R283">
        <v>1</v>
      </c>
      <c r="S283">
        <v>0</v>
      </c>
      <c r="T283">
        <v>0</v>
      </c>
      <c r="U283">
        <v>0</v>
      </c>
      <c r="V283">
        <v>7</v>
      </c>
      <c r="W283">
        <v>0</v>
      </c>
      <c r="X283">
        <v>0</v>
      </c>
      <c r="Y283">
        <v>0</v>
      </c>
      <c r="Z283">
        <v>266100</v>
      </c>
      <c r="AA283">
        <v>0</v>
      </c>
      <c r="AB283">
        <v>0</v>
      </c>
      <c r="AC283">
        <v>26610</v>
      </c>
      <c r="AD283">
        <v>0</v>
      </c>
      <c r="AE283">
        <v>26610</v>
      </c>
      <c r="AF283">
        <v>0</v>
      </c>
      <c r="AG283">
        <v>0</v>
      </c>
      <c r="AH283" t="s">
        <v>1405</v>
      </c>
      <c r="AI283" t="s">
        <v>1406</v>
      </c>
    </row>
    <row r="284" spans="1:35">
      <c r="A284">
        <v>287</v>
      </c>
      <c r="B284">
        <v>880</v>
      </c>
      <c r="C284">
        <v>2327</v>
      </c>
      <c r="D284" t="s">
        <v>1407</v>
      </c>
      <c r="E284">
        <v>1</v>
      </c>
      <c r="F284">
        <v>1</v>
      </c>
      <c r="G284" t="s">
        <v>1407</v>
      </c>
      <c r="H284">
        <v>1</v>
      </c>
      <c r="I284">
        <v>1</v>
      </c>
      <c r="J284">
        <v>4.2</v>
      </c>
      <c r="K284">
        <v>4.2</v>
      </c>
      <c r="L284">
        <v>47.124000000000002</v>
      </c>
      <c r="M284">
        <v>433</v>
      </c>
      <c r="N284">
        <v>5.4988000000000001</v>
      </c>
      <c r="O284">
        <v>4.6154000000000001E-2</v>
      </c>
      <c r="P284">
        <v>2542000</v>
      </c>
      <c r="Q284">
        <v>0</v>
      </c>
      <c r="R284">
        <v>1</v>
      </c>
      <c r="S284">
        <v>0</v>
      </c>
      <c r="T284">
        <v>0</v>
      </c>
      <c r="U284">
        <v>0</v>
      </c>
      <c r="V284">
        <v>4.2</v>
      </c>
      <c r="W284">
        <v>0</v>
      </c>
      <c r="X284">
        <v>0</v>
      </c>
      <c r="Y284">
        <v>0</v>
      </c>
      <c r="Z284">
        <v>2542000</v>
      </c>
      <c r="AA284">
        <v>0</v>
      </c>
      <c r="AB284">
        <v>0</v>
      </c>
      <c r="AC284">
        <v>110520</v>
      </c>
      <c r="AD284">
        <v>0</v>
      </c>
      <c r="AE284">
        <v>110520</v>
      </c>
      <c r="AF284">
        <v>0</v>
      </c>
      <c r="AG284">
        <v>0</v>
      </c>
      <c r="AH284" t="s">
        <v>1408</v>
      </c>
      <c r="AI284" t="s">
        <v>1409</v>
      </c>
    </row>
    <row r="285" spans="1:35">
      <c r="A285">
        <v>288</v>
      </c>
      <c r="B285">
        <v>1171</v>
      </c>
      <c r="C285">
        <v>3170</v>
      </c>
      <c r="D285" t="s">
        <v>1410</v>
      </c>
      <c r="E285">
        <v>1</v>
      </c>
      <c r="F285">
        <v>1</v>
      </c>
      <c r="G285" t="s">
        <v>1410</v>
      </c>
      <c r="H285">
        <v>1</v>
      </c>
      <c r="I285">
        <v>1</v>
      </c>
      <c r="J285">
        <v>8.1</v>
      </c>
      <c r="K285">
        <v>8.1</v>
      </c>
      <c r="L285">
        <v>14.552</v>
      </c>
      <c r="M285">
        <v>123</v>
      </c>
      <c r="N285">
        <v>6.7093999999999996</v>
      </c>
      <c r="O285">
        <v>0</v>
      </c>
      <c r="P285">
        <v>164970</v>
      </c>
      <c r="Q285">
        <v>0</v>
      </c>
      <c r="R285">
        <v>0</v>
      </c>
      <c r="S285">
        <v>1</v>
      </c>
      <c r="T285">
        <v>0</v>
      </c>
      <c r="U285">
        <v>0</v>
      </c>
      <c r="V285">
        <v>0</v>
      </c>
      <c r="W285">
        <v>8.1</v>
      </c>
      <c r="X285">
        <v>0</v>
      </c>
      <c r="Y285">
        <v>0</v>
      </c>
      <c r="Z285">
        <v>0</v>
      </c>
      <c r="AA285">
        <v>164970</v>
      </c>
      <c r="AB285">
        <v>0</v>
      </c>
      <c r="AC285">
        <v>41243</v>
      </c>
      <c r="AD285">
        <v>0</v>
      </c>
      <c r="AE285">
        <v>0</v>
      </c>
      <c r="AF285">
        <v>41243</v>
      </c>
      <c r="AG285">
        <v>0</v>
      </c>
      <c r="AH285" t="s">
        <v>225</v>
      </c>
      <c r="AI285" t="s">
        <v>226</v>
      </c>
    </row>
    <row r="286" spans="1:35">
      <c r="A286">
        <v>289</v>
      </c>
      <c r="B286" t="s">
        <v>1411</v>
      </c>
      <c r="C286" t="s">
        <v>1412</v>
      </c>
      <c r="D286" t="s">
        <v>1413</v>
      </c>
      <c r="E286">
        <v>2</v>
      </c>
      <c r="F286">
        <v>2</v>
      </c>
      <c r="G286" t="s">
        <v>1413</v>
      </c>
      <c r="H286">
        <v>2</v>
      </c>
      <c r="I286">
        <v>2</v>
      </c>
      <c r="J286">
        <v>8.1</v>
      </c>
      <c r="K286">
        <v>8.1</v>
      </c>
      <c r="L286">
        <v>26.221</v>
      </c>
      <c r="M286">
        <v>246</v>
      </c>
      <c r="N286">
        <v>30.039000000000001</v>
      </c>
      <c r="O286">
        <v>0</v>
      </c>
      <c r="P286">
        <v>4937300</v>
      </c>
      <c r="Q286">
        <v>1</v>
      </c>
      <c r="R286">
        <v>0</v>
      </c>
      <c r="S286">
        <v>2</v>
      </c>
      <c r="T286">
        <v>1</v>
      </c>
      <c r="U286">
        <v>4.0999999999999996</v>
      </c>
      <c r="V286">
        <v>0</v>
      </c>
      <c r="W286">
        <v>8.1</v>
      </c>
      <c r="X286">
        <v>4.0999999999999996</v>
      </c>
      <c r="Y286">
        <v>1583600</v>
      </c>
      <c r="Z286">
        <v>0</v>
      </c>
      <c r="AA286">
        <v>1871600</v>
      </c>
      <c r="AB286">
        <v>1482100</v>
      </c>
      <c r="AC286">
        <v>548580</v>
      </c>
      <c r="AD286">
        <v>175950</v>
      </c>
      <c r="AE286">
        <v>0</v>
      </c>
      <c r="AF286">
        <v>207950</v>
      </c>
      <c r="AG286">
        <v>164680</v>
      </c>
      <c r="AH286" t="s">
        <v>1414</v>
      </c>
      <c r="AI286" t="s">
        <v>1415</v>
      </c>
    </row>
    <row r="287" spans="1:35">
      <c r="A287">
        <v>290</v>
      </c>
      <c r="B287">
        <v>728</v>
      </c>
      <c r="C287" t="s">
        <v>1416</v>
      </c>
      <c r="D287" t="s">
        <v>1417</v>
      </c>
      <c r="E287">
        <v>1</v>
      </c>
      <c r="F287">
        <v>1</v>
      </c>
      <c r="G287" t="s">
        <v>1417</v>
      </c>
      <c r="H287">
        <v>1</v>
      </c>
      <c r="I287">
        <v>1</v>
      </c>
      <c r="J287">
        <v>2.8</v>
      </c>
      <c r="K287">
        <v>2.8</v>
      </c>
      <c r="L287">
        <v>85.742999999999995</v>
      </c>
      <c r="M287">
        <v>756</v>
      </c>
      <c r="N287">
        <v>5.4061000000000003</v>
      </c>
      <c r="O287">
        <v>4.7169999999999997E-2</v>
      </c>
      <c r="P287">
        <v>191250000</v>
      </c>
      <c r="Q287">
        <v>1</v>
      </c>
      <c r="R287">
        <v>1</v>
      </c>
      <c r="S287">
        <v>1</v>
      </c>
      <c r="T287">
        <v>1</v>
      </c>
      <c r="U287">
        <v>2.8</v>
      </c>
      <c r="V287">
        <v>2.8</v>
      </c>
      <c r="W287">
        <v>2.8</v>
      </c>
      <c r="X287">
        <v>2.8</v>
      </c>
      <c r="Y287">
        <v>7055200</v>
      </c>
      <c r="Z287">
        <v>110900000</v>
      </c>
      <c r="AA287">
        <v>98799</v>
      </c>
      <c r="AB287">
        <v>73203000</v>
      </c>
      <c r="AC287">
        <v>5033000</v>
      </c>
      <c r="AD287">
        <v>185660</v>
      </c>
      <c r="AE287">
        <v>2918300</v>
      </c>
      <c r="AF287">
        <v>2600</v>
      </c>
      <c r="AG287">
        <v>1926400</v>
      </c>
      <c r="AH287" t="s">
        <v>1418</v>
      </c>
      <c r="AI287" t="s">
        <v>1419</v>
      </c>
    </row>
    <row r="288" spans="1:35">
      <c r="A288">
        <v>291</v>
      </c>
      <c r="B288" t="s">
        <v>1420</v>
      </c>
      <c r="C288" t="s">
        <v>1421</v>
      </c>
      <c r="D288" t="s">
        <v>1422</v>
      </c>
      <c r="E288" t="s">
        <v>1208</v>
      </c>
      <c r="F288" t="s">
        <v>449</v>
      </c>
      <c r="G288" t="s">
        <v>1423</v>
      </c>
      <c r="H288">
        <v>4</v>
      </c>
      <c r="I288">
        <v>1</v>
      </c>
      <c r="J288">
        <v>10.1</v>
      </c>
      <c r="K288">
        <v>2</v>
      </c>
      <c r="L288">
        <v>49.953000000000003</v>
      </c>
      <c r="M288">
        <v>445</v>
      </c>
      <c r="N288">
        <v>8.0271000000000008</v>
      </c>
      <c r="O288">
        <v>0</v>
      </c>
      <c r="P288">
        <v>146600</v>
      </c>
      <c r="Q288">
        <v>0</v>
      </c>
      <c r="R288">
        <v>0</v>
      </c>
      <c r="S288">
        <v>0</v>
      </c>
      <c r="T288">
        <v>1</v>
      </c>
      <c r="U288">
        <v>0</v>
      </c>
      <c r="V288">
        <v>8.1</v>
      </c>
      <c r="W288">
        <v>0</v>
      </c>
      <c r="X288">
        <v>10.1</v>
      </c>
      <c r="Y288">
        <v>0</v>
      </c>
      <c r="Z288">
        <v>0</v>
      </c>
      <c r="AA288">
        <v>0</v>
      </c>
      <c r="AB288">
        <v>146600</v>
      </c>
      <c r="AC288">
        <v>6663.4</v>
      </c>
      <c r="AD288">
        <v>0</v>
      </c>
      <c r="AE288">
        <v>0</v>
      </c>
      <c r="AF288">
        <v>0</v>
      </c>
      <c r="AG288">
        <v>6663.4</v>
      </c>
      <c r="AH288" t="s">
        <v>86</v>
      </c>
      <c r="AI288" t="s">
        <v>87</v>
      </c>
    </row>
    <row r="289" spans="1:35">
      <c r="A289">
        <v>292</v>
      </c>
      <c r="B289">
        <v>554</v>
      </c>
      <c r="C289">
        <v>1463</v>
      </c>
      <c r="D289" t="s">
        <v>1424</v>
      </c>
      <c r="E289" t="s">
        <v>449</v>
      </c>
      <c r="F289" t="s">
        <v>449</v>
      </c>
      <c r="G289" t="s">
        <v>1425</v>
      </c>
      <c r="H289">
        <v>1</v>
      </c>
      <c r="I289">
        <v>1</v>
      </c>
      <c r="J289">
        <v>4.5</v>
      </c>
      <c r="K289">
        <v>4.5</v>
      </c>
      <c r="L289">
        <v>35.917999999999999</v>
      </c>
      <c r="M289">
        <v>313</v>
      </c>
      <c r="N289">
        <v>5.3845000000000001</v>
      </c>
      <c r="O289">
        <v>4.7871999999999998E-2</v>
      </c>
      <c r="P289">
        <v>826310</v>
      </c>
      <c r="Q289">
        <v>0</v>
      </c>
      <c r="R289">
        <v>0</v>
      </c>
      <c r="S289">
        <v>0</v>
      </c>
      <c r="T289">
        <v>1</v>
      </c>
      <c r="U289">
        <v>0</v>
      </c>
      <c r="V289">
        <v>0</v>
      </c>
      <c r="W289">
        <v>0</v>
      </c>
      <c r="X289">
        <v>4.5</v>
      </c>
      <c r="Y289">
        <v>0</v>
      </c>
      <c r="Z289">
        <v>0</v>
      </c>
      <c r="AA289">
        <v>0</v>
      </c>
      <c r="AB289">
        <v>826310</v>
      </c>
      <c r="AC289">
        <v>82631</v>
      </c>
      <c r="AD289">
        <v>0</v>
      </c>
      <c r="AE289">
        <v>0</v>
      </c>
      <c r="AF289">
        <v>0</v>
      </c>
      <c r="AG289">
        <v>82631</v>
      </c>
      <c r="AH289" t="s">
        <v>262</v>
      </c>
      <c r="AI289" t="s">
        <v>261</v>
      </c>
    </row>
    <row r="290" spans="1:35">
      <c r="A290">
        <v>293</v>
      </c>
      <c r="B290">
        <v>781</v>
      </c>
      <c r="C290" t="s">
        <v>1426</v>
      </c>
      <c r="D290" t="s">
        <v>1427</v>
      </c>
      <c r="E290">
        <v>1</v>
      </c>
      <c r="F290">
        <v>1</v>
      </c>
      <c r="G290" t="s">
        <v>1427</v>
      </c>
      <c r="H290">
        <v>1</v>
      </c>
      <c r="I290">
        <v>1</v>
      </c>
      <c r="J290">
        <v>6</v>
      </c>
      <c r="K290">
        <v>6</v>
      </c>
      <c r="L290">
        <v>35.514000000000003</v>
      </c>
      <c r="M290">
        <v>317</v>
      </c>
      <c r="N290">
        <v>5.3845999999999998</v>
      </c>
      <c r="O290">
        <v>4.8000000000000001E-2</v>
      </c>
      <c r="P290">
        <v>19111000</v>
      </c>
      <c r="Q290">
        <v>1</v>
      </c>
      <c r="R290">
        <v>0</v>
      </c>
      <c r="S290">
        <v>1</v>
      </c>
      <c r="T290">
        <v>0</v>
      </c>
      <c r="U290">
        <v>6</v>
      </c>
      <c r="V290">
        <v>0</v>
      </c>
      <c r="W290">
        <v>6</v>
      </c>
      <c r="X290">
        <v>0</v>
      </c>
      <c r="Y290">
        <v>12066000</v>
      </c>
      <c r="Z290">
        <v>0</v>
      </c>
      <c r="AA290">
        <v>7045000</v>
      </c>
      <c r="AB290">
        <v>0</v>
      </c>
      <c r="AC290">
        <v>2123500</v>
      </c>
      <c r="AD290">
        <v>1340700</v>
      </c>
      <c r="AE290">
        <v>0</v>
      </c>
      <c r="AF290">
        <v>782780</v>
      </c>
      <c r="AG290">
        <v>0</v>
      </c>
      <c r="AH290" t="s">
        <v>1428</v>
      </c>
      <c r="AI290" t="s">
        <v>261</v>
      </c>
    </row>
    <row r="291" spans="1:35">
      <c r="A291">
        <v>294</v>
      </c>
      <c r="B291">
        <v>334</v>
      </c>
      <c r="C291" t="s">
        <v>1429</v>
      </c>
      <c r="D291" t="s">
        <v>1430</v>
      </c>
      <c r="E291">
        <v>1</v>
      </c>
      <c r="F291">
        <v>1</v>
      </c>
      <c r="G291" t="s">
        <v>1430</v>
      </c>
      <c r="H291">
        <v>1</v>
      </c>
      <c r="I291">
        <v>1</v>
      </c>
      <c r="J291">
        <v>1.9</v>
      </c>
      <c r="K291">
        <v>1.9</v>
      </c>
      <c r="L291">
        <v>84.027000000000001</v>
      </c>
      <c r="M291">
        <v>737</v>
      </c>
      <c r="N291">
        <v>5.8715000000000002</v>
      </c>
      <c r="O291">
        <v>5.2356E-3</v>
      </c>
      <c r="P291">
        <v>71622000</v>
      </c>
      <c r="Q291">
        <v>1</v>
      </c>
      <c r="R291">
        <v>1</v>
      </c>
      <c r="S291">
        <v>0</v>
      </c>
      <c r="T291">
        <v>1</v>
      </c>
      <c r="U291">
        <v>1.9</v>
      </c>
      <c r="V291">
        <v>1.9</v>
      </c>
      <c r="W291">
        <v>0</v>
      </c>
      <c r="X291">
        <v>1.9</v>
      </c>
      <c r="Y291">
        <v>10781000</v>
      </c>
      <c r="Z291">
        <v>52068000</v>
      </c>
      <c r="AA291">
        <v>0</v>
      </c>
      <c r="AB291">
        <v>8772500</v>
      </c>
      <c r="AC291">
        <v>1053300</v>
      </c>
      <c r="AD291">
        <v>158550</v>
      </c>
      <c r="AE291">
        <v>765710</v>
      </c>
      <c r="AF291">
        <v>0</v>
      </c>
      <c r="AG291">
        <v>129010</v>
      </c>
      <c r="AH291" t="s">
        <v>1431</v>
      </c>
      <c r="AI291" t="s">
        <v>1432</v>
      </c>
    </row>
    <row r="292" spans="1:35">
      <c r="A292">
        <v>295</v>
      </c>
      <c r="B292" t="s">
        <v>1433</v>
      </c>
      <c r="C292" t="s">
        <v>1434</v>
      </c>
      <c r="D292" t="s">
        <v>1435</v>
      </c>
      <c r="E292">
        <v>20</v>
      </c>
      <c r="F292">
        <v>20</v>
      </c>
      <c r="G292" t="s">
        <v>1435</v>
      </c>
      <c r="H292">
        <v>20</v>
      </c>
      <c r="I292">
        <v>20</v>
      </c>
      <c r="J292">
        <v>56.5</v>
      </c>
      <c r="K292">
        <v>56.5</v>
      </c>
      <c r="L292">
        <v>39.984999999999999</v>
      </c>
      <c r="M292">
        <v>361</v>
      </c>
      <c r="N292">
        <v>323.31</v>
      </c>
      <c r="O292">
        <v>0</v>
      </c>
      <c r="P292">
        <v>183440000</v>
      </c>
      <c r="Q292">
        <v>1</v>
      </c>
      <c r="R292">
        <v>0</v>
      </c>
      <c r="S292">
        <v>13</v>
      </c>
      <c r="T292">
        <v>20</v>
      </c>
      <c r="U292">
        <v>2.5</v>
      </c>
      <c r="V292">
        <v>0</v>
      </c>
      <c r="W292">
        <v>41.3</v>
      </c>
      <c r="X292">
        <v>56.5</v>
      </c>
      <c r="Y292">
        <v>239580</v>
      </c>
      <c r="Z292">
        <v>0</v>
      </c>
      <c r="AA292">
        <v>27796000</v>
      </c>
      <c r="AB292">
        <v>155400000</v>
      </c>
      <c r="AC292">
        <v>7643300</v>
      </c>
      <c r="AD292">
        <v>9982.7000000000007</v>
      </c>
      <c r="AE292">
        <v>0</v>
      </c>
      <c r="AF292">
        <v>1158200</v>
      </c>
      <c r="AG292">
        <v>6475200</v>
      </c>
      <c r="AH292" t="s">
        <v>24</v>
      </c>
      <c r="AI292" t="s">
        <v>25</v>
      </c>
    </row>
    <row r="293" spans="1:35">
      <c r="A293">
        <v>296</v>
      </c>
      <c r="B293">
        <v>676</v>
      </c>
      <c r="C293" t="s">
        <v>1436</v>
      </c>
      <c r="D293" t="s">
        <v>1437</v>
      </c>
      <c r="E293">
        <v>1</v>
      </c>
      <c r="F293">
        <v>1</v>
      </c>
      <c r="G293" t="s">
        <v>1437</v>
      </c>
      <c r="H293">
        <v>1</v>
      </c>
      <c r="I293">
        <v>1</v>
      </c>
      <c r="J293">
        <v>2.8</v>
      </c>
      <c r="K293">
        <v>2.8</v>
      </c>
      <c r="L293">
        <v>72.453000000000003</v>
      </c>
      <c r="M293">
        <v>640</v>
      </c>
      <c r="N293">
        <v>5.4611000000000001</v>
      </c>
      <c r="O293">
        <v>5.0724999999999999E-2</v>
      </c>
      <c r="P293">
        <v>1919500</v>
      </c>
      <c r="Q293">
        <v>0</v>
      </c>
      <c r="R293">
        <v>0</v>
      </c>
      <c r="S293">
        <v>0</v>
      </c>
      <c r="T293">
        <v>1</v>
      </c>
      <c r="U293">
        <v>0</v>
      </c>
      <c r="V293">
        <v>0</v>
      </c>
      <c r="W293">
        <v>0</v>
      </c>
      <c r="X293">
        <v>2.8</v>
      </c>
      <c r="Y293">
        <v>0</v>
      </c>
      <c r="Z293">
        <v>0</v>
      </c>
      <c r="AA293">
        <v>0</v>
      </c>
      <c r="AB293">
        <v>1919500</v>
      </c>
      <c r="AC293">
        <v>45702</v>
      </c>
      <c r="AD293">
        <v>0</v>
      </c>
      <c r="AE293">
        <v>0</v>
      </c>
      <c r="AF293">
        <v>0</v>
      </c>
      <c r="AG293">
        <v>45702</v>
      </c>
      <c r="AH293" t="s">
        <v>277</v>
      </c>
      <c r="AI293" t="s">
        <v>278</v>
      </c>
    </row>
    <row r="294" spans="1:35">
      <c r="A294">
        <v>297</v>
      </c>
      <c r="B294" t="s">
        <v>1438</v>
      </c>
      <c r="C294" t="s">
        <v>1439</v>
      </c>
      <c r="D294" t="s">
        <v>1440</v>
      </c>
      <c r="E294">
        <v>4</v>
      </c>
      <c r="F294">
        <v>4</v>
      </c>
      <c r="G294" t="s">
        <v>1440</v>
      </c>
      <c r="H294">
        <v>4</v>
      </c>
      <c r="I294">
        <v>4</v>
      </c>
      <c r="J294">
        <v>23.7</v>
      </c>
      <c r="K294">
        <v>23.7</v>
      </c>
      <c r="L294">
        <v>23.309000000000001</v>
      </c>
      <c r="M294">
        <v>207</v>
      </c>
      <c r="N294">
        <v>84.998000000000005</v>
      </c>
      <c r="O294">
        <v>0</v>
      </c>
      <c r="P294">
        <v>8590200</v>
      </c>
      <c r="Q294">
        <v>4</v>
      </c>
      <c r="R294">
        <v>0</v>
      </c>
      <c r="S294">
        <v>3</v>
      </c>
      <c r="T294">
        <v>0</v>
      </c>
      <c r="U294">
        <v>23.7</v>
      </c>
      <c r="V294">
        <v>0</v>
      </c>
      <c r="W294">
        <v>18.399999999999999</v>
      </c>
      <c r="X294">
        <v>0</v>
      </c>
      <c r="Y294">
        <v>7137100</v>
      </c>
      <c r="Z294">
        <v>0</v>
      </c>
      <c r="AA294">
        <v>1453100</v>
      </c>
      <c r="AB294">
        <v>0</v>
      </c>
      <c r="AC294">
        <v>859020</v>
      </c>
      <c r="AD294">
        <v>713710</v>
      </c>
      <c r="AE294">
        <v>0</v>
      </c>
      <c r="AF294">
        <v>145310</v>
      </c>
      <c r="AG294">
        <v>0</v>
      </c>
      <c r="AH294" t="s">
        <v>1441</v>
      </c>
      <c r="AI294" t="s">
        <v>1442</v>
      </c>
    </row>
    <row r="295" spans="1:35">
      <c r="A295">
        <v>298</v>
      </c>
      <c r="B295">
        <v>1207</v>
      </c>
      <c r="C295">
        <v>3251</v>
      </c>
      <c r="D295" t="s">
        <v>1443</v>
      </c>
      <c r="E295" t="s">
        <v>449</v>
      </c>
      <c r="F295" t="s">
        <v>449</v>
      </c>
      <c r="G295" t="s">
        <v>1444</v>
      </c>
      <c r="H295">
        <v>1</v>
      </c>
      <c r="I295">
        <v>1</v>
      </c>
      <c r="J295">
        <v>1</v>
      </c>
      <c r="K295">
        <v>1</v>
      </c>
      <c r="L295">
        <v>159.97999999999999</v>
      </c>
      <c r="M295">
        <v>1430</v>
      </c>
      <c r="N295">
        <v>5.3932000000000002</v>
      </c>
      <c r="O295">
        <v>4.3604999999999998E-2</v>
      </c>
      <c r="P295">
        <v>0</v>
      </c>
      <c r="Q295">
        <v>0</v>
      </c>
      <c r="R295">
        <v>1</v>
      </c>
      <c r="S295">
        <v>0</v>
      </c>
      <c r="T295">
        <v>0</v>
      </c>
      <c r="U295">
        <v>0</v>
      </c>
      <c r="V295">
        <v>1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 t="s">
        <v>1445</v>
      </c>
      <c r="AI295" t="s">
        <v>1446</v>
      </c>
    </row>
    <row r="296" spans="1:35">
      <c r="A296">
        <v>299</v>
      </c>
      <c r="B296" t="s">
        <v>1447</v>
      </c>
      <c r="C296" t="s">
        <v>1448</v>
      </c>
      <c r="D296" t="s">
        <v>1449</v>
      </c>
      <c r="E296">
        <v>4</v>
      </c>
      <c r="F296">
        <v>1</v>
      </c>
      <c r="G296" t="s">
        <v>1449</v>
      </c>
      <c r="H296">
        <v>4</v>
      </c>
      <c r="I296">
        <v>1</v>
      </c>
      <c r="J296">
        <v>14.1</v>
      </c>
      <c r="K296">
        <v>4.8</v>
      </c>
      <c r="L296">
        <v>42.003999999999998</v>
      </c>
      <c r="M296">
        <v>376</v>
      </c>
      <c r="N296">
        <v>5.8495999999999997</v>
      </c>
      <c r="O296">
        <v>5.2082999999999999E-3</v>
      </c>
      <c r="P296">
        <v>2510100</v>
      </c>
      <c r="Q296">
        <v>1</v>
      </c>
      <c r="R296">
        <v>0</v>
      </c>
      <c r="S296">
        <v>0</v>
      </c>
      <c r="T296">
        <v>1</v>
      </c>
      <c r="U296">
        <v>14.1</v>
      </c>
      <c r="V296">
        <v>0</v>
      </c>
      <c r="W296">
        <v>0</v>
      </c>
      <c r="X296">
        <v>9.8000000000000007</v>
      </c>
      <c r="Y296">
        <v>1818300</v>
      </c>
      <c r="Z296">
        <v>0</v>
      </c>
      <c r="AA296">
        <v>0</v>
      </c>
      <c r="AB296">
        <v>691730</v>
      </c>
      <c r="AC296">
        <v>104590</v>
      </c>
      <c r="AD296">
        <v>75765</v>
      </c>
      <c r="AE296">
        <v>0</v>
      </c>
      <c r="AF296">
        <v>0</v>
      </c>
      <c r="AG296">
        <v>28822</v>
      </c>
      <c r="AH296" t="s">
        <v>1450</v>
      </c>
      <c r="AI296" t="s">
        <v>1451</v>
      </c>
    </row>
    <row r="297" spans="1:35">
      <c r="A297">
        <v>300</v>
      </c>
      <c r="B297">
        <v>703</v>
      </c>
      <c r="C297">
        <v>1857</v>
      </c>
      <c r="D297" t="s">
        <v>1452</v>
      </c>
      <c r="E297">
        <v>1</v>
      </c>
      <c r="F297">
        <v>1</v>
      </c>
      <c r="G297" t="s">
        <v>1452</v>
      </c>
      <c r="H297">
        <v>1</v>
      </c>
      <c r="I297">
        <v>1</v>
      </c>
      <c r="J297">
        <v>0.6</v>
      </c>
      <c r="K297">
        <v>0.6</v>
      </c>
      <c r="L297">
        <v>142.13</v>
      </c>
      <c r="M297">
        <v>1280</v>
      </c>
      <c r="N297">
        <v>5.3975</v>
      </c>
      <c r="O297">
        <v>4.4909999999999999E-2</v>
      </c>
      <c r="P297">
        <v>5553</v>
      </c>
      <c r="Q297">
        <v>0</v>
      </c>
      <c r="R297">
        <v>0</v>
      </c>
      <c r="S297">
        <v>0</v>
      </c>
      <c r="T297">
        <v>1</v>
      </c>
      <c r="U297">
        <v>0</v>
      </c>
      <c r="V297">
        <v>0</v>
      </c>
      <c r="W297">
        <v>0</v>
      </c>
      <c r="X297">
        <v>0.6</v>
      </c>
      <c r="Y297">
        <v>0</v>
      </c>
      <c r="Z297">
        <v>0</v>
      </c>
      <c r="AA297">
        <v>0</v>
      </c>
      <c r="AB297">
        <v>5553</v>
      </c>
      <c r="AC297">
        <v>85.430999999999997</v>
      </c>
      <c r="AD297">
        <v>0</v>
      </c>
      <c r="AE297">
        <v>0</v>
      </c>
      <c r="AF297">
        <v>0</v>
      </c>
      <c r="AG297">
        <v>85.430999999999997</v>
      </c>
      <c r="AH297" t="s">
        <v>312</v>
      </c>
      <c r="AI297" t="s">
        <v>313</v>
      </c>
    </row>
    <row r="298" spans="1:35">
      <c r="A298">
        <v>301</v>
      </c>
      <c r="B298" t="s">
        <v>1453</v>
      </c>
      <c r="C298" t="s">
        <v>1454</v>
      </c>
      <c r="D298" t="s">
        <v>1455</v>
      </c>
      <c r="E298">
        <v>4</v>
      </c>
      <c r="F298">
        <v>4</v>
      </c>
      <c r="G298" t="s">
        <v>1455</v>
      </c>
      <c r="H298">
        <v>4</v>
      </c>
      <c r="I298">
        <v>4</v>
      </c>
      <c r="J298">
        <v>8.6999999999999993</v>
      </c>
      <c r="K298">
        <v>8.6999999999999993</v>
      </c>
      <c r="L298">
        <v>62.488</v>
      </c>
      <c r="M298">
        <v>553</v>
      </c>
      <c r="N298">
        <v>27.902999999999999</v>
      </c>
      <c r="O298">
        <v>0</v>
      </c>
      <c r="P298">
        <v>2873900</v>
      </c>
      <c r="Q298">
        <v>1</v>
      </c>
      <c r="R298">
        <v>0</v>
      </c>
      <c r="S298">
        <v>4</v>
      </c>
      <c r="T298">
        <v>0</v>
      </c>
      <c r="U298">
        <v>2</v>
      </c>
      <c r="V298">
        <v>0</v>
      </c>
      <c r="W298">
        <v>8.6999999999999993</v>
      </c>
      <c r="X298">
        <v>0</v>
      </c>
      <c r="Y298">
        <v>384400</v>
      </c>
      <c r="Z298">
        <v>0</v>
      </c>
      <c r="AA298">
        <v>2489500</v>
      </c>
      <c r="AB298">
        <v>0</v>
      </c>
      <c r="AC298">
        <v>102640</v>
      </c>
      <c r="AD298">
        <v>13729</v>
      </c>
      <c r="AE298">
        <v>0</v>
      </c>
      <c r="AF298">
        <v>88912</v>
      </c>
      <c r="AG298">
        <v>0</v>
      </c>
      <c r="AH298" t="s">
        <v>94</v>
      </c>
      <c r="AI298" t="s">
        <v>95</v>
      </c>
    </row>
    <row r="299" spans="1:35">
      <c r="A299">
        <v>302</v>
      </c>
      <c r="B299" t="s">
        <v>1456</v>
      </c>
      <c r="C299" t="s">
        <v>1457</v>
      </c>
      <c r="D299" t="s">
        <v>1458</v>
      </c>
      <c r="E299">
        <v>8</v>
      </c>
      <c r="F299">
        <v>6</v>
      </c>
      <c r="G299" t="s">
        <v>1458</v>
      </c>
      <c r="H299">
        <v>8</v>
      </c>
      <c r="I299">
        <v>6</v>
      </c>
      <c r="J299">
        <v>17</v>
      </c>
      <c r="K299">
        <v>13.1</v>
      </c>
      <c r="L299">
        <v>53.957999999999998</v>
      </c>
      <c r="M299">
        <v>466</v>
      </c>
      <c r="N299">
        <v>58.98</v>
      </c>
      <c r="O299">
        <v>0</v>
      </c>
      <c r="P299">
        <v>5152300</v>
      </c>
      <c r="Q299">
        <v>0</v>
      </c>
      <c r="R299">
        <v>0</v>
      </c>
      <c r="S299">
        <v>0</v>
      </c>
      <c r="T299">
        <v>6</v>
      </c>
      <c r="U299">
        <v>0</v>
      </c>
      <c r="V299">
        <v>0</v>
      </c>
      <c r="W299">
        <v>1.9</v>
      </c>
      <c r="X299">
        <v>17</v>
      </c>
      <c r="Y299">
        <v>0</v>
      </c>
      <c r="Z299">
        <v>0</v>
      </c>
      <c r="AA299">
        <v>543800</v>
      </c>
      <c r="AB299">
        <v>4608500</v>
      </c>
      <c r="AC299">
        <v>156130</v>
      </c>
      <c r="AD299">
        <v>0</v>
      </c>
      <c r="AE299">
        <v>0</v>
      </c>
      <c r="AF299">
        <v>16479</v>
      </c>
      <c r="AG299">
        <v>139650</v>
      </c>
      <c r="AH299" t="s">
        <v>56</v>
      </c>
      <c r="AI299" t="s">
        <v>57</v>
      </c>
    </row>
    <row r="300" spans="1:35">
      <c r="A300">
        <v>303</v>
      </c>
      <c r="B300" t="s">
        <v>1459</v>
      </c>
      <c r="C300" t="s">
        <v>1460</v>
      </c>
      <c r="D300" t="s">
        <v>1461</v>
      </c>
      <c r="E300">
        <v>2</v>
      </c>
      <c r="F300">
        <v>2</v>
      </c>
      <c r="G300" t="s">
        <v>1461</v>
      </c>
      <c r="H300">
        <v>2</v>
      </c>
      <c r="I300">
        <v>2</v>
      </c>
      <c r="J300">
        <v>5.0999999999999996</v>
      </c>
      <c r="K300">
        <v>5.0999999999999996</v>
      </c>
      <c r="L300">
        <v>67.941000000000003</v>
      </c>
      <c r="M300">
        <v>642</v>
      </c>
      <c r="N300">
        <v>12.21</v>
      </c>
      <c r="O300">
        <v>0</v>
      </c>
      <c r="P300">
        <v>932790</v>
      </c>
      <c r="Q300">
        <v>2</v>
      </c>
      <c r="R300">
        <v>0</v>
      </c>
      <c r="S300">
        <v>0</v>
      </c>
      <c r="T300">
        <v>0</v>
      </c>
      <c r="U300">
        <v>5.0999999999999996</v>
      </c>
      <c r="V300">
        <v>0</v>
      </c>
      <c r="W300">
        <v>0</v>
      </c>
      <c r="X300">
        <v>0</v>
      </c>
      <c r="Y300">
        <v>932790</v>
      </c>
      <c r="Z300">
        <v>0</v>
      </c>
      <c r="AA300">
        <v>0</v>
      </c>
      <c r="AB300">
        <v>0</v>
      </c>
      <c r="AC300">
        <v>25911</v>
      </c>
      <c r="AD300">
        <v>25911</v>
      </c>
      <c r="AE300">
        <v>0</v>
      </c>
      <c r="AF300">
        <v>0</v>
      </c>
      <c r="AG300">
        <v>0</v>
      </c>
      <c r="AH300" t="s">
        <v>1462</v>
      </c>
      <c r="AI300" t="s">
        <v>1463</v>
      </c>
    </row>
    <row r="301" spans="1:35">
      <c r="A301">
        <v>304</v>
      </c>
      <c r="B301">
        <v>229</v>
      </c>
      <c r="C301">
        <v>557</v>
      </c>
      <c r="D301" t="s">
        <v>1464</v>
      </c>
      <c r="E301">
        <v>1</v>
      </c>
      <c r="F301">
        <v>1</v>
      </c>
      <c r="G301" t="s">
        <v>1464</v>
      </c>
      <c r="H301">
        <v>1</v>
      </c>
      <c r="I301">
        <v>1</v>
      </c>
      <c r="J301">
        <v>2.2000000000000002</v>
      </c>
      <c r="K301">
        <v>2.2000000000000002</v>
      </c>
      <c r="L301">
        <v>54.872</v>
      </c>
      <c r="M301">
        <v>492</v>
      </c>
      <c r="N301">
        <v>5.7478999999999996</v>
      </c>
      <c r="O301">
        <v>1.005E-2</v>
      </c>
      <c r="P301">
        <v>179200</v>
      </c>
      <c r="Q301">
        <v>0</v>
      </c>
      <c r="R301">
        <v>0</v>
      </c>
      <c r="S301">
        <v>0</v>
      </c>
      <c r="T301">
        <v>1</v>
      </c>
      <c r="U301">
        <v>0</v>
      </c>
      <c r="V301">
        <v>0</v>
      </c>
      <c r="W301">
        <v>0</v>
      </c>
      <c r="X301">
        <v>2.2000000000000002</v>
      </c>
      <c r="Y301">
        <v>0</v>
      </c>
      <c r="Z301">
        <v>0</v>
      </c>
      <c r="AA301">
        <v>0</v>
      </c>
      <c r="AB301">
        <v>179200</v>
      </c>
      <c r="AC301">
        <v>5270.6</v>
      </c>
      <c r="AD301">
        <v>0</v>
      </c>
      <c r="AE301">
        <v>0</v>
      </c>
      <c r="AF301">
        <v>0</v>
      </c>
      <c r="AG301">
        <v>5270.6</v>
      </c>
      <c r="AH301" t="s">
        <v>273</v>
      </c>
      <c r="AI301" t="s">
        <v>274</v>
      </c>
    </row>
    <row r="302" spans="1:35">
      <c r="A302">
        <v>305</v>
      </c>
      <c r="B302">
        <v>45</v>
      </c>
      <c r="C302">
        <v>110</v>
      </c>
      <c r="D302" t="s">
        <v>1465</v>
      </c>
      <c r="E302">
        <v>1</v>
      </c>
      <c r="F302">
        <v>1</v>
      </c>
      <c r="G302" t="s">
        <v>1465</v>
      </c>
      <c r="H302">
        <v>1</v>
      </c>
      <c r="I302">
        <v>1</v>
      </c>
      <c r="J302">
        <v>8.3000000000000007</v>
      </c>
      <c r="K302">
        <v>8.3000000000000007</v>
      </c>
      <c r="L302">
        <v>17.779</v>
      </c>
      <c r="M302">
        <v>157</v>
      </c>
      <c r="N302">
        <v>7.2161</v>
      </c>
      <c r="O302">
        <v>0</v>
      </c>
      <c r="P302">
        <v>156180</v>
      </c>
      <c r="Q302">
        <v>0</v>
      </c>
      <c r="R302">
        <v>0</v>
      </c>
      <c r="S302">
        <v>1</v>
      </c>
      <c r="T302">
        <v>0</v>
      </c>
      <c r="U302">
        <v>0</v>
      </c>
      <c r="V302">
        <v>0</v>
      </c>
      <c r="W302">
        <v>8.3000000000000007</v>
      </c>
      <c r="X302">
        <v>0</v>
      </c>
      <c r="Y302">
        <v>0</v>
      </c>
      <c r="Z302">
        <v>0</v>
      </c>
      <c r="AA302">
        <v>156180</v>
      </c>
      <c r="AB302">
        <v>0</v>
      </c>
      <c r="AC302">
        <v>19522</v>
      </c>
      <c r="AD302">
        <v>0</v>
      </c>
      <c r="AE302">
        <v>0</v>
      </c>
      <c r="AF302">
        <v>19522</v>
      </c>
      <c r="AG302">
        <v>0</v>
      </c>
      <c r="AH302" t="s">
        <v>227</v>
      </c>
      <c r="AI302" t="s">
        <v>228</v>
      </c>
    </row>
    <row r="303" spans="1:35">
      <c r="A303">
        <v>306</v>
      </c>
      <c r="B303">
        <v>818</v>
      </c>
      <c r="C303">
        <v>2180</v>
      </c>
      <c r="D303" t="s">
        <v>1466</v>
      </c>
      <c r="E303">
        <v>1</v>
      </c>
      <c r="F303">
        <v>1</v>
      </c>
      <c r="G303" t="s">
        <v>1466</v>
      </c>
      <c r="H303">
        <v>1</v>
      </c>
      <c r="I303">
        <v>1</v>
      </c>
      <c r="J303">
        <v>5.6</v>
      </c>
      <c r="K303">
        <v>5.6</v>
      </c>
      <c r="L303">
        <v>14.468</v>
      </c>
      <c r="M303">
        <v>125</v>
      </c>
      <c r="N303">
        <v>5.5890000000000004</v>
      </c>
      <c r="O303">
        <v>2.5531999999999999E-2</v>
      </c>
      <c r="P303">
        <v>0</v>
      </c>
      <c r="Q303">
        <v>1</v>
      </c>
      <c r="R303">
        <v>0</v>
      </c>
      <c r="S303">
        <v>0</v>
      </c>
      <c r="T303">
        <v>0</v>
      </c>
      <c r="U303">
        <v>5.6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 t="s">
        <v>1467</v>
      </c>
      <c r="AI303" t="s">
        <v>1468</v>
      </c>
    </row>
    <row r="304" spans="1:35">
      <c r="A304">
        <v>307</v>
      </c>
      <c r="B304" t="s">
        <v>1469</v>
      </c>
      <c r="C304" t="s">
        <v>1470</v>
      </c>
      <c r="D304" t="s">
        <v>1471</v>
      </c>
      <c r="E304">
        <v>11</v>
      </c>
      <c r="F304">
        <v>11</v>
      </c>
      <c r="G304" t="s">
        <v>1471</v>
      </c>
      <c r="H304">
        <v>11</v>
      </c>
      <c r="I304">
        <v>11</v>
      </c>
      <c r="J304">
        <v>53.6</v>
      </c>
      <c r="K304">
        <v>53.6</v>
      </c>
      <c r="L304">
        <v>22.023</v>
      </c>
      <c r="M304">
        <v>192</v>
      </c>
      <c r="N304">
        <v>317.68</v>
      </c>
      <c r="O304">
        <v>0</v>
      </c>
      <c r="P304">
        <v>35678000</v>
      </c>
      <c r="Q304">
        <v>2</v>
      </c>
      <c r="R304">
        <v>0</v>
      </c>
      <c r="S304">
        <v>11</v>
      </c>
      <c r="T304">
        <v>0</v>
      </c>
      <c r="U304">
        <v>15.1</v>
      </c>
      <c r="V304">
        <v>0</v>
      </c>
      <c r="W304">
        <v>53.6</v>
      </c>
      <c r="X304">
        <v>0</v>
      </c>
      <c r="Y304">
        <v>1690400</v>
      </c>
      <c r="Z304">
        <v>0</v>
      </c>
      <c r="AA304">
        <v>33987000</v>
      </c>
      <c r="AB304">
        <v>0</v>
      </c>
      <c r="AC304">
        <v>2548400</v>
      </c>
      <c r="AD304">
        <v>120750</v>
      </c>
      <c r="AE304">
        <v>0</v>
      </c>
      <c r="AF304">
        <v>2427700</v>
      </c>
      <c r="AG304">
        <v>0</v>
      </c>
      <c r="AH304" t="s">
        <v>44</v>
      </c>
      <c r="AI304" t="s">
        <v>45</v>
      </c>
    </row>
    <row r="305" spans="1:35">
      <c r="A305">
        <v>308</v>
      </c>
      <c r="B305">
        <v>663</v>
      </c>
      <c r="C305">
        <v>1776</v>
      </c>
      <c r="D305" t="s">
        <v>1472</v>
      </c>
      <c r="E305">
        <v>1</v>
      </c>
      <c r="F305">
        <v>1</v>
      </c>
      <c r="G305" t="s">
        <v>1472</v>
      </c>
      <c r="H305">
        <v>1</v>
      </c>
      <c r="I305">
        <v>1</v>
      </c>
      <c r="J305">
        <v>3.1</v>
      </c>
      <c r="K305">
        <v>3.1</v>
      </c>
      <c r="L305">
        <v>47.851999999999997</v>
      </c>
      <c r="M305">
        <v>422</v>
      </c>
      <c r="N305">
        <v>5.4089999999999998</v>
      </c>
      <c r="O305">
        <v>4.7771000000000001E-2</v>
      </c>
      <c r="P305">
        <v>854840</v>
      </c>
      <c r="Q305">
        <v>0</v>
      </c>
      <c r="R305">
        <v>0</v>
      </c>
      <c r="S305">
        <v>1</v>
      </c>
      <c r="T305">
        <v>0</v>
      </c>
      <c r="U305">
        <v>0</v>
      </c>
      <c r="V305">
        <v>0</v>
      </c>
      <c r="W305">
        <v>3.1</v>
      </c>
      <c r="X305">
        <v>0</v>
      </c>
      <c r="Y305">
        <v>0</v>
      </c>
      <c r="Z305">
        <v>0</v>
      </c>
      <c r="AA305">
        <v>854840</v>
      </c>
      <c r="AB305">
        <v>0</v>
      </c>
      <c r="AC305">
        <v>32878</v>
      </c>
      <c r="AD305">
        <v>0</v>
      </c>
      <c r="AE305">
        <v>0</v>
      </c>
      <c r="AF305">
        <v>32878</v>
      </c>
      <c r="AG305">
        <v>0</v>
      </c>
      <c r="AH305" t="s">
        <v>285</v>
      </c>
      <c r="AI305" t="s">
        <v>286</v>
      </c>
    </row>
    <row r="306" spans="1:35">
      <c r="A306">
        <v>309</v>
      </c>
      <c r="B306">
        <v>743</v>
      </c>
      <c r="C306">
        <v>1946</v>
      </c>
      <c r="D306" t="s">
        <v>1473</v>
      </c>
      <c r="E306" t="s">
        <v>449</v>
      </c>
      <c r="F306" t="s">
        <v>449</v>
      </c>
      <c r="G306" t="s">
        <v>1474</v>
      </c>
      <c r="H306">
        <v>1</v>
      </c>
      <c r="I306">
        <v>1</v>
      </c>
      <c r="J306">
        <v>3.9</v>
      </c>
      <c r="K306">
        <v>3.9</v>
      </c>
      <c r="L306">
        <v>52.53</v>
      </c>
      <c r="M306">
        <v>461</v>
      </c>
      <c r="N306">
        <v>5.4173</v>
      </c>
      <c r="O306">
        <v>4.9505E-2</v>
      </c>
      <c r="P306">
        <v>12073000</v>
      </c>
      <c r="Q306">
        <v>0</v>
      </c>
      <c r="R306">
        <v>0</v>
      </c>
      <c r="S306">
        <v>0</v>
      </c>
      <c r="T306">
        <v>1</v>
      </c>
      <c r="U306">
        <v>0</v>
      </c>
      <c r="V306">
        <v>0</v>
      </c>
      <c r="W306">
        <v>0</v>
      </c>
      <c r="X306">
        <v>3.9</v>
      </c>
      <c r="Y306">
        <v>0</v>
      </c>
      <c r="Z306">
        <v>0</v>
      </c>
      <c r="AA306">
        <v>0</v>
      </c>
      <c r="AB306">
        <v>12073000</v>
      </c>
      <c r="AC306">
        <v>377280</v>
      </c>
      <c r="AD306">
        <v>0</v>
      </c>
      <c r="AE306">
        <v>0</v>
      </c>
      <c r="AF306">
        <v>0</v>
      </c>
      <c r="AG306">
        <v>377280</v>
      </c>
      <c r="AH306" t="s">
        <v>308</v>
      </c>
      <c r="AI306" t="s">
        <v>309</v>
      </c>
    </row>
    <row r="307" spans="1:35">
      <c r="A307">
        <v>310</v>
      </c>
      <c r="B307">
        <v>861</v>
      </c>
      <c r="C307">
        <v>2288</v>
      </c>
      <c r="D307" t="s">
        <v>1475</v>
      </c>
      <c r="E307" t="s">
        <v>472</v>
      </c>
      <c r="F307" t="s">
        <v>472</v>
      </c>
      <c r="G307" t="s">
        <v>1476</v>
      </c>
      <c r="H307">
        <v>1</v>
      </c>
      <c r="I307">
        <v>1</v>
      </c>
      <c r="J307">
        <v>1.9</v>
      </c>
      <c r="K307">
        <v>1.9</v>
      </c>
      <c r="L307">
        <v>58.616999999999997</v>
      </c>
      <c r="M307">
        <v>518</v>
      </c>
      <c r="N307">
        <v>5.4055999999999997</v>
      </c>
      <c r="O307">
        <v>4.7022000000000001E-2</v>
      </c>
      <c r="P307">
        <v>114930</v>
      </c>
      <c r="Q307">
        <v>0</v>
      </c>
      <c r="R307">
        <v>1</v>
      </c>
      <c r="S307">
        <v>0</v>
      </c>
      <c r="T307">
        <v>0</v>
      </c>
      <c r="U307">
        <v>0</v>
      </c>
      <c r="V307">
        <v>1.9</v>
      </c>
      <c r="W307">
        <v>0</v>
      </c>
      <c r="X307">
        <v>0</v>
      </c>
      <c r="Y307">
        <v>0</v>
      </c>
      <c r="Z307">
        <v>114930</v>
      </c>
      <c r="AA307">
        <v>0</v>
      </c>
      <c r="AB307">
        <v>0</v>
      </c>
      <c r="AC307">
        <v>4104.7</v>
      </c>
      <c r="AD307">
        <v>0</v>
      </c>
      <c r="AE307">
        <v>4104.7</v>
      </c>
      <c r="AF307">
        <v>0</v>
      </c>
      <c r="AG307">
        <v>0</v>
      </c>
      <c r="AH307" t="s">
        <v>1477</v>
      </c>
      <c r="AI307" t="s">
        <v>1478</v>
      </c>
    </row>
    <row r="308" spans="1:35">
      <c r="A308">
        <v>311</v>
      </c>
      <c r="B308">
        <v>145</v>
      </c>
      <c r="C308">
        <v>372</v>
      </c>
      <c r="D308" t="s">
        <v>1479</v>
      </c>
      <c r="E308" t="s">
        <v>428</v>
      </c>
      <c r="F308" t="s">
        <v>428</v>
      </c>
      <c r="G308" t="s">
        <v>1480</v>
      </c>
      <c r="H308">
        <v>1</v>
      </c>
      <c r="I308">
        <v>1</v>
      </c>
      <c r="J308">
        <v>1.4</v>
      </c>
      <c r="K308">
        <v>1.4</v>
      </c>
      <c r="L308">
        <v>81.617000000000004</v>
      </c>
      <c r="M308">
        <v>711</v>
      </c>
      <c r="N308">
        <v>5.3855000000000004</v>
      </c>
      <c r="O308">
        <v>4.8912999999999998E-2</v>
      </c>
      <c r="P308">
        <v>0</v>
      </c>
      <c r="Q308">
        <v>0</v>
      </c>
      <c r="R308">
        <v>0</v>
      </c>
      <c r="S308">
        <v>0</v>
      </c>
      <c r="T308">
        <v>1</v>
      </c>
      <c r="U308">
        <v>0</v>
      </c>
      <c r="V308">
        <v>0</v>
      </c>
      <c r="W308">
        <v>0</v>
      </c>
      <c r="X308">
        <v>1.4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 t="s">
        <v>1481</v>
      </c>
      <c r="AI308" t="s">
        <v>1482</v>
      </c>
    </row>
    <row r="309" spans="1:35">
      <c r="A309">
        <v>312</v>
      </c>
      <c r="B309">
        <v>514</v>
      </c>
      <c r="C309" t="s">
        <v>1483</v>
      </c>
      <c r="D309" t="s">
        <v>1484</v>
      </c>
      <c r="E309">
        <v>1</v>
      </c>
      <c r="F309">
        <v>1</v>
      </c>
      <c r="G309" t="s">
        <v>1484</v>
      </c>
      <c r="H309">
        <v>1</v>
      </c>
      <c r="I309">
        <v>1</v>
      </c>
      <c r="J309">
        <v>1.1000000000000001</v>
      </c>
      <c r="K309">
        <v>1.1000000000000001</v>
      </c>
      <c r="L309">
        <v>104.34</v>
      </c>
      <c r="M309">
        <v>951</v>
      </c>
      <c r="N309">
        <v>6.2952000000000004</v>
      </c>
      <c r="O309">
        <v>0</v>
      </c>
      <c r="P309">
        <v>7204800</v>
      </c>
      <c r="Q309">
        <v>0</v>
      </c>
      <c r="R309">
        <v>1</v>
      </c>
      <c r="S309">
        <v>0</v>
      </c>
      <c r="T309">
        <v>0</v>
      </c>
      <c r="U309">
        <v>0</v>
      </c>
      <c r="V309">
        <v>1.1000000000000001</v>
      </c>
      <c r="W309">
        <v>0</v>
      </c>
      <c r="X309">
        <v>0</v>
      </c>
      <c r="Y309">
        <v>0</v>
      </c>
      <c r="Z309">
        <v>7204800</v>
      </c>
      <c r="AA309">
        <v>0</v>
      </c>
      <c r="AB309">
        <v>0</v>
      </c>
      <c r="AC309">
        <v>160110</v>
      </c>
      <c r="AD309">
        <v>0</v>
      </c>
      <c r="AE309">
        <v>160110</v>
      </c>
      <c r="AF309">
        <v>0</v>
      </c>
      <c r="AG309">
        <v>0</v>
      </c>
      <c r="AH309" t="s">
        <v>1485</v>
      </c>
      <c r="AI309" t="s">
        <v>1486</v>
      </c>
    </row>
    <row r="310" spans="1:35">
      <c r="A310">
        <v>313</v>
      </c>
      <c r="B310">
        <v>768</v>
      </c>
      <c r="C310">
        <v>2023</v>
      </c>
      <c r="D310" t="s">
        <v>1487</v>
      </c>
      <c r="E310">
        <v>1</v>
      </c>
      <c r="F310">
        <v>1</v>
      </c>
      <c r="G310" t="s">
        <v>1487</v>
      </c>
      <c r="H310">
        <v>1</v>
      </c>
      <c r="I310">
        <v>1</v>
      </c>
      <c r="J310">
        <v>1.3</v>
      </c>
      <c r="K310">
        <v>1.3</v>
      </c>
      <c r="L310">
        <v>99.953999999999994</v>
      </c>
      <c r="M310">
        <v>863</v>
      </c>
      <c r="N310">
        <v>5.7004999999999999</v>
      </c>
      <c r="O310">
        <v>1.8957000000000002E-2</v>
      </c>
      <c r="P310">
        <v>22082</v>
      </c>
      <c r="Q310">
        <v>0</v>
      </c>
      <c r="R310">
        <v>0</v>
      </c>
      <c r="S310">
        <v>1</v>
      </c>
      <c r="T310">
        <v>0</v>
      </c>
      <c r="U310">
        <v>0</v>
      </c>
      <c r="V310">
        <v>0</v>
      </c>
      <c r="W310">
        <v>1.3</v>
      </c>
      <c r="X310">
        <v>0</v>
      </c>
      <c r="Y310">
        <v>0</v>
      </c>
      <c r="Z310">
        <v>0</v>
      </c>
      <c r="AA310">
        <v>22082</v>
      </c>
      <c r="AB310">
        <v>0</v>
      </c>
      <c r="AC310">
        <v>469.83</v>
      </c>
      <c r="AD310">
        <v>0</v>
      </c>
      <c r="AE310">
        <v>0</v>
      </c>
      <c r="AF310">
        <v>469.83</v>
      </c>
      <c r="AG310">
        <v>0</v>
      </c>
      <c r="AH310" t="s">
        <v>267</v>
      </c>
      <c r="AI310" t="s">
        <v>268</v>
      </c>
    </row>
    <row r="311" spans="1:35">
      <c r="A311">
        <v>314</v>
      </c>
      <c r="B311">
        <v>534</v>
      </c>
      <c r="C311">
        <v>1388</v>
      </c>
      <c r="D311" t="s">
        <v>1488</v>
      </c>
      <c r="E311">
        <v>1</v>
      </c>
      <c r="F311">
        <v>1</v>
      </c>
      <c r="G311" t="s">
        <v>1488</v>
      </c>
      <c r="H311">
        <v>1</v>
      </c>
      <c r="I311">
        <v>1</v>
      </c>
      <c r="J311">
        <v>4</v>
      </c>
      <c r="K311">
        <v>4</v>
      </c>
      <c r="L311">
        <v>63.960999999999999</v>
      </c>
      <c r="M311">
        <v>570</v>
      </c>
      <c r="N311">
        <v>5.6761999999999997</v>
      </c>
      <c r="O311">
        <v>1.8605E-2</v>
      </c>
      <c r="P311">
        <v>2938100</v>
      </c>
      <c r="Q311">
        <v>0</v>
      </c>
      <c r="R311">
        <v>1</v>
      </c>
      <c r="S311">
        <v>0</v>
      </c>
      <c r="T311">
        <v>0</v>
      </c>
      <c r="U311">
        <v>0</v>
      </c>
      <c r="V311">
        <v>4</v>
      </c>
      <c r="W311">
        <v>0</v>
      </c>
      <c r="X311">
        <v>0</v>
      </c>
      <c r="Y311">
        <v>0</v>
      </c>
      <c r="Z311">
        <v>2938100</v>
      </c>
      <c r="AA311">
        <v>0</v>
      </c>
      <c r="AB311">
        <v>0</v>
      </c>
      <c r="AC311">
        <v>83946</v>
      </c>
      <c r="AD311">
        <v>0</v>
      </c>
      <c r="AE311">
        <v>83946</v>
      </c>
      <c r="AF311">
        <v>0</v>
      </c>
      <c r="AG311">
        <v>0</v>
      </c>
      <c r="AH311" t="s">
        <v>1489</v>
      </c>
      <c r="AI311" t="s">
        <v>1490</v>
      </c>
    </row>
    <row r="312" spans="1:35">
      <c r="A312">
        <v>315</v>
      </c>
      <c r="B312" t="s">
        <v>1491</v>
      </c>
      <c r="C312" t="s">
        <v>1492</v>
      </c>
      <c r="D312" t="s">
        <v>1493</v>
      </c>
      <c r="E312">
        <v>13</v>
      </c>
      <c r="F312">
        <v>13</v>
      </c>
      <c r="G312" t="s">
        <v>1493</v>
      </c>
      <c r="H312">
        <v>13</v>
      </c>
      <c r="I312">
        <v>13</v>
      </c>
      <c r="J312">
        <v>32.200000000000003</v>
      </c>
      <c r="K312">
        <v>32.200000000000003</v>
      </c>
      <c r="L312">
        <v>42.308999999999997</v>
      </c>
      <c r="M312">
        <v>385</v>
      </c>
      <c r="N312">
        <v>323.31</v>
      </c>
      <c r="O312">
        <v>0</v>
      </c>
      <c r="P312">
        <v>134110000</v>
      </c>
      <c r="Q312">
        <v>0</v>
      </c>
      <c r="R312">
        <v>0</v>
      </c>
      <c r="S312">
        <v>5</v>
      </c>
      <c r="T312">
        <v>13</v>
      </c>
      <c r="U312">
        <v>0</v>
      </c>
      <c r="V312">
        <v>0</v>
      </c>
      <c r="W312">
        <v>18.399999999999999</v>
      </c>
      <c r="X312">
        <v>32.200000000000003</v>
      </c>
      <c r="Y312">
        <v>0</v>
      </c>
      <c r="Z312">
        <v>0</v>
      </c>
      <c r="AA312">
        <v>6589100</v>
      </c>
      <c r="AB312">
        <v>127520000</v>
      </c>
      <c r="AC312">
        <v>7888800</v>
      </c>
      <c r="AD312">
        <v>0</v>
      </c>
      <c r="AE312">
        <v>0</v>
      </c>
      <c r="AF312">
        <v>387600</v>
      </c>
      <c r="AG312">
        <v>7501200</v>
      </c>
      <c r="AH312" t="s">
        <v>38</v>
      </c>
      <c r="AI312" t="s">
        <v>39</v>
      </c>
    </row>
    <row r="313" spans="1:35">
      <c r="A313">
        <v>316</v>
      </c>
      <c r="B313">
        <v>856</v>
      </c>
      <c r="C313">
        <v>2273</v>
      </c>
      <c r="D313" t="s">
        <v>1494</v>
      </c>
      <c r="E313">
        <v>1</v>
      </c>
      <c r="F313">
        <v>1</v>
      </c>
      <c r="G313" t="s">
        <v>1494</v>
      </c>
      <c r="H313">
        <v>1</v>
      </c>
      <c r="I313">
        <v>1</v>
      </c>
      <c r="J313">
        <v>1.9</v>
      </c>
      <c r="K313">
        <v>1.9</v>
      </c>
      <c r="L313">
        <v>69.069999999999993</v>
      </c>
      <c r="M313">
        <v>620</v>
      </c>
      <c r="N313">
        <v>5.4772999999999996</v>
      </c>
      <c r="O313">
        <v>4.8148000000000003E-2</v>
      </c>
      <c r="P313">
        <v>384200</v>
      </c>
      <c r="Q313">
        <v>0</v>
      </c>
      <c r="R313">
        <v>0</v>
      </c>
      <c r="S313">
        <v>1</v>
      </c>
      <c r="T313">
        <v>0</v>
      </c>
      <c r="U313">
        <v>0</v>
      </c>
      <c r="V313">
        <v>0</v>
      </c>
      <c r="W313">
        <v>1.9</v>
      </c>
      <c r="X313">
        <v>0</v>
      </c>
      <c r="Y313">
        <v>0</v>
      </c>
      <c r="Z313">
        <v>0</v>
      </c>
      <c r="AA313">
        <v>384200</v>
      </c>
      <c r="AB313">
        <v>0</v>
      </c>
      <c r="AC313">
        <v>14230</v>
      </c>
      <c r="AD313">
        <v>0</v>
      </c>
      <c r="AE313">
        <v>0</v>
      </c>
      <c r="AF313">
        <v>14230</v>
      </c>
      <c r="AG313">
        <v>0</v>
      </c>
      <c r="AH313" t="s">
        <v>237</v>
      </c>
      <c r="AI313" t="s">
        <v>238</v>
      </c>
    </row>
    <row r="314" spans="1:35">
      <c r="A314">
        <v>317</v>
      </c>
      <c r="B314">
        <v>124</v>
      </c>
      <c r="C314" t="s">
        <v>1495</v>
      </c>
      <c r="D314" t="s">
        <v>1496</v>
      </c>
      <c r="E314">
        <v>1</v>
      </c>
      <c r="F314">
        <v>1</v>
      </c>
      <c r="G314" t="s">
        <v>1496</v>
      </c>
      <c r="H314">
        <v>1</v>
      </c>
      <c r="I314">
        <v>1</v>
      </c>
      <c r="J314">
        <v>1.7</v>
      </c>
      <c r="K314">
        <v>1.7</v>
      </c>
      <c r="L314">
        <v>48.186999999999998</v>
      </c>
      <c r="M314">
        <v>423</v>
      </c>
      <c r="N314">
        <v>5.3869999999999996</v>
      </c>
      <c r="O314">
        <v>4.9723999999999997E-2</v>
      </c>
      <c r="P314">
        <v>722750</v>
      </c>
      <c r="Q314">
        <v>0</v>
      </c>
      <c r="R314">
        <v>0</v>
      </c>
      <c r="S314">
        <v>0</v>
      </c>
      <c r="T314">
        <v>1</v>
      </c>
      <c r="U314">
        <v>0</v>
      </c>
      <c r="V314">
        <v>0</v>
      </c>
      <c r="W314">
        <v>0</v>
      </c>
      <c r="X314">
        <v>1.7</v>
      </c>
      <c r="Y314">
        <v>0</v>
      </c>
      <c r="Z314">
        <v>0</v>
      </c>
      <c r="AA314">
        <v>0</v>
      </c>
      <c r="AB314">
        <v>722750</v>
      </c>
      <c r="AC314">
        <v>31424</v>
      </c>
      <c r="AD314">
        <v>0</v>
      </c>
      <c r="AE314">
        <v>0</v>
      </c>
      <c r="AF314">
        <v>0</v>
      </c>
      <c r="AG314">
        <v>31424</v>
      </c>
      <c r="AH314" t="s">
        <v>171</v>
      </c>
      <c r="AI314" t="s">
        <v>172</v>
      </c>
    </row>
    <row r="315" spans="1:35">
      <c r="A315">
        <v>318</v>
      </c>
      <c r="B315" t="s">
        <v>1497</v>
      </c>
      <c r="C315" t="s">
        <v>1498</v>
      </c>
      <c r="D315" t="s">
        <v>1499</v>
      </c>
      <c r="E315">
        <v>4</v>
      </c>
      <c r="F315">
        <v>4</v>
      </c>
      <c r="G315" t="s">
        <v>1499</v>
      </c>
      <c r="H315">
        <v>4</v>
      </c>
      <c r="I315">
        <v>4</v>
      </c>
      <c r="J315">
        <v>6.9</v>
      </c>
      <c r="K315">
        <v>6.9</v>
      </c>
      <c r="L315">
        <v>50.545000000000002</v>
      </c>
      <c r="M315">
        <v>462</v>
      </c>
      <c r="N315">
        <v>50.085000000000001</v>
      </c>
      <c r="O315">
        <v>0</v>
      </c>
      <c r="P315">
        <v>13888000</v>
      </c>
      <c r="Q315">
        <v>0</v>
      </c>
      <c r="R315">
        <v>0</v>
      </c>
      <c r="S315">
        <v>3</v>
      </c>
      <c r="T315">
        <v>2</v>
      </c>
      <c r="U315">
        <v>0</v>
      </c>
      <c r="V315">
        <v>0</v>
      </c>
      <c r="W315">
        <v>6.9</v>
      </c>
      <c r="X315">
        <v>3</v>
      </c>
      <c r="Y315">
        <v>0</v>
      </c>
      <c r="Z315">
        <v>0</v>
      </c>
      <c r="AA315">
        <v>1565300</v>
      </c>
      <c r="AB315">
        <v>12323000</v>
      </c>
      <c r="AC315">
        <v>578690</v>
      </c>
      <c r="AD315">
        <v>0</v>
      </c>
      <c r="AE315">
        <v>0</v>
      </c>
      <c r="AF315">
        <v>65219</v>
      </c>
      <c r="AG315">
        <v>513470</v>
      </c>
      <c r="AH315" t="s">
        <v>98</v>
      </c>
      <c r="AI315" t="s">
        <v>99</v>
      </c>
    </row>
    <row r="316" spans="1:35">
      <c r="A316">
        <v>319</v>
      </c>
      <c r="B316">
        <v>732</v>
      </c>
      <c r="C316">
        <v>1916</v>
      </c>
      <c r="D316" t="s">
        <v>1500</v>
      </c>
      <c r="E316">
        <v>1</v>
      </c>
      <c r="F316">
        <v>1</v>
      </c>
      <c r="G316" t="s">
        <v>1500</v>
      </c>
      <c r="H316">
        <v>1</v>
      </c>
      <c r="I316">
        <v>1</v>
      </c>
      <c r="J316">
        <v>1.1000000000000001</v>
      </c>
      <c r="K316">
        <v>1.1000000000000001</v>
      </c>
      <c r="L316">
        <v>74.180000000000007</v>
      </c>
      <c r="M316">
        <v>660</v>
      </c>
      <c r="N316">
        <v>-2</v>
      </c>
      <c r="O316">
        <v>1</v>
      </c>
      <c r="P316">
        <v>55679</v>
      </c>
      <c r="Q316">
        <v>0</v>
      </c>
      <c r="R316">
        <v>0</v>
      </c>
      <c r="S316">
        <v>0</v>
      </c>
      <c r="T316">
        <v>1</v>
      </c>
      <c r="U316">
        <v>0</v>
      </c>
      <c r="V316">
        <v>0</v>
      </c>
      <c r="W316">
        <v>0</v>
      </c>
      <c r="X316">
        <v>1.1000000000000001</v>
      </c>
      <c r="Y316">
        <v>0</v>
      </c>
      <c r="Z316">
        <v>0</v>
      </c>
      <c r="AA316">
        <v>0</v>
      </c>
      <c r="AB316">
        <v>55679</v>
      </c>
      <c r="AC316">
        <v>1465.2</v>
      </c>
      <c r="AD316">
        <v>0</v>
      </c>
      <c r="AE316">
        <v>0</v>
      </c>
      <c r="AF316">
        <v>0</v>
      </c>
      <c r="AG316">
        <v>1465.2</v>
      </c>
      <c r="AH316" t="s">
        <v>342</v>
      </c>
      <c r="AI316" t="s">
        <v>343</v>
      </c>
    </row>
    <row r="317" spans="1:35">
      <c r="A317">
        <v>320</v>
      </c>
      <c r="B317" t="s">
        <v>1501</v>
      </c>
      <c r="C317" t="s">
        <v>1502</v>
      </c>
      <c r="D317" t="s">
        <v>1503</v>
      </c>
      <c r="E317">
        <v>8</v>
      </c>
      <c r="F317">
        <v>8</v>
      </c>
      <c r="G317" t="s">
        <v>1503</v>
      </c>
      <c r="H317">
        <v>8</v>
      </c>
      <c r="I317">
        <v>8</v>
      </c>
      <c r="J317">
        <v>14.1</v>
      </c>
      <c r="K317">
        <v>14.1</v>
      </c>
      <c r="L317">
        <v>76.778000000000006</v>
      </c>
      <c r="M317">
        <v>682</v>
      </c>
      <c r="N317">
        <v>75.837999999999994</v>
      </c>
      <c r="O317">
        <v>0</v>
      </c>
      <c r="P317">
        <v>5332200</v>
      </c>
      <c r="Q317">
        <v>2</v>
      </c>
      <c r="R317">
        <v>0</v>
      </c>
      <c r="S317">
        <v>8</v>
      </c>
      <c r="T317">
        <v>0</v>
      </c>
      <c r="U317">
        <v>3.5</v>
      </c>
      <c r="V317">
        <v>0</v>
      </c>
      <c r="W317">
        <v>14.1</v>
      </c>
      <c r="X317">
        <v>0</v>
      </c>
      <c r="Y317">
        <v>2153900</v>
      </c>
      <c r="Z317">
        <v>0</v>
      </c>
      <c r="AA317">
        <v>3178300</v>
      </c>
      <c r="AB317">
        <v>0</v>
      </c>
      <c r="AC317">
        <v>152350</v>
      </c>
      <c r="AD317">
        <v>61540</v>
      </c>
      <c r="AE317">
        <v>0</v>
      </c>
      <c r="AF317">
        <v>90809</v>
      </c>
      <c r="AG317">
        <v>0</v>
      </c>
      <c r="AH317" t="s">
        <v>1504</v>
      </c>
      <c r="AI317" t="s">
        <v>1505</v>
      </c>
    </row>
    <row r="318" spans="1:35">
      <c r="A318">
        <v>321</v>
      </c>
      <c r="B318">
        <v>895</v>
      </c>
      <c r="C318" t="s">
        <v>1506</v>
      </c>
      <c r="D318" t="s">
        <v>1507</v>
      </c>
      <c r="E318">
        <v>1</v>
      </c>
      <c r="F318">
        <v>1</v>
      </c>
      <c r="G318" t="s">
        <v>1507</v>
      </c>
      <c r="H318">
        <v>1</v>
      </c>
      <c r="I318">
        <v>1</v>
      </c>
      <c r="J318">
        <v>1.7</v>
      </c>
      <c r="K318">
        <v>1.7</v>
      </c>
      <c r="L318">
        <v>183.28</v>
      </c>
      <c r="M318">
        <v>1624</v>
      </c>
      <c r="N318">
        <v>5.4118000000000004</v>
      </c>
      <c r="O318">
        <v>4.8231999999999997E-2</v>
      </c>
      <c r="P318">
        <v>2012500</v>
      </c>
      <c r="Q318">
        <v>0</v>
      </c>
      <c r="R318">
        <v>0</v>
      </c>
      <c r="S318">
        <v>0</v>
      </c>
      <c r="T318">
        <v>1</v>
      </c>
      <c r="U318">
        <v>0</v>
      </c>
      <c r="V318">
        <v>0</v>
      </c>
      <c r="W318">
        <v>0</v>
      </c>
      <c r="X318">
        <v>1.7</v>
      </c>
      <c r="Y318">
        <v>0</v>
      </c>
      <c r="Z318">
        <v>0</v>
      </c>
      <c r="AA318">
        <v>0</v>
      </c>
      <c r="AB318">
        <v>2012500</v>
      </c>
      <c r="AC318">
        <v>28750</v>
      </c>
      <c r="AD318">
        <v>0</v>
      </c>
      <c r="AE318">
        <v>0</v>
      </c>
      <c r="AF318">
        <v>0</v>
      </c>
      <c r="AG318">
        <v>28750</v>
      </c>
      <c r="AH318" t="s">
        <v>392</v>
      </c>
      <c r="AI318" t="s">
        <v>393</v>
      </c>
    </row>
    <row r="319" spans="1:35">
      <c r="A319">
        <v>322</v>
      </c>
      <c r="B319">
        <v>946</v>
      </c>
      <c r="C319">
        <v>2529</v>
      </c>
      <c r="D319" t="s">
        <v>1508</v>
      </c>
      <c r="E319">
        <v>1</v>
      </c>
      <c r="F319">
        <v>1</v>
      </c>
      <c r="G319" t="s">
        <v>1508</v>
      </c>
      <c r="H319">
        <v>1</v>
      </c>
      <c r="I319">
        <v>1</v>
      </c>
      <c r="J319">
        <v>0.8</v>
      </c>
      <c r="K319">
        <v>0.8</v>
      </c>
      <c r="L319">
        <v>184.18</v>
      </c>
      <c r="M319">
        <v>1620</v>
      </c>
      <c r="N319">
        <v>5.3833000000000002</v>
      </c>
      <c r="O319">
        <v>4.7244000000000001E-2</v>
      </c>
      <c r="P319">
        <v>69684</v>
      </c>
      <c r="Q319">
        <v>0</v>
      </c>
      <c r="R319">
        <v>0</v>
      </c>
      <c r="S319">
        <v>0</v>
      </c>
      <c r="T319">
        <v>1</v>
      </c>
      <c r="U319">
        <v>0</v>
      </c>
      <c r="V319">
        <v>0</v>
      </c>
      <c r="W319">
        <v>0</v>
      </c>
      <c r="X319">
        <v>0.8</v>
      </c>
      <c r="Y319">
        <v>0</v>
      </c>
      <c r="Z319">
        <v>0</v>
      </c>
      <c r="AA319">
        <v>0</v>
      </c>
      <c r="AB319">
        <v>69684</v>
      </c>
      <c r="AC319">
        <v>941.68</v>
      </c>
      <c r="AD319">
        <v>0</v>
      </c>
      <c r="AE319">
        <v>0</v>
      </c>
      <c r="AF319">
        <v>0</v>
      </c>
      <c r="AG319">
        <v>941.68</v>
      </c>
      <c r="AH319" t="s">
        <v>390</v>
      </c>
      <c r="AI319" t="s">
        <v>391</v>
      </c>
    </row>
    <row r="320" spans="1:35">
      <c r="A320">
        <v>323</v>
      </c>
      <c r="B320" t="s">
        <v>1509</v>
      </c>
      <c r="C320" t="s">
        <v>1510</v>
      </c>
      <c r="D320" t="s">
        <v>1511</v>
      </c>
      <c r="E320" t="s">
        <v>1208</v>
      </c>
      <c r="F320" t="s">
        <v>1208</v>
      </c>
      <c r="G320" t="s">
        <v>1512</v>
      </c>
      <c r="H320">
        <v>4</v>
      </c>
      <c r="I320">
        <v>4</v>
      </c>
      <c r="J320">
        <v>7.2</v>
      </c>
      <c r="K320">
        <v>7.2</v>
      </c>
      <c r="L320">
        <v>68.525999999999996</v>
      </c>
      <c r="M320">
        <v>635</v>
      </c>
      <c r="N320">
        <v>24.783000000000001</v>
      </c>
      <c r="O320">
        <v>0</v>
      </c>
      <c r="P320">
        <v>1241500</v>
      </c>
      <c r="Q320">
        <v>4</v>
      </c>
      <c r="R320">
        <v>0</v>
      </c>
      <c r="S320">
        <v>0</v>
      </c>
      <c r="T320">
        <v>0</v>
      </c>
      <c r="U320">
        <v>7.2</v>
      </c>
      <c r="V320">
        <v>0</v>
      </c>
      <c r="W320">
        <v>0</v>
      </c>
      <c r="X320">
        <v>0</v>
      </c>
      <c r="Y320">
        <v>1241500</v>
      </c>
      <c r="Z320">
        <v>0</v>
      </c>
      <c r="AA320">
        <v>0</v>
      </c>
      <c r="AB320">
        <v>0</v>
      </c>
      <c r="AC320">
        <v>37621</v>
      </c>
      <c r="AD320">
        <v>37621</v>
      </c>
      <c r="AE320">
        <v>0</v>
      </c>
      <c r="AF320">
        <v>0</v>
      </c>
      <c r="AG320">
        <v>0</v>
      </c>
      <c r="AH320" t="s">
        <v>1513</v>
      </c>
      <c r="AI320" t="s">
        <v>1514</v>
      </c>
    </row>
    <row r="321" spans="1:35">
      <c r="A321">
        <v>324</v>
      </c>
      <c r="B321" t="s">
        <v>1515</v>
      </c>
      <c r="C321" t="s">
        <v>1516</v>
      </c>
      <c r="D321" t="s">
        <v>1517</v>
      </c>
      <c r="E321" t="s">
        <v>441</v>
      </c>
      <c r="F321" t="s">
        <v>441</v>
      </c>
      <c r="G321" t="s">
        <v>1518</v>
      </c>
      <c r="H321">
        <v>3</v>
      </c>
      <c r="I321">
        <v>3</v>
      </c>
      <c r="J321">
        <v>7.9</v>
      </c>
      <c r="K321">
        <v>7.9</v>
      </c>
      <c r="L321">
        <v>54.765999999999998</v>
      </c>
      <c r="M321">
        <v>492</v>
      </c>
      <c r="N321">
        <v>21.748000000000001</v>
      </c>
      <c r="O321">
        <v>0</v>
      </c>
      <c r="P321">
        <v>882560</v>
      </c>
      <c r="Q321">
        <v>0</v>
      </c>
      <c r="R321">
        <v>0</v>
      </c>
      <c r="S321">
        <v>0</v>
      </c>
      <c r="T321">
        <v>3</v>
      </c>
      <c r="U321">
        <v>0</v>
      </c>
      <c r="V321">
        <v>0</v>
      </c>
      <c r="W321">
        <v>0</v>
      </c>
      <c r="X321">
        <v>7.9</v>
      </c>
      <c r="Y321">
        <v>0</v>
      </c>
      <c r="Z321">
        <v>0</v>
      </c>
      <c r="AA321">
        <v>0</v>
      </c>
      <c r="AB321">
        <v>882560</v>
      </c>
      <c r="AC321">
        <v>23853</v>
      </c>
      <c r="AD321">
        <v>0</v>
      </c>
      <c r="AE321">
        <v>0</v>
      </c>
      <c r="AF321">
        <v>0</v>
      </c>
      <c r="AG321">
        <v>23853</v>
      </c>
      <c r="AH321" t="s">
        <v>116</v>
      </c>
      <c r="AI321" t="s">
        <v>117</v>
      </c>
    </row>
    <row r="322" spans="1:35">
      <c r="A322">
        <v>325</v>
      </c>
      <c r="B322" t="s">
        <v>1519</v>
      </c>
      <c r="C322" t="s">
        <v>1520</v>
      </c>
      <c r="D322" t="s">
        <v>1521</v>
      </c>
      <c r="E322">
        <v>2</v>
      </c>
      <c r="F322">
        <v>2</v>
      </c>
      <c r="G322" t="s">
        <v>1521</v>
      </c>
      <c r="H322">
        <v>2</v>
      </c>
      <c r="I322">
        <v>2</v>
      </c>
      <c r="J322">
        <v>5</v>
      </c>
      <c r="K322">
        <v>5</v>
      </c>
      <c r="L322">
        <v>56.613999999999997</v>
      </c>
      <c r="M322">
        <v>523</v>
      </c>
      <c r="N322">
        <v>15.537000000000001</v>
      </c>
      <c r="O322">
        <v>0</v>
      </c>
      <c r="P322">
        <v>397110</v>
      </c>
      <c r="Q322">
        <v>0</v>
      </c>
      <c r="R322">
        <v>0</v>
      </c>
      <c r="S322">
        <v>0</v>
      </c>
      <c r="T322">
        <v>2</v>
      </c>
      <c r="U322">
        <v>0</v>
      </c>
      <c r="V322">
        <v>0</v>
      </c>
      <c r="W322">
        <v>0</v>
      </c>
      <c r="X322">
        <v>5</v>
      </c>
      <c r="Y322">
        <v>0</v>
      </c>
      <c r="Z322">
        <v>0</v>
      </c>
      <c r="AA322">
        <v>0</v>
      </c>
      <c r="AB322">
        <v>397110</v>
      </c>
      <c r="AC322">
        <v>12034</v>
      </c>
      <c r="AD322">
        <v>0</v>
      </c>
      <c r="AE322">
        <v>0</v>
      </c>
      <c r="AF322">
        <v>0</v>
      </c>
      <c r="AG322">
        <v>12034</v>
      </c>
      <c r="AH322" t="s">
        <v>153</v>
      </c>
      <c r="AI322" t="s">
        <v>154</v>
      </c>
    </row>
    <row r="323" spans="1:35">
      <c r="A323">
        <v>326</v>
      </c>
      <c r="B323">
        <v>267</v>
      </c>
      <c r="C323">
        <v>656</v>
      </c>
      <c r="D323" t="s">
        <v>1522</v>
      </c>
      <c r="E323" t="s">
        <v>449</v>
      </c>
      <c r="F323" t="s">
        <v>449</v>
      </c>
      <c r="G323" t="s">
        <v>1523</v>
      </c>
      <c r="H323">
        <v>1</v>
      </c>
      <c r="I323">
        <v>1</v>
      </c>
      <c r="J323">
        <v>1.1000000000000001</v>
      </c>
      <c r="K323">
        <v>1.1000000000000001</v>
      </c>
      <c r="L323">
        <v>64.34</v>
      </c>
      <c r="M323">
        <v>565</v>
      </c>
      <c r="N323">
        <v>6.0769000000000002</v>
      </c>
      <c r="O323">
        <v>0</v>
      </c>
      <c r="P323">
        <v>1506900</v>
      </c>
      <c r="Q323">
        <v>1</v>
      </c>
      <c r="R323">
        <v>0</v>
      </c>
      <c r="S323">
        <v>0</v>
      </c>
      <c r="T323">
        <v>0</v>
      </c>
      <c r="U323">
        <v>1.1000000000000001</v>
      </c>
      <c r="V323">
        <v>0</v>
      </c>
      <c r="W323">
        <v>0</v>
      </c>
      <c r="X323">
        <v>0</v>
      </c>
      <c r="Y323">
        <v>1506900</v>
      </c>
      <c r="Z323">
        <v>0</v>
      </c>
      <c r="AA323">
        <v>0</v>
      </c>
      <c r="AB323">
        <v>0</v>
      </c>
      <c r="AC323">
        <v>38640</v>
      </c>
      <c r="AD323">
        <v>38640</v>
      </c>
      <c r="AE323">
        <v>0</v>
      </c>
      <c r="AF323">
        <v>0</v>
      </c>
      <c r="AG323">
        <v>0</v>
      </c>
      <c r="AH323" t="s">
        <v>1524</v>
      </c>
      <c r="AI323" t="s">
        <v>1525</v>
      </c>
    </row>
    <row r="324" spans="1:35">
      <c r="A324">
        <v>327</v>
      </c>
      <c r="B324">
        <v>517</v>
      </c>
      <c r="C324">
        <v>1335</v>
      </c>
      <c r="D324" t="s">
        <v>1526</v>
      </c>
      <c r="E324" t="s">
        <v>449</v>
      </c>
      <c r="F324" t="s">
        <v>449</v>
      </c>
      <c r="G324" t="s">
        <v>1527</v>
      </c>
      <c r="H324">
        <v>1</v>
      </c>
      <c r="I324">
        <v>1</v>
      </c>
      <c r="J324">
        <v>5.6</v>
      </c>
      <c r="K324">
        <v>5.6</v>
      </c>
      <c r="L324">
        <v>31.327000000000002</v>
      </c>
      <c r="M324">
        <v>284</v>
      </c>
      <c r="N324">
        <v>5.7847</v>
      </c>
      <c r="O324">
        <v>1.0255999999999999E-2</v>
      </c>
      <c r="P324">
        <v>0</v>
      </c>
      <c r="Q324">
        <v>0</v>
      </c>
      <c r="R324">
        <v>0</v>
      </c>
      <c r="S324">
        <v>1</v>
      </c>
      <c r="T324">
        <v>0</v>
      </c>
      <c r="U324">
        <v>0</v>
      </c>
      <c r="V324">
        <v>0</v>
      </c>
      <c r="W324">
        <v>5.6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 t="s">
        <v>1528</v>
      </c>
      <c r="AI324" t="s">
        <v>1529</v>
      </c>
    </row>
    <row r="325" spans="1:35">
      <c r="A325">
        <v>328</v>
      </c>
      <c r="B325" t="s">
        <v>1530</v>
      </c>
      <c r="C325" t="s">
        <v>1531</v>
      </c>
      <c r="D325" t="s">
        <v>1532</v>
      </c>
      <c r="E325">
        <v>11</v>
      </c>
      <c r="F325">
        <v>11</v>
      </c>
      <c r="G325" t="s">
        <v>1532</v>
      </c>
      <c r="H325">
        <v>11</v>
      </c>
      <c r="I325">
        <v>11</v>
      </c>
      <c r="J325">
        <v>30.9</v>
      </c>
      <c r="K325">
        <v>30.9</v>
      </c>
      <c r="L325">
        <v>59.795000000000002</v>
      </c>
      <c r="M325">
        <v>550</v>
      </c>
      <c r="N325">
        <v>76.447000000000003</v>
      </c>
      <c r="O325">
        <v>0</v>
      </c>
      <c r="P325">
        <v>3411700</v>
      </c>
      <c r="Q325">
        <v>1</v>
      </c>
      <c r="R325">
        <v>1</v>
      </c>
      <c r="S325">
        <v>9</v>
      </c>
      <c r="T325">
        <v>0</v>
      </c>
      <c r="U325">
        <v>2.4</v>
      </c>
      <c r="V325">
        <v>6</v>
      </c>
      <c r="W325">
        <v>22.5</v>
      </c>
      <c r="X325">
        <v>0</v>
      </c>
      <c r="Y325">
        <v>203090</v>
      </c>
      <c r="Z325">
        <v>0</v>
      </c>
      <c r="AA325">
        <v>3208600</v>
      </c>
      <c r="AB325">
        <v>0</v>
      </c>
      <c r="AC325">
        <v>117640</v>
      </c>
      <c r="AD325">
        <v>7003</v>
      </c>
      <c r="AE325">
        <v>0</v>
      </c>
      <c r="AF325">
        <v>110640</v>
      </c>
      <c r="AG325">
        <v>0</v>
      </c>
      <c r="AH325" t="s">
        <v>46</v>
      </c>
      <c r="AI325" t="s">
        <v>47</v>
      </c>
    </row>
    <row r="326" spans="1:35">
      <c r="A326">
        <v>329</v>
      </c>
      <c r="B326" t="s">
        <v>1533</v>
      </c>
      <c r="C326" t="s">
        <v>1534</v>
      </c>
      <c r="D326" t="s">
        <v>1535</v>
      </c>
      <c r="E326" t="s">
        <v>1536</v>
      </c>
      <c r="F326" t="s">
        <v>1536</v>
      </c>
      <c r="G326" t="s">
        <v>1537</v>
      </c>
      <c r="H326">
        <v>6</v>
      </c>
      <c r="I326">
        <v>6</v>
      </c>
      <c r="J326">
        <v>54.2</v>
      </c>
      <c r="K326">
        <v>54.2</v>
      </c>
      <c r="L326">
        <v>18.295000000000002</v>
      </c>
      <c r="M326">
        <v>168</v>
      </c>
      <c r="N326">
        <v>112.86</v>
      </c>
      <c r="O326">
        <v>0</v>
      </c>
      <c r="P326">
        <v>22361000</v>
      </c>
      <c r="Q326">
        <v>0</v>
      </c>
      <c r="R326">
        <v>0</v>
      </c>
      <c r="S326">
        <v>6</v>
      </c>
      <c r="T326">
        <v>0</v>
      </c>
      <c r="U326">
        <v>0</v>
      </c>
      <c r="V326">
        <v>0</v>
      </c>
      <c r="W326">
        <v>54.2</v>
      </c>
      <c r="X326">
        <v>0</v>
      </c>
      <c r="Y326">
        <v>0</v>
      </c>
      <c r="Z326">
        <v>0</v>
      </c>
      <c r="AA326">
        <v>22361000</v>
      </c>
      <c r="AB326">
        <v>0</v>
      </c>
      <c r="AC326">
        <v>2032800</v>
      </c>
      <c r="AD326">
        <v>0</v>
      </c>
      <c r="AE326">
        <v>0</v>
      </c>
      <c r="AF326">
        <v>2032800</v>
      </c>
      <c r="AG326">
        <v>0</v>
      </c>
      <c r="AH326" t="s">
        <v>66</v>
      </c>
      <c r="AI326" t="s">
        <v>67</v>
      </c>
    </row>
    <row r="327" spans="1:35">
      <c r="A327">
        <v>330</v>
      </c>
      <c r="B327">
        <v>829</v>
      </c>
      <c r="C327">
        <v>2198</v>
      </c>
      <c r="D327" t="s">
        <v>1538</v>
      </c>
      <c r="E327">
        <v>1</v>
      </c>
      <c r="F327">
        <v>1</v>
      </c>
      <c r="G327" t="s">
        <v>1538</v>
      </c>
      <c r="H327">
        <v>1</v>
      </c>
      <c r="I327">
        <v>1</v>
      </c>
      <c r="J327">
        <v>5.3</v>
      </c>
      <c r="K327">
        <v>5.3</v>
      </c>
      <c r="L327">
        <v>69.084999999999994</v>
      </c>
      <c r="M327">
        <v>619</v>
      </c>
      <c r="N327">
        <v>5.3867000000000003</v>
      </c>
      <c r="O327">
        <v>4.9586999999999999E-2</v>
      </c>
      <c r="P327">
        <v>1789300</v>
      </c>
      <c r="Q327">
        <v>0</v>
      </c>
      <c r="R327">
        <v>0</v>
      </c>
      <c r="S327">
        <v>1</v>
      </c>
      <c r="T327">
        <v>0</v>
      </c>
      <c r="U327">
        <v>0</v>
      </c>
      <c r="V327">
        <v>0</v>
      </c>
      <c r="W327">
        <v>5.3</v>
      </c>
      <c r="X327">
        <v>0</v>
      </c>
      <c r="Y327">
        <v>0</v>
      </c>
      <c r="Z327">
        <v>0</v>
      </c>
      <c r="AA327">
        <v>1789300</v>
      </c>
      <c r="AB327">
        <v>0</v>
      </c>
      <c r="AC327">
        <v>59643</v>
      </c>
      <c r="AD327">
        <v>0</v>
      </c>
      <c r="AE327">
        <v>0</v>
      </c>
      <c r="AF327">
        <v>59643</v>
      </c>
      <c r="AG327">
        <v>0</v>
      </c>
      <c r="AH327" t="s">
        <v>169</v>
      </c>
      <c r="AI327" t="s">
        <v>170</v>
      </c>
    </row>
    <row r="328" spans="1:35">
      <c r="A328">
        <v>331</v>
      </c>
      <c r="B328" t="s">
        <v>1539</v>
      </c>
      <c r="C328" t="s">
        <v>1540</v>
      </c>
      <c r="D328" t="s">
        <v>1541</v>
      </c>
      <c r="E328">
        <v>38</v>
      </c>
      <c r="F328">
        <v>38</v>
      </c>
      <c r="G328" t="s">
        <v>1541</v>
      </c>
      <c r="H328">
        <v>38</v>
      </c>
      <c r="I328">
        <v>38</v>
      </c>
      <c r="J328">
        <v>45.9</v>
      </c>
      <c r="K328">
        <v>45.9</v>
      </c>
      <c r="L328">
        <v>88.302999999999997</v>
      </c>
      <c r="M328">
        <v>782</v>
      </c>
      <c r="N328">
        <v>323.31</v>
      </c>
      <c r="O328">
        <v>0</v>
      </c>
      <c r="P328">
        <v>235000000</v>
      </c>
      <c r="Q328">
        <v>9</v>
      </c>
      <c r="R328">
        <v>0</v>
      </c>
      <c r="S328">
        <v>38</v>
      </c>
      <c r="T328">
        <v>7</v>
      </c>
      <c r="U328">
        <v>14.2</v>
      </c>
      <c r="V328">
        <v>0</v>
      </c>
      <c r="W328">
        <v>45.9</v>
      </c>
      <c r="X328">
        <v>9.5</v>
      </c>
      <c r="Y328">
        <v>6405100</v>
      </c>
      <c r="Z328">
        <v>0</v>
      </c>
      <c r="AA328">
        <v>225810000</v>
      </c>
      <c r="AB328">
        <v>2782400</v>
      </c>
      <c r="AC328">
        <v>4795900</v>
      </c>
      <c r="AD328">
        <v>130720</v>
      </c>
      <c r="AE328">
        <v>0</v>
      </c>
      <c r="AF328">
        <v>4608400</v>
      </c>
      <c r="AG328">
        <v>56783</v>
      </c>
      <c r="AH328" t="s">
        <v>10</v>
      </c>
      <c r="AI328" t="s">
        <v>11</v>
      </c>
    </row>
    <row r="329" spans="1:35">
      <c r="A329">
        <v>332</v>
      </c>
      <c r="B329" t="s">
        <v>1542</v>
      </c>
      <c r="C329" t="s">
        <v>1543</v>
      </c>
      <c r="D329" t="s">
        <v>1544</v>
      </c>
      <c r="E329">
        <v>5</v>
      </c>
      <c r="F329">
        <v>1</v>
      </c>
      <c r="G329" t="s">
        <v>1544</v>
      </c>
      <c r="H329">
        <v>5</v>
      </c>
      <c r="I329">
        <v>1</v>
      </c>
      <c r="J329">
        <v>10.4</v>
      </c>
      <c r="K329">
        <v>2.2999999999999998</v>
      </c>
      <c r="L329">
        <v>57.552</v>
      </c>
      <c r="M329">
        <v>531</v>
      </c>
      <c r="N329">
        <v>47.386000000000003</v>
      </c>
      <c r="O329">
        <v>0</v>
      </c>
      <c r="P329">
        <v>12629000</v>
      </c>
      <c r="Q329">
        <v>1</v>
      </c>
      <c r="R329">
        <v>1</v>
      </c>
      <c r="S329">
        <v>1</v>
      </c>
      <c r="T329">
        <v>1</v>
      </c>
      <c r="U329">
        <v>8.1</v>
      </c>
      <c r="V329">
        <v>6.2</v>
      </c>
      <c r="W329">
        <v>4.0999999999999996</v>
      </c>
      <c r="X329">
        <v>4.0999999999999996</v>
      </c>
      <c r="Y329">
        <v>2261900</v>
      </c>
      <c r="Z329">
        <v>8781900</v>
      </c>
      <c r="AA329">
        <v>589200</v>
      </c>
      <c r="AB329">
        <v>995600</v>
      </c>
      <c r="AC329">
        <v>394640</v>
      </c>
      <c r="AD329">
        <v>70683</v>
      </c>
      <c r="AE329">
        <v>274430</v>
      </c>
      <c r="AF329">
        <v>18412</v>
      </c>
      <c r="AG329">
        <v>31112</v>
      </c>
      <c r="AH329" t="s">
        <v>1545</v>
      </c>
      <c r="AI329" t="s">
        <v>1546</v>
      </c>
    </row>
    <row r="330" spans="1:35">
      <c r="A330">
        <v>333</v>
      </c>
      <c r="B330">
        <v>980</v>
      </c>
      <c r="C330">
        <v>2639</v>
      </c>
      <c r="D330" t="s">
        <v>1547</v>
      </c>
      <c r="E330">
        <v>1</v>
      </c>
      <c r="F330">
        <v>1</v>
      </c>
      <c r="G330" t="s">
        <v>1547</v>
      </c>
      <c r="H330">
        <v>1</v>
      </c>
      <c r="I330">
        <v>1</v>
      </c>
      <c r="J330">
        <v>2.5</v>
      </c>
      <c r="K330">
        <v>2.5</v>
      </c>
      <c r="L330">
        <v>35.497</v>
      </c>
      <c r="M330">
        <v>315</v>
      </c>
      <c r="N330">
        <v>5.3853</v>
      </c>
      <c r="O330">
        <v>4.8779999999999997E-2</v>
      </c>
      <c r="P330">
        <v>7039.9</v>
      </c>
      <c r="Q330">
        <v>0</v>
      </c>
      <c r="R330">
        <v>0</v>
      </c>
      <c r="S330">
        <v>0</v>
      </c>
      <c r="T330">
        <v>1</v>
      </c>
      <c r="U330">
        <v>0</v>
      </c>
      <c r="V330">
        <v>0</v>
      </c>
      <c r="W330">
        <v>0</v>
      </c>
      <c r="X330">
        <v>2.5</v>
      </c>
      <c r="Y330">
        <v>0</v>
      </c>
      <c r="Z330">
        <v>0</v>
      </c>
      <c r="AA330">
        <v>0</v>
      </c>
      <c r="AB330">
        <v>7039.9</v>
      </c>
      <c r="AC330">
        <v>879.99</v>
      </c>
      <c r="AD330">
        <v>0</v>
      </c>
      <c r="AE330">
        <v>0</v>
      </c>
      <c r="AF330">
        <v>0</v>
      </c>
      <c r="AG330">
        <v>879.99</v>
      </c>
      <c r="AH330" t="s">
        <v>260</v>
      </c>
      <c r="AI330" t="s">
        <v>261</v>
      </c>
    </row>
    <row r="331" spans="1:35">
      <c r="A331">
        <v>334</v>
      </c>
      <c r="B331">
        <v>1108</v>
      </c>
      <c r="C331">
        <v>2995</v>
      </c>
      <c r="D331" t="s">
        <v>1548</v>
      </c>
      <c r="E331">
        <v>1</v>
      </c>
      <c r="F331">
        <v>1</v>
      </c>
      <c r="G331" t="s">
        <v>1548</v>
      </c>
      <c r="H331">
        <v>1</v>
      </c>
      <c r="I331">
        <v>1</v>
      </c>
      <c r="J331">
        <v>0.2</v>
      </c>
      <c r="K331">
        <v>0.2</v>
      </c>
      <c r="L331">
        <v>527.54999999999995</v>
      </c>
      <c r="M331">
        <v>4621</v>
      </c>
      <c r="N331">
        <v>5.5176999999999996</v>
      </c>
      <c r="O331">
        <v>4.3825000000000003E-2</v>
      </c>
      <c r="P331">
        <v>39792</v>
      </c>
      <c r="Q331">
        <v>1</v>
      </c>
      <c r="R331">
        <v>0</v>
      </c>
      <c r="S331">
        <v>0</v>
      </c>
      <c r="T331">
        <v>0</v>
      </c>
      <c r="U331">
        <v>0.2</v>
      </c>
      <c r="V331">
        <v>0</v>
      </c>
      <c r="W331">
        <v>0</v>
      </c>
      <c r="X331">
        <v>0</v>
      </c>
      <c r="Y331">
        <v>39792</v>
      </c>
      <c r="Z331">
        <v>0</v>
      </c>
      <c r="AA331">
        <v>0</v>
      </c>
      <c r="AB331">
        <v>0</v>
      </c>
      <c r="AC331">
        <v>141.11000000000001</v>
      </c>
      <c r="AD331">
        <v>141.11000000000001</v>
      </c>
      <c r="AE331">
        <v>0</v>
      </c>
      <c r="AF331">
        <v>0</v>
      </c>
      <c r="AG331">
        <v>0</v>
      </c>
      <c r="AH331" t="s">
        <v>1549</v>
      </c>
      <c r="AI331" t="s">
        <v>1550</v>
      </c>
    </row>
    <row r="332" spans="1:35">
      <c r="A332">
        <v>335</v>
      </c>
      <c r="B332">
        <v>63</v>
      </c>
      <c r="C332" t="s">
        <v>1551</v>
      </c>
      <c r="D332" t="s">
        <v>1552</v>
      </c>
      <c r="E332">
        <v>1</v>
      </c>
      <c r="F332">
        <v>1</v>
      </c>
      <c r="G332" t="s">
        <v>1552</v>
      </c>
      <c r="H332">
        <v>1</v>
      </c>
      <c r="I332">
        <v>1</v>
      </c>
      <c r="J332">
        <v>4.2</v>
      </c>
      <c r="K332">
        <v>4.2</v>
      </c>
      <c r="L332">
        <v>42.521999999999998</v>
      </c>
      <c r="M332">
        <v>385</v>
      </c>
      <c r="N332">
        <v>5.5166000000000004</v>
      </c>
      <c r="O332">
        <v>4.3137000000000002E-2</v>
      </c>
      <c r="P332">
        <v>912010</v>
      </c>
      <c r="Q332">
        <v>0</v>
      </c>
      <c r="R332">
        <v>0</v>
      </c>
      <c r="S332">
        <v>1</v>
      </c>
      <c r="T332">
        <v>1</v>
      </c>
      <c r="U332">
        <v>0</v>
      </c>
      <c r="V332">
        <v>0</v>
      </c>
      <c r="W332">
        <v>4.2</v>
      </c>
      <c r="X332">
        <v>4.2</v>
      </c>
      <c r="Y332">
        <v>0</v>
      </c>
      <c r="Z332">
        <v>0</v>
      </c>
      <c r="AA332">
        <v>94618</v>
      </c>
      <c r="AB332">
        <v>817400</v>
      </c>
      <c r="AC332">
        <v>65144</v>
      </c>
      <c r="AD332">
        <v>0</v>
      </c>
      <c r="AE332">
        <v>0</v>
      </c>
      <c r="AF332">
        <v>6758.4</v>
      </c>
      <c r="AG332">
        <v>58385</v>
      </c>
      <c r="AH332" t="s">
        <v>177</v>
      </c>
      <c r="AI332" t="s">
        <v>178</v>
      </c>
    </row>
    <row r="333" spans="1:35">
      <c r="A333">
        <v>336</v>
      </c>
      <c r="B333">
        <v>981</v>
      </c>
      <c r="C333">
        <v>2640</v>
      </c>
      <c r="D333" t="s">
        <v>1553</v>
      </c>
      <c r="E333">
        <v>1</v>
      </c>
      <c r="F333">
        <v>1</v>
      </c>
      <c r="G333" t="s">
        <v>1553</v>
      </c>
      <c r="H333">
        <v>1</v>
      </c>
      <c r="I333">
        <v>1</v>
      </c>
      <c r="J333">
        <v>2.1</v>
      </c>
      <c r="K333">
        <v>2.1</v>
      </c>
      <c r="L333">
        <v>88.79</v>
      </c>
      <c r="M333">
        <v>798</v>
      </c>
      <c r="N333">
        <v>5.4783999999999997</v>
      </c>
      <c r="O333">
        <v>4.8507000000000002E-2</v>
      </c>
      <c r="P333">
        <v>151180</v>
      </c>
      <c r="Q333">
        <v>0</v>
      </c>
      <c r="R333">
        <v>0</v>
      </c>
      <c r="S333">
        <v>1</v>
      </c>
      <c r="T333">
        <v>0</v>
      </c>
      <c r="U333">
        <v>0</v>
      </c>
      <c r="V333">
        <v>0</v>
      </c>
      <c r="W333">
        <v>2.1</v>
      </c>
      <c r="X333">
        <v>0</v>
      </c>
      <c r="Y333">
        <v>0</v>
      </c>
      <c r="Z333">
        <v>0</v>
      </c>
      <c r="AA333">
        <v>151180</v>
      </c>
      <c r="AB333">
        <v>0</v>
      </c>
      <c r="AC333">
        <v>2852.5</v>
      </c>
      <c r="AD333">
        <v>0</v>
      </c>
      <c r="AE333">
        <v>0</v>
      </c>
      <c r="AF333">
        <v>2852.5</v>
      </c>
      <c r="AG333">
        <v>0</v>
      </c>
      <c r="AH333" t="s">
        <v>344</v>
      </c>
      <c r="AI333" t="s">
        <v>345</v>
      </c>
    </row>
    <row r="334" spans="1:35">
      <c r="A334">
        <v>337</v>
      </c>
      <c r="B334">
        <v>564</v>
      </c>
      <c r="C334">
        <v>1486</v>
      </c>
      <c r="D334" t="s">
        <v>1554</v>
      </c>
      <c r="E334">
        <v>1</v>
      </c>
      <c r="F334">
        <v>1</v>
      </c>
      <c r="G334" t="s">
        <v>1554</v>
      </c>
      <c r="H334">
        <v>1</v>
      </c>
      <c r="I334">
        <v>1</v>
      </c>
      <c r="J334">
        <v>3.4</v>
      </c>
      <c r="K334">
        <v>3.4</v>
      </c>
      <c r="L334">
        <v>39.832000000000001</v>
      </c>
      <c r="M334">
        <v>352</v>
      </c>
      <c r="N334">
        <v>5.3944999999999999</v>
      </c>
      <c r="O334">
        <v>4.3987999999999999E-2</v>
      </c>
      <c r="P334">
        <v>49834</v>
      </c>
      <c r="Q334">
        <v>0</v>
      </c>
      <c r="R334">
        <v>0</v>
      </c>
      <c r="S334">
        <v>1</v>
      </c>
      <c r="T334">
        <v>0</v>
      </c>
      <c r="U334">
        <v>0</v>
      </c>
      <c r="V334">
        <v>0</v>
      </c>
      <c r="W334">
        <v>3.4</v>
      </c>
      <c r="X334">
        <v>0</v>
      </c>
      <c r="Y334">
        <v>0</v>
      </c>
      <c r="Z334">
        <v>0</v>
      </c>
      <c r="AA334">
        <v>49834</v>
      </c>
      <c r="AB334">
        <v>0</v>
      </c>
      <c r="AC334">
        <v>2076.4</v>
      </c>
      <c r="AD334">
        <v>0</v>
      </c>
      <c r="AE334">
        <v>0</v>
      </c>
      <c r="AF334">
        <v>2076.4</v>
      </c>
      <c r="AG334">
        <v>0</v>
      </c>
      <c r="AH334" t="s">
        <v>324</v>
      </c>
      <c r="AI334" t="s">
        <v>325</v>
      </c>
    </row>
    <row r="335" spans="1:35">
      <c r="A335">
        <v>338</v>
      </c>
      <c r="B335" t="s">
        <v>1555</v>
      </c>
      <c r="C335" t="s">
        <v>1556</v>
      </c>
      <c r="D335" t="s">
        <v>1557</v>
      </c>
      <c r="E335" t="s">
        <v>448</v>
      </c>
      <c r="F335" t="s">
        <v>448</v>
      </c>
      <c r="G335" t="s">
        <v>1558</v>
      </c>
      <c r="H335">
        <v>2</v>
      </c>
      <c r="I335">
        <v>2</v>
      </c>
      <c r="J335">
        <v>4.0999999999999996</v>
      </c>
      <c r="K335">
        <v>4.0999999999999996</v>
      </c>
      <c r="L335">
        <v>57.488</v>
      </c>
      <c r="M335">
        <v>531</v>
      </c>
      <c r="N335">
        <v>11.45</v>
      </c>
      <c r="O335">
        <v>0</v>
      </c>
      <c r="P335">
        <v>709370</v>
      </c>
      <c r="Q335">
        <v>0</v>
      </c>
      <c r="R335">
        <v>0</v>
      </c>
      <c r="S335">
        <v>0</v>
      </c>
      <c r="T335">
        <v>2</v>
      </c>
      <c r="U335">
        <v>0</v>
      </c>
      <c r="V335">
        <v>0</v>
      </c>
      <c r="W335">
        <v>0</v>
      </c>
      <c r="X335">
        <v>4.0999999999999996</v>
      </c>
      <c r="Y335">
        <v>0</v>
      </c>
      <c r="Z335">
        <v>0</v>
      </c>
      <c r="AA335">
        <v>0</v>
      </c>
      <c r="AB335">
        <v>709370</v>
      </c>
      <c r="AC335">
        <v>32244</v>
      </c>
      <c r="AD335">
        <v>0</v>
      </c>
      <c r="AE335">
        <v>0</v>
      </c>
      <c r="AF335">
        <v>0</v>
      </c>
      <c r="AG335">
        <v>32244</v>
      </c>
      <c r="AH335" t="s">
        <v>136</v>
      </c>
      <c r="AI335" t="s">
        <v>137</v>
      </c>
    </row>
    <row r="336" spans="1:35">
      <c r="A336">
        <v>339</v>
      </c>
      <c r="B336">
        <v>1007</v>
      </c>
      <c r="C336">
        <v>2717</v>
      </c>
      <c r="D336" t="s">
        <v>1559</v>
      </c>
      <c r="E336">
        <v>1</v>
      </c>
      <c r="F336">
        <v>1</v>
      </c>
      <c r="G336" t="s">
        <v>1559</v>
      </c>
      <c r="H336">
        <v>1</v>
      </c>
      <c r="I336">
        <v>1</v>
      </c>
      <c r="J336">
        <v>1.9</v>
      </c>
      <c r="K336">
        <v>1.9</v>
      </c>
      <c r="L336">
        <v>46.68</v>
      </c>
      <c r="M336">
        <v>421</v>
      </c>
      <c r="N336">
        <v>5.4172000000000002</v>
      </c>
      <c r="O336">
        <v>4.9341999999999997E-2</v>
      </c>
      <c r="P336">
        <v>714120</v>
      </c>
      <c r="Q336">
        <v>0</v>
      </c>
      <c r="R336">
        <v>0</v>
      </c>
      <c r="S336">
        <v>0</v>
      </c>
      <c r="T336">
        <v>1</v>
      </c>
      <c r="U336">
        <v>0</v>
      </c>
      <c r="V336">
        <v>0</v>
      </c>
      <c r="W336">
        <v>0</v>
      </c>
      <c r="X336">
        <v>1.9</v>
      </c>
      <c r="Y336">
        <v>0</v>
      </c>
      <c r="Z336">
        <v>0</v>
      </c>
      <c r="AA336">
        <v>0</v>
      </c>
      <c r="AB336">
        <v>714120</v>
      </c>
      <c r="AC336">
        <v>31049</v>
      </c>
      <c r="AD336">
        <v>0</v>
      </c>
      <c r="AE336">
        <v>0</v>
      </c>
      <c r="AF336">
        <v>0</v>
      </c>
      <c r="AG336">
        <v>31049</v>
      </c>
      <c r="AH336" t="s">
        <v>191</v>
      </c>
      <c r="AI336" t="s">
        <v>192</v>
      </c>
    </row>
    <row r="337" spans="1:35">
      <c r="A337">
        <v>340</v>
      </c>
      <c r="B337" t="s">
        <v>1560</v>
      </c>
      <c r="C337" t="s">
        <v>1561</v>
      </c>
      <c r="D337" t="s">
        <v>1562</v>
      </c>
      <c r="E337">
        <v>2</v>
      </c>
      <c r="F337">
        <v>2</v>
      </c>
      <c r="G337" t="s">
        <v>1562</v>
      </c>
      <c r="H337">
        <v>2</v>
      </c>
      <c r="I337">
        <v>2</v>
      </c>
      <c r="J337">
        <v>2.7</v>
      </c>
      <c r="K337">
        <v>2.7</v>
      </c>
      <c r="L337">
        <v>76.722999999999999</v>
      </c>
      <c r="M337">
        <v>697</v>
      </c>
      <c r="N337">
        <v>12.943</v>
      </c>
      <c r="O337">
        <v>0</v>
      </c>
      <c r="P337">
        <v>2175100</v>
      </c>
      <c r="Q337">
        <v>2</v>
      </c>
      <c r="R337">
        <v>0</v>
      </c>
      <c r="S337">
        <v>0</v>
      </c>
      <c r="T337">
        <v>0</v>
      </c>
      <c r="U337">
        <v>2.7</v>
      </c>
      <c r="V337">
        <v>0</v>
      </c>
      <c r="W337">
        <v>0</v>
      </c>
      <c r="X337">
        <v>0</v>
      </c>
      <c r="Y337">
        <v>2175100</v>
      </c>
      <c r="Z337">
        <v>0</v>
      </c>
      <c r="AA337">
        <v>0</v>
      </c>
      <c r="AB337">
        <v>0</v>
      </c>
      <c r="AC337">
        <v>51787</v>
      </c>
      <c r="AD337">
        <v>51787</v>
      </c>
      <c r="AE337">
        <v>0</v>
      </c>
      <c r="AF337">
        <v>0</v>
      </c>
      <c r="AG337">
        <v>0</v>
      </c>
      <c r="AH337" t="s">
        <v>1563</v>
      </c>
      <c r="AI337" t="s">
        <v>1564</v>
      </c>
    </row>
    <row r="338" spans="1:35">
      <c r="A338">
        <v>341</v>
      </c>
      <c r="B338" t="s">
        <v>1565</v>
      </c>
      <c r="C338" t="s">
        <v>1566</v>
      </c>
      <c r="D338" t="s">
        <v>1567</v>
      </c>
      <c r="E338">
        <v>8</v>
      </c>
      <c r="F338">
        <v>1</v>
      </c>
      <c r="G338" t="s">
        <v>1567</v>
      </c>
      <c r="H338">
        <v>8</v>
      </c>
      <c r="I338">
        <v>1</v>
      </c>
      <c r="J338">
        <v>13.3</v>
      </c>
      <c r="K338">
        <v>1.7</v>
      </c>
      <c r="L338">
        <v>61.765999999999998</v>
      </c>
      <c r="M338">
        <v>580</v>
      </c>
      <c r="N338">
        <v>5.6997</v>
      </c>
      <c r="O338">
        <v>1.8867999999999999E-2</v>
      </c>
      <c r="P338">
        <v>140060</v>
      </c>
      <c r="Q338">
        <v>0</v>
      </c>
      <c r="R338">
        <v>0</v>
      </c>
      <c r="S338">
        <v>0</v>
      </c>
      <c r="T338">
        <v>1</v>
      </c>
      <c r="U338">
        <v>10.199999999999999</v>
      </c>
      <c r="V338">
        <v>5.3</v>
      </c>
      <c r="W338">
        <v>6.9</v>
      </c>
      <c r="X338">
        <v>8.6</v>
      </c>
      <c r="Y338">
        <v>0</v>
      </c>
      <c r="Z338">
        <v>0</v>
      </c>
      <c r="AA338">
        <v>0</v>
      </c>
      <c r="AB338">
        <v>140060</v>
      </c>
      <c r="AC338">
        <v>4119.5</v>
      </c>
      <c r="AD338">
        <v>0</v>
      </c>
      <c r="AE338">
        <v>0</v>
      </c>
      <c r="AF338">
        <v>0</v>
      </c>
      <c r="AG338">
        <v>4119.5</v>
      </c>
      <c r="AH338" t="s">
        <v>1568</v>
      </c>
      <c r="AI338" t="s">
        <v>1569</v>
      </c>
    </row>
    <row r="339" spans="1:35">
      <c r="A339">
        <v>342</v>
      </c>
      <c r="B339" t="s">
        <v>1570</v>
      </c>
      <c r="C339" t="s">
        <v>1571</v>
      </c>
      <c r="D339" t="s">
        <v>1572</v>
      </c>
      <c r="E339" t="s">
        <v>1573</v>
      </c>
      <c r="F339" t="s">
        <v>1573</v>
      </c>
      <c r="G339" t="s">
        <v>1574</v>
      </c>
      <c r="H339">
        <v>15</v>
      </c>
      <c r="I339">
        <v>15</v>
      </c>
      <c r="J339">
        <v>28.5</v>
      </c>
      <c r="K339">
        <v>28.5</v>
      </c>
      <c r="L339">
        <v>55.96</v>
      </c>
      <c r="M339">
        <v>495</v>
      </c>
      <c r="N339">
        <v>196.41</v>
      </c>
      <c r="O339">
        <v>0</v>
      </c>
      <c r="P339">
        <v>20581000</v>
      </c>
      <c r="Q339">
        <v>0</v>
      </c>
      <c r="R339">
        <v>0</v>
      </c>
      <c r="S339">
        <v>12</v>
      </c>
      <c r="T339">
        <v>14</v>
      </c>
      <c r="U339">
        <v>0</v>
      </c>
      <c r="V339">
        <v>0</v>
      </c>
      <c r="W339">
        <v>25.1</v>
      </c>
      <c r="X339">
        <v>28.5</v>
      </c>
      <c r="Y339">
        <v>0</v>
      </c>
      <c r="Z339">
        <v>0</v>
      </c>
      <c r="AA339">
        <v>7299700</v>
      </c>
      <c r="AB339">
        <v>13281000</v>
      </c>
      <c r="AC339">
        <v>735030</v>
      </c>
      <c r="AD339">
        <v>0</v>
      </c>
      <c r="AE339">
        <v>0</v>
      </c>
      <c r="AF339">
        <v>260700</v>
      </c>
      <c r="AG339">
        <v>474330</v>
      </c>
      <c r="AH339" t="s">
        <v>30</v>
      </c>
      <c r="AI339" t="s">
        <v>31</v>
      </c>
    </row>
    <row r="340" spans="1:35">
      <c r="A340">
        <v>343</v>
      </c>
      <c r="B340" t="s">
        <v>1575</v>
      </c>
      <c r="C340" t="s">
        <v>1576</v>
      </c>
      <c r="D340" t="s">
        <v>1577</v>
      </c>
      <c r="E340">
        <v>5</v>
      </c>
      <c r="F340">
        <v>2</v>
      </c>
      <c r="G340" t="s">
        <v>1577</v>
      </c>
      <c r="H340">
        <v>5</v>
      </c>
      <c r="I340">
        <v>2</v>
      </c>
      <c r="J340">
        <v>14.9</v>
      </c>
      <c r="K340">
        <v>6.1</v>
      </c>
      <c r="L340">
        <v>42.911000000000001</v>
      </c>
      <c r="M340">
        <v>362</v>
      </c>
      <c r="N340">
        <v>78.471000000000004</v>
      </c>
      <c r="O340">
        <v>0</v>
      </c>
      <c r="P340">
        <v>1227100</v>
      </c>
      <c r="Q340">
        <v>0</v>
      </c>
      <c r="R340">
        <v>0</v>
      </c>
      <c r="S340">
        <v>2</v>
      </c>
      <c r="T340">
        <v>0</v>
      </c>
      <c r="U340">
        <v>0</v>
      </c>
      <c r="V340">
        <v>0</v>
      </c>
      <c r="W340">
        <v>14.9</v>
      </c>
      <c r="X340">
        <v>0</v>
      </c>
      <c r="Y340">
        <v>0</v>
      </c>
      <c r="Z340">
        <v>0</v>
      </c>
      <c r="AA340">
        <v>1227100</v>
      </c>
      <c r="AB340">
        <v>0</v>
      </c>
      <c r="AC340">
        <v>51131</v>
      </c>
      <c r="AD340">
        <v>0</v>
      </c>
      <c r="AE340">
        <v>0</v>
      </c>
      <c r="AF340">
        <v>51131</v>
      </c>
      <c r="AG340">
        <v>0</v>
      </c>
      <c r="AH340" t="s">
        <v>78</v>
      </c>
      <c r="AI340" t="s">
        <v>79</v>
      </c>
    </row>
    <row r="341" spans="1:35">
      <c r="A341">
        <v>344</v>
      </c>
      <c r="B341">
        <v>675</v>
      </c>
      <c r="C341" t="s">
        <v>1578</v>
      </c>
      <c r="D341" t="s">
        <v>1579</v>
      </c>
      <c r="E341">
        <v>1</v>
      </c>
      <c r="F341">
        <v>1</v>
      </c>
      <c r="G341" t="s">
        <v>1579</v>
      </c>
      <c r="H341">
        <v>1</v>
      </c>
      <c r="I341">
        <v>1</v>
      </c>
      <c r="J341">
        <v>4.3</v>
      </c>
      <c r="K341">
        <v>4.3</v>
      </c>
      <c r="L341">
        <v>36.140999999999998</v>
      </c>
      <c r="M341">
        <v>322</v>
      </c>
      <c r="N341">
        <v>5.6064999999999996</v>
      </c>
      <c r="O341">
        <v>2.6432000000000001E-2</v>
      </c>
      <c r="P341">
        <v>4921700</v>
      </c>
      <c r="Q341">
        <v>0</v>
      </c>
      <c r="R341">
        <v>0</v>
      </c>
      <c r="S341">
        <v>1</v>
      </c>
      <c r="T341">
        <v>1</v>
      </c>
      <c r="U341">
        <v>0</v>
      </c>
      <c r="V341">
        <v>0</v>
      </c>
      <c r="W341">
        <v>4.3</v>
      </c>
      <c r="X341">
        <v>4.3</v>
      </c>
      <c r="Y341">
        <v>0</v>
      </c>
      <c r="Z341">
        <v>0</v>
      </c>
      <c r="AA341">
        <v>763250</v>
      </c>
      <c r="AB341">
        <v>4158500</v>
      </c>
      <c r="AC341">
        <v>273430</v>
      </c>
      <c r="AD341">
        <v>0</v>
      </c>
      <c r="AE341">
        <v>0</v>
      </c>
      <c r="AF341">
        <v>42403</v>
      </c>
      <c r="AG341">
        <v>231030</v>
      </c>
      <c r="AH341" t="s">
        <v>207</v>
      </c>
      <c r="AI341" t="s">
        <v>208</v>
      </c>
    </row>
    <row r="342" spans="1:35">
      <c r="A342">
        <v>345</v>
      </c>
      <c r="B342">
        <v>1022</v>
      </c>
      <c r="C342" t="s">
        <v>1580</v>
      </c>
      <c r="D342" t="s">
        <v>1581</v>
      </c>
      <c r="E342">
        <v>1</v>
      </c>
      <c r="F342">
        <v>1</v>
      </c>
      <c r="G342" t="s">
        <v>1581</v>
      </c>
      <c r="H342">
        <v>1</v>
      </c>
      <c r="I342">
        <v>1</v>
      </c>
      <c r="J342">
        <v>3.8</v>
      </c>
      <c r="K342">
        <v>3.8</v>
      </c>
      <c r="L342">
        <v>31.564</v>
      </c>
      <c r="M342">
        <v>292</v>
      </c>
      <c r="N342">
        <v>5.7380000000000004</v>
      </c>
      <c r="O342">
        <v>0.01</v>
      </c>
      <c r="P342">
        <v>41543</v>
      </c>
      <c r="Q342">
        <v>0</v>
      </c>
      <c r="R342">
        <v>0</v>
      </c>
      <c r="S342">
        <v>1</v>
      </c>
      <c r="T342">
        <v>0</v>
      </c>
      <c r="U342">
        <v>0</v>
      </c>
      <c r="V342">
        <v>0</v>
      </c>
      <c r="W342">
        <v>3.8</v>
      </c>
      <c r="X342">
        <v>0</v>
      </c>
      <c r="Y342">
        <v>0</v>
      </c>
      <c r="Z342">
        <v>0</v>
      </c>
      <c r="AA342">
        <v>41543</v>
      </c>
      <c r="AB342">
        <v>0</v>
      </c>
      <c r="AC342">
        <v>2967.4</v>
      </c>
      <c r="AD342">
        <v>0</v>
      </c>
      <c r="AE342">
        <v>0</v>
      </c>
      <c r="AF342">
        <v>2967.4</v>
      </c>
      <c r="AG342">
        <v>0</v>
      </c>
      <c r="AH342" t="s">
        <v>213</v>
      </c>
      <c r="AI342" t="s">
        <v>214</v>
      </c>
    </row>
    <row r="343" spans="1:35">
      <c r="A343">
        <v>346</v>
      </c>
      <c r="B343" t="s">
        <v>1582</v>
      </c>
      <c r="C343" t="s">
        <v>1583</v>
      </c>
      <c r="D343" t="s">
        <v>1584</v>
      </c>
      <c r="E343">
        <v>2</v>
      </c>
      <c r="F343">
        <v>2</v>
      </c>
      <c r="G343" t="s">
        <v>1584</v>
      </c>
      <c r="H343">
        <v>2</v>
      </c>
      <c r="I343">
        <v>2</v>
      </c>
      <c r="J343">
        <v>6.6</v>
      </c>
      <c r="K343">
        <v>6.6</v>
      </c>
      <c r="L343">
        <v>38.091999999999999</v>
      </c>
      <c r="M343">
        <v>331</v>
      </c>
      <c r="N343">
        <v>10.885999999999999</v>
      </c>
      <c r="O343">
        <v>0</v>
      </c>
      <c r="P343">
        <v>558890</v>
      </c>
      <c r="Q343">
        <v>1</v>
      </c>
      <c r="R343">
        <v>0</v>
      </c>
      <c r="S343">
        <v>0</v>
      </c>
      <c r="T343">
        <v>1</v>
      </c>
      <c r="U343">
        <v>4.2</v>
      </c>
      <c r="V343">
        <v>0</v>
      </c>
      <c r="W343">
        <v>0</v>
      </c>
      <c r="X343">
        <v>2.4</v>
      </c>
      <c r="Y343">
        <v>387480</v>
      </c>
      <c r="Z343">
        <v>0</v>
      </c>
      <c r="AA343">
        <v>0</v>
      </c>
      <c r="AB343">
        <v>171410</v>
      </c>
      <c r="AC343">
        <v>25404</v>
      </c>
      <c r="AD343">
        <v>17613</v>
      </c>
      <c r="AE343">
        <v>0</v>
      </c>
      <c r="AF343">
        <v>0</v>
      </c>
      <c r="AG343">
        <v>7791.3</v>
      </c>
      <c r="AH343" t="s">
        <v>1585</v>
      </c>
      <c r="AI343" t="s">
        <v>1586</v>
      </c>
    </row>
    <row r="344" spans="1:35">
      <c r="A344">
        <v>347</v>
      </c>
      <c r="B344" t="s">
        <v>1587</v>
      </c>
      <c r="C344" t="s">
        <v>1588</v>
      </c>
      <c r="D344" t="s">
        <v>1589</v>
      </c>
      <c r="E344">
        <v>3</v>
      </c>
      <c r="F344">
        <v>2</v>
      </c>
      <c r="G344" t="s">
        <v>1589</v>
      </c>
      <c r="H344">
        <v>3</v>
      </c>
      <c r="I344">
        <v>2</v>
      </c>
      <c r="J344">
        <v>5.5</v>
      </c>
      <c r="K344">
        <v>4</v>
      </c>
      <c r="L344">
        <v>64.981999999999999</v>
      </c>
      <c r="M344">
        <v>603</v>
      </c>
      <c r="N344">
        <v>81.822999999999993</v>
      </c>
      <c r="O344">
        <v>0</v>
      </c>
      <c r="P344">
        <v>3021500</v>
      </c>
      <c r="Q344">
        <v>0</v>
      </c>
      <c r="R344">
        <v>2</v>
      </c>
      <c r="S344">
        <v>0</v>
      </c>
      <c r="T344">
        <v>0</v>
      </c>
      <c r="U344">
        <v>1.5</v>
      </c>
      <c r="V344">
        <v>5.5</v>
      </c>
      <c r="W344">
        <v>0</v>
      </c>
      <c r="X344">
        <v>0</v>
      </c>
      <c r="Y344">
        <v>0</v>
      </c>
      <c r="Z344">
        <v>3021500</v>
      </c>
      <c r="AA344">
        <v>0</v>
      </c>
      <c r="AB344">
        <v>0</v>
      </c>
      <c r="AC344">
        <v>88869</v>
      </c>
      <c r="AD344">
        <v>0</v>
      </c>
      <c r="AE344">
        <v>88869</v>
      </c>
      <c r="AF344">
        <v>0</v>
      </c>
      <c r="AG344">
        <v>0</v>
      </c>
      <c r="AH344" t="s">
        <v>1590</v>
      </c>
      <c r="AI344" t="s">
        <v>1591</v>
      </c>
    </row>
    <row r="345" spans="1:35">
      <c r="A345">
        <v>348</v>
      </c>
      <c r="B345">
        <v>488</v>
      </c>
      <c r="C345">
        <v>1256</v>
      </c>
      <c r="D345" t="s">
        <v>1592</v>
      </c>
      <c r="E345">
        <v>1</v>
      </c>
      <c r="F345">
        <v>1</v>
      </c>
      <c r="G345" t="s">
        <v>1592</v>
      </c>
      <c r="H345">
        <v>1</v>
      </c>
      <c r="I345">
        <v>1</v>
      </c>
      <c r="J345">
        <v>1</v>
      </c>
      <c r="K345">
        <v>1</v>
      </c>
      <c r="L345">
        <v>116.24</v>
      </c>
      <c r="M345">
        <v>1044</v>
      </c>
      <c r="N345">
        <v>5.3941999999999997</v>
      </c>
      <c r="O345">
        <v>4.3732E-2</v>
      </c>
      <c r="P345">
        <v>217350</v>
      </c>
      <c r="Q345">
        <v>0</v>
      </c>
      <c r="R345">
        <v>1</v>
      </c>
      <c r="S345">
        <v>0</v>
      </c>
      <c r="T345">
        <v>0</v>
      </c>
      <c r="U345">
        <v>0</v>
      </c>
      <c r="V345">
        <v>1</v>
      </c>
      <c r="W345">
        <v>0</v>
      </c>
      <c r="X345">
        <v>0</v>
      </c>
      <c r="Y345">
        <v>0</v>
      </c>
      <c r="Z345">
        <v>217350</v>
      </c>
      <c r="AA345">
        <v>0</v>
      </c>
      <c r="AB345">
        <v>0</v>
      </c>
      <c r="AC345">
        <v>4179.8</v>
      </c>
      <c r="AD345">
        <v>0</v>
      </c>
      <c r="AE345">
        <v>4179.8</v>
      </c>
      <c r="AF345">
        <v>0</v>
      </c>
      <c r="AG345">
        <v>0</v>
      </c>
      <c r="AH345" t="s">
        <v>1593</v>
      </c>
      <c r="AI345" t="s">
        <v>1594</v>
      </c>
    </row>
    <row r="346" spans="1:35">
      <c r="A346">
        <v>349</v>
      </c>
      <c r="B346" t="s">
        <v>1595</v>
      </c>
      <c r="C346" t="s">
        <v>1596</v>
      </c>
      <c r="D346" t="s">
        <v>1597</v>
      </c>
      <c r="E346">
        <v>15</v>
      </c>
      <c r="F346">
        <v>13</v>
      </c>
      <c r="G346" t="s">
        <v>1597</v>
      </c>
      <c r="H346">
        <v>15</v>
      </c>
      <c r="I346">
        <v>13</v>
      </c>
      <c r="J346">
        <v>28</v>
      </c>
      <c r="K346">
        <v>24</v>
      </c>
      <c r="L346">
        <v>63.573999999999998</v>
      </c>
      <c r="M346">
        <v>579</v>
      </c>
      <c r="N346">
        <v>110.1</v>
      </c>
      <c r="O346">
        <v>0</v>
      </c>
      <c r="P346">
        <v>19593000</v>
      </c>
      <c r="Q346">
        <v>0</v>
      </c>
      <c r="R346">
        <v>0</v>
      </c>
      <c r="S346">
        <v>13</v>
      </c>
      <c r="T346">
        <v>0</v>
      </c>
      <c r="U346">
        <v>0</v>
      </c>
      <c r="V346">
        <v>0</v>
      </c>
      <c r="W346">
        <v>28</v>
      </c>
      <c r="X346">
        <v>2.2000000000000002</v>
      </c>
      <c r="Y346">
        <v>0</v>
      </c>
      <c r="Z346">
        <v>0</v>
      </c>
      <c r="AA346">
        <v>19593000</v>
      </c>
      <c r="AB346">
        <v>0</v>
      </c>
      <c r="AC346">
        <v>559810</v>
      </c>
      <c r="AD346">
        <v>0</v>
      </c>
      <c r="AE346">
        <v>0</v>
      </c>
      <c r="AF346">
        <v>559810</v>
      </c>
      <c r="AG346">
        <v>0</v>
      </c>
      <c r="AH346" t="s">
        <v>28</v>
      </c>
      <c r="AI346" t="s">
        <v>29</v>
      </c>
    </row>
    <row r="347" spans="1:35">
      <c r="A347">
        <v>350</v>
      </c>
      <c r="B347">
        <v>1246</v>
      </c>
      <c r="C347" t="s">
        <v>1598</v>
      </c>
      <c r="D347" t="s">
        <v>1599</v>
      </c>
      <c r="E347">
        <v>1</v>
      </c>
      <c r="F347">
        <v>1</v>
      </c>
      <c r="G347" t="s">
        <v>1599</v>
      </c>
      <c r="H347">
        <v>1</v>
      </c>
      <c r="I347">
        <v>1</v>
      </c>
      <c r="J347">
        <v>4.9000000000000004</v>
      </c>
      <c r="K347">
        <v>4.9000000000000004</v>
      </c>
      <c r="L347">
        <v>26.422000000000001</v>
      </c>
      <c r="M347">
        <v>247</v>
      </c>
      <c r="N347">
        <v>47.575000000000003</v>
      </c>
      <c r="O347">
        <v>0</v>
      </c>
      <c r="P347">
        <v>7911600</v>
      </c>
      <c r="Q347">
        <v>1</v>
      </c>
      <c r="R347">
        <v>1</v>
      </c>
      <c r="S347">
        <v>1</v>
      </c>
      <c r="T347">
        <v>1</v>
      </c>
      <c r="U347">
        <v>4.9000000000000004</v>
      </c>
      <c r="V347">
        <v>4.9000000000000004</v>
      </c>
      <c r="W347">
        <v>4.9000000000000004</v>
      </c>
      <c r="X347">
        <v>4.9000000000000004</v>
      </c>
      <c r="Y347">
        <v>2886100</v>
      </c>
      <c r="Z347">
        <v>1198900</v>
      </c>
      <c r="AA347">
        <v>2618700</v>
      </c>
      <c r="AB347">
        <v>1207800</v>
      </c>
      <c r="AC347">
        <v>719230</v>
      </c>
      <c r="AD347">
        <v>262370</v>
      </c>
      <c r="AE347">
        <v>108990</v>
      </c>
      <c r="AF347">
        <v>238060</v>
      </c>
      <c r="AG347">
        <v>109800</v>
      </c>
      <c r="AH347" t="s">
        <v>1600</v>
      </c>
      <c r="AI347" t="s">
        <v>67</v>
      </c>
    </row>
    <row r="348" spans="1:35">
      <c r="A348">
        <v>351</v>
      </c>
      <c r="B348">
        <v>696</v>
      </c>
      <c r="C348">
        <v>1837</v>
      </c>
      <c r="D348" t="s">
        <v>1601</v>
      </c>
      <c r="E348">
        <v>1</v>
      </c>
      <c r="F348">
        <v>1</v>
      </c>
      <c r="G348" t="s">
        <v>1601</v>
      </c>
      <c r="H348">
        <v>1</v>
      </c>
      <c r="I348">
        <v>1</v>
      </c>
      <c r="J348">
        <v>24.3</v>
      </c>
      <c r="K348">
        <v>24.3</v>
      </c>
      <c r="L348">
        <v>11.532</v>
      </c>
      <c r="M348">
        <v>111</v>
      </c>
      <c r="N348">
        <v>5.3993000000000002</v>
      </c>
      <c r="O348">
        <v>4.5732000000000002E-2</v>
      </c>
      <c r="P348">
        <v>7209100</v>
      </c>
      <c r="Q348">
        <v>1</v>
      </c>
      <c r="R348">
        <v>0</v>
      </c>
      <c r="S348">
        <v>0</v>
      </c>
      <c r="T348">
        <v>0</v>
      </c>
      <c r="U348">
        <v>24.3</v>
      </c>
      <c r="V348">
        <v>0</v>
      </c>
      <c r="W348">
        <v>0</v>
      </c>
      <c r="X348">
        <v>0</v>
      </c>
      <c r="Y348">
        <v>7209100</v>
      </c>
      <c r="Z348">
        <v>0</v>
      </c>
      <c r="AA348">
        <v>0</v>
      </c>
      <c r="AB348">
        <v>0</v>
      </c>
      <c r="AC348">
        <v>1802300</v>
      </c>
      <c r="AD348">
        <v>1802300</v>
      </c>
      <c r="AE348">
        <v>0</v>
      </c>
      <c r="AF348">
        <v>0</v>
      </c>
      <c r="AG348">
        <v>0</v>
      </c>
      <c r="AI348" t="s">
        <v>1602</v>
      </c>
    </row>
    <row r="349" spans="1:35">
      <c r="A349">
        <v>352</v>
      </c>
      <c r="B349">
        <v>556</v>
      </c>
      <c r="C349">
        <v>1465</v>
      </c>
      <c r="D349" t="s">
        <v>1603</v>
      </c>
      <c r="E349">
        <v>1</v>
      </c>
      <c r="F349">
        <v>1</v>
      </c>
      <c r="G349" t="s">
        <v>1603</v>
      </c>
      <c r="H349">
        <v>1</v>
      </c>
      <c r="I349">
        <v>1</v>
      </c>
      <c r="J349">
        <v>5.0999999999999996</v>
      </c>
      <c r="K349">
        <v>5.0999999999999996</v>
      </c>
      <c r="L349">
        <v>28.948</v>
      </c>
      <c r="M349">
        <v>256</v>
      </c>
      <c r="N349">
        <v>5.4019000000000004</v>
      </c>
      <c r="O349">
        <v>4.6154000000000001E-2</v>
      </c>
      <c r="P349">
        <v>151260</v>
      </c>
      <c r="Q349">
        <v>0</v>
      </c>
      <c r="R349">
        <v>0</v>
      </c>
      <c r="S349">
        <v>0</v>
      </c>
      <c r="T349">
        <v>1</v>
      </c>
      <c r="U349">
        <v>0</v>
      </c>
      <c r="V349">
        <v>0</v>
      </c>
      <c r="W349">
        <v>0</v>
      </c>
      <c r="X349">
        <v>5.0999999999999996</v>
      </c>
      <c r="Y349">
        <v>0</v>
      </c>
      <c r="Z349">
        <v>0</v>
      </c>
      <c r="AA349">
        <v>0</v>
      </c>
      <c r="AB349">
        <v>151260</v>
      </c>
      <c r="AC349">
        <v>8403.4</v>
      </c>
      <c r="AD349">
        <v>0</v>
      </c>
      <c r="AE349">
        <v>0</v>
      </c>
      <c r="AF349">
        <v>0</v>
      </c>
      <c r="AG349">
        <v>8403.4</v>
      </c>
      <c r="AH349" t="s">
        <v>374</v>
      </c>
      <c r="AI349" t="s">
        <v>375</v>
      </c>
    </row>
    <row r="350" spans="1:35">
      <c r="A350">
        <v>353</v>
      </c>
      <c r="B350">
        <v>705</v>
      </c>
      <c r="C350" t="s">
        <v>1604</v>
      </c>
      <c r="D350" t="s">
        <v>1605</v>
      </c>
      <c r="E350">
        <v>1</v>
      </c>
      <c r="F350">
        <v>1</v>
      </c>
      <c r="G350" t="s">
        <v>1605</v>
      </c>
      <c r="H350">
        <v>1</v>
      </c>
      <c r="I350">
        <v>1</v>
      </c>
      <c r="J350">
        <v>3.8</v>
      </c>
      <c r="K350">
        <v>3.8</v>
      </c>
      <c r="L350">
        <v>21.539000000000001</v>
      </c>
      <c r="M350">
        <v>186</v>
      </c>
      <c r="N350">
        <v>5.6665000000000001</v>
      </c>
      <c r="O350">
        <v>2.3040999999999999E-2</v>
      </c>
      <c r="P350">
        <v>33803</v>
      </c>
      <c r="Q350">
        <v>1</v>
      </c>
      <c r="R350">
        <v>0</v>
      </c>
      <c r="S350">
        <v>0</v>
      </c>
      <c r="T350">
        <v>0</v>
      </c>
      <c r="U350">
        <v>3.8</v>
      </c>
      <c r="V350">
        <v>0</v>
      </c>
      <c r="W350">
        <v>0</v>
      </c>
      <c r="X350">
        <v>0</v>
      </c>
      <c r="Y350">
        <v>33803</v>
      </c>
      <c r="Z350">
        <v>0</v>
      </c>
      <c r="AA350">
        <v>0</v>
      </c>
      <c r="AB350">
        <v>0</v>
      </c>
      <c r="AC350">
        <v>2600.1999999999998</v>
      </c>
      <c r="AD350">
        <v>2600.1999999999998</v>
      </c>
      <c r="AE350">
        <v>0</v>
      </c>
      <c r="AF350">
        <v>0</v>
      </c>
      <c r="AG350">
        <v>0</v>
      </c>
      <c r="AH350" t="s">
        <v>1606</v>
      </c>
      <c r="AI350" t="s">
        <v>1607</v>
      </c>
    </row>
    <row r="351" spans="1:35">
      <c r="A351">
        <v>354</v>
      </c>
      <c r="B351">
        <v>119</v>
      </c>
      <c r="C351" t="s">
        <v>1608</v>
      </c>
      <c r="D351" t="s">
        <v>1609</v>
      </c>
      <c r="E351">
        <v>1</v>
      </c>
      <c r="F351">
        <v>1</v>
      </c>
      <c r="G351" t="s">
        <v>1609</v>
      </c>
      <c r="H351">
        <v>1</v>
      </c>
      <c r="I351">
        <v>1</v>
      </c>
      <c r="J351">
        <v>4.5999999999999996</v>
      </c>
      <c r="K351">
        <v>4.5999999999999996</v>
      </c>
      <c r="L351">
        <v>23.564</v>
      </c>
      <c r="M351">
        <v>217</v>
      </c>
      <c r="N351">
        <v>7.0465</v>
      </c>
      <c r="O351">
        <v>0</v>
      </c>
      <c r="P351">
        <v>45390</v>
      </c>
      <c r="Q351">
        <v>0</v>
      </c>
      <c r="R351">
        <v>0</v>
      </c>
      <c r="S351">
        <v>1</v>
      </c>
      <c r="T351">
        <v>0</v>
      </c>
      <c r="U351">
        <v>0</v>
      </c>
      <c r="V351">
        <v>0</v>
      </c>
      <c r="W351">
        <v>4.5999999999999996</v>
      </c>
      <c r="X351">
        <v>0</v>
      </c>
      <c r="Y351">
        <v>0</v>
      </c>
      <c r="Z351">
        <v>0</v>
      </c>
      <c r="AA351">
        <v>45390</v>
      </c>
      <c r="AB351">
        <v>0</v>
      </c>
      <c r="AC351">
        <v>3782.5</v>
      </c>
      <c r="AD351">
        <v>0</v>
      </c>
      <c r="AE351">
        <v>0</v>
      </c>
      <c r="AF351">
        <v>3782.5</v>
      </c>
      <c r="AG351">
        <v>0</v>
      </c>
      <c r="AH351" t="s">
        <v>231</v>
      </c>
      <c r="AI351" t="s">
        <v>232</v>
      </c>
    </row>
    <row r="352" spans="1:35">
      <c r="A352">
        <v>355</v>
      </c>
      <c r="B352">
        <v>234</v>
      </c>
      <c r="C352">
        <v>567</v>
      </c>
      <c r="D352" t="s">
        <v>1610</v>
      </c>
      <c r="E352">
        <v>1</v>
      </c>
      <c r="F352">
        <v>1</v>
      </c>
      <c r="G352" t="s">
        <v>1610</v>
      </c>
      <c r="H352">
        <v>1</v>
      </c>
      <c r="I352">
        <v>1</v>
      </c>
      <c r="J352">
        <v>8.6</v>
      </c>
      <c r="K352">
        <v>8.6</v>
      </c>
      <c r="L352">
        <v>25.82</v>
      </c>
      <c r="M352">
        <v>222</v>
      </c>
      <c r="N352">
        <v>5.3977000000000004</v>
      </c>
      <c r="O352">
        <v>4.5045000000000002E-2</v>
      </c>
      <c r="P352">
        <v>1160000</v>
      </c>
      <c r="Q352">
        <v>0</v>
      </c>
      <c r="R352">
        <v>1</v>
      </c>
      <c r="S352">
        <v>0</v>
      </c>
      <c r="T352">
        <v>0</v>
      </c>
      <c r="U352">
        <v>0</v>
      </c>
      <c r="V352">
        <v>8.6</v>
      </c>
      <c r="W352">
        <v>0</v>
      </c>
      <c r="X352">
        <v>0</v>
      </c>
      <c r="Y352">
        <v>0</v>
      </c>
      <c r="Z352">
        <v>1160000</v>
      </c>
      <c r="AA352">
        <v>0</v>
      </c>
      <c r="AB352">
        <v>0</v>
      </c>
      <c r="AC352">
        <v>77334</v>
      </c>
      <c r="AD352">
        <v>0</v>
      </c>
      <c r="AE352">
        <v>77334</v>
      </c>
      <c r="AF352">
        <v>0</v>
      </c>
      <c r="AG352">
        <v>0</v>
      </c>
      <c r="AH352" t="s">
        <v>1611</v>
      </c>
      <c r="AI352" t="s">
        <v>1612</v>
      </c>
    </row>
    <row r="353" spans="1:35">
      <c r="A353">
        <v>356</v>
      </c>
      <c r="B353">
        <v>590</v>
      </c>
      <c r="C353">
        <v>1593</v>
      </c>
      <c r="D353" t="s">
        <v>1613</v>
      </c>
      <c r="E353">
        <v>1</v>
      </c>
      <c r="F353">
        <v>1</v>
      </c>
      <c r="G353" t="s">
        <v>1613</v>
      </c>
      <c r="H353">
        <v>1</v>
      </c>
      <c r="I353">
        <v>1</v>
      </c>
      <c r="J353">
        <v>2.9</v>
      </c>
      <c r="K353">
        <v>2.9</v>
      </c>
      <c r="L353">
        <v>35.866</v>
      </c>
      <c r="M353">
        <v>314</v>
      </c>
      <c r="N353">
        <v>7.6203000000000003</v>
      </c>
      <c r="O353">
        <v>0</v>
      </c>
      <c r="P353">
        <v>55972</v>
      </c>
      <c r="Q353">
        <v>0</v>
      </c>
      <c r="R353">
        <v>0</v>
      </c>
      <c r="S353">
        <v>1</v>
      </c>
      <c r="T353">
        <v>0</v>
      </c>
      <c r="U353">
        <v>0</v>
      </c>
      <c r="V353">
        <v>0</v>
      </c>
      <c r="W353">
        <v>2.9</v>
      </c>
      <c r="X353">
        <v>0</v>
      </c>
      <c r="Y353">
        <v>0</v>
      </c>
      <c r="Z353">
        <v>0</v>
      </c>
      <c r="AA353">
        <v>55972</v>
      </c>
      <c r="AB353">
        <v>0</v>
      </c>
      <c r="AC353">
        <v>2945.9</v>
      </c>
      <c r="AD353">
        <v>0</v>
      </c>
      <c r="AE353">
        <v>0</v>
      </c>
      <c r="AF353">
        <v>2945.9</v>
      </c>
      <c r="AG353">
        <v>0</v>
      </c>
      <c r="AH353" t="s">
        <v>302</v>
      </c>
      <c r="AI353" t="s">
        <v>303</v>
      </c>
    </row>
    <row r="354" spans="1:35">
      <c r="A354">
        <v>357</v>
      </c>
      <c r="B354">
        <v>736</v>
      </c>
      <c r="C354">
        <v>1923</v>
      </c>
      <c r="D354" t="s">
        <v>1614</v>
      </c>
      <c r="E354">
        <v>1</v>
      </c>
      <c r="F354">
        <v>1</v>
      </c>
      <c r="G354" t="s">
        <v>1614</v>
      </c>
      <c r="H354">
        <v>1</v>
      </c>
      <c r="I354">
        <v>1</v>
      </c>
      <c r="J354">
        <v>2.4</v>
      </c>
      <c r="K354">
        <v>2.4</v>
      </c>
      <c r="L354">
        <v>61.475000000000001</v>
      </c>
      <c r="M354">
        <v>536</v>
      </c>
      <c r="N354">
        <v>-2</v>
      </c>
      <c r="O354">
        <v>1</v>
      </c>
      <c r="P354">
        <v>31405</v>
      </c>
      <c r="Q354">
        <v>0</v>
      </c>
      <c r="R354">
        <v>0</v>
      </c>
      <c r="S354">
        <v>0</v>
      </c>
      <c r="T354">
        <v>1</v>
      </c>
      <c r="U354">
        <v>0</v>
      </c>
      <c r="V354">
        <v>0</v>
      </c>
      <c r="W354">
        <v>0</v>
      </c>
      <c r="X354">
        <v>2.4</v>
      </c>
      <c r="Y354">
        <v>0</v>
      </c>
      <c r="Z354">
        <v>0</v>
      </c>
      <c r="AA354">
        <v>0</v>
      </c>
      <c r="AB354">
        <v>31405</v>
      </c>
      <c r="AC354">
        <v>897.3</v>
      </c>
      <c r="AD354">
        <v>0</v>
      </c>
      <c r="AE354">
        <v>0</v>
      </c>
      <c r="AF354">
        <v>0</v>
      </c>
      <c r="AG354">
        <v>897.3</v>
      </c>
      <c r="AH354" t="s">
        <v>203</v>
      </c>
      <c r="AI354" t="s">
        <v>204</v>
      </c>
    </row>
    <row r="355" spans="1:35">
      <c r="A355">
        <v>358</v>
      </c>
      <c r="B355" t="s">
        <v>1615</v>
      </c>
      <c r="C355" t="s">
        <v>1616</v>
      </c>
      <c r="D355" t="s">
        <v>1617</v>
      </c>
      <c r="E355">
        <v>2</v>
      </c>
      <c r="F355">
        <v>2</v>
      </c>
      <c r="G355" t="s">
        <v>1617</v>
      </c>
      <c r="H355">
        <v>2</v>
      </c>
      <c r="I355">
        <v>2</v>
      </c>
      <c r="J355">
        <v>17.100000000000001</v>
      </c>
      <c r="K355">
        <v>17.100000000000001</v>
      </c>
      <c r="L355">
        <v>18.46</v>
      </c>
      <c r="M355">
        <v>164</v>
      </c>
      <c r="N355">
        <v>12.055</v>
      </c>
      <c r="O355">
        <v>0</v>
      </c>
      <c r="P355">
        <v>764520</v>
      </c>
      <c r="Q355">
        <v>2</v>
      </c>
      <c r="R355">
        <v>0</v>
      </c>
      <c r="S355">
        <v>0</v>
      </c>
      <c r="T355">
        <v>0</v>
      </c>
      <c r="U355">
        <v>17.100000000000001</v>
      </c>
      <c r="V355">
        <v>0</v>
      </c>
      <c r="W355">
        <v>0</v>
      </c>
      <c r="X355">
        <v>0</v>
      </c>
      <c r="Y355">
        <v>764520</v>
      </c>
      <c r="Z355">
        <v>0</v>
      </c>
      <c r="AA355">
        <v>0</v>
      </c>
      <c r="AB355">
        <v>0</v>
      </c>
      <c r="AC355">
        <v>76452</v>
      </c>
      <c r="AD355">
        <v>76452</v>
      </c>
      <c r="AE355">
        <v>0</v>
      </c>
      <c r="AF355">
        <v>0</v>
      </c>
      <c r="AG355">
        <v>0</v>
      </c>
      <c r="AH355" t="s">
        <v>1618</v>
      </c>
      <c r="AI355" t="s">
        <v>1619</v>
      </c>
    </row>
    <row r="356" spans="1:35">
      <c r="A356">
        <v>359</v>
      </c>
      <c r="B356" t="s">
        <v>1620</v>
      </c>
      <c r="C356" t="s">
        <v>1621</v>
      </c>
      <c r="D356" t="s">
        <v>1622</v>
      </c>
      <c r="E356">
        <v>13</v>
      </c>
      <c r="F356">
        <v>13</v>
      </c>
      <c r="G356" t="s">
        <v>1622</v>
      </c>
      <c r="H356">
        <v>13</v>
      </c>
      <c r="I356">
        <v>13</v>
      </c>
      <c r="J356">
        <v>42.2</v>
      </c>
      <c r="K356">
        <v>42.2</v>
      </c>
      <c r="L356">
        <v>37.801000000000002</v>
      </c>
      <c r="M356">
        <v>346</v>
      </c>
      <c r="N356">
        <v>157.82</v>
      </c>
      <c r="O356">
        <v>0</v>
      </c>
      <c r="P356">
        <v>10251000</v>
      </c>
      <c r="Q356">
        <v>0</v>
      </c>
      <c r="R356">
        <v>4</v>
      </c>
      <c r="S356">
        <v>1</v>
      </c>
      <c r="T356">
        <v>12</v>
      </c>
      <c r="U356">
        <v>0</v>
      </c>
      <c r="V356">
        <v>9.8000000000000007</v>
      </c>
      <c r="W356">
        <v>3.8</v>
      </c>
      <c r="X356">
        <v>42.2</v>
      </c>
      <c r="Y356">
        <v>0</v>
      </c>
      <c r="Z356">
        <v>1026000</v>
      </c>
      <c r="AA356">
        <v>275800</v>
      </c>
      <c r="AB356">
        <v>8949500</v>
      </c>
      <c r="AC356">
        <v>512560</v>
      </c>
      <c r="AD356">
        <v>0</v>
      </c>
      <c r="AE356">
        <v>51300</v>
      </c>
      <c r="AF356">
        <v>13790</v>
      </c>
      <c r="AG356">
        <v>447470</v>
      </c>
      <c r="AH356" t="s">
        <v>40</v>
      </c>
      <c r="AI356" t="s">
        <v>41</v>
      </c>
    </row>
    <row r="357" spans="1:35">
      <c r="A357">
        <v>360</v>
      </c>
      <c r="B357">
        <v>157</v>
      </c>
      <c r="C357">
        <v>400</v>
      </c>
      <c r="D357" t="s">
        <v>1623</v>
      </c>
      <c r="E357">
        <v>1</v>
      </c>
      <c r="F357">
        <v>1</v>
      </c>
      <c r="G357" t="s">
        <v>1623</v>
      </c>
      <c r="H357">
        <v>1</v>
      </c>
      <c r="I357">
        <v>1</v>
      </c>
      <c r="J357">
        <v>2.2000000000000002</v>
      </c>
      <c r="K357">
        <v>2.2000000000000002</v>
      </c>
      <c r="L357">
        <v>55.872999999999998</v>
      </c>
      <c r="M357">
        <v>503</v>
      </c>
      <c r="N357">
        <v>5.3860999999999999</v>
      </c>
      <c r="O357">
        <v>4.9180000000000001E-2</v>
      </c>
      <c r="P357">
        <v>203840</v>
      </c>
      <c r="Q357">
        <v>1</v>
      </c>
      <c r="R357">
        <v>0</v>
      </c>
      <c r="S357">
        <v>0</v>
      </c>
      <c r="T357">
        <v>0</v>
      </c>
      <c r="U357">
        <v>2.2000000000000002</v>
      </c>
      <c r="V357">
        <v>0</v>
      </c>
      <c r="W357">
        <v>0</v>
      </c>
      <c r="X357">
        <v>0</v>
      </c>
      <c r="Y357">
        <v>203840</v>
      </c>
      <c r="Z357">
        <v>0</v>
      </c>
      <c r="AA357">
        <v>0</v>
      </c>
      <c r="AB357">
        <v>0</v>
      </c>
      <c r="AC357">
        <v>6369.9</v>
      </c>
      <c r="AD357">
        <v>6369.9</v>
      </c>
      <c r="AE357">
        <v>0</v>
      </c>
      <c r="AF357">
        <v>0</v>
      </c>
      <c r="AG357">
        <v>0</v>
      </c>
      <c r="AH357" t="s">
        <v>1624</v>
      </c>
      <c r="AI357" t="s">
        <v>1625</v>
      </c>
    </row>
    <row r="358" spans="1:35">
      <c r="A358">
        <v>361</v>
      </c>
      <c r="B358">
        <v>957</v>
      </c>
      <c r="C358" t="s">
        <v>1626</v>
      </c>
      <c r="D358" t="s">
        <v>1627</v>
      </c>
      <c r="E358" t="s">
        <v>449</v>
      </c>
      <c r="F358" t="s">
        <v>449</v>
      </c>
      <c r="G358" t="s">
        <v>1628</v>
      </c>
      <c r="H358">
        <v>1</v>
      </c>
      <c r="I358">
        <v>1</v>
      </c>
      <c r="J358">
        <v>2.1</v>
      </c>
      <c r="K358">
        <v>2.1</v>
      </c>
      <c r="L358">
        <v>49.46</v>
      </c>
      <c r="M358">
        <v>425</v>
      </c>
      <c r="N358">
        <v>6.5613999999999999</v>
      </c>
      <c r="O358">
        <v>0</v>
      </c>
      <c r="P358">
        <v>6802000</v>
      </c>
      <c r="Q358">
        <v>0</v>
      </c>
      <c r="R358">
        <v>1</v>
      </c>
      <c r="S358">
        <v>0</v>
      </c>
      <c r="T358">
        <v>0</v>
      </c>
      <c r="U358">
        <v>0</v>
      </c>
      <c r="V358">
        <v>2.1</v>
      </c>
      <c r="W358">
        <v>0</v>
      </c>
      <c r="X358">
        <v>0</v>
      </c>
      <c r="Y358">
        <v>0</v>
      </c>
      <c r="Z358">
        <v>6802000</v>
      </c>
      <c r="AA358">
        <v>0</v>
      </c>
      <c r="AB358">
        <v>0</v>
      </c>
      <c r="AC358">
        <v>234550</v>
      </c>
      <c r="AD358">
        <v>0</v>
      </c>
      <c r="AE358">
        <v>234550</v>
      </c>
      <c r="AF358">
        <v>0</v>
      </c>
      <c r="AG358">
        <v>0</v>
      </c>
      <c r="AH358" t="s">
        <v>1629</v>
      </c>
      <c r="AI358" t="s">
        <v>1630</v>
      </c>
    </row>
    <row r="359" spans="1:35">
      <c r="A359">
        <v>362</v>
      </c>
      <c r="B359">
        <v>512</v>
      </c>
      <c r="C359">
        <v>1327</v>
      </c>
      <c r="D359" t="s">
        <v>1631</v>
      </c>
      <c r="E359">
        <v>1</v>
      </c>
      <c r="F359">
        <v>1</v>
      </c>
      <c r="G359" t="s">
        <v>1631</v>
      </c>
      <c r="H359">
        <v>1</v>
      </c>
      <c r="I359">
        <v>1</v>
      </c>
      <c r="J359">
        <v>3.7</v>
      </c>
      <c r="K359">
        <v>3.7</v>
      </c>
      <c r="L359">
        <v>26.864000000000001</v>
      </c>
      <c r="M359">
        <v>244</v>
      </c>
      <c r="N359">
        <v>5.7698</v>
      </c>
      <c r="O359">
        <v>1.0152E-2</v>
      </c>
      <c r="P359">
        <v>0</v>
      </c>
      <c r="Q359">
        <v>0</v>
      </c>
      <c r="R359">
        <v>1</v>
      </c>
      <c r="S359">
        <v>0</v>
      </c>
      <c r="T359">
        <v>0</v>
      </c>
      <c r="U359">
        <v>0</v>
      </c>
      <c r="V359">
        <v>3.7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 t="s">
        <v>1632</v>
      </c>
      <c r="AI359" t="s">
        <v>1633</v>
      </c>
    </row>
    <row r="360" spans="1:35">
      <c r="A360">
        <v>363</v>
      </c>
      <c r="B360">
        <v>769</v>
      </c>
      <c r="C360">
        <v>2024</v>
      </c>
      <c r="D360" t="s">
        <v>1634</v>
      </c>
      <c r="E360">
        <v>1</v>
      </c>
      <c r="F360">
        <v>1</v>
      </c>
      <c r="G360" t="s">
        <v>1634</v>
      </c>
      <c r="H360">
        <v>1</v>
      </c>
      <c r="I360">
        <v>1</v>
      </c>
      <c r="J360">
        <v>1.5</v>
      </c>
      <c r="K360">
        <v>1.5</v>
      </c>
      <c r="L360">
        <v>128.66</v>
      </c>
      <c r="M360">
        <v>1166</v>
      </c>
      <c r="N360">
        <v>7.0610999999999997</v>
      </c>
      <c r="O360">
        <v>0</v>
      </c>
      <c r="P360">
        <v>57322</v>
      </c>
      <c r="Q360">
        <v>0</v>
      </c>
      <c r="R360">
        <v>0</v>
      </c>
      <c r="S360">
        <v>1</v>
      </c>
      <c r="T360">
        <v>0</v>
      </c>
      <c r="U360">
        <v>0</v>
      </c>
      <c r="V360">
        <v>0</v>
      </c>
      <c r="W360">
        <v>1.5</v>
      </c>
      <c r="X360">
        <v>0</v>
      </c>
      <c r="Y360">
        <v>0</v>
      </c>
      <c r="Z360">
        <v>0</v>
      </c>
      <c r="AA360">
        <v>57322</v>
      </c>
      <c r="AB360">
        <v>0</v>
      </c>
      <c r="AC360">
        <v>1246.0999999999999</v>
      </c>
      <c r="AD360">
        <v>0</v>
      </c>
      <c r="AE360">
        <v>0</v>
      </c>
      <c r="AF360">
        <v>1246.0999999999999</v>
      </c>
      <c r="AG360">
        <v>0</v>
      </c>
      <c r="AH360" t="s">
        <v>380</v>
      </c>
      <c r="AI360" t="s">
        <v>381</v>
      </c>
    </row>
    <row r="361" spans="1:35">
      <c r="A361">
        <v>364</v>
      </c>
      <c r="B361">
        <v>592</v>
      </c>
      <c r="C361">
        <v>1595</v>
      </c>
      <c r="D361" t="s">
        <v>1635</v>
      </c>
      <c r="E361">
        <v>1</v>
      </c>
      <c r="F361">
        <v>1</v>
      </c>
      <c r="G361" t="s">
        <v>1635</v>
      </c>
      <c r="H361">
        <v>1</v>
      </c>
      <c r="I361">
        <v>1</v>
      </c>
      <c r="J361">
        <v>1.6</v>
      </c>
      <c r="K361">
        <v>1.6</v>
      </c>
      <c r="L361">
        <v>65.825000000000003</v>
      </c>
      <c r="M361">
        <v>551</v>
      </c>
      <c r="N361">
        <v>5.4977</v>
      </c>
      <c r="O361">
        <v>4.5976999999999997E-2</v>
      </c>
      <c r="P361">
        <v>432070</v>
      </c>
      <c r="Q361">
        <v>0</v>
      </c>
      <c r="R361">
        <v>0</v>
      </c>
      <c r="S361">
        <v>1</v>
      </c>
      <c r="T361">
        <v>0</v>
      </c>
      <c r="U361">
        <v>0</v>
      </c>
      <c r="V361">
        <v>0</v>
      </c>
      <c r="W361">
        <v>1.6</v>
      </c>
      <c r="X361">
        <v>0</v>
      </c>
      <c r="Y361">
        <v>0</v>
      </c>
      <c r="Z361">
        <v>0</v>
      </c>
      <c r="AA361">
        <v>432070</v>
      </c>
      <c r="AB361">
        <v>0</v>
      </c>
      <c r="AC361">
        <v>11678</v>
      </c>
      <c r="AD361">
        <v>0</v>
      </c>
      <c r="AE361">
        <v>0</v>
      </c>
      <c r="AF361">
        <v>11678</v>
      </c>
      <c r="AG361">
        <v>0</v>
      </c>
      <c r="AH361" t="s">
        <v>356</v>
      </c>
      <c r="AI361" t="s">
        <v>357</v>
      </c>
    </row>
    <row r="362" spans="1:35">
      <c r="A362">
        <v>365</v>
      </c>
      <c r="B362">
        <v>438</v>
      </c>
      <c r="C362">
        <v>1130</v>
      </c>
      <c r="D362" t="s">
        <v>1636</v>
      </c>
      <c r="E362">
        <v>1</v>
      </c>
      <c r="F362">
        <v>1</v>
      </c>
      <c r="G362" t="s">
        <v>1636</v>
      </c>
      <c r="H362">
        <v>1</v>
      </c>
      <c r="I362">
        <v>1</v>
      </c>
      <c r="J362">
        <v>6.8</v>
      </c>
      <c r="K362">
        <v>6.8</v>
      </c>
      <c r="L362">
        <v>17.809000000000001</v>
      </c>
      <c r="M362">
        <v>148</v>
      </c>
      <c r="N362">
        <v>5.3846999999999996</v>
      </c>
      <c r="O362">
        <v>4.8127999999999997E-2</v>
      </c>
      <c r="P362">
        <v>479190</v>
      </c>
      <c r="Q362">
        <v>1</v>
      </c>
      <c r="R362">
        <v>0</v>
      </c>
      <c r="S362">
        <v>0</v>
      </c>
      <c r="T362">
        <v>0</v>
      </c>
      <c r="U362">
        <v>6.8</v>
      </c>
      <c r="V362">
        <v>0</v>
      </c>
      <c r="W362">
        <v>0</v>
      </c>
      <c r="X362">
        <v>0</v>
      </c>
      <c r="Y362">
        <v>479190</v>
      </c>
      <c r="Z362">
        <v>0</v>
      </c>
      <c r="AA362">
        <v>0</v>
      </c>
      <c r="AB362">
        <v>0</v>
      </c>
      <c r="AC362">
        <v>36861</v>
      </c>
      <c r="AD362">
        <v>36861</v>
      </c>
      <c r="AE362">
        <v>0</v>
      </c>
      <c r="AF362">
        <v>0</v>
      </c>
      <c r="AG362">
        <v>0</v>
      </c>
      <c r="AH362" t="s">
        <v>1637</v>
      </c>
      <c r="AI362" t="s">
        <v>1638</v>
      </c>
    </row>
    <row r="363" spans="1:35">
      <c r="A363">
        <v>366</v>
      </c>
      <c r="B363" t="s">
        <v>1639</v>
      </c>
      <c r="C363" t="s">
        <v>1640</v>
      </c>
      <c r="D363" t="s">
        <v>1641</v>
      </c>
      <c r="E363">
        <v>2</v>
      </c>
      <c r="F363">
        <v>2</v>
      </c>
      <c r="G363" t="s">
        <v>1641</v>
      </c>
      <c r="H363">
        <v>2</v>
      </c>
      <c r="I363">
        <v>2</v>
      </c>
      <c r="J363">
        <v>10.3</v>
      </c>
      <c r="K363">
        <v>10.3</v>
      </c>
      <c r="L363">
        <v>23.363</v>
      </c>
      <c r="M363">
        <v>213</v>
      </c>
      <c r="N363">
        <v>17.074999999999999</v>
      </c>
      <c r="O363">
        <v>0</v>
      </c>
      <c r="P363">
        <v>1027600</v>
      </c>
      <c r="Q363">
        <v>1</v>
      </c>
      <c r="R363">
        <v>0</v>
      </c>
      <c r="S363">
        <v>2</v>
      </c>
      <c r="T363">
        <v>0</v>
      </c>
      <c r="U363">
        <v>5.2</v>
      </c>
      <c r="V363">
        <v>0</v>
      </c>
      <c r="W363">
        <v>10.3</v>
      </c>
      <c r="X363">
        <v>0</v>
      </c>
      <c r="Y363">
        <v>316600</v>
      </c>
      <c r="Z363">
        <v>0</v>
      </c>
      <c r="AA363">
        <v>710980</v>
      </c>
      <c r="AB363">
        <v>0</v>
      </c>
      <c r="AC363">
        <v>73398</v>
      </c>
      <c r="AD363">
        <v>22614</v>
      </c>
      <c r="AE363">
        <v>0</v>
      </c>
      <c r="AF363">
        <v>50784</v>
      </c>
      <c r="AG363">
        <v>0</v>
      </c>
      <c r="AH363" t="s">
        <v>1642</v>
      </c>
      <c r="AI363" t="s">
        <v>1643</v>
      </c>
    </row>
    <row r="364" spans="1:35">
      <c r="A364">
        <v>367</v>
      </c>
      <c r="B364" t="s">
        <v>1644</v>
      </c>
      <c r="C364" t="s">
        <v>1645</v>
      </c>
      <c r="D364" t="s">
        <v>1646</v>
      </c>
      <c r="E364" t="s">
        <v>441</v>
      </c>
      <c r="F364" t="s">
        <v>441</v>
      </c>
      <c r="G364" t="s">
        <v>1647</v>
      </c>
      <c r="H364">
        <v>3</v>
      </c>
      <c r="I364">
        <v>3</v>
      </c>
      <c r="J364">
        <v>3.1</v>
      </c>
      <c r="K364">
        <v>3.1</v>
      </c>
      <c r="L364">
        <v>122.66</v>
      </c>
      <c r="M364">
        <v>1113</v>
      </c>
      <c r="N364">
        <v>17.045000000000002</v>
      </c>
      <c r="O364">
        <v>0</v>
      </c>
      <c r="P364">
        <v>528980</v>
      </c>
      <c r="Q364">
        <v>0</v>
      </c>
      <c r="R364">
        <v>0</v>
      </c>
      <c r="S364">
        <v>3</v>
      </c>
      <c r="T364">
        <v>0</v>
      </c>
      <c r="U364">
        <v>0</v>
      </c>
      <c r="V364">
        <v>0</v>
      </c>
      <c r="W364">
        <v>3.1</v>
      </c>
      <c r="X364">
        <v>0</v>
      </c>
      <c r="Y364">
        <v>0</v>
      </c>
      <c r="Z364">
        <v>0</v>
      </c>
      <c r="AA364">
        <v>528980</v>
      </c>
      <c r="AB364">
        <v>0</v>
      </c>
      <c r="AC364">
        <v>8265.2999999999993</v>
      </c>
      <c r="AD364">
        <v>0</v>
      </c>
      <c r="AE364">
        <v>0</v>
      </c>
      <c r="AF364">
        <v>8265.2999999999993</v>
      </c>
      <c r="AG364">
        <v>0</v>
      </c>
      <c r="AH364" t="s">
        <v>108</v>
      </c>
      <c r="AI364" t="s">
        <v>109</v>
      </c>
    </row>
    <row r="365" spans="1:35">
      <c r="A365">
        <v>368</v>
      </c>
      <c r="B365">
        <v>255</v>
      </c>
      <c r="C365">
        <v>630</v>
      </c>
      <c r="D365" t="s">
        <v>1648</v>
      </c>
      <c r="E365">
        <v>1</v>
      </c>
      <c r="F365">
        <v>1</v>
      </c>
      <c r="G365" t="s">
        <v>1648</v>
      </c>
      <c r="H365">
        <v>1</v>
      </c>
      <c r="I365">
        <v>1</v>
      </c>
      <c r="J365">
        <v>0.7</v>
      </c>
      <c r="K365">
        <v>0.7</v>
      </c>
      <c r="L365">
        <v>160.82</v>
      </c>
      <c r="M365">
        <v>1441</v>
      </c>
      <c r="N365">
        <v>9.1181000000000001</v>
      </c>
      <c r="O365">
        <v>0</v>
      </c>
      <c r="P365">
        <v>73136</v>
      </c>
      <c r="Q365">
        <v>0</v>
      </c>
      <c r="R365">
        <v>0</v>
      </c>
      <c r="S365">
        <v>1</v>
      </c>
      <c r="T365">
        <v>0</v>
      </c>
      <c r="U365">
        <v>0</v>
      </c>
      <c r="V365">
        <v>0</v>
      </c>
      <c r="W365">
        <v>0.7</v>
      </c>
      <c r="X365">
        <v>0</v>
      </c>
      <c r="Y365">
        <v>0</v>
      </c>
      <c r="Z365">
        <v>0</v>
      </c>
      <c r="AA365">
        <v>73136</v>
      </c>
      <c r="AB365">
        <v>0</v>
      </c>
      <c r="AC365">
        <v>870.66</v>
      </c>
      <c r="AD365">
        <v>0</v>
      </c>
      <c r="AE365">
        <v>0</v>
      </c>
      <c r="AF365">
        <v>870.66</v>
      </c>
      <c r="AG365">
        <v>0</v>
      </c>
      <c r="AH365" t="s">
        <v>348</v>
      </c>
      <c r="AI365" t="s">
        <v>349</v>
      </c>
    </row>
    <row r="366" spans="1:35">
      <c r="A366">
        <v>369</v>
      </c>
      <c r="B366">
        <v>734</v>
      </c>
      <c r="C366">
        <v>1918</v>
      </c>
      <c r="D366" t="s">
        <v>1649</v>
      </c>
      <c r="E366">
        <v>1</v>
      </c>
      <c r="F366">
        <v>1</v>
      </c>
      <c r="G366" t="s">
        <v>1649</v>
      </c>
      <c r="H366">
        <v>1</v>
      </c>
      <c r="I366">
        <v>1</v>
      </c>
      <c r="J366">
        <v>2</v>
      </c>
      <c r="K366">
        <v>2</v>
      </c>
      <c r="L366">
        <v>49.591999999999999</v>
      </c>
      <c r="M366">
        <v>446</v>
      </c>
      <c r="N366">
        <v>5.5362</v>
      </c>
      <c r="O366">
        <v>3.3057999999999997E-2</v>
      </c>
      <c r="P366">
        <v>7003200</v>
      </c>
      <c r="Q366">
        <v>1</v>
      </c>
      <c r="R366">
        <v>0</v>
      </c>
      <c r="S366">
        <v>0</v>
      </c>
      <c r="T366">
        <v>0</v>
      </c>
      <c r="U366">
        <v>2</v>
      </c>
      <c r="V366">
        <v>0</v>
      </c>
      <c r="W366">
        <v>0</v>
      </c>
      <c r="X366">
        <v>0</v>
      </c>
      <c r="Y366">
        <v>7003200</v>
      </c>
      <c r="Z366">
        <v>0</v>
      </c>
      <c r="AA366">
        <v>0</v>
      </c>
      <c r="AB366">
        <v>0</v>
      </c>
      <c r="AC366">
        <v>250110</v>
      </c>
      <c r="AD366">
        <v>250110</v>
      </c>
      <c r="AE366">
        <v>0</v>
      </c>
      <c r="AF366">
        <v>0</v>
      </c>
      <c r="AG366">
        <v>0</v>
      </c>
      <c r="AH366" t="s">
        <v>1650</v>
      </c>
      <c r="AI366" t="s">
        <v>1651</v>
      </c>
    </row>
    <row r="367" spans="1:35">
      <c r="A367">
        <v>370</v>
      </c>
      <c r="B367" t="s">
        <v>1652</v>
      </c>
      <c r="C367" t="s">
        <v>1653</v>
      </c>
      <c r="D367" t="s">
        <v>1654</v>
      </c>
      <c r="E367">
        <v>22</v>
      </c>
      <c r="F367">
        <v>1</v>
      </c>
      <c r="G367" t="s">
        <v>1654</v>
      </c>
      <c r="H367">
        <v>22</v>
      </c>
      <c r="I367">
        <v>1</v>
      </c>
      <c r="J367">
        <v>29.8</v>
      </c>
      <c r="K367">
        <v>1.9</v>
      </c>
      <c r="L367">
        <v>107.98</v>
      </c>
      <c r="M367">
        <v>983</v>
      </c>
      <c r="N367">
        <v>11.275</v>
      </c>
      <c r="O367">
        <v>0</v>
      </c>
      <c r="P367">
        <v>2649700</v>
      </c>
      <c r="Q367">
        <v>0</v>
      </c>
      <c r="R367">
        <v>0</v>
      </c>
      <c r="S367">
        <v>1</v>
      </c>
      <c r="T367">
        <v>0</v>
      </c>
      <c r="U367">
        <v>0</v>
      </c>
      <c r="V367">
        <v>0</v>
      </c>
      <c r="W367">
        <v>29.8</v>
      </c>
      <c r="X367">
        <v>1.1000000000000001</v>
      </c>
      <c r="Y367">
        <v>0</v>
      </c>
      <c r="Z367">
        <v>0</v>
      </c>
      <c r="AA367">
        <v>2649700</v>
      </c>
      <c r="AB367">
        <v>0</v>
      </c>
      <c r="AC367">
        <v>60220</v>
      </c>
      <c r="AD367">
        <v>0</v>
      </c>
      <c r="AE367">
        <v>0</v>
      </c>
      <c r="AF367">
        <v>60220</v>
      </c>
      <c r="AG367">
        <v>0</v>
      </c>
      <c r="AH367" t="s">
        <v>22</v>
      </c>
      <c r="AI367" t="s">
        <v>1655</v>
      </c>
    </row>
    <row r="368" spans="1:35">
      <c r="A368">
        <v>371</v>
      </c>
      <c r="B368" t="s">
        <v>1656</v>
      </c>
      <c r="C368" t="s">
        <v>1657</v>
      </c>
      <c r="D368" t="s">
        <v>1658</v>
      </c>
      <c r="E368">
        <v>22</v>
      </c>
      <c r="F368">
        <v>1</v>
      </c>
      <c r="G368" t="s">
        <v>1658</v>
      </c>
      <c r="H368">
        <v>22</v>
      </c>
      <c r="I368">
        <v>1</v>
      </c>
      <c r="J368">
        <v>29.7</v>
      </c>
      <c r="K368">
        <v>1.1000000000000001</v>
      </c>
      <c r="L368">
        <v>105.39</v>
      </c>
      <c r="M368">
        <v>959</v>
      </c>
      <c r="N368">
        <v>323.31</v>
      </c>
      <c r="O368">
        <v>0</v>
      </c>
      <c r="P368">
        <v>41121000</v>
      </c>
      <c r="Q368">
        <v>0</v>
      </c>
      <c r="R368">
        <v>0</v>
      </c>
      <c r="S368">
        <v>1</v>
      </c>
      <c r="T368">
        <v>0</v>
      </c>
      <c r="U368">
        <v>0</v>
      </c>
      <c r="V368">
        <v>0</v>
      </c>
      <c r="W368">
        <v>29.7</v>
      </c>
      <c r="X368">
        <v>1.1000000000000001</v>
      </c>
      <c r="Y368">
        <v>0</v>
      </c>
      <c r="Z368">
        <v>0</v>
      </c>
      <c r="AA368">
        <v>40929000</v>
      </c>
      <c r="AB368">
        <v>192120</v>
      </c>
      <c r="AC368">
        <v>956290</v>
      </c>
      <c r="AD368">
        <v>0</v>
      </c>
      <c r="AE368">
        <v>0</v>
      </c>
      <c r="AF368">
        <v>951830</v>
      </c>
      <c r="AG368">
        <v>4467.8</v>
      </c>
      <c r="AH368" t="s">
        <v>22</v>
      </c>
      <c r="AI368" t="s">
        <v>23</v>
      </c>
    </row>
    <row r="369" spans="1:35">
      <c r="A369">
        <v>372</v>
      </c>
      <c r="B369" t="s">
        <v>1659</v>
      </c>
      <c r="C369" t="s">
        <v>1660</v>
      </c>
      <c r="D369" t="s">
        <v>1661</v>
      </c>
      <c r="E369">
        <v>14</v>
      </c>
      <c r="F369">
        <v>14</v>
      </c>
      <c r="G369" t="s">
        <v>1661</v>
      </c>
      <c r="H369">
        <v>14</v>
      </c>
      <c r="I369">
        <v>14</v>
      </c>
      <c r="J369">
        <v>3.5</v>
      </c>
      <c r="K369">
        <v>3.5</v>
      </c>
      <c r="L369">
        <v>532.04</v>
      </c>
      <c r="M369">
        <v>4644</v>
      </c>
      <c r="N369">
        <v>99.68</v>
      </c>
      <c r="O369">
        <v>0</v>
      </c>
      <c r="P369">
        <v>3389200</v>
      </c>
      <c r="Q369">
        <v>0</v>
      </c>
      <c r="R369">
        <v>0</v>
      </c>
      <c r="S369">
        <v>14</v>
      </c>
      <c r="T369">
        <v>0</v>
      </c>
      <c r="U369">
        <v>0</v>
      </c>
      <c r="V369">
        <v>0</v>
      </c>
      <c r="W369">
        <v>3.5</v>
      </c>
      <c r="X369">
        <v>0</v>
      </c>
      <c r="Y369">
        <v>0</v>
      </c>
      <c r="Z369">
        <v>0</v>
      </c>
      <c r="AA369">
        <v>3389200</v>
      </c>
      <c r="AB369">
        <v>0</v>
      </c>
      <c r="AC369">
        <v>11809</v>
      </c>
      <c r="AD369">
        <v>0</v>
      </c>
      <c r="AE369">
        <v>0</v>
      </c>
      <c r="AF369">
        <v>11809</v>
      </c>
      <c r="AG369">
        <v>0</v>
      </c>
      <c r="AH369" t="s">
        <v>36</v>
      </c>
      <c r="AI369" t="s">
        <v>37</v>
      </c>
    </row>
    <row r="370" spans="1:35">
      <c r="A370">
        <v>373</v>
      </c>
      <c r="B370">
        <v>763</v>
      </c>
      <c r="C370">
        <v>2010</v>
      </c>
      <c r="D370" t="s">
        <v>1662</v>
      </c>
      <c r="E370">
        <v>1</v>
      </c>
      <c r="F370">
        <v>1</v>
      </c>
      <c r="G370" t="s">
        <v>1662</v>
      </c>
      <c r="H370">
        <v>1</v>
      </c>
      <c r="I370">
        <v>1</v>
      </c>
      <c r="J370">
        <v>3.8</v>
      </c>
      <c r="K370">
        <v>3.8</v>
      </c>
      <c r="L370">
        <v>93.55</v>
      </c>
      <c r="M370">
        <v>851</v>
      </c>
      <c r="N370">
        <v>5.4927000000000001</v>
      </c>
      <c r="O370">
        <v>4.5802000000000002E-2</v>
      </c>
      <c r="P370">
        <v>0</v>
      </c>
      <c r="Q370">
        <v>0</v>
      </c>
      <c r="R370">
        <v>0</v>
      </c>
      <c r="S370">
        <v>0</v>
      </c>
      <c r="T370">
        <v>1</v>
      </c>
      <c r="U370">
        <v>0</v>
      </c>
      <c r="V370">
        <v>0</v>
      </c>
      <c r="W370">
        <v>0</v>
      </c>
      <c r="X370">
        <v>3.8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 t="s">
        <v>1663</v>
      </c>
      <c r="AI370" t="s">
        <v>1664</v>
      </c>
    </row>
    <row r="371" spans="1:35">
      <c r="A371">
        <v>374</v>
      </c>
      <c r="B371" t="s">
        <v>1665</v>
      </c>
      <c r="C371" t="s">
        <v>1666</v>
      </c>
      <c r="D371" t="s">
        <v>1667</v>
      </c>
      <c r="E371">
        <v>14</v>
      </c>
      <c r="F371">
        <v>1</v>
      </c>
      <c r="G371" t="s">
        <v>1667</v>
      </c>
      <c r="H371">
        <v>14</v>
      </c>
      <c r="I371">
        <v>1</v>
      </c>
      <c r="J371">
        <v>52.6</v>
      </c>
      <c r="K371">
        <v>6.4</v>
      </c>
      <c r="L371">
        <v>38.813000000000002</v>
      </c>
      <c r="M371">
        <v>361</v>
      </c>
      <c r="N371">
        <v>129.79</v>
      </c>
      <c r="O371">
        <v>0</v>
      </c>
      <c r="P371">
        <v>17945000</v>
      </c>
      <c r="Q371">
        <v>0</v>
      </c>
      <c r="R371">
        <v>0</v>
      </c>
      <c r="S371">
        <v>1</v>
      </c>
      <c r="T371">
        <v>1</v>
      </c>
      <c r="U371">
        <v>0</v>
      </c>
      <c r="V371">
        <v>0</v>
      </c>
      <c r="W371">
        <v>39.6</v>
      </c>
      <c r="X371">
        <v>47.4</v>
      </c>
      <c r="Y371">
        <v>0</v>
      </c>
      <c r="Z371">
        <v>0</v>
      </c>
      <c r="AA371">
        <v>5992400</v>
      </c>
      <c r="AB371">
        <v>11952000</v>
      </c>
      <c r="AC371">
        <v>1281800</v>
      </c>
      <c r="AD371">
        <v>0</v>
      </c>
      <c r="AE371">
        <v>0</v>
      </c>
      <c r="AF371">
        <v>428030</v>
      </c>
      <c r="AG371">
        <v>853740</v>
      </c>
      <c r="AH371" t="s">
        <v>32</v>
      </c>
      <c r="AI371" t="s">
        <v>33</v>
      </c>
    </row>
    <row r="372" spans="1:35">
      <c r="A372">
        <v>375</v>
      </c>
      <c r="B372" t="s">
        <v>1668</v>
      </c>
      <c r="C372" t="s">
        <v>1669</v>
      </c>
      <c r="D372" t="s">
        <v>1670</v>
      </c>
      <c r="E372">
        <v>14</v>
      </c>
      <c r="F372">
        <v>1</v>
      </c>
      <c r="G372" t="s">
        <v>1670</v>
      </c>
      <c r="H372">
        <v>14</v>
      </c>
      <c r="I372">
        <v>1</v>
      </c>
      <c r="J372">
        <v>64.7</v>
      </c>
      <c r="K372">
        <v>7.5</v>
      </c>
      <c r="L372">
        <v>30.763999999999999</v>
      </c>
      <c r="M372">
        <v>292</v>
      </c>
      <c r="N372">
        <v>5.4779999999999998</v>
      </c>
      <c r="O372">
        <v>4.8327000000000002E-2</v>
      </c>
      <c r="P372">
        <v>1043100</v>
      </c>
      <c r="Q372">
        <v>0</v>
      </c>
      <c r="R372">
        <v>0</v>
      </c>
      <c r="S372">
        <v>0</v>
      </c>
      <c r="T372">
        <v>1</v>
      </c>
      <c r="U372">
        <v>0</v>
      </c>
      <c r="V372">
        <v>0</v>
      </c>
      <c r="W372">
        <v>45.5</v>
      </c>
      <c r="X372">
        <v>58.2</v>
      </c>
      <c r="Y372">
        <v>0</v>
      </c>
      <c r="Z372">
        <v>0</v>
      </c>
      <c r="AA372">
        <v>0</v>
      </c>
      <c r="AB372">
        <v>1043100</v>
      </c>
      <c r="AC372">
        <v>94824</v>
      </c>
      <c r="AD372">
        <v>0</v>
      </c>
      <c r="AE372">
        <v>0</v>
      </c>
      <c r="AF372">
        <v>0</v>
      </c>
      <c r="AG372">
        <v>94824</v>
      </c>
      <c r="AH372" t="s">
        <v>32</v>
      </c>
      <c r="AI372" t="s">
        <v>1671</v>
      </c>
    </row>
    <row r="373" spans="1:35">
      <c r="A373">
        <v>376</v>
      </c>
      <c r="B373">
        <v>93</v>
      </c>
      <c r="C373" t="s">
        <v>1672</v>
      </c>
      <c r="D373" t="s">
        <v>1673</v>
      </c>
      <c r="E373">
        <v>1</v>
      </c>
      <c r="F373">
        <v>1</v>
      </c>
      <c r="G373" t="s">
        <v>1673</v>
      </c>
      <c r="H373">
        <v>1</v>
      </c>
      <c r="I373">
        <v>1</v>
      </c>
      <c r="J373">
        <v>3.8</v>
      </c>
      <c r="K373">
        <v>3.8</v>
      </c>
      <c r="L373">
        <v>41.762</v>
      </c>
      <c r="M373">
        <v>366</v>
      </c>
      <c r="N373">
        <v>7.5971000000000002</v>
      </c>
      <c r="O373">
        <v>0</v>
      </c>
      <c r="P373">
        <v>72141</v>
      </c>
      <c r="Q373">
        <v>0</v>
      </c>
      <c r="R373">
        <v>0</v>
      </c>
      <c r="S373">
        <v>0</v>
      </c>
      <c r="T373">
        <v>1</v>
      </c>
      <c r="U373">
        <v>0</v>
      </c>
      <c r="V373">
        <v>0</v>
      </c>
      <c r="W373">
        <v>0</v>
      </c>
      <c r="X373">
        <v>3.8</v>
      </c>
      <c r="Y373">
        <v>0</v>
      </c>
      <c r="Z373">
        <v>0</v>
      </c>
      <c r="AA373">
        <v>0</v>
      </c>
      <c r="AB373">
        <v>72141</v>
      </c>
      <c r="AC373">
        <v>3005.9</v>
      </c>
      <c r="AD373">
        <v>0</v>
      </c>
      <c r="AE373">
        <v>0</v>
      </c>
      <c r="AF373">
        <v>0</v>
      </c>
      <c r="AG373">
        <v>3005.9</v>
      </c>
      <c r="AH373" t="s">
        <v>300</v>
      </c>
      <c r="AI373" t="s">
        <v>301</v>
      </c>
    </row>
    <row r="374" spans="1:35">
      <c r="A374">
        <v>377</v>
      </c>
      <c r="B374">
        <v>570</v>
      </c>
      <c r="C374" t="s">
        <v>1674</v>
      </c>
      <c r="D374" t="s">
        <v>1675</v>
      </c>
      <c r="E374" t="s">
        <v>449</v>
      </c>
      <c r="F374" t="s">
        <v>449</v>
      </c>
      <c r="G374" t="s">
        <v>1676</v>
      </c>
      <c r="H374">
        <v>1</v>
      </c>
      <c r="I374">
        <v>1</v>
      </c>
      <c r="J374">
        <v>8.1</v>
      </c>
      <c r="K374">
        <v>8.1</v>
      </c>
      <c r="L374">
        <v>26.274000000000001</v>
      </c>
      <c r="M374">
        <v>246</v>
      </c>
      <c r="N374">
        <v>7.4970999999999997</v>
      </c>
      <c r="O374">
        <v>0</v>
      </c>
      <c r="P374">
        <v>23560000</v>
      </c>
      <c r="Q374">
        <v>1</v>
      </c>
      <c r="R374">
        <v>0</v>
      </c>
      <c r="S374">
        <v>1</v>
      </c>
      <c r="T374">
        <v>1</v>
      </c>
      <c r="U374">
        <v>8.1</v>
      </c>
      <c r="V374">
        <v>0</v>
      </c>
      <c r="W374">
        <v>8.1</v>
      </c>
      <c r="X374">
        <v>8.1</v>
      </c>
      <c r="Y374">
        <v>14624000</v>
      </c>
      <c r="Z374">
        <v>0</v>
      </c>
      <c r="AA374">
        <v>3354600</v>
      </c>
      <c r="AB374">
        <v>5580900</v>
      </c>
      <c r="AC374">
        <v>2356000</v>
      </c>
      <c r="AD374">
        <v>1462400</v>
      </c>
      <c r="AE374">
        <v>0</v>
      </c>
      <c r="AF374">
        <v>335460</v>
      </c>
      <c r="AG374">
        <v>558090</v>
      </c>
      <c r="AH374" t="s">
        <v>1677</v>
      </c>
      <c r="AI374" t="s">
        <v>1678</v>
      </c>
    </row>
    <row r="375" spans="1:35">
      <c r="A375">
        <v>378</v>
      </c>
      <c r="B375" t="s">
        <v>1679</v>
      </c>
      <c r="C375" t="s">
        <v>1680</v>
      </c>
      <c r="D375" t="s">
        <v>1681</v>
      </c>
      <c r="E375">
        <v>8</v>
      </c>
      <c r="F375">
        <v>2</v>
      </c>
      <c r="G375" t="s">
        <v>1681</v>
      </c>
      <c r="H375">
        <v>8</v>
      </c>
      <c r="I375">
        <v>2</v>
      </c>
      <c r="J375">
        <v>13.4</v>
      </c>
      <c r="K375">
        <v>3.5</v>
      </c>
      <c r="L375">
        <v>48.161000000000001</v>
      </c>
      <c r="M375">
        <v>433</v>
      </c>
      <c r="N375">
        <v>93.513000000000005</v>
      </c>
      <c r="O375">
        <v>0</v>
      </c>
      <c r="P375">
        <v>53234000</v>
      </c>
      <c r="Q375">
        <v>2</v>
      </c>
      <c r="R375">
        <v>0</v>
      </c>
      <c r="S375">
        <v>0</v>
      </c>
      <c r="T375">
        <v>0</v>
      </c>
      <c r="U375">
        <v>10.6</v>
      </c>
      <c r="V375">
        <v>11.3</v>
      </c>
      <c r="W375">
        <v>7.2</v>
      </c>
      <c r="X375">
        <v>7.2</v>
      </c>
      <c r="Y375">
        <v>15050000</v>
      </c>
      <c r="Z375">
        <v>28383000</v>
      </c>
      <c r="AA375">
        <v>4948400</v>
      </c>
      <c r="AB375">
        <v>4852900</v>
      </c>
      <c r="AC375">
        <v>1613200</v>
      </c>
      <c r="AD375">
        <v>456060</v>
      </c>
      <c r="AE375">
        <v>860090</v>
      </c>
      <c r="AF375">
        <v>149950</v>
      </c>
      <c r="AG375">
        <v>147060</v>
      </c>
      <c r="AH375" t="s">
        <v>1682</v>
      </c>
      <c r="AI375" t="s">
        <v>1683</v>
      </c>
    </row>
    <row r="376" spans="1:35">
      <c r="A376">
        <v>379</v>
      </c>
      <c r="B376">
        <v>661</v>
      </c>
      <c r="C376">
        <v>1774</v>
      </c>
      <c r="D376" t="s">
        <v>1684</v>
      </c>
      <c r="E376">
        <v>1</v>
      </c>
      <c r="F376">
        <v>1</v>
      </c>
      <c r="G376" t="s">
        <v>1684</v>
      </c>
      <c r="H376">
        <v>1</v>
      </c>
      <c r="I376">
        <v>1</v>
      </c>
      <c r="J376">
        <v>1.8</v>
      </c>
      <c r="K376">
        <v>1.8</v>
      </c>
      <c r="L376">
        <v>56.442999999999998</v>
      </c>
      <c r="M376">
        <v>498</v>
      </c>
      <c r="N376">
        <v>5.4547999999999996</v>
      </c>
      <c r="O376">
        <v>4.9821999999999998E-2</v>
      </c>
      <c r="P376">
        <v>93283</v>
      </c>
      <c r="Q376">
        <v>0</v>
      </c>
      <c r="R376">
        <v>0</v>
      </c>
      <c r="S376">
        <v>1</v>
      </c>
      <c r="T376">
        <v>0</v>
      </c>
      <c r="U376">
        <v>0</v>
      </c>
      <c r="V376">
        <v>0</v>
      </c>
      <c r="W376">
        <v>1.8</v>
      </c>
      <c r="X376">
        <v>0</v>
      </c>
      <c r="Y376">
        <v>0</v>
      </c>
      <c r="Z376">
        <v>0</v>
      </c>
      <c r="AA376">
        <v>93283</v>
      </c>
      <c r="AB376">
        <v>0</v>
      </c>
      <c r="AC376">
        <v>3331.5</v>
      </c>
      <c r="AD376">
        <v>0</v>
      </c>
      <c r="AE376">
        <v>0</v>
      </c>
      <c r="AF376">
        <v>3331.5</v>
      </c>
      <c r="AG376">
        <v>0</v>
      </c>
      <c r="AH376" t="s">
        <v>304</v>
      </c>
      <c r="AI376" t="s">
        <v>305</v>
      </c>
    </row>
    <row r="377" spans="1:35">
      <c r="A377">
        <v>380</v>
      </c>
      <c r="B377">
        <v>141</v>
      </c>
      <c r="C377">
        <v>361</v>
      </c>
      <c r="D377" t="s">
        <v>1685</v>
      </c>
      <c r="E377">
        <v>1</v>
      </c>
      <c r="F377">
        <v>1</v>
      </c>
      <c r="G377" t="s">
        <v>1685</v>
      </c>
      <c r="H377">
        <v>1</v>
      </c>
      <c r="I377">
        <v>1</v>
      </c>
      <c r="J377">
        <v>2.4</v>
      </c>
      <c r="K377">
        <v>2.4</v>
      </c>
      <c r="L377">
        <v>45.744999999999997</v>
      </c>
      <c r="M377">
        <v>412</v>
      </c>
      <c r="N377">
        <v>6.4801000000000002</v>
      </c>
      <c r="O377">
        <v>0</v>
      </c>
      <c r="P377">
        <v>298830</v>
      </c>
      <c r="Q377">
        <v>0</v>
      </c>
      <c r="R377">
        <v>0</v>
      </c>
      <c r="S377">
        <v>0</v>
      </c>
      <c r="T377">
        <v>1</v>
      </c>
      <c r="U377">
        <v>0</v>
      </c>
      <c r="V377">
        <v>0</v>
      </c>
      <c r="W377">
        <v>0</v>
      </c>
      <c r="X377">
        <v>2.4</v>
      </c>
      <c r="Y377">
        <v>0</v>
      </c>
      <c r="Z377">
        <v>0</v>
      </c>
      <c r="AA377">
        <v>0</v>
      </c>
      <c r="AB377">
        <v>298830</v>
      </c>
      <c r="AC377">
        <v>11953</v>
      </c>
      <c r="AD377">
        <v>0</v>
      </c>
      <c r="AE377">
        <v>0</v>
      </c>
      <c r="AF377">
        <v>0</v>
      </c>
      <c r="AG377">
        <v>11953</v>
      </c>
      <c r="AH377" t="s">
        <v>332</v>
      </c>
      <c r="AI377" t="s">
        <v>333</v>
      </c>
    </row>
    <row r="378" spans="1:35">
      <c r="A378">
        <v>381</v>
      </c>
      <c r="B378" t="s">
        <v>1686</v>
      </c>
      <c r="C378" t="s">
        <v>1687</v>
      </c>
      <c r="D378" t="s">
        <v>1688</v>
      </c>
      <c r="E378" t="s">
        <v>1689</v>
      </c>
      <c r="F378" t="s">
        <v>1689</v>
      </c>
      <c r="G378" t="s">
        <v>1690</v>
      </c>
      <c r="H378">
        <v>2</v>
      </c>
      <c r="I378">
        <v>2</v>
      </c>
      <c r="J378">
        <v>3.6</v>
      </c>
      <c r="K378">
        <v>3.6</v>
      </c>
      <c r="L378">
        <v>83</v>
      </c>
      <c r="M378">
        <v>727</v>
      </c>
      <c r="N378">
        <v>19.715</v>
      </c>
      <c r="O378">
        <v>0</v>
      </c>
      <c r="P378">
        <v>362010</v>
      </c>
      <c r="Q378">
        <v>0</v>
      </c>
      <c r="R378">
        <v>0</v>
      </c>
      <c r="S378">
        <v>2</v>
      </c>
      <c r="T378">
        <v>0</v>
      </c>
      <c r="U378">
        <v>0</v>
      </c>
      <c r="V378">
        <v>0</v>
      </c>
      <c r="W378">
        <v>3.6</v>
      </c>
      <c r="X378">
        <v>0</v>
      </c>
      <c r="Y378">
        <v>0</v>
      </c>
      <c r="Z378">
        <v>0</v>
      </c>
      <c r="AA378">
        <v>362010</v>
      </c>
      <c r="AB378">
        <v>0</v>
      </c>
      <c r="AC378">
        <v>9282.2999999999993</v>
      </c>
      <c r="AD378">
        <v>0</v>
      </c>
      <c r="AE378">
        <v>0</v>
      </c>
      <c r="AF378">
        <v>9282.2999999999993</v>
      </c>
      <c r="AG378">
        <v>0</v>
      </c>
      <c r="AH378" t="s">
        <v>141</v>
      </c>
      <c r="AI378" t="s">
        <v>142</v>
      </c>
    </row>
    <row r="379" spans="1:35">
      <c r="A379">
        <v>382</v>
      </c>
      <c r="B379">
        <v>926</v>
      </c>
      <c r="C379" t="s">
        <v>1691</v>
      </c>
      <c r="D379" t="s">
        <v>1692</v>
      </c>
      <c r="E379">
        <v>1</v>
      </c>
      <c r="F379">
        <v>1</v>
      </c>
      <c r="G379" t="s">
        <v>1692</v>
      </c>
      <c r="H379">
        <v>1</v>
      </c>
      <c r="I379">
        <v>1</v>
      </c>
      <c r="J379">
        <v>0.6</v>
      </c>
      <c r="K379">
        <v>0.6</v>
      </c>
      <c r="L379">
        <v>144.87</v>
      </c>
      <c r="M379">
        <v>1300</v>
      </c>
      <c r="N379">
        <v>5.6012000000000004</v>
      </c>
      <c r="O379">
        <v>2.5974000000000001E-2</v>
      </c>
      <c r="P379">
        <v>3622600</v>
      </c>
      <c r="Q379">
        <v>0</v>
      </c>
      <c r="R379">
        <v>1</v>
      </c>
      <c r="S379">
        <v>0</v>
      </c>
      <c r="T379">
        <v>0</v>
      </c>
      <c r="U379">
        <v>0</v>
      </c>
      <c r="V379">
        <v>0.6</v>
      </c>
      <c r="W379">
        <v>0</v>
      </c>
      <c r="X379">
        <v>0</v>
      </c>
      <c r="Y379">
        <v>0</v>
      </c>
      <c r="Z379">
        <v>3622600</v>
      </c>
      <c r="AA379">
        <v>0</v>
      </c>
      <c r="AB379">
        <v>0</v>
      </c>
      <c r="AC379">
        <v>51752</v>
      </c>
      <c r="AD379">
        <v>0</v>
      </c>
      <c r="AE379">
        <v>51752</v>
      </c>
      <c r="AF379">
        <v>0</v>
      </c>
      <c r="AG379">
        <v>0</v>
      </c>
      <c r="AH379" t="s">
        <v>1693</v>
      </c>
      <c r="AI379" t="s">
        <v>1694</v>
      </c>
    </row>
    <row r="380" spans="1:35">
      <c r="A380">
        <v>383</v>
      </c>
      <c r="B380" t="s">
        <v>1695</v>
      </c>
      <c r="C380" t="s">
        <v>1696</v>
      </c>
      <c r="D380" t="s">
        <v>1697</v>
      </c>
      <c r="E380">
        <v>5</v>
      </c>
      <c r="F380">
        <v>5</v>
      </c>
      <c r="G380" t="s">
        <v>1697</v>
      </c>
      <c r="H380">
        <v>5</v>
      </c>
      <c r="I380">
        <v>5</v>
      </c>
      <c r="J380">
        <v>12.6</v>
      </c>
      <c r="K380">
        <v>12.6</v>
      </c>
      <c r="L380">
        <v>65.114999999999995</v>
      </c>
      <c r="M380">
        <v>581</v>
      </c>
      <c r="N380">
        <v>30.812999999999999</v>
      </c>
      <c r="O380">
        <v>0</v>
      </c>
      <c r="P380">
        <v>2055700</v>
      </c>
      <c r="Q380">
        <v>1</v>
      </c>
      <c r="R380">
        <v>0</v>
      </c>
      <c r="S380">
        <v>5</v>
      </c>
      <c r="T380">
        <v>0</v>
      </c>
      <c r="U380">
        <v>1.9</v>
      </c>
      <c r="V380">
        <v>0</v>
      </c>
      <c r="W380">
        <v>12.6</v>
      </c>
      <c r="X380">
        <v>0</v>
      </c>
      <c r="Y380">
        <v>209740</v>
      </c>
      <c r="Z380">
        <v>0</v>
      </c>
      <c r="AA380">
        <v>1846000</v>
      </c>
      <c r="AB380">
        <v>0</v>
      </c>
      <c r="AC380">
        <v>64242</v>
      </c>
      <c r="AD380">
        <v>6554.4</v>
      </c>
      <c r="AE380">
        <v>0</v>
      </c>
      <c r="AF380">
        <v>57688</v>
      </c>
      <c r="AG380">
        <v>0</v>
      </c>
      <c r="AH380" t="s">
        <v>1698</v>
      </c>
      <c r="AI380" t="s">
        <v>1699</v>
      </c>
    </row>
    <row r="381" spans="1:35">
      <c r="A381">
        <v>384</v>
      </c>
      <c r="B381">
        <v>690</v>
      </c>
      <c r="C381">
        <v>1830</v>
      </c>
      <c r="D381" t="s">
        <v>1700</v>
      </c>
      <c r="E381">
        <v>1</v>
      </c>
      <c r="F381">
        <v>1</v>
      </c>
      <c r="G381" t="s">
        <v>1700</v>
      </c>
      <c r="H381">
        <v>1</v>
      </c>
      <c r="I381">
        <v>1</v>
      </c>
      <c r="J381">
        <v>2.2000000000000002</v>
      </c>
      <c r="K381">
        <v>2.2000000000000002</v>
      </c>
      <c r="L381">
        <v>50.533000000000001</v>
      </c>
      <c r="M381">
        <v>445</v>
      </c>
      <c r="N381">
        <v>5.3879000000000001</v>
      </c>
      <c r="O381">
        <v>5.0139000000000003E-2</v>
      </c>
      <c r="P381">
        <v>13206</v>
      </c>
      <c r="Q381">
        <v>0</v>
      </c>
      <c r="R381">
        <v>0</v>
      </c>
      <c r="S381">
        <v>0</v>
      </c>
      <c r="T381">
        <v>1</v>
      </c>
      <c r="U381">
        <v>0</v>
      </c>
      <c r="V381">
        <v>0</v>
      </c>
      <c r="W381">
        <v>0</v>
      </c>
      <c r="X381">
        <v>2.2000000000000002</v>
      </c>
      <c r="Y381">
        <v>0</v>
      </c>
      <c r="Z381">
        <v>0</v>
      </c>
      <c r="AA381">
        <v>0</v>
      </c>
      <c r="AB381">
        <v>13206</v>
      </c>
      <c r="AC381">
        <v>528.23</v>
      </c>
      <c r="AD381">
        <v>0</v>
      </c>
      <c r="AE381">
        <v>0</v>
      </c>
      <c r="AF381">
        <v>0</v>
      </c>
      <c r="AG381">
        <v>528.23</v>
      </c>
      <c r="AH381" t="s">
        <v>205</v>
      </c>
      <c r="AI381" t="s">
        <v>206</v>
      </c>
    </row>
    <row r="382" spans="1:35">
      <c r="A382">
        <v>385</v>
      </c>
      <c r="B382" t="s">
        <v>1701</v>
      </c>
      <c r="C382" t="s">
        <v>1702</v>
      </c>
      <c r="D382" t="s">
        <v>1703</v>
      </c>
      <c r="E382">
        <v>6</v>
      </c>
      <c r="F382">
        <v>6</v>
      </c>
      <c r="G382" t="s">
        <v>1703</v>
      </c>
      <c r="H382">
        <v>6</v>
      </c>
      <c r="I382">
        <v>6</v>
      </c>
      <c r="J382">
        <v>15.5</v>
      </c>
      <c r="K382">
        <v>15.5</v>
      </c>
      <c r="L382">
        <v>51.064999999999998</v>
      </c>
      <c r="M382">
        <v>472</v>
      </c>
      <c r="N382">
        <v>70.974000000000004</v>
      </c>
      <c r="O382">
        <v>0</v>
      </c>
      <c r="P382">
        <v>2499300</v>
      </c>
      <c r="Q382">
        <v>0</v>
      </c>
      <c r="R382">
        <v>1</v>
      </c>
      <c r="S382">
        <v>0</v>
      </c>
      <c r="T382">
        <v>6</v>
      </c>
      <c r="U382">
        <v>0</v>
      </c>
      <c r="V382">
        <v>2.2999999999999998</v>
      </c>
      <c r="W382">
        <v>0</v>
      </c>
      <c r="X382">
        <v>15.5</v>
      </c>
      <c r="Y382">
        <v>0</v>
      </c>
      <c r="Z382">
        <v>230490</v>
      </c>
      <c r="AA382">
        <v>0</v>
      </c>
      <c r="AB382">
        <v>2268800</v>
      </c>
      <c r="AC382">
        <v>99972</v>
      </c>
      <c r="AD382">
        <v>0</v>
      </c>
      <c r="AE382">
        <v>9219.7000000000007</v>
      </c>
      <c r="AF382">
        <v>0</v>
      </c>
      <c r="AG382">
        <v>90752</v>
      </c>
      <c r="AH382" t="s">
        <v>1704</v>
      </c>
      <c r="AI382" t="s">
        <v>1705</v>
      </c>
    </row>
    <row r="383" spans="1:35">
      <c r="A383">
        <v>386</v>
      </c>
      <c r="B383">
        <v>569</v>
      </c>
      <c r="C383">
        <v>1523</v>
      </c>
      <c r="D383" t="s">
        <v>1706</v>
      </c>
      <c r="E383">
        <v>1</v>
      </c>
      <c r="F383">
        <v>1</v>
      </c>
      <c r="G383" t="s">
        <v>1706</v>
      </c>
      <c r="H383">
        <v>1</v>
      </c>
      <c r="I383">
        <v>1</v>
      </c>
      <c r="J383">
        <v>8.1</v>
      </c>
      <c r="K383">
        <v>8.1</v>
      </c>
      <c r="L383">
        <v>26.134</v>
      </c>
      <c r="M383">
        <v>246</v>
      </c>
      <c r="N383">
        <v>7.6006999999999998</v>
      </c>
      <c r="O383">
        <v>0</v>
      </c>
      <c r="P383">
        <v>342940000</v>
      </c>
      <c r="Q383">
        <v>0</v>
      </c>
      <c r="R383">
        <v>1</v>
      </c>
      <c r="S383">
        <v>0</v>
      </c>
      <c r="T383">
        <v>0</v>
      </c>
      <c r="U383">
        <v>0</v>
      </c>
      <c r="V383">
        <v>8.1</v>
      </c>
      <c r="W383">
        <v>0</v>
      </c>
      <c r="X383">
        <v>0</v>
      </c>
      <c r="Y383">
        <v>0</v>
      </c>
      <c r="Z383">
        <v>342940000</v>
      </c>
      <c r="AA383">
        <v>0</v>
      </c>
      <c r="AB383">
        <v>0</v>
      </c>
      <c r="AC383">
        <v>42867000</v>
      </c>
      <c r="AD383">
        <v>0</v>
      </c>
      <c r="AE383">
        <v>42867000</v>
      </c>
      <c r="AF383">
        <v>0</v>
      </c>
      <c r="AG383">
        <v>0</v>
      </c>
      <c r="AH383" t="s">
        <v>1707</v>
      </c>
      <c r="AI383" t="s">
        <v>1708</v>
      </c>
    </row>
    <row r="384" spans="1:35">
      <c r="A384">
        <v>387</v>
      </c>
      <c r="B384">
        <v>1064</v>
      </c>
      <c r="C384">
        <v>2865</v>
      </c>
      <c r="D384" t="s">
        <v>1709</v>
      </c>
      <c r="E384" t="s">
        <v>449</v>
      </c>
      <c r="F384" t="s">
        <v>449</v>
      </c>
      <c r="G384" t="s">
        <v>1710</v>
      </c>
      <c r="H384">
        <v>1</v>
      </c>
      <c r="I384">
        <v>1</v>
      </c>
      <c r="J384">
        <v>1.1000000000000001</v>
      </c>
      <c r="K384">
        <v>1.1000000000000001</v>
      </c>
      <c r="L384">
        <v>135.99</v>
      </c>
      <c r="M384">
        <v>1181</v>
      </c>
      <c r="N384">
        <v>5.3992000000000004</v>
      </c>
      <c r="O384">
        <v>4.5593000000000002E-2</v>
      </c>
      <c r="P384">
        <v>10719</v>
      </c>
      <c r="Q384">
        <v>0</v>
      </c>
      <c r="R384">
        <v>0</v>
      </c>
      <c r="S384">
        <v>0</v>
      </c>
      <c r="T384">
        <v>1</v>
      </c>
      <c r="U384">
        <v>0</v>
      </c>
      <c r="V384">
        <v>0</v>
      </c>
      <c r="W384">
        <v>0</v>
      </c>
      <c r="X384">
        <v>1.1000000000000001</v>
      </c>
      <c r="Y384">
        <v>0</v>
      </c>
      <c r="Z384">
        <v>0</v>
      </c>
      <c r="AA384">
        <v>0</v>
      </c>
      <c r="AB384">
        <v>10719</v>
      </c>
      <c r="AC384">
        <v>148.87</v>
      </c>
      <c r="AD384">
        <v>0</v>
      </c>
      <c r="AE384">
        <v>0</v>
      </c>
      <c r="AF384">
        <v>0</v>
      </c>
      <c r="AG384">
        <v>148.87</v>
      </c>
      <c r="AH384" t="s">
        <v>372</v>
      </c>
      <c r="AI384" t="s">
        <v>373</v>
      </c>
    </row>
    <row r="385" spans="1:35">
      <c r="A385">
        <v>388</v>
      </c>
      <c r="B385" t="s">
        <v>1711</v>
      </c>
      <c r="C385" t="s">
        <v>1712</v>
      </c>
      <c r="D385" t="s">
        <v>1713</v>
      </c>
      <c r="E385">
        <v>7</v>
      </c>
      <c r="F385">
        <v>3</v>
      </c>
      <c r="G385" t="s">
        <v>1713</v>
      </c>
      <c r="H385">
        <v>7</v>
      </c>
      <c r="I385">
        <v>3</v>
      </c>
      <c r="J385">
        <v>11.5</v>
      </c>
      <c r="K385">
        <v>5.5</v>
      </c>
      <c r="L385">
        <v>51.606000000000002</v>
      </c>
      <c r="M385">
        <v>469</v>
      </c>
      <c r="N385">
        <v>36.170999999999999</v>
      </c>
      <c r="O385">
        <v>0</v>
      </c>
      <c r="P385">
        <v>14519000</v>
      </c>
      <c r="Q385">
        <v>1</v>
      </c>
      <c r="R385">
        <v>3</v>
      </c>
      <c r="S385">
        <v>0</v>
      </c>
      <c r="T385">
        <v>0</v>
      </c>
      <c r="U385">
        <v>5.0999999999999996</v>
      </c>
      <c r="V385">
        <v>11.5</v>
      </c>
      <c r="W385">
        <v>1.9</v>
      </c>
      <c r="X385">
        <v>1.9</v>
      </c>
      <c r="Y385">
        <v>2416800</v>
      </c>
      <c r="Z385">
        <v>12102000</v>
      </c>
      <c r="AA385">
        <v>0</v>
      </c>
      <c r="AB385">
        <v>0</v>
      </c>
      <c r="AC385">
        <v>427030</v>
      </c>
      <c r="AD385">
        <v>71082</v>
      </c>
      <c r="AE385">
        <v>355950</v>
      </c>
      <c r="AF385">
        <v>0</v>
      </c>
      <c r="AG385">
        <v>0</v>
      </c>
      <c r="AH385" t="s">
        <v>1714</v>
      </c>
      <c r="AI385" t="s">
        <v>1715</v>
      </c>
    </row>
    <row r="386" spans="1:35">
      <c r="A386">
        <v>389</v>
      </c>
      <c r="B386" t="s">
        <v>1716</v>
      </c>
      <c r="C386" t="s">
        <v>1717</v>
      </c>
      <c r="D386" t="s">
        <v>1718</v>
      </c>
      <c r="E386">
        <v>2</v>
      </c>
      <c r="F386">
        <v>2</v>
      </c>
      <c r="G386" t="s">
        <v>1718</v>
      </c>
      <c r="H386">
        <v>2</v>
      </c>
      <c r="I386">
        <v>2</v>
      </c>
      <c r="J386">
        <v>3.7</v>
      </c>
      <c r="K386">
        <v>3.7</v>
      </c>
      <c r="L386">
        <v>55.759</v>
      </c>
      <c r="M386">
        <v>507</v>
      </c>
      <c r="N386">
        <v>22.579000000000001</v>
      </c>
      <c r="O386">
        <v>0</v>
      </c>
      <c r="P386">
        <v>778780</v>
      </c>
      <c r="Q386">
        <v>0</v>
      </c>
      <c r="R386">
        <v>2</v>
      </c>
      <c r="S386">
        <v>0</v>
      </c>
      <c r="T386">
        <v>0</v>
      </c>
      <c r="U386">
        <v>0</v>
      </c>
      <c r="V386">
        <v>3.7</v>
      </c>
      <c r="W386">
        <v>0</v>
      </c>
      <c r="X386">
        <v>0</v>
      </c>
      <c r="Y386">
        <v>0</v>
      </c>
      <c r="Z386">
        <v>778780</v>
      </c>
      <c r="AA386">
        <v>0</v>
      </c>
      <c r="AB386">
        <v>0</v>
      </c>
      <c r="AC386">
        <v>22251</v>
      </c>
      <c r="AD386">
        <v>0</v>
      </c>
      <c r="AE386">
        <v>22251</v>
      </c>
      <c r="AF386">
        <v>0</v>
      </c>
      <c r="AG386">
        <v>0</v>
      </c>
      <c r="AH386" t="s">
        <v>1719</v>
      </c>
      <c r="AI386" t="s">
        <v>1720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44"/>
  <sheetViews>
    <sheetView workbookViewId="0">
      <selection activeCell="H20" sqref="H20"/>
    </sheetView>
  </sheetViews>
  <sheetFormatPr defaultColWidth="9" defaultRowHeight="14.5"/>
  <sheetData>
    <row r="1" spans="1:25">
      <c r="A1" t="s">
        <v>394</v>
      </c>
      <c r="B1" t="s">
        <v>1721</v>
      </c>
      <c r="C1" t="s">
        <v>396</v>
      </c>
      <c r="D1" t="s">
        <v>1722</v>
      </c>
      <c r="E1" t="s">
        <v>1723</v>
      </c>
      <c r="F1" t="s">
        <v>1724</v>
      </c>
      <c r="G1" t="s">
        <v>1725</v>
      </c>
      <c r="H1" t="s">
        <v>1726</v>
      </c>
      <c r="I1" t="s">
        <v>1727</v>
      </c>
      <c r="J1" t="s">
        <v>1728</v>
      </c>
      <c r="K1" t="s">
        <v>1729</v>
      </c>
      <c r="L1" t="s">
        <v>1730</v>
      </c>
      <c r="M1" t="s">
        <v>1731</v>
      </c>
      <c r="N1" t="s">
        <v>1732</v>
      </c>
      <c r="O1" t="s">
        <v>405</v>
      </c>
      <c r="P1" t="s">
        <v>407</v>
      </c>
      <c r="Q1" t="s">
        <v>1733</v>
      </c>
      <c r="R1" t="s">
        <v>1734</v>
      </c>
      <c r="S1" t="s">
        <v>1735</v>
      </c>
      <c r="T1" t="s">
        <v>1736</v>
      </c>
      <c r="U1" t="s">
        <v>1737</v>
      </c>
      <c r="V1" t="s">
        <v>1738</v>
      </c>
      <c r="W1" t="s">
        <v>1739</v>
      </c>
      <c r="X1" t="s">
        <v>0</v>
      </c>
      <c r="Y1" t="s">
        <v>1</v>
      </c>
    </row>
    <row r="2" spans="1:25">
      <c r="A2">
        <v>0</v>
      </c>
      <c r="B2">
        <v>129</v>
      </c>
      <c r="C2" t="s">
        <v>1740</v>
      </c>
      <c r="D2" t="s">
        <v>855</v>
      </c>
      <c r="E2">
        <v>129</v>
      </c>
      <c r="F2" t="s">
        <v>855</v>
      </c>
      <c r="G2" t="s">
        <v>1741</v>
      </c>
      <c r="H2">
        <v>10</v>
      </c>
      <c r="I2">
        <v>0</v>
      </c>
      <c r="J2">
        <v>1047.5456999999999</v>
      </c>
      <c r="K2" t="s">
        <v>1742</v>
      </c>
      <c r="L2" t="s">
        <v>1742</v>
      </c>
      <c r="M2">
        <v>2</v>
      </c>
      <c r="N2">
        <v>1.5792E-2</v>
      </c>
      <c r="O2">
        <v>112.13</v>
      </c>
      <c r="P2">
        <v>425710</v>
      </c>
      <c r="T2">
        <v>1</v>
      </c>
      <c r="U2">
        <v>479</v>
      </c>
      <c r="V2" t="s">
        <v>1743</v>
      </c>
      <c r="W2" t="s">
        <v>1744</v>
      </c>
      <c r="X2" t="s">
        <v>84</v>
      </c>
      <c r="Y2" t="s">
        <v>85</v>
      </c>
    </row>
    <row r="3" spans="1:25">
      <c r="A3">
        <v>1</v>
      </c>
      <c r="B3">
        <v>129</v>
      </c>
      <c r="C3" t="s">
        <v>1745</v>
      </c>
      <c r="D3" t="s">
        <v>855</v>
      </c>
      <c r="E3">
        <v>129</v>
      </c>
      <c r="F3" t="s">
        <v>855</v>
      </c>
      <c r="G3" t="s">
        <v>1746</v>
      </c>
      <c r="H3">
        <v>11</v>
      </c>
      <c r="I3">
        <v>0</v>
      </c>
      <c r="J3">
        <v>1125.5600999999999</v>
      </c>
      <c r="K3" t="s">
        <v>1742</v>
      </c>
      <c r="L3" t="s">
        <v>1747</v>
      </c>
      <c r="M3" t="s">
        <v>1745</v>
      </c>
      <c r="N3">
        <v>1.9598000000000001E-2</v>
      </c>
      <c r="O3">
        <v>105.46</v>
      </c>
      <c r="P3">
        <v>463170</v>
      </c>
      <c r="T3">
        <v>2</v>
      </c>
      <c r="U3">
        <v>468</v>
      </c>
      <c r="V3" t="s">
        <v>1743</v>
      </c>
      <c r="W3" t="s">
        <v>1748</v>
      </c>
      <c r="X3" t="s">
        <v>84</v>
      </c>
      <c r="Y3" t="s">
        <v>85</v>
      </c>
    </row>
    <row r="4" spans="1:25">
      <c r="A4">
        <v>2</v>
      </c>
      <c r="B4">
        <v>44</v>
      </c>
      <c r="C4">
        <v>4</v>
      </c>
      <c r="D4" t="s">
        <v>601</v>
      </c>
      <c r="E4">
        <v>44</v>
      </c>
      <c r="F4" t="s">
        <v>601</v>
      </c>
      <c r="G4" t="s">
        <v>1749</v>
      </c>
      <c r="H4">
        <v>14</v>
      </c>
      <c r="I4">
        <v>0</v>
      </c>
      <c r="J4">
        <v>1355.6793</v>
      </c>
      <c r="K4" t="s">
        <v>1742</v>
      </c>
      <c r="L4" t="s">
        <v>1747</v>
      </c>
      <c r="M4">
        <v>2</v>
      </c>
      <c r="N4">
        <v>1.3774E-2</v>
      </c>
      <c r="O4">
        <v>96.706999999999994</v>
      </c>
      <c r="P4">
        <v>199580</v>
      </c>
      <c r="S4">
        <v>1</v>
      </c>
      <c r="U4">
        <v>572</v>
      </c>
      <c r="V4" t="s">
        <v>1743</v>
      </c>
      <c r="W4" t="s">
        <v>1743</v>
      </c>
      <c r="X4" t="s">
        <v>163</v>
      </c>
      <c r="Y4" t="s">
        <v>164</v>
      </c>
    </row>
    <row r="5" spans="1:25">
      <c r="A5">
        <v>3</v>
      </c>
      <c r="B5">
        <v>328</v>
      </c>
      <c r="C5" t="s">
        <v>1750</v>
      </c>
      <c r="D5" t="s">
        <v>1532</v>
      </c>
      <c r="E5">
        <v>328</v>
      </c>
      <c r="F5" t="s">
        <v>1532</v>
      </c>
      <c r="G5" t="s">
        <v>1751</v>
      </c>
      <c r="H5">
        <v>21</v>
      </c>
      <c r="I5">
        <v>0</v>
      </c>
      <c r="J5">
        <v>2072.1226000000001</v>
      </c>
      <c r="K5" t="s">
        <v>1742</v>
      </c>
      <c r="L5" t="s">
        <v>1747</v>
      </c>
      <c r="M5" t="s">
        <v>1745</v>
      </c>
      <c r="N5">
        <v>1.9586000000000001E-13</v>
      </c>
      <c r="O5">
        <v>140.35</v>
      </c>
      <c r="P5">
        <v>417540</v>
      </c>
      <c r="S5">
        <v>2</v>
      </c>
      <c r="U5">
        <v>149</v>
      </c>
      <c r="V5" t="s">
        <v>1752</v>
      </c>
      <c r="W5" t="s">
        <v>1753</v>
      </c>
      <c r="X5" t="s">
        <v>46</v>
      </c>
      <c r="Y5" t="s">
        <v>47</v>
      </c>
    </row>
    <row r="6" spans="1:25">
      <c r="A6">
        <v>4</v>
      </c>
      <c r="B6">
        <v>303</v>
      </c>
      <c r="C6" t="s">
        <v>1754</v>
      </c>
      <c r="D6" t="s">
        <v>1461</v>
      </c>
      <c r="E6">
        <v>303</v>
      </c>
      <c r="F6" t="s">
        <v>1461</v>
      </c>
      <c r="G6" t="s">
        <v>1755</v>
      </c>
      <c r="H6">
        <v>15</v>
      </c>
      <c r="I6">
        <v>0</v>
      </c>
      <c r="J6">
        <v>1318.6815999999999</v>
      </c>
      <c r="K6" t="s">
        <v>1742</v>
      </c>
      <c r="L6" t="s">
        <v>1742</v>
      </c>
      <c r="M6">
        <v>2</v>
      </c>
      <c r="N6">
        <v>1.5951E-2</v>
      </c>
      <c r="O6">
        <v>90.697000000000003</v>
      </c>
      <c r="P6">
        <v>594760</v>
      </c>
      <c r="Q6">
        <v>1</v>
      </c>
      <c r="U6">
        <v>392</v>
      </c>
      <c r="V6" t="s">
        <v>1743</v>
      </c>
      <c r="W6" t="s">
        <v>1756</v>
      </c>
      <c r="X6" t="s">
        <v>1462</v>
      </c>
      <c r="Y6" t="s">
        <v>1463</v>
      </c>
    </row>
    <row r="7" spans="1:25">
      <c r="A7">
        <v>5</v>
      </c>
      <c r="B7">
        <v>301</v>
      </c>
      <c r="C7" t="s">
        <v>1757</v>
      </c>
      <c r="D7" t="s">
        <v>1455</v>
      </c>
      <c r="E7">
        <v>301</v>
      </c>
      <c r="F7" t="s">
        <v>1455</v>
      </c>
      <c r="G7" t="s">
        <v>1758</v>
      </c>
      <c r="H7">
        <v>11</v>
      </c>
      <c r="I7">
        <v>0</v>
      </c>
      <c r="J7">
        <v>1141.6033</v>
      </c>
      <c r="K7" t="s">
        <v>1742</v>
      </c>
      <c r="L7" t="s">
        <v>1742</v>
      </c>
      <c r="M7">
        <v>2</v>
      </c>
      <c r="N7">
        <v>1.9186E-4</v>
      </c>
      <c r="O7">
        <v>134.25</v>
      </c>
      <c r="P7">
        <v>1376300</v>
      </c>
      <c r="Q7">
        <v>1</v>
      </c>
      <c r="S7">
        <v>1</v>
      </c>
      <c r="U7">
        <v>2</v>
      </c>
      <c r="V7" t="s">
        <v>1744</v>
      </c>
      <c r="W7" t="s">
        <v>1752</v>
      </c>
      <c r="X7" t="s">
        <v>94</v>
      </c>
      <c r="Y7" t="s">
        <v>95</v>
      </c>
    </row>
    <row r="8" spans="1:25">
      <c r="A8">
        <v>6</v>
      </c>
      <c r="B8">
        <v>78</v>
      </c>
      <c r="C8" t="s">
        <v>704</v>
      </c>
      <c r="D8" t="s">
        <v>706</v>
      </c>
      <c r="E8">
        <v>78</v>
      </c>
      <c r="F8" t="s">
        <v>706</v>
      </c>
      <c r="G8" t="s">
        <v>1759</v>
      </c>
      <c r="H8">
        <v>15</v>
      </c>
      <c r="I8">
        <v>1</v>
      </c>
      <c r="J8">
        <v>1501.8000999999999</v>
      </c>
      <c r="K8" t="s">
        <v>1742</v>
      </c>
      <c r="L8" t="s">
        <v>1747</v>
      </c>
      <c r="M8">
        <v>3</v>
      </c>
      <c r="N8">
        <v>3.3952000000000003E-2</v>
      </c>
      <c r="O8">
        <v>48.277000000000001</v>
      </c>
      <c r="P8">
        <v>838650</v>
      </c>
      <c r="Q8">
        <v>1</v>
      </c>
      <c r="U8">
        <v>2</v>
      </c>
      <c r="V8" t="s">
        <v>1744</v>
      </c>
      <c r="W8" t="s">
        <v>1752</v>
      </c>
      <c r="X8" t="s">
        <v>707</v>
      </c>
      <c r="Y8" t="s">
        <v>708</v>
      </c>
    </row>
    <row r="9" spans="1:25">
      <c r="A9">
        <v>7</v>
      </c>
      <c r="B9">
        <v>359</v>
      </c>
      <c r="C9">
        <v>15</v>
      </c>
      <c r="D9" t="s">
        <v>1622</v>
      </c>
      <c r="E9">
        <v>359</v>
      </c>
      <c r="F9" t="s">
        <v>1622</v>
      </c>
      <c r="G9" t="s">
        <v>1760</v>
      </c>
      <c r="H9">
        <v>21</v>
      </c>
      <c r="I9">
        <v>0</v>
      </c>
      <c r="J9">
        <v>2206.1415999999999</v>
      </c>
      <c r="K9" t="s">
        <v>1742</v>
      </c>
      <c r="L9" t="s">
        <v>1747</v>
      </c>
      <c r="M9">
        <v>2</v>
      </c>
      <c r="N9">
        <v>3.7128000000000002E-14</v>
      </c>
      <c r="O9">
        <v>151.21</v>
      </c>
      <c r="P9">
        <v>353920</v>
      </c>
      <c r="T9">
        <v>1</v>
      </c>
      <c r="U9">
        <v>260</v>
      </c>
      <c r="V9" t="s">
        <v>1743</v>
      </c>
      <c r="W9" t="s">
        <v>1756</v>
      </c>
      <c r="X9" t="s">
        <v>40</v>
      </c>
      <c r="Y9" t="s">
        <v>41</v>
      </c>
    </row>
    <row r="10" spans="1:25">
      <c r="A10">
        <v>8</v>
      </c>
      <c r="B10">
        <v>372</v>
      </c>
      <c r="C10" t="s">
        <v>1761</v>
      </c>
      <c r="D10" t="s">
        <v>1661</v>
      </c>
      <c r="E10">
        <v>372</v>
      </c>
      <c r="F10" t="s">
        <v>1661</v>
      </c>
      <c r="G10" t="s">
        <v>1762</v>
      </c>
      <c r="H10">
        <v>10</v>
      </c>
      <c r="I10">
        <v>0</v>
      </c>
      <c r="J10">
        <v>1046.5509</v>
      </c>
      <c r="K10" t="s">
        <v>1742</v>
      </c>
      <c r="L10" t="s">
        <v>1742</v>
      </c>
      <c r="M10">
        <v>2</v>
      </c>
      <c r="N10">
        <v>2.3939E-3</v>
      </c>
      <c r="O10">
        <v>125.57</v>
      </c>
      <c r="P10">
        <v>336980</v>
      </c>
      <c r="S10">
        <v>1</v>
      </c>
      <c r="U10">
        <v>3077</v>
      </c>
      <c r="V10" t="s">
        <v>1752</v>
      </c>
      <c r="W10" t="s">
        <v>1763</v>
      </c>
      <c r="X10" t="s">
        <v>36</v>
      </c>
      <c r="Y10" t="s">
        <v>37</v>
      </c>
    </row>
    <row r="11" spans="1:25">
      <c r="A11">
        <v>9</v>
      </c>
      <c r="B11">
        <v>280</v>
      </c>
      <c r="C11" t="s">
        <v>1764</v>
      </c>
      <c r="D11" t="s">
        <v>1384</v>
      </c>
      <c r="E11">
        <v>280</v>
      </c>
      <c r="F11" t="s">
        <v>1384</v>
      </c>
      <c r="G11" t="s">
        <v>1765</v>
      </c>
      <c r="H11">
        <v>10</v>
      </c>
      <c r="I11">
        <v>0</v>
      </c>
      <c r="J11">
        <v>1104.5637999999999</v>
      </c>
      <c r="K11" t="s">
        <v>1742</v>
      </c>
      <c r="L11" t="s">
        <v>1742</v>
      </c>
      <c r="M11">
        <v>2</v>
      </c>
      <c r="N11">
        <v>1.3825E-3</v>
      </c>
      <c r="O11">
        <v>132.32</v>
      </c>
      <c r="P11">
        <v>1955100</v>
      </c>
      <c r="S11">
        <v>1</v>
      </c>
      <c r="U11">
        <v>333</v>
      </c>
      <c r="V11" t="s">
        <v>1743</v>
      </c>
      <c r="W11" t="s">
        <v>1766</v>
      </c>
      <c r="X11" t="s">
        <v>18</v>
      </c>
      <c r="Y11" t="s">
        <v>19</v>
      </c>
    </row>
    <row r="12" spans="1:25">
      <c r="A12">
        <v>10</v>
      </c>
      <c r="B12">
        <v>224</v>
      </c>
      <c r="C12">
        <v>20</v>
      </c>
      <c r="D12" t="s">
        <v>1185</v>
      </c>
      <c r="E12">
        <v>224</v>
      </c>
      <c r="F12" t="s">
        <v>1185</v>
      </c>
      <c r="G12" t="s">
        <v>1767</v>
      </c>
      <c r="H12">
        <v>11</v>
      </c>
      <c r="I12">
        <v>0</v>
      </c>
      <c r="J12">
        <v>1218.5921000000001</v>
      </c>
      <c r="K12" t="s">
        <v>1742</v>
      </c>
      <c r="L12" t="s">
        <v>1742</v>
      </c>
      <c r="M12">
        <v>2</v>
      </c>
      <c r="N12">
        <v>2.5471000000000001E-3</v>
      </c>
      <c r="O12">
        <v>122.69</v>
      </c>
      <c r="P12">
        <v>360400</v>
      </c>
      <c r="S12">
        <v>1</v>
      </c>
      <c r="U12">
        <v>189</v>
      </c>
      <c r="V12" t="s">
        <v>1752</v>
      </c>
      <c r="W12" t="s">
        <v>1768</v>
      </c>
      <c r="X12" t="s">
        <v>88</v>
      </c>
      <c r="Y12" t="s">
        <v>89</v>
      </c>
    </row>
    <row r="13" spans="1:25">
      <c r="A13">
        <v>11</v>
      </c>
      <c r="B13">
        <v>194</v>
      </c>
      <c r="C13">
        <v>21</v>
      </c>
      <c r="D13" t="s">
        <v>1075</v>
      </c>
      <c r="E13">
        <v>194</v>
      </c>
      <c r="F13" t="s">
        <v>1075</v>
      </c>
      <c r="G13" t="s">
        <v>1769</v>
      </c>
      <c r="H13">
        <v>11</v>
      </c>
      <c r="I13">
        <v>0</v>
      </c>
      <c r="J13">
        <v>1299.5805</v>
      </c>
      <c r="K13" t="s">
        <v>1742</v>
      </c>
      <c r="L13" t="s">
        <v>1747</v>
      </c>
      <c r="M13">
        <v>2</v>
      </c>
      <c r="N13">
        <v>2.2612E-2</v>
      </c>
      <c r="O13">
        <v>105.2</v>
      </c>
      <c r="P13">
        <v>896610</v>
      </c>
      <c r="Q13">
        <v>1</v>
      </c>
      <c r="U13">
        <v>1536</v>
      </c>
      <c r="V13" t="s">
        <v>1743</v>
      </c>
      <c r="W13" t="s">
        <v>1770</v>
      </c>
      <c r="X13" t="s">
        <v>1076</v>
      </c>
      <c r="Y13" t="s">
        <v>1077</v>
      </c>
    </row>
    <row r="14" spans="1:25">
      <c r="A14">
        <v>12</v>
      </c>
      <c r="B14">
        <v>182</v>
      </c>
      <c r="C14" t="s">
        <v>1771</v>
      </c>
      <c r="D14" t="s">
        <v>1044</v>
      </c>
      <c r="E14">
        <v>182</v>
      </c>
      <c r="F14" t="s">
        <v>1044</v>
      </c>
      <c r="G14" t="s">
        <v>1772</v>
      </c>
      <c r="H14">
        <v>12</v>
      </c>
      <c r="I14">
        <v>1</v>
      </c>
      <c r="J14">
        <v>1360.7021</v>
      </c>
      <c r="K14" t="s">
        <v>1742</v>
      </c>
      <c r="L14" t="s">
        <v>1747</v>
      </c>
      <c r="M14" t="s">
        <v>1745</v>
      </c>
      <c r="N14">
        <v>1.5205E-15</v>
      </c>
      <c r="O14">
        <v>183.06</v>
      </c>
      <c r="P14">
        <v>3701800</v>
      </c>
      <c r="S14">
        <v>2</v>
      </c>
      <c r="U14">
        <v>1222</v>
      </c>
      <c r="V14" t="s">
        <v>1752</v>
      </c>
      <c r="W14" t="s">
        <v>1753</v>
      </c>
      <c r="X14" t="s">
        <v>8</v>
      </c>
      <c r="Y14" t="s">
        <v>9</v>
      </c>
    </row>
    <row r="15" spans="1:25">
      <c r="A15">
        <v>13</v>
      </c>
      <c r="B15">
        <v>214</v>
      </c>
      <c r="C15">
        <v>26</v>
      </c>
      <c r="D15" t="s">
        <v>1149</v>
      </c>
      <c r="E15">
        <v>214</v>
      </c>
      <c r="F15" t="s">
        <v>1149</v>
      </c>
      <c r="G15" t="s">
        <v>1773</v>
      </c>
      <c r="H15">
        <v>7</v>
      </c>
      <c r="I15">
        <v>0</v>
      </c>
      <c r="J15">
        <v>804.41300000000001</v>
      </c>
      <c r="K15" t="s">
        <v>1742</v>
      </c>
      <c r="L15" t="s">
        <v>1747</v>
      </c>
      <c r="M15">
        <v>2</v>
      </c>
      <c r="N15">
        <v>3.0360000000000002E-2</v>
      </c>
      <c r="O15">
        <v>86.471999999999994</v>
      </c>
      <c r="P15">
        <v>23897000</v>
      </c>
      <c r="R15">
        <v>1</v>
      </c>
      <c r="U15">
        <v>2</v>
      </c>
      <c r="V15" t="s">
        <v>1744</v>
      </c>
      <c r="W15" t="s">
        <v>1774</v>
      </c>
      <c r="X15" t="s">
        <v>1150</v>
      </c>
      <c r="Y15" t="s">
        <v>1151</v>
      </c>
    </row>
    <row r="16" spans="1:25">
      <c r="A16">
        <v>14</v>
      </c>
      <c r="B16">
        <v>343</v>
      </c>
      <c r="C16">
        <v>27</v>
      </c>
      <c r="D16" t="s">
        <v>1577</v>
      </c>
      <c r="E16">
        <v>343</v>
      </c>
      <c r="F16" t="s">
        <v>1577</v>
      </c>
      <c r="G16" t="s">
        <v>1775</v>
      </c>
      <c r="H16">
        <v>11</v>
      </c>
      <c r="I16">
        <v>0</v>
      </c>
      <c r="J16">
        <v>1178.6183000000001</v>
      </c>
      <c r="K16" t="s">
        <v>1747</v>
      </c>
      <c r="L16" t="s">
        <v>1747</v>
      </c>
      <c r="M16">
        <v>2</v>
      </c>
      <c r="N16">
        <v>1.187E-5</v>
      </c>
      <c r="O16">
        <v>152.66999999999999</v>
      </c>
      <c r="P16">
        <v>98810</v>
      </c>
      <c r="S16">
        <v>1</v>
      </c>
      <c r="U16">
        <v>33</v>
      </c>
      <c r="V16" t="s">
        <v>1752</v>
      </c>
      <c r="W16" t="s">
        <v>1776</v>
      </c>
      <c r="X16" t="s">
        <v>78</v>
      </c>
      <c r="Y16" t="s">
        <v>79</v>
      </c>
    </row>
    <row r="17" spans="1:25">
      <c r="A17">
        <v>15</v>
      </c>
      <c r="B17">
        <v>40</v>
      </c>
      <c r="C17" t="s">
        <v>579</v>
      </c>
      <c r="D17" t="s">
        <v>582</v>
      </c>
      <c r="E17">
        <v>40</v>
      </c>
      <c r="F17" t="s">
        <v>582</v>
      </c>
      <c r="G17" t="s">
        <v>1777</v>
      </c>
      <c r="H17">
        <v>8</v>
      </c>
      <c r="I17">
        <v>0</v>
      </c>
      <c r="J17">
        <v>895.42871000000002</v>
      </c>
      <c r="K17" t="s">
        <v>1742</v>
      </c>
      <c r="L17" t="s">
        <v>1747</v>
      </c>
      <c r="M17">
        <v>2</v>
      </c>
      <c r="N17">
        <v>1.4652999999999999E-2</v>
      </c>
      <c r="O17">
        <v>122.18</v>
      </c>
      <c r="P17">
        <v>29557000</v>
      </c>
      <c r="Q17">
        <v>1</v>
      </c>
      <c r="U17">
        <v>16</v>
      </c>
      <c r="V17" t="s">
        <v>1752</v>
      </c>
      <c r="W17" t="s">
        <v>1776</v>
      </c>
      <c r="X17" t="s">
        <v>583</v>
      </c>
      <c r="Y17" t="s">
        <v>584</v>
      </c>
    </row>
    <row r="18" spans="1:25">
      <c r="A18">
        <v>18</v>
      </c>
      <c r="B18">
        <v>122</v>
      </c>
      <c r="C18">
        <v>34</v>
      </c>
      <c r="D18" t="s">
        <v>834</v>
      </c>
      <c r="E18">
        <v>122</v>
      </c>
      <c r="F18" t="s">
        <v>834</v>
      </c>
      <c r="G18" t="s">
        <v>1778</v>
      </c>
      <c r="H18">
        <v>11</v>
      </c>
      <c r="I18">
        <v>0</v>
      </c>
      <c r="J18">
        <v>1222.6233999999999</v>
      </c>
      <c r="K18" t="s">
        <v>1742</v>
      </c>
      <c r="L18" t="s">
        <v>1747</v>
      </c>
      <c r="M18">
        <v>2</v>
      </c>
      <c r="N18">
        <v>1.2925000000000001E-2</v>
      </c>
      <c r="O18">
        <v>112.83</v>
      </c>
      <c r="P18">
        <v>378550</v>
      </c>
      <c r="S18">
        <v>1</v>
      </c>
      <c r="U18">
        <v>239</v>
      </c>
      <c r="V18" t="s">
        <v>1743</v>
      </c>
      <c r="W18" t="s">
        <v>1770</v>
      </c>
      <c r="X18" t="s">
        <v>82</v>
      </c>
      <c r="Y18" t="s">
        <v>83</v>
      </c>
    </row>
    <row r="19" spans="1:25">
      <c r="A19">
        <v>20</v>
      </c>
      <c r="B19">
        <v>55</v>
      </c>
      <c r="C19" t="s">
        <v>624</v>
      </c>
      <c r="D19" t="s">
        <v>626</v>
      </c>
      <c r="E19">
        <v>55</v>
      </c>
      <c r="F19" t="s">
        <v>626</v>
      </c>
      <c r="G19" t="s">
        <v>1779</v>
      </c>
      <c r="H19">
        <v>11</v>
      </c>
      <c r="I19">
        <v>0</v>
      </c>
      <c r="J19">
        <v>1155.6248000000001</v>
      </c>
      <c r="K19" t="s">
        <v>1742</v>
      </c>
      <c r="L19" t="s">
        <v>1747</v>
      </c>
      <c r="M19">
        <v>2</v>
      </c>
      <c r="N19">
        <v>1.2553E-4</v>
      </c>
      <c r="O19">
        <v>139.19</v>
      </c>
      <c r="P19">
        <v>249050</v>
      </c>
      <c r="S19">
        <v>1</v>
      </c>
      <c r="U19">
        <v>2</v>
      </c>
      <c r="V19" t="s">
        <v>1744</v>
      </c>
      <c r="W19" t="s">
        <v>1768</v>
      </c>
      <c r="X19" t="s">
        <v>233</v>
      </c>
      <c r="Y19" t="s">
        <v>234</v>
      </c>
    </row>
    <row r="20" spans="1:25">
      <c r="A20">
        <v>21</v>
      </c>
      <c r="B20">
        <v>203</v>
      </c>
      <c r="C20" t="s">
        <v>1780</v>
      </c>
      <c r="D20" t="s">
        <v>1109</v>
      </c>
      <c r="E20">
        <v>203</v>
      </c>
      <c r="F20" t="s">
        <v>1109</v>
      </c>
      <c r="G20" t="s">
        <v>1781</v>
      </c>
      <c r="H20">
        <v>31</v>
      </c>
      <c r="I20">
        <v>0</v>
      </c>
      <c r="J20">
        <v>2695.3969999999999</v>
      </c>
      <c r="K20" t="s">
        <v>1742</v>
      </c>
      <c r="L20" t="s">
        <v>1742</v>
      </c>
      <c r="M20">
        <v>3</v>
      </c>
      <c r="N20">
        <v>1.6781999999999998E-2</v>
      </c>
      <c r="O20">
        <v>41.454999999999998</v>
      </c>
      <c r="P20">
        <v>141670</v>
      </c>
      <c r="S20">
        <v>1</v>
      </c>
      <c r="U20">
        <v>267</v>
      </c>
      <c r="V20" t="s">
        <v>1743</v>
      </c>
      <c r="W20" t="s">
        <v>1748</v>
      </c>
      <c r="X20" t="s">
        <v>92</v>
      </c>
      <c r="Y20" t="s">
        <v>93</v>
      </c>
    </row>
    <row r="21" spans="1:25">
      <c r="A21">
        <v>22</v>
      </c>
      <c r="B21" t="s">
        <v>1782</v>
      </c>
      <c r="C21" t="s">
        <v>1783</v>
      </c>
      <c r="D21" t="s">
        <v>1784</v>
      </c>
      <c r="E21">
        <v>237</v>
      </c>
      <c r="F21" t="s">
        <v>1229</v>
      </c>
      <c r="G21" t="s">
        <v>1785</v>
      </c>
      <c r="H21">
        <v>10</v>
      </c>
      <c r="I21">
        <v>0</v>
      </c>
      <c r="J21">
        <v>1049.5142000000001</v>
      </c>
      <c r="K21" t="s">
        <v>1747</v>
      </c>
      <c r="L21" t="s">
        <v>1747</v>
      </c>
      <c r="M21">
        <v>2</v>
      </c>
      <c r="N21">
        <v>7.4722999999999998E-23</v>
      </c>
      <c r="O21">
        <v>211.78</v>
      </c>
      <c r="P21">
        <v>3278600</v>
      </c>
      <c r="S21">
        <v>1</v>
      </c>
      <c r="U21">
        <v>2</v>
      </c>
      <c r="V21" t="s">
        <v>1744</v>
      </c>
      <c r="W21" t="s">
        <v>1786</v>
      </c>
      <c r="X21" t="s">
        <v>48</v>
      </c>
      <c r="Y21" t="s">
        <v>49</v>
      </c>
    </row>
    <row r="22" spans="1:25">
      <c r="A22">
        <v>23</v>
      </c>
      <c r="B22">
        <v>342</v>
      </c>
      <c r="C22" t="s">
        <v>1787</v>
      </c>
      <c r="D22" t="s">
        <v>1574</v>
      </c>
      <c r="E22">
        <v>342</v>
      </c>
      <c r="F22" t="s">
        <v>1574</v>
      </c>
      <c r="G22" t="s">
        <v>1788</v>
      </c>
      <c r="H22">
        <v>19</v>
      </c>
      <c r="I22">
        <v>0</v>
      </c>
      <c r="J22">
        <v>2079.9425999999999</v>
      </c>
      <c r="K22" t="s">
        <v>1742</v>
      </c>
      <c r="L22" t="s">
        <v>1747</v>
      </c>
      <c r="M22" t="s">
        <v>1745</v>
      </c>
      <c r="N22">
        <v>2.0410000000000001E-22</v>
      </c>
      <c r="O22">
        <v>178.52</v>
      </c>
      <c r="P22">
        <v>2294700</v>
      </c>
      <c r="S22">
        <v>1</v>
      </c>
      <c r="T22">
        <v>2</v>
      </c>
      <c r="U22">
        <v>228</v>
      </c>
      <c r="V22" t="s">
        <v>1743</v>
      </c>
      <c r="W22" t="s">
        <v>1789</v>
      </c>
      <c r="X22" t="s">
        <v>30</v>
      </c>
      <c r="Y22" t="s">
        <v>31</v>
      </c>
    </row>
    <row r="23" spans="1:25">
      <c r="A23">
        <v>24</v>
      </c>
      <c r="B23" t="s">
        <v>1790</v>
      </c>
      <c r="C23" t="s">
        <v>1791</v>
      </c>
      <c r="D23" t="s">
        <v>1792</v>
      </c>
      <c r="E23">
        <v>374</v>
      </c>
      <c r="F23" t="s">
        <v>1667</v>
      </c>
      <c r="G23" t="s">
        <v>1793</v>
      </c>
      <c r="H23">
        <v>19</v>
      </c>
      <c r="I23">
        <v>0</v>
      </c>
      <c r="J23">
        <v>1855.8072</v>
      </c>
      <c r="K23" t="s">
        <v>1747</v>
      </c>
      <c r="L23" t="s">
        <v>1747</v>
      </c>
      <c r="M23">
        <v>2</v>
      </c>
      <c r="N23">
        <v>1.9229E-8</v>
      </c>
      <c r="O23">
        <v>131.31</v>
      </c>
      <c r="P23">
        <v>178550</v>
      </c>
      <c r="S23">
        <v>1</v>
      </c>
      <c r="U23">
        <v>343</v>
      </c>
      <c r="V23" t="s">
        <v>1743</v>
      </c>
      <c r="W23" t="s">
        <v>1794</v>
      </c>
      <c r="X23" t="s">
        <v>32</v>
      </c>
      <c r="Y23" t="s">
        <v>33</v>
      </c>
    </row>
    <row r="24" spans="1:25">
      <c r="A24">
        <v>25</v>
      </c>
      <c r="B24">
        <v>150</v>
      </c>
      <c r="C24" t="s">
        <v>1795</v>
      </c>
      <c r="D24" t="s">
        <v>930</v>
      </c>
      <c r="E24">
        <v>150</v>
      </c>
      <c r="F24" t="s">
        <v>930</v>
      </c>
      <c r="G24" t="s">
        <v>1796</v>
      </c>
      <c r="H24">
        <v>10</v>
      </c>
      <c r="I24">
        <v>0</v>
      </c>
      <c r="J24">
        <v>975.44101000000001</v>
      </c>
      <c r="K24" t="s">
        <v>1742</v>
      </c>
      <c r="L24" t="s">
        <v>1747</v>
      </c>
      <c r="M24">
        <v>2</v>
      </c>
      <c r="N24">
        <v>6.1855000000000005E-4</v>
      </c>
      <c r="O24">
        <v>139.43</v>
      </c>
      <c r="P24">
        <v>837990</v>
      </c>
      <c r="T24">
        <v>1</v>
      </c>
      <c r="U24">
        <v>19</v>
      </c>
      <c r="V24" t="s">
        <v>1743</v>
      </c>
      <c r="W24" t="s">
        <v>1748</v>
      </c>
      <c r="X24" t="s">
        <v>931</v>
      </c>
      <c r="Y24" t="s">
        <v>932</v>
      </c>
    </row>
    <row r="25" spans="1:25">
      <c r="A25">
        <v>26</v>
      </c>
      <c r="B25">
        <v>385</v>
      </c>
      <c r="C25" t="s">
        <v>1797</v>
      </c>
      <c r="D25" t="s">
        <v>1703</v>
      </c>
      <c r="E25">
        <v>385</v>
      </c>
      <c r="F25" t="s">
        <v>1703</v>
      </c>
      <c r="G25" t="s">
        <v>1798</v>
      </c>
      <c r="H25">
        <v>16</v>
      </c>
      <c r="I25">
        <v>0</v>
      </c>
      <c r="J25">
        <v>1534.7852</v>
      </c>
      <c r="K25" t="s">
        <v>1742</v>
      </c>
      <c r="L25" t="s">
        <v>1747</v>
      </c>
      <c r="M25">
        <v>2</v>
      </c>
      <c r="N25">
        <v>2.1126000000000001E-32</v>
      </c>
      <c r="O25">
        <v>199.33</v>
      </c>
      <c r="P25">
        <v>771510</v>
      </c>
      <c r="T25">
        <v>1</v>
      </c>
      <c r="U25">
        <v>2</v>
      </c>
      <c r="V25" t="s">
        <v>1744</v>
      </c>
      <c r="W25" t="s">
        <v>1799</v>
      </c>
      <c r="X25" t="s">
        <v>1704</v>
      </c>
      <c r="Y25" t="s">
        <v>1705</v>
      </c>
    </row>
    <row r="26" spans="1:25">
      <c r="A26">
        <v>27</v>
      </c>
      <c r="B26">
        <v>98</v>
      </c>
      <c r="C26" t="s">
        <v>1800</v>
      </c>
      <c r="D26" t="s">
        <v>783</v>
      </c>
      <c r="E26">
        <v>98</v>
      </c>
      <c r="F26" t="s">
        <v>783</v>
      </c>
      <c r="G26" t="s">
        <v>1801</v>
      </c>
      <c r="H26">
        <v>26</v>
      </c>
      <c r="I26">
        <v>0</v>
      </c>
      <c r="J26">
        <v>1961.9304</v>
      </c>
      <c r="K26" t="s">
        <v>1742</v>
      </c>
      <c r="L26" t="s">
        <v>1742</v>
      </c>
      <c r="M26" t="s">
        <v>1745</v>
      </c>
      <c r="N26">
        <v>7.5010999999999993E-18</v>
      </c>
      <c r="O26">
        <v>141.19</v>
      </c>
      <c r="P26">
        <v>77129000</v>
      </c>
      <c r="S26">
        <v>2</v>
      </c>
      <c r="T26">
        <v>2</v>
      </c>
      <c r="U26">
        <v>40</v>
      </c>
      <c r="V26" t="s">
        <v>1743</v>
      </c>
      <c r="W26" t="s">
        <v>1770</v>
      </c>
      <c r="X26" t="s">
        <v>20</v>
      </c>
      <c r="Y26" t="s">
        <v>21</v>
      </c>
    </row>
    <row r="27" spans="1:25">
      <c r="A27">
        <v>28</v>
      </c>
      <c r="B27">
        <v>284</v>
      </c>
      <c r="C27">
        <v>65</v>
      </c>
      <c r="D27" t="s">
        <v>1400</v>
      </c>
      <c r="E27">
        <v>284</v>
      </c>
      <c r="F27" t="s">
        <v>1400</v>
      </c>
      <c r="G27" t="s">
        <v>1802</v>
      </c>
      <c r="H27">
        <v>16</v>
      </c>
      <c r="I27">
        <v>2</v>
      </c>
      <c r="J27">
        <v>1681.7768000000001</v>
      </c>
      <c r="K27" t="s">
        <v>1742</v>
      </c>
      <c r="L27" t="s">
        <v>1747</v>
      </c>
      <c r="M27">
        <v>2</v>
      </c>
      <c r="N27">
        <v>2.2065999999999999E-2</v>
      </c>
      <c r="O27">
        <v>76.156000000000006</v>
      </c>
      <c r="P27">
        <v>0</v>
      </c>
      <c r="S27">
        <v>1</v>
      </c>
      <c r="U27">
        <v>468</v>
      </c>
      <c r="V27" t="s">
        <v>1752</v>
      </c>
      <c r="W27" t="s">
        <v>1752</v>
      </c>
      <c r="X27" t="s">
        <v>54</v>
      </c>
      <c r="Y27" t="s">
        <v>55</v>
      </c>
    </row>
    <row r="28" spans="1:25">
      <c r="A28">
        <v>29</v>
      </c>
      <c r="B28">
        <v>277</v>
      </c>
      <c r="C28" t="s">
        <v>1803</v>
      </c>
      <c r="D28" t="s">
        <v>1373</v>
      </c>
      <c r="E28">
        <v>277</v>
      </c>
      <c r="F28" t="s">
        <v>1373</v>
      </c>
      <c r="G28" t="s">
        <v>1804</v>
      </c>
      <c r="H28">
        <v>10</v>
      </c>
      <c r="I28">
        <v>0</v>
      </c>
      <c r="J28">
        <v>951.50255000000004</v>
      </c>
      <c r="K28" t="s">
        <v>1742</v>
      </c>
      <c r="L28" t="s">
        <v>1747</v>
      </c>
      <c r="M28">
        <v>2</v>
      </c>
      <c r="N28">
        <v>7.7018E-5</v>
      </c>
      <c r="O28">
        <v>142</v>
      </c>
      <c r="P28">
        <v>211150</v>
      </c>
      <c r="S28">
        <v>1</v>
      </c>
      <c r="U28">
        <v>2</v>
      </c>
      <c r="V28" t="s">
        <v>1744</v>
      </c>
      <c r="W28" t="s">
        <v>1805</v>
      </c>
      <c r="X28" t="s">
        <v>96</v>
      </c>
      <c r="Y28" t="s">
        <v>97</v>
      </c>
    </row>
    <row r="29" spans="1:25">
      <c r="A29">
        <v>30</v>
      </c>
      <c r="B29">
        <v>143</v>
      </c>
      <c r="C29" t="s">
        <v>1806</v>
      </c>
      <c r="D29" t="s">
        <v>902</v>
      </c>
      <c r="E29">
        <v>143</v>
      </c>
      <c r="F29" t="s">
        <v>902</v>
      </c>
      <c r="G29" t="s">
        <v>1807</v>
      </c>
      <c r="H29">
        <v>11</v>
      </c>
      <c r="I29">
        <v>0</v>
      </c>
      <c r="J29">
        <v>1206.6431</v>
      </c>
      <c r="K29" t="s">
        <v>1742</v>
      </c>
      <c r="L29" t="s">
        <v>1747</v>
      </c>
      <c r="M29">
        <v>2</v>
      </c>
      <c r="N29">
        <v>2.6711999999999999E-3</v>
      </c>
      <c r="O29">
        <v>121.6</v>
      </c>
      <c r="P29">
        <v>748950</v>
      </c>
      <c r="S29">
        <v>1</v>
      </c>
      <c r="U29">
        <v>207</v>
      </c>
      <c r="V29" t="s">
        <v>1743</v>
      </c>
      <c r="W29" t="s">
        <v>1776</v>
      </c>
      <c r="X29" t="s">
        <v>42</v>
      </c>
      <c r="Y29" t="s">
        <v>43</v>
      </c>
    </row>
    <row r="30" spans="1:25">
      <c r="A30">
        <v>31</v>
      </c>
      <c r="B30">
        <v>143</v>
      </c>
      <c r="C30" t="s">
        <v>1808</v>
      </c>
      <c r="D30" t="s">
        <v>902</v>
      </c>
      <c r="E30">
        <v>143</v>
      </c>
      <c r="F30" t="s">
        <v>902</v>
      </c>
      <c r="G30" t="s">
        <v>1809</v>
      </c>
      <c r="H30">
        <v>12</v>
      </c>
      <c r="I30">
        <v>1</v>
      </c>
      <c r="J30">
        <v>1398.7367999999999</v>
      </c>
      <c r="K30" t="s">
        <v>1742</v>
      </c>
      <c r="L30" t="s">
        <v>1747</v>
      </c>
      <c r="M30" t="s">
        <v>1810</v>
      </c>
      <c r="N30">
        <v>8.6456999999999992E-3</v>
      </c>
      <c r="O30">
        <v>95.093999999999994</v>
      </c>
      <c r="P30">
        <v>319590</v>
      </c>
      <c r="S30">
        <v>2</v>
      </c>
      <c r="U30">
        <v>57</v>
      </c>
      <c r="V30" t="s">
        <v>1743</v>
      </c>
      <c r="W30" t="s">
        <v>1805</v>
      </c>
      <c r="X30" t="s">
        <v>42</v>
      </c>
      <c r="Y30" t="s">
        <v>43</v>
      </c>
    </row>
    <row r="31" spans="1:25">
      <c r="A31">
        <v>32</v>
      </c>
      <c r="B31">
        <v>243</v>
      </c>
      <c r="C31" t="s">
        <v>1811</v>
      </c>
      <c r="D31" t="s">
        <v>1245</v>
      </c>
      <c r="E31">
        <v>243</v>
      </c>
      <c r="F31" t="s">
        <v>1245</v>
      </c>
      <c r="G31" t="s">
        <v>1812</v>
      </c>
      <c r="H31">
        <v>20</v>
      </c>
      <c r="I31">
        <v>1</v>
      </c>
      <c r="J31">
        <v>2145.1477</v>
      </c>
      <c r="K31" t="s">
        <v>1742</v>
      </c>
      <c r="L31" t="s">
        <v>1742</v>
      </c>
      <c r="M31" t="s">
        <v>1813</v>
      </c>
      <c r="N31">
        <v>6.3002000000000004E-5</v>
      </c>
      <c r="O31">
        <v>105.9</v>
      </c>
      <c r="P31">
        <v>14034000</v>
      </c>
      <c r="S31">
        <v>4</v>
      </c>
      <c r="U31">
        <v>339</v>
      </c>
      <c r="V31" t="s">
        <v>1752</v>
      </c>
      <c r="W31" t="s">
        <v>1752</v>
      </c>
      <c r="X31" t="s">
        <v>6</v>
      </c>
      <c r="Y31" t="s">
        <v>7</v>
      </c>
    </row>
    <row r="32" spans="1:25">
      <c r="A32">
        <v>33</v>
      </c>
      <c r="B32">
        <v>243</v>
      </c>
      <c r="C32">
        <v>79</v>
      </c>
      <c r="D32" t="s">
        <v>1245</v>
      </c>
      <c r="E32">
        <v>243</v>
      </c>
      <c r="F32" t="s">
        <v>1245</v>
      </c>
      <c r="G32" t="s">
        <v>1814</v>
      </c>
      <c r="H32">
        <v>21</v>
      </c>
      <c r="I32">
        <v>2</v>
      </c>
      <c r="J32">
        <v>2301.2487999999998</v>
      </c>
      <c r="K32" t="s">
        <v>1742</v>
      </c>
      <c r="L32" t="s">
        <v>1742</v>
      </c>
      <c r="M32">
        <v>4</v>
      </c>
      <c r="N32">
        <v>4.4794E-2</v>
      </c>
      <c r="O32">
        <v>25.257999999999999</v>
      </c>
      <c r="P32">
        <v>490680</v>
      </c>
      <c r="S32">
        <v>1</v>
      </c>
      <c r="U32">
        <v>339</v>
      </c>
      <c r="V32" t="s">
        <v>1752</v>
      </c>
      <c r="W32" t="s">
        <v>1753</v>
      </c>
      <c r="X32" t="s">
        <v>6</v>
      </c>
      <c r="Y32" t="s">
        <v>7</v>
      </c>
    </row>
    <row r="33" spans="1:25">
      <c r="A33">
        <v>34</v>
      </c>
      <c r="B33">
        <v>243</v>
      </c>
      <c r="C33" t="s">
        <v>1815</v>
      </c>
      <c r="D33" t="s">
        <v>1245</v>
      </c>
      <c r="E33">
        <v>243</v>
      </c>
      <c r="F33" t="s">
        <v>1245</v>
      </c>
      <c r="G33" t="s">
        <v>1816</v>
      </c>
      <c r="H33">
        <v>14</v>
      </c>
      <c r="I33">
        <v>0</v>
      </c>
      <c r="J33">
        <v>1577.7872</v>
      </c>
      <c r="K33" t="s">
        <v>1742</v>
      </c>
      <c r="L33" t="s">
        <v>1742</v>
      </c>
      <c r="M33">
        <v>2</v>
      </c>
      <c r="N33">
        <v>7.4038999999999999E-19</v>
      </c>
      <c r="O33">
        <v>191.63</v>
      </c>
      <c r="P33">
        <v>6734400</v>
      </c>
      <c r="S33">
        <v>1</v>
      </c>
      <c r="T33">
        <v>1</v>
      </c>
      <c r="U33">
        <v>530</v>
      </c>
      <c r="V33" t="s">
        <v>1743</v>
      </c>
      <c r="W33" t="s">
        <v>1768</v>
      </c>
      <c r="X33" t="s">
        <v>6</v>
      </c>
      <c r="Y33" t="s">
        <v>7</v>
      </c>
    </row>
    <row r="34" spans="1:25">
      <c r="A34">
        <v>35</v>
      </c>
      <c r="B34">
        <v>81</v>
      </c>
      <c r="C34" t="s">
        <v>1817</v>
      </c>
      <c r="D34" t="s">
        <v>716</v>
      </c>
      <c r="E34">
        <v>81</v>
      </c>
      <c r="F34" t="s">
        <v>716</v>
      </c>
      <c r="G34" t="s">
        <v>1818</v>
      </c>
      <c r="H34">
        <v>21</v>
      </c>
      <c r="I34">
        <v>0</v>
      </c>
      <c r="J34">
        <v>2127.9780999999998</v>
      </c>
      <c r="K34" t="s">
        <v>1742</v>
      </c>
      <c r="L34" t="s">
        <v>1742</v>
      </c>
      <c r="M34">
        <v>3</v>
      </c>
      <c r="N34">
        <v>1.8073000000000001E-4</v>
      </c>
      <c r="O34">
        <v>97.620999999999995</v>
      </c>
      <c r="P34">
        <v>1040700</v>
      </c>
      <c r="S34">
        <v>1</v>
      </c>
      <c r="U34">
        <v>283</v>
      </c>
      <c r="V34" t="s">
        <v>1752</v>
      </c>
      <c r="W34" t="s">
        <v>1805</v>
      </c>
      <c r="X34" t="s">
        <v>76</v>
      </c>
      <c r="Y34" t="s">
        <v>77</v>
      </c>
    </row>
    <row r="35" spans="1:25">
      <c r="A35">
        <v>36</v>
      </c>
      <c r="B35">
        <v>269</v>
      </c>
      <c r="C35" t="s">
        <v>1819</v>
      </c>
      <c r="D35" t="s">
        <v>1340</v>
      </c>
      <c r="E35">
        <v>269</v>
      </c>
      <c r="F35" t="s">
        <v>1340</v>
      </c>
      <c r="G35" t="s">
        <v>1820</v>
      </c>
      <c r="H35">
        <v>14</v>
      </c>
      <c r="I35">
        <v>1</v>
      </c>
      <c r="J35">
        <v>1480.8249000000001</v>
      </c>
      <c r="K35" t="s">
        <v>1742</v>
      </c>
      <c r="L35" t="s">
        <v>1742</v>
      </c>
      <c r="M35" t="s">
        <v>1745</v>
      </c>
      <c r="N35">
        <v>1.9061000000000001E-48</v>
      </c>
      <c r="O35">
        <v>234.04</v>
      </c>
      <c r="P35">
        <v>3377200</v>
      </c>
      <c r="S35">
        <v>2</v>
      </c>
      <c r="U35">
        <v>54</v>
      </c>
      <c r="V35" t="s">
        <v>1752</v>
      </c>
      <c r="W35" t="s">
        <v>1786</v>
      </c>
      <c r="X35" t="s">
        <v>14</v>
      </c>
      <c r="Y35" t="s">
        <v>15</v>
      </c>
    </row>
    <row r="36" spans="1:25">
      <c r="A36">
        <v>37</v>
      </c>
      <c r="B36">
        <v>243</v>
      </c>
      <c r="C36">
        <v>89</v>
      </c>
      <c r="D36" t="s">
        <v>1245</v>
      </c>
      <c r="E36">
        <v>243</v>
      </c>
      <c r="F36" t="s">
        <v>1245</v>
      </c>
      <c r="G36" t="s">
        <v>1821</v>
      </c>
      <c r="H36">
        <v>8</v>
      </c>
      <c r="I36">
        <v>1</v>
      </c>
      <c r="J36">
        <v>836.52322000000004</v>
      </c>
      <c r="K36" t="s">
        <v>1742</v>
      </c>
      <c r="L36" t="s">
        <v>1742</v>
      </c>
      <c r="M36">
        <v>2</v>
      </c>
      <c r="N36">
        <v>1.6833000000000001E-2</v>
      </c>
      <c r="O36">
        <v>124.37</v>
      </c>
      <c r="P36">
        <v>7010700</v>
      </c>
      <c r="S36">
        <v>1</v>
      </c>
      <c r="U36">
        <v>232</v>
      </c>
      <c r="V36" t="s">
        <v>1743</v>
      </c>
      <c r="W36" t="s">
        <v>1768</v>
      </c>
      <c r="X36" t="s">
        <v>6</v>
      </c>
      <c r="Y36" t="s">
        <v>7</v>
      </c>
    </row>
    <row r="37" spans="1:25">
      <c r="A37">
        <v>38</v>
      </c>
      <c r="B37">
        <v>182</v>
      </c>
      <c r="C37" t="s">
        <v>1822</v>
      </c>
      <c r="D37" t="s">
        <v>1044</v>
      </c>
      <c r="E37">
        <v>182</v>
      </c>
      <c r="F37" t="s">
        <v>1044</v>
      </c>
      <c r="G37" t="s">
        <v>1823</v>
      </c>
      <c r="H37">
        <v>16</v>
      </c>
      <c r="I37">
        <v>0</v>
      </c>
      <c r="J37">
        <v>1667.7573</v>
      </c>
      <c r="K37" t="s">
        <v>1742</v>
      </c>
      <c r="L37" t="s">
        <v>1747</v>
      </c>
      <c r="M37" t="s">
        <v>1745</v>
      </c>
      <c r="N37">
        <v>4.5762000000000003E-8</v>
      </c>
      <c r="O37">
        <v>137.91</v>
      </c>
      <c r="P37">
        <v>2788100</v>
      </c>
      <c r="S37">
        <v>2</v>
      </c>
      <c r="U37">
        <v>328</v>
      </c>
      <c r="V37" t="s">
        <v>1743</v>
      </c>
      <c r="W37" t="s">
        <v>1789</v>
      </c>
      <c r="X37" t="s">
        <v>8</v>
      </c>
      <c r="Y37" t="s">
        <v>9</v>
      </c>
    </row>
    <row r="38" spans="1:25">
      <c r="A38">
        <v>39</v>
      </c>
      <c r="B38">
        <v>182</v>
      </c>
      <c r="C38" t="s">
        <v>1824</v>
      </c>
      <c r="D38" t="s">
        <v>1044</v>
      </c>
      <c r="E38">
        <v>182</v>
      </c>
      <c r="F38" t="s">
        <v>1044</v>
      </c>
      <c r="G38" t="s">
        <v>1825</v>
      </c>
      <c r="H38">
        <v>11</v>
      </c>
      <c r="I38">
        <v>0</v>
      </c>
      <c r="J38">
        <v>1052.623</v>
      </c>
      <c r="K38" t="s">
        <v>1742</v>
      </c>
      <c r="L38" t="s">
        <v>1747</v>
      </c>
      <c r="M38">
        <v>2</v>
      </c>
      <c r="N38">
        <v>1.8379E-3</v>
      </c>
      <c r="O38">
        <v>128.91</v>
      </c>
      <c r="P38">
        <v>5048400</v>
      </c>
      <c r="S38">
        <v>1</v>
      </c>
      <c r="T38">
        <v>1</v>
      </c>
      <c r="U38">
        <v>1197</v>
      </c>
      <c r="V38" t="s">
        <v>1752</v>
      </c>
      <c r="W38" t="s">
        <v>1805</v>
      </c>
      <c r="X38" t="s">
        <v>8</v>
      </c>
      <c r="Y38" t="s">
        <v>9</v>
      </c>
    </row>
    <row r="39" spans="1:25">
      <c r="A39">
        <v>40</v>
      </c>
      <c r="B39">
        <v>73</v>
      </c>
      <c r="C39" t="s">
        <v>1826</v>
      </c>
      <c r="D39" t="s">
        <v>690</v>
      </c>
      <c r="E39">
        <v>73</v>
      </c>
      <c r="F39" t="s">
        <v>690</v>
      </c>
      <c r="G39" t="s">
        <v>1827</v>
      </c>
      <c r="H39">
        <v>8</v>
      </c>
      <c r="I39">
        <v>0</v>
      </c>
      <c r="J39">
        <v>977.52943000000005</v>
      </c>
      <c r="K39" t="s">
        <v>1742</v>
      </c>
      <c r="L39" t="s">
        <v>1742</v>
      </c>
      <c r="M39">
        <v>2</v>
      </c>
      <c r="N39">
        <v>5.3182999999999998E-3</v>
      </c>
      <c r="O39">
        <v>134.47999999999999</v>
      </c>
      <c r="P39">
        <v>5456700</v>
      </c>
      <c r="S39">
        <v>1</v>
      </c>
      <c r="T39">
        <v>1</v>
      </c>
      <c r="U39">
        <v>376</v>
      </c>
      <c r="V39" t="s">
        <v>1743</v>
      </c>
      <c r="W39" t="s">
        <v>1752</v>
      </c>
      <c r="X39" t="s">
        <v>12</v>
      </c>
      <c r="Y39" t="s">
        <v>13</v>
      </c>
    </row>
    <row r="40" spans="1:25">
      <c r="A40">
        <v>41</v>
      </c>
      <c r="B40">
        <v>92</v>
      </c>
      <c r="C40" t="s">
        <v>1828</v>
      </c>
      <c r="D40" t="s">
        <v>761</v>
      </c>
      <c r="E40">
        <v>92</v>
      </c>
      <c r="F40" t="s">
        <v>761</v>
      </c>
      <c r="G40" t="s">
        <v>1829</v>
      </c>
      <c r="H40">
        <v>9</v>
      </c>
      <c r="I40">
        <v>0</v>
      </c>
      <c r="J40">
        <v>970.55597999999998</v>
      </c>
      <c r="K40" t="s">
        <v>1742</v>
      </c>
      <c r="L40" t="s">
        <v>1747</v>
      </c>
      <c r="M40">
        <v>2</v>
      </c>
      <c r="N40">
        <v>4.7848999999999999E-7</v>
      </c>
      <c r="O40">
        <v>174.02</v>
      </c>
      <c r="P40">
        <v>2722300</v>
      </c>
      <c r="S40">
        <v>1</v>
      </c>
      <c r="U40">
        <v>96</v>
      </c>
      <c r="V40" t="s">
        <v>1743</v>
      </c>
      <c r="W40" t="s">
        <v>1805</v>
      </c>
      <c r="X40" t="s">
        <v>34</v>
      </c>
      <c r="Y40" t="s">
        <v>35</v>
      </c>
    </row>
    <row r="41" spans="1:25">
      <c r="A41">
        <v>42</v>
      </c>
      <c r="B41">
        <v>73</v>
      </c>
      <c r="C41" t="s">
        <v>1830</v>
      </c>
      <c r="D41" t="s">
        <v>690</v>
      </c>
      <c r="E41">
        <v>73</v>
      </c>
      <c r="F41" t="s">
        <v>690</v>
      </c>
      <c r="G41" t="s">
        <v>1831</v>
      </c>
      <c r="H41">
        <v>13</v>
      </c>
      <c r="I41">
        <v>0</v>
      </c>
      <c r="J41">
        <v>1461.7067999999999</v>
      </c>
      <c r="K41" t="s">
        <v>1742</v>
      </c>
      <c r="L41" t="s">
        <v>1742</v>
      </c>
      <c r="M41">
        <v>2</v>
      </c>
      <c r="N41">
        <v>2.5883E-33</v>
      </c>
      <c r="O41">
        <v>219.97</v>
      </c>
      <c r="P41">
        <v>2156100</v>
      </c>
      <c r="S41">
        <v>1</v>
      </c>
      <c r="T41">
        <v>1</v>
      </c>
      <c r="U41">
        <v>154</v>
      </c>
      <c r="V41" t="s">
        <v>1743</v>
      </c>
      <c r="W41" t="s">
        <v>1743</v>
      </c>
      <c r="X41" t="s">
        <v>12</v>
      </c>
      <c r="Y41" t="s">
        <v>13</v>
      </c>
    </row>
    <row r="42" spans="1:25">
      <c r="A42">
        <v>43</v>
      </c>
      <c r="B42">
        <v>73</v>
      </c>
      <c r="C42" t="s">
        <v>1832</v>
      </c>
      <c r="D42" t="s">
        <v>690</v>
      </c>
      <c r="E42">
        <v>73</v>
      </c>
      <c r="F42" t="s">
        <v>690</v>
      </c>
      <c r="G42" t="s">
        <v>1833</v>
      </c>
      <c r="H42">
        <v>14</v>
      </c>
      <c r="I42">
        <v>1</v>
      </c>
      <c r="J42">
        <v>1589.8018</v>
      </c>
      <c r="K42" t="s">
        <v>1742</v>
      </c>
      <c r="L42" t="s">
        <v>1742</v>
      </c>
      <c r="M42">
        <v>2</v>
      </c>
      <c r="N42">
        <v>7.6192999999999996E-55</v>
      </c>
      <c r="O42">
        <v>217.01</v>
      </c>
      <c r="P42">
        <v>0</v>
      </c>
      <c r="S42">
        <v>2</v>
      </c>
      <c r="U42">
        <v>154</v>
      </c>
      <c r="V42" t="s">
        <v>1743</v>
      </c>
      <c r="W42" t="s">
        <v>1756</v>
      </c>
      <c r="X42" t="s">
        <v>12</v>
      </c>
      <c r="Y42" t="s">
        <v>13</v>
      </c>
    </row>
    <row r="43" spans="1:25">
      <c r="A43">
        <v>44</v>
      </c>
      <c r="B43">
        <v>302</v>
      </c>
      <c r="C43">
        <v>109</v>
      </c>
      <c r="D43" t="s">
        <v>1458</v>
      </c>
      <c r="E43">
        <v>302</v>
      </c>
      <c r="F43" t="s">
        <v>1458</v>
      </c>
      <c r="G43" t="s">
        <v>1834</v>
      </c>
      <c r="H43">
        <v>9</v>
      </c>
      <c r="I43">
        <v>1</v>
      </c>
      <c r="J43">
        <v>1153.6132</v>
      </c>
      <c r="K43" t="s">
        <v>1742</v>
      </c>
      <c r="L43" t="s">
        <v>1742</v>
      </c>
      <c r="M43">
        <v>3</v>
      </c>
      <c r="N43">
        <v>3.8345999999999998E-2</v>
      </c>
      <c r="O43">
        <v>101.46</v>
      </c>
      <c r="P43">
        <v>254360</v>
      </c>
      <c r="T43">
        <v>1</v>
      </c>
      <c r="U43">
        <v>83</v>
      </c>
      <c r="V43" t="s">
        <v>1752</v>
      </c>
      <c r="W43" t="s">
        <v>1776</v>
      </c>
      <c r="X43" t="s">
        <v>56</v>
      </c>
      <c r="Y43" t="s">
        <v>57</v>
      </c>
    </row>
    <row r="44" spans="1:25">
      <c r="A44">
        <v>45</v>
      </c>
      <c r="B44">
        <v>305</v>
      </c>
      <c r="C44">
        <v>110</v>
      </c>
      <c r="D44" t="s">
        <v>1465</v>
      </c>
      <c r="E44">
        <v>305</v>
      </c>
      <c r="F44" t="s">
        <v>1465</v>
      </c>
      <c r="G44" t="s">
        <v>1835</v>
      </c>
      <c r="H44">
        <v>13</v>
      </c>
      <c r="I44">
        <v>0</v>
      </c>
      <c r="J44">
        <v>1260.6748</v>
      </c>
      <c r="K44" t="s">
        <v>1742</v>
      </c>
      <c r="L44" t="s">
        <v>1742</v>
      </c>
      <c r="M44">
        <v>2</v>
      </c>
      <c r="N44">
        <v>6.0804999999999995E-4</v>
      </c>
      <c r="O44">
        <v>130.15</v>
      </c>
      <c r="P44">
        <v>156180</v>
      </c>
      <c r="S44">
        <v>1</v>
      </c>
      <c r="U44">
        <v>81</v>
      </c>
      <c r="V44" t="s">
        <v>1752</v>
      </c>
      <c r="W44" t="s">
        <v>1752</v>
      </c>
      <c r="X44" t="s">
        <v>227</v>
      </c>
      <c r="Y44" t="s">
        <v>228</v>
      </c>
    </row>
    <row r="45" spans="1:25">
      <c r="A45">
        <v>46</v>
      </c>
      <c r="B45">
        <v>297</v>
      </c>
      <c r="C45" t="s">
        <v>1836</v>
      </c>
      <c r="D45" t="s">
        <v>1440</v>
      </c>
      <c r="E45">
        <v>297</v>
      </c>
      <c r="F45" t="s">
        <v>1440</v>
      </c>
      <c r="G45" t="s">
        <v>1837</v>
      </c>
      <c r="H45">
        <v>16</v>
      </c>
      <c r="I45">
        <v>2</v>
      </c>
      <c r="J45">
        <v>1841.9594999999999</v>
      </c>
      <c r="K45" t="s">
        <v>1742</v>
      </c>
      <c r="L45" t="s">
        <v>1742</v>
      </c>
      <c r="M45" t="s">
        <v>1745</v>
      </c>
      <c r="N45">
        <v>1.1577E-7</v>
      </c>
      <c r="O45">
        <v>142.57</v>
      </c>
      <c r="P45">
        <v>4731600</v>
      </c>
      <c r="Q45">
        <v>2</v>
      </c>
      <c r="S45">
        <v>1</v>
      </c>
      <c r="U45">
        <v>55</v>
      </c>
      <c r="V45" t="s">
        <v>1743</v>
      </c>
      <c r="W45" t="s">
        <v>1743</v>
      </c>
      <c r="X45" t="s">
        <v>1441</v>
      </c>
      <c r="Y45" t="s">
        <v>1442</v>
      </c>
    </row>
    <row r="46" spans="1:25">
      <c r="A46">
        <v>47</v>
      </c>
      <c r="B46">
        <v>210</v>
      </c>
      <c r="C46" t="s">
        <v>1838</v>
      </c>
      <c r="D46" t="s">
        <v>1135</v>
      </c>
      <c r="E46">
        <v>210</v>
      </c>
      <c r="F46" t="s">
        <v>1135</v>
      </c>
      <c r="G46" t="s">
        <v>1839</v>
      </c>
      <c r="H46">
        <v>12</v>
      </c>
      <c r="I46">
        <v>1</v>
      </c>
      <c r="J46">
        <v>1511.7442000000001</v>
      </c>
      <c r="K46" t="s">
        <v>1742</v>
      </c>
      <c r="L46" t="s">
        <v>1742</v>
      </c>
      <c r="M46">
        <v>2</v>
      </c>
      <c r="N46">
        <v>9.5253000000000001E-6</v>
      </c>
      <c r="O46">
        <v>151.66</v>
      </c>
      <c r="P46">
        <v>798640</v>
      </c>
      <c r="Q46">
        <v>1</v>
      </c>
      <c r="S46">
        <v>1</v>
      </c>
      <c r="U46">
        <v>326</v>
      </c>
      <c r="V46" t="s">
        <v>1752</v>
      </c>
      <c r="W46" t="s">
        <v>1774</v>
      </c>
      <c r="X46" t="s">
        <v>1136</v>
      </c>
      <c r="Y46" t="s">
        <v>1137</v>
      </c>
    </row>
    <row r="47" spans="1:25">
      <c r="A47">
        <v>48</v>
      </c>
      <c r="B47">
        <v>19</v>
      </c>
      <c r="C47" t="s">
        <v>1840</v>
      </c>
      <c r="D47" t="s">
        <v>505</v>
      </c>
      <c r="E47">
        <v>19</v>
      </c>
      <c r="F47" t="s">
        <v>505</v>
      </c>
      <c r="G47" t="s">
        <v>1841</v>
      </c>
      <c r="H47">
        <v>15</v>
      </c>
      <c r="I47">
        <v>2</v>
      </c>
      <c r="J47">
        <v>1721.9059999999999</v>
      </c>
      <c r="K47" t="s">
        <v>1742</v>
      </c>
      <c r="L47" t="s">
        <v>1747</v>
      </c>
      <c r="M47" t="s">
        <v>1842</v>
      </c>
      <c r="N47">
        <v>2.7510000000000002E-4</v>
      </c>
      <c r="O47">
        <v>138.72999999999999</v>
      </c>
      <c r="P47">
        <v>103710</v>
      </c>
      <c r="S47">
        <v>2</v>
      </c>
      <c r="U47">
        <v>28</v>
      </c>
      <c r="V47" t="s">
        <v>1743</v>
      </c>
      <c r="W47" t="s">
        <v>1805</v>
      </c>
      <c r="X47" t="s">
        <v>80</v>
      </c>
      <c r="Y47" t="s">
        <v>81</v>
      </c>
    </row>
    <row r="48" spans="1:25">
      <c r="A48">
        <v>49</v>
      </c>
      <c r="B48">
        <v>331</v>
      </c>
      <c r="C48" t="s">
        <v>1843</v>
      </c>
      <c r="D48" t="s">
        <v>1541</v>
      </c>
      <c r="E48">
        <v>331</v>
      </c>
      <c r="F48" t="s">
        <v>1541</v>
      </c>
      <c r="G48" t="s">
        <v>1844</v>
      </c>
      <c r="H48">
        <v>13</v>
      </c>
      <c r="I48">
        <v>0</v>
      </c>
      <c r="J48">
        <v>1465.7347</v>
      </c>
      <c r="K48" t="s">
        <v>1742</v>
      </c>
      <c r="L48" t="s">
        <v>1747</v>
      </c>
      <c r="M48">
        <v>2</v>
      </c>
      <c r="N48">
        <v>8.0689000000000001E-72</v>
      </c>
      <c r="O48">
        <v>263.89</v>
      </c>
      <c r="P48">
        <v>8655800</v>
      </c>
      <c r="Q48">
        <v>1</v>
      </c>
      <c r="S48">
        <v>1</v>
      </c>
      <c r="T48">
        <v>1</v>
      </c>
      <c r="U48">
        <v>512</v>
      </c>
      <c r="V48" t="s">
        <v>1752</v>
      </c>
      <c r="W48" t="s">
        <v>1768</v>
      </c>
      <c r="X48" t="s">
        <v>10</v>
      </c>
      <c r="Y48" t="s">
        <v>11</v>
      </c>
    </row>
    <row r="49" spans="1:25">
      <c r="A49">
        <v>50</v>
      </c>
      <c r="B49">
        <v>331</v>
      </c>
      <c r="C49">
        <v>128</v>
      </c>
      <c r="D49" t="s">
        <v>1541</v>
      </c>
      <c r="E49">
        <v>331</v>
      </c>
      <c r="F49" t="s">
        <v>1541</v>
      </c>
      <c r="G49" t="s">
        <v>1845</v>
      </c>
      <c r="H49">
        <v>21</v>
      </c>
      <c r="I49">
        <v>1</v>
      </c>
      <c r="J49">
        <v>2380.123</v>
      </c>
      <c r="K49" t="s">
        <v>1742</v>
      </c>
      <c r="L49" t="s">
        <v>1747</v>
      </c>
      <c r="M49">
        <v>3</v>
      </c>
      <c r="N49">
        <v>3.2114999999999998E-2</v>
      </c>
      <c r="O49">
        <v>73.382999999999996</v>
      </c>
      <c r="P49">
        <v>586350</v>
      </c>
      <c r="S49">
        <v>1</v>
      </c>
      <c r="U49">
        <v>512</v>
      </c>
      <c r="V49" t="s">
        <v>1752</v>
      </c>
      <c r="W49" t="s">
        <v>1799</v>
      </c>
      <c r="X49" t="s">
        <v>10</v>
      </c>
      <c r="Y49" t="s">
        <v>11</v>
      </c>
    </row>
    <row r="50" spans="1:25">
      <c r="A50">
        <v>51</v>
      </c>
      <c r="B50">
        <v>216</v>
      </c>
      <c r="C50" t="s">
        <v>1846</v>
      </c>
      <c r="D50" t="s">
        <v>1157</v>
      </c>
      <c r="E50">
        <v>216</v>
      </c>
      <c r="F50" t="s">
        <v>1157</v>
      </c>
      <c r="G50" t="s">
        <v>1847</v>
      </c>
      <c r="H50">
        <v>11</v>
      </c>
      <c r="I50">
        <v>0</v>
      </c>
      <c r="J50">
        <v>1265.6325999999999</v>
      </c>
      <c r="K50" t="s">
        <v>1742</v>
      </c>
      <c r="L50" t="s">
        <v>1747</v>
      </c>
      <c r="M50">
        <v>2</v>
      </c>
      <c r="N50">
        <v>9.9285999999999994E-22</v>
      </c>
      <c r="O50">
        <v>206.36</v>
      </c>
      <c r="P50">
        <v>217710</v>
      </c>
      <c r="S50">
        <v>1</v>
      </c>
      <c r="U50">
        <v>68</v>
      </c>
      <c r="V50" t="s">
        <v>1752</v>
      </c>
      <c r="W50" t="s">
        <v>1768</v>
      </c>
      <c r="X50" t="s">
        <v>68</v>
      </c>
      <c r="Y50" t="s">
        <v>69</v>
      </c>
    </row>
    <row r="51" spans="1:25">
      <c r="A51">
        <v>52</v>
      </c>
      <c r="B51">
        <v>73</v>
      </c>
      <c r="C51" t="s">
        <v>1848</v>
      </c>
      <c r="D51" t="s">
        <v>690</v>
      </c>
      <c r="E51">
        <v>73</v>
      </c>
      <c r="F51" t="s">
        <v>690</v>
      </c>
      <c r="G51" t="s">
        <v>1849</v>
      </c>
      <c r="H51">
        <v>11</v>
      </c>
      <c r="I51">
        <v>0</v>
      </c>
      <c r="J51">
        <v>1279.6482000000001</v>
      </c>
      <c r="K51" t="s">
        <v>1742</v>
      </c>
      <c r="L51" t="s">
        <v>1742</v>
      </c>
      <c r="M51">
        <v>2</v>
      </c>
      <c r="N51">
        <v>4.5467999999999997E-30</v>
      </c>
      <c r="O51">
        <v>218.15</v>
      </c>
      <c r="P51">
        <v>8413300</v>
      </c>
      <c r="S51">
        <v>2</v>
      </c>
      <c r="T51">
        <v>1</v>
      </c>
      <c r="U51">
        <v>68</v>
      </c>
      <c r="V51" t="s">
        <v>1752</v>
      </c>
      <c r="W51" t="s">
        <v>1768</v>
      </c>
      <c r="X51" t="s">
        <v>12</v>
      </c>
      <c r="Y51" t="s">
        <v>13</v>
      </c>
    </row>
    <row r="52" spans="1:25">
      <c r="A52">
        <v>54</v>
      </c>
      <c r="B52">
        <v>71</v>
      </c>
      <c r="C52" t="s">
        <v>1850</v>
      </c>
      <c r="D52" t="s">
        <v>682</v>
      </c>
      <c r="E52">
        <v>71</v>
      </c>
      <c r="F52" t="s">
        <v>682</v>
      </c>
      <c r="G52" t="s">
        <v>1851</v>
      </c>
      <c r="H52">
        <v>12</v>
      </c>
      <c r="I52">
        <v>0</v>
      </c>
      <c r="J52">
        <v>1380.6409000000001</v>
      </c>
      <c r="K52" t="s">
        <v>1742</v>
      </c>
      <c r="L52" t="s">
        <v>1747</v>
      </c>
      <c r="M52">
        <v>2</v>
      </c>
      <c r="N52">
        <v>4.6974999999999997E-33</v>
      </c>
      <c r="O52">
        <v>223.36</v>
      </c>
      <c r="P52">
        <v>34194000</v>
      </c>
      <c r="Q52">
        <v>1</v>
      </c>
      <c r="R52">
        <v>1</v>
      </c>
      <c r="S52">
        <v>1</v>
      </c>
      <c r="T52">
        <v>1</v>
      </c>
      <c r="U52">
        <v>155</v>
      </c>
      <c r="V52" t="s">
        <v>1752</v>
      </c>
      <c r="W52" t="s">
        <v>1786</v>
      </c>
      <c r="X52" t="s">
        <v>683</v>
      </c>
      <c r="Y52" t="s">
        <v>684</v>
      </c>
    </row>
    <row r="53" spans="1:25">
      <c r="A53">
        <v>55</v>
      </c>
      <c r="B53">
        <v>73</v>
      </c>
      <c r="C53" t="s">
        <v>1852</v>
      </c>
      <c r="D53" t="s">
        <v>690</v>
      </c>
      <c r="E53">
        <v>73</v>
      </c>
      <c r="F53" t="s">
        <v>690</v>
      </c>
      <c r="G53" t="s">
        <v>1853</v>
      </c>
      <c r="H53">
        <v>10</v>
      </c>
      <c r="I53">
        <v>0</v>
      </c>
      <c r="J53">
        <v>1124.623</v>
      </c>
      <c r="K53" t="s">
        <v>1742</v>
      </c>
      <c r="L53" t="s">
        <v>1742</v>
      </c>
      <c r="M53">
        <v>2</v>
      </c>
      <c r="N53">
        <v>1.9775000000000001E-3</v>
      </c>
      <c r="O53">
        <v>128.35</v>
      </c>
      <c r="P53">
        <v>8948100</v>
      </c>
      <c r="S53">
        <v>1</v>
      </c>
      <c r="U53">
        <v>187</v>
      </c>
      <c r="V53" t="s">
        <v>1752</v>
      </c>
      <c r="W53" t="s">
        <v>1789</v>
      </c>
      <c r="X53" t="s">
        <v>12</v>
      </c>
      <c r="Y53" t="s">
        <v>13</v>
      </c>
    </row>
    <row r="54" spans="1:25">
      <c r="A54">
        <v>56</v>
      </c>
      <c r="B54">
        <v>182</v>
      </c>
      <c r="C54" t="s">
        <v>1854</v>
      </c>
      <c r="D54" t="s">
        <v>1044</v>
      </c>
      <c r="E54">
        <v>182</v>
      </c>
      <c r="F54" t="s">
        <v>1044</v>
      </c>
      <c r="G54" t="s">
        <v>1855</v>
      </c>
      <c r="H54">
        <v>13</v>
      </c>
      <c r="I54">
        <v>0</v>
      </c>
      <c r="J54">
        <v>1333.7829999999999</v>
      </c>
      <c r="K54" t="s">
        <v>1742</v>
      </c>
      <c r="L54" t="s">
        <v>1747</v>
      </c>
      <c r="M54">
        <v>3</v>
      </c>
      <c r="N54">
        <v>6.2068000000000002E-3</v>
      </c>
      <c r="O54">
        <v>89.805000000000007</v>
      </c>
      <c r="P54">
        <v>3449200</v>
      </c>
      <c r="S54">
        <v>1</v>
      </c>
      <c r="U54">
        <v>470</v>
      </c>
      <c r="V54" t="s">
        <v>1752</v>
      </c>
      <c r="W54" t="s">
        <v>1752</v>
      </c>
      <c r="X54" t="s">
        <v>8</v>
      </c>
      <c r="Y54" t="s">
        <v>9</v>
      </c>
    </row>
    <row r="55" spans="1:25">
      <c r="A55">
        <v>57</v>
      </c>
      <c r="B55">
        <v>217</v>
      </c>
      <c r="C55">
        <v>154</v>
      </c>
      <c r="D55" t="s">
        <v>1160</v>
      </c>
      <c r="E55">
        <v>217</v>
      </c>
      <c r="F55" t="s">
        <v>1160</v>
      </c>
      <c r="G55" t="s">
        <v>1856</v>
      </c>
      <c r="H55">
        <v>15</v>
      </c>
      <c r="I55">
        <v>1</v>
      </c>
      <c r="J55">
        <v>1572.8107</v>
      </c>
      <c r="K55" t="s">
        <v>1742</v>
      </c>
      <c r="L55" t="s">
        <v>1742</v>
      </c>
      <c r="M55">
        <v>2</v>
      </c>
      <c r="N55">
        <v>8.4282000000000003E-9</v>
      </c>
      <c r="O55">
        <v>164.7</v>
      </c>
      <c r="P55">
        <v>656870</v>
      </c>
      <c r="S55">
        <v>1</v>
      </c>
      <c r="U55">
        <v>620</v>
      </c>
      <c r="V55" t="s">
        <v>1752</v>
      </c>
      <c r="W55" t="s">
        <v>1799</v>
      </c>
      <c r="X55" t="s">
        <v>1161</v>
      </c>
      <c r="Y55" t="s">
        <v>1162</v>
      </c>
    </row>
    <row r="56" spans="1:25">
      <c r="A56">
        <v>58</v>
      </c>
      <c r="B56">
        <v>196</v>
      </c>
      <c r="C56">
        <v>155</v>
      </c>
      <c r="D56" t="s">
        <v>1085</v>
      </c>
      <c r="E56">
        <v>196</v>
      </c>
      <c r="F56" t="s">
        <v>1085</v>
      </c>
      <c r="G56" t="s">
        <v>1857</v>
      </c>
      <c r="H56">
        <v>7</v>
      </c>
      <c r="I56">
        <v>0</v>
      </c>
      <c r="J56">
        <v>814.50651000000005</v>
      </c>
      <c r="K56" t="s">
        <v>1742</v>
      </c>
      <c r="L56" t="s">
        <v>1742</v>
      </c>
      <c r="M56">
        <v>2</v>
      </c>
      <c r="N56">
        <v>3.9948999999999998E-2</v>
      </c>
      <c r="O56">
        <v>118.06</v>
      </c>
      <c r="P56">
        <v>316890</v>
      </c>
      <c r="S56">
        <v>1</v>
      </c>
      <c r="U56">
        <v>340</v>
      </c>
      <c r="V56" t="s">
        <v>1752</v>
      </c>
      <c r="W56" t="s">
        <v>1752</v>
      </c>
      <c r="X56" t="s">
        <v>52</v>
      </c>
      <c r="Y56" t="s">
        <v>53</v>
      </c>
    </row>
    <row r="57" spans="1:25">
      <c r="A57">
        <v>59</v>
      </c>
      <c r="B57">
        <v>23</v>
      </c>
      <c r="C57">
        <v>156</v>
      </c>
      <c r="D57" t="s">
        <v>516</v>
      </c>
      <c r="E57">
        <v>23</v>
      </c>
      <c r="F57" t="s">
        <v>516</v>
      </c>
      <c r="G57" t="s">
        <v>1858</v>
      </c>
      <c r="H57">
        <v>8</v>
      </c>
      <c r="I57">
        <v>0</v>
      </c>
      <c r="J57">
        <v>853.49091999999996</v>
      </c>
      <c r="K57" t="s">
        <v>1742</v>
      </c>
      <c r="L57" t="s">
        <v>1747</v>
      </c>
      <c r="M57">
        <v>1</v>
      </c>
      <c r="N57">
        <v>4.1209999999999997E-2</v>
      </c>
      <c r="O57">
        <v>51.335000000000001</v>
      </c>
      <c r="P57">
        <v>396190</v>
      </c>
      <c r="R57">
        <v>1</v>
      </c>
      <c r="U57">
        <v>215</v>
      </c>
      <c r="V57" t="s">
        <v>1752</v>
      </c>
      <c r="W57" t="s">
        <v>1770</v>
      </c>
      <c r="X57" t="s">
        <v>517</v>
      </c>
      <c r="Y57" t="s">
        <v>518</v>
      </c>
    </row>
    <row r="58" spans="1:25">
      <c r="A58">
        <v>60</v>
      </c>
      <c r="B58">
        <v>349</v>
      </c>
      <c r="C58">
        <v>157</v>
      </c>
      <c r="D58" t="s">
        <v>1597</v>
      </c>
      <c r="E58">
        <v>349</v>
      </c>
      <c r="F58" t="s">
        <v>1597</v>
      </c>
      <c r="G58" t="s">
        <v>1859</v>
      </c>
      <c r="H58">
        <v>10</v>
      </c>
      <c r="I58">
        <v>0</v>
      </c>
      <c r="J58">
        <v>1039.5410999999999</v>
      </c>
      <c r="K58" t="s">
        <v>1742</v>
      </c>
      <c r="L58" t="s">
        <v>1742</v>
      </c>
      <c r="M58">
        <v>2</v>
      </c>
      <c r="N58">
        <v>2.4176E-2</v>
      </c>
      <c r="O58">
        <v>106.16</v>
      </c>
      <c r="P58">
        <v>910230</v>
      </c>
      <c r="S58">
        <v>1</v>
      </c>
      <c r="U58">
        <v>568</v>
      </c>
      <c r="V58" t="s">
        <v>1743</v>
      </c>
      <c r="W58" t="s">
        <v>1752</v>
      </c>
      <c r="X58" t="s">
        <v>28</v>
      </c>
      <c r="Y58" t="s">
        <v>29</v>
      </c>
    </row>
    <row r="59" spans="1:25">
      <c r="A59">
        <v>62</v>
      </c>
      <c r="B59">
        <v>331</v>
      </c>
      <c r="C59" t="s">
        <v>1860</v>
      </c>
      <c r="D59" t="s">
        <v>1541</v>
      </c>
      <c r="E59">
        <v>331</v>
      </c>
      <c r="F59" t="s">
        <v>1541</v>
      </c>
      <c r="G59" t="s">
        <v>1861</v>
      </c>
      <c r="H59">
        <v>14</v>
      </c>
      <c r="I59">
        <v>0</v>
      </c>
      <c r="J59">
        <v>1478.6559</v>
      </c>
      <c r="K59" t="s">
        <v>1742</v>
      </c>
      <c r="L59" t="s">
        <v>1747</v>
      </c>
      <c r="M59">
        <v>2</v>
      </c>
      <c r="N59">
        <v>9.1950000000000003E-49</v>
      </c>
      <c r="O59">
        <v>237.41</v>
      </c>
      <c r="P59">
        <v>11147000</v>
      </c>
      <c r="Q59">
        <v>1</v>
      </c>
      <c r="S59">
        <v>1</v>
      </c>
      <c r="U59">
        <v>159</v>
      </c>
      <c r="V59" t="s">
        <v>1752</v>
      </c>
      <c r="W59" t="s">
        <v>1770</v>
      </c>
      <c r="X59" t="s">
        <v>10</v>
      </c>
      <c r="Y59" t="s">
        <v>11</v>
      </c>
    </row>
    <row r="60" spans="1:25">
      <c r="A60">
        <v>63</v>
      </c>
      <c r="B60">
        <v>335</v>
      </c>
      <c r="C60" t="s">
        <v>1551</v>
      </c>
      <c r="D60" t="s">
        <v>1552</v>
      </c>
      <c r="E60">
        <v>335</v>
      </c>
      <c r="F60" t="s">
        <v>1552</v>
      </c>
      <c r="G60" t="s">
        <v>1862</v>
      </c>
      <c r="H60">
        <v>16</v>
      </c>
      <c r="I60">
        <v>0</v>
      </c>
      <c r="J60">
        <v>1707.8866</v>
      </c>
      <c r="K60" t="s">
        <v>1742</v>
      </c>
      <c r="L60" t="s">
        <v>1742</v>
      </c>
      <c r="M60">
        <v>2</v>
      </c>
      <c r="N60">
        <v>3.0436000000000001E-2</v>
      </c>
      <c r="O60">
        <v>49.988</v>
      </c>
      <c r="P60">
        <v>912010</v>
      </c>
      <c r="S60">
        <v>1</v>
      </c>
      <c r="T60">
        <v>1</v>
      </c>
      <c r="U60">
        <v>2</v>
      </c>
      <c r="V60" t="s">
        <v>1744</v>
      </c>
      <c r="W60" t="s">
        <v>1774</v>
      </c>
      <c r="X60" t="s">
        <v>177</v>
      </c>
      <c r="Y60" t="s">
        <v>178</v>
      </c>
    </row>
    <row r="61" spans="1:25">
      <c r="A61">
        <v>64</v>
      </c>
      <c r="B61">
        <v>235</v>
      </c>
      <c r="C61" t="s">
        <v>1863</v>
      </c>
      <c r="D61" t="s">
        <v>1219</v>
      </c>
      <c r="E61">
        <v>235</v>
      </c>
      <c r="F61" t="s">
        <v>1219</v>
      </c>
      <c r="G61" t="s">
        <v>1864</v>
      </c>
      <c r="H61">
        <v>15</v>
      </c>
      <c r="I61">
        <v>0</v>
      </c>
      <c r="J61">
        <v>1690.86</v>
      </c>
      <c r="K61" t="s">
        <v>1742</v>
      </c>
      <c r="L61" t="s">
        <v>1747</v>
      </c>
      <c r="M61">
        <v>2</v>
      </c>
      <c r="N61">
        <v>4.6074000000000001E-13</v>
      </c>
      <c r="O61">
        <v>178.22</v>
      </c>
      <c r="P61">
        <v>234840</v>
      </c>
      <c r="T61">
        <v>1</v>
      </c>
      <c r="U61">
        <v>283</v>
      </c>
      <c r="V61" t="s">
        <v>1752</v>
      </c>
      <c r="W61" t="s">
        <v>1789</v>
      </c>
      <c r="X61" t="s">
        <v>1220</v>
      </c>
      <c r="Y61" t="s">
        <v>1221</v>
      </c>
    </row>
    <row r="62" spans="1:25">
      <c r="A62">
        <v>65</v>
      </c>
      <c r="B62">
        <v>367</v>
      </c>
      <c r="C62">
        <v>168</v>
      </c>
      <c r="D62" t="s">
        <v>1647</v>
      </c>
      <c r="E62">
        <v>367</v>
      </c>
      <c r="F62" t="s">
        <v>1647</v>
      </c>
      <c r="G62" t="s">
        <v>1865</v>
      </c>
      <c r="H62">
        <v>11</v>
      </c>
      <c r="I62">
        <v>0</v>
      </c>
      <c r="J62">
        <v>1194.6721</v>
      </c>
      <c r="K62" t="s">
        <v>1742</v>
      </c>
      <c r="L62" t="s">
        <v>1747</v>
      </c>
      <c r="M62">
        <v>2</v>
      </c>
      <c r="N62">
        <v>4.4234999999999997E-2</v>
      </c>
      <c r="O62">
        <v>92.611000000000004</v>
      </c>
      <c r="P62">
        <v>117580</v>
      </c>
      <c r="S62">
        <v>1</v>
      </c>
      <c r="U62">
        <v>892</v>
      </c>
      <c r="V62" t="s">
        <v>1743</v>
      </c>
      <c r="W62" t="s">
        <v>1776</v>
      </c>
      <c r="X62" t="s">
        <v>108</v>
      </c>
      <c r="Y62" t="s">
        <v>109</v>
      </c>
    </row>
    <row r="63" spans="1:25">
      <c r="A63">
        <v>66</v>
      </c>
      <c r="B63">
        <v>73</v>
      </c>
      <c r="C63" t="s">
        <v>1866</v>
      </c>
      <c r="D63" t="s">
        <v>690</v>
      </c>
      <c r="E63">
        <v>73</v>
      </c>
      <c r="F63" t="s">
        <v>690</v>
      </c>
      <c r="G63" t="s">
        <v>1867</v>
      </c>
      <c r="H63">
        <v>16</v>
      </c>
      <c r="I63">
        <v>0</v>
      </c>
      <c r="J63">
        <v>1735.8669</v>
      </c>
      <c r="K63" t="s">
        <v>1742</v>
      </c>
      <c r="L63" t="s">
        <v>1742</v>
      </c>
      <c r="M63">
        <v>2</v>
      </c>
      <c r="N63">
        <v>1.9153E-16</v>
      </c>
      <c r="O63">
        <v>174.21</v>
      </c>
      <c r="P63">
        <v>555610</v>
      </c>
      <c r="S63">
        <v>1</v>
      </c>
      <c r="T63">
        <v>1</v>
      </c>
      <c r="U63">
        <v>114</v>
      </c>
      <c r="V63" t="s">
        <v>1743</v>
      </c>
      <c r="W63" t="s">
        <v>1756</v>
      </c>
      <c r="X63" t="s">
        <v>12</v>
      </c>
      <c r="Y63" t="s">
        <v>13</v>
      </c>
    </row>
    <row r="64" spans="1:25">
      <c r="A64">
        <v>67</v>
      </c>
      <c r="B64">
        <v>254</v>
      </c>
      <c r="C64" t="s">
        <v>1868</v>
      </c>
      <c r="D64" t="s">
        <v>1285</v>
      </c>
      <c r="E64">
        <v>254</v>
      </c>
      <c r="F64" t="s">
        <v>1285</v>
      </c>
      <c r="G64" t="s">
        <v>1869</v>
      </c>
      <c r="H64">
        <v>13</v>
      </c>
      <c r="I64">
        <v>0</v>
      </c>
      <c r="J64">
        <v>1642.8831</v>
      </c>
      <c r="K64" t="s">
        <v>1742</v>
      </c>
      <c r="L64" t="s">
        <v>1742</v>
      </c>
      <c r="M64" t="s">
        <v>1745</v>
      </c>
      <c r="N64">
        <v>2.001E-6</v>
      </c>
      <c r="O64">
        <v>153.75</v>
      </c>
      <c r="P64">
        <v>589400</v>
      </c>
      <c r="S64">
        <v>2</v>
      </c>
      <c r="U64">
        <v>515</v>
      </c>
      <c r="V64" t="s">
        <v>1752</v>
      </c>
      <c r="W64" t="s">
        <v>1799</v>
      </c>
      <c r="X64" t="s">
        <v>1286</v>
      </c>
      <c r="Y64" t="s">
        <v>1287</v>
      </c>
    </row>
    <row r="65" spans="1:25">
      <c r="A65">
        <v>68</v>
      </c>
      <c r="B65">
        <v>268</v>
      </c>
      <c r="C65">
        <v>176</v>
      </c>
      <c r="D65" t="s">
        <v>1335</v>
      </c>
      <c r="E65">
        <v>268</v>
      </c>
      <c r="F65" t="s">
        <v>1335</v>
      </c>
      <c r="G65" t="s">
        <v>1870</v>
      </c>
      <c r="H65">
        <v>11</v>
      </c>
      <c r="I65">
        <v>0</v>
      </c>
      <c r="J65">
        <v>1089.5852</v>
      </c>
      <c r="K65" t="s">
        <v>1742</v>
      </c>
      <c r="L65" t="s">
        <v>1742</v>
      </c>
      <c r="M65">
        <v>2</v>
      </c>
      <c r="N65">
        <v>3.0452E-2</v>
      </c>
      <c r="O65">
        <v>104.07</v>
      </c>
      <c r="P65">
        <v>4436700</v>
      </c>
      <c r="Q65">
        <v>1</v>
      </c>
      <c r="U65">
        <v>2457</v>
      </c>
      <c r="V65" t="s">
        <v>1752</v>
      </c>
      <c r="W65" t="s">
        <v>1789</v>
      </c>
      <c r="X65" t="s">
        <v>1336</v>
      </c>
      <c r="Y65" t="s">
        <v>1337</v>
      </c>
    </row>
    <row r="66" spans="1:25">
      <c r="A66">
        <v>69</v>
      </c>
      <c r="B66">
        <v>54</v>
      </c>
      <c r="C66">
        <v>177</v>
      </c>
      <c r="D66" t="s">
        <v>623</v>
      </c>
      <c r="E66">
        <v>54</v>
      </c>
      <c r="F66" t="s">
        <v>623</v>
      </c>
      <c r="G66" t="s">
        <v>1871</v>
      </c>
      <c r="H66">
        <v>7</v>
      </c>
      <c r="I66">
        <v>0</v>
      </c>
      <c r="J66">
        <v>911.39934000000005</v>
      </c>
      <c r="K66" t="s">
        <v>1742</v>
      </c>
      <c r="L66" t="s">
        <v>1747</v>
      </c>
      <c r="M66">
        <v>2</v>
      </c>
      <c r="N66">
        <v>2.2880999999999999E-2</v>
      </c>
      <c r="O66">
        <v>98.522999999999996</v>
      </c>
      <c r="P66">
        <v>38219</v>
      </c>
      <c r="S66">
        <v>1</v>
      </c>
      <c r="U66">
        <v>2</v>
      </c>
      <c r="V66" t="s">
        <v>1744</v>
      </c>
      <c r="W66" t="s">
        <v>1748</v>
      </c>
      <c r="X66" t="s">
        <v>322</v>
      </c>
      <c r="Y66" t="s">
        <v>323</v>
      </c>
    </row>
    <row r="67" spans="1:25">
      <c r="A67">
        <v>70</v>
      </c>
      <c r="B67">
        <v>37</v>
      </c>
      <c r="C67">
        <v>178</v>
      </c>
      <c r="D67" t="s">
        <v>570</v>
      </c>
      <c r="E67">
        <v>37</v>
      </c>
      <c r="F67" t="s">
        <v>570</v>
      </c>
      <c r="G67" t="s">
        <v>1872</v>
      </c>
      <c r="H67">
        <v>15</v>
      </c>
      <c r="I67">
        <v>1</v>
      </c>
      <c r="J67">
        <v>1640.8920000000001</v>
      </c>
      <c r="K67" t="s">
        <v>1742</v>
      </c>
      <c r="L67" t="s">
        <v>1747</v>
      </c>
      <c r="M67">
        <v>3</v>
      </c>
      <c r="N67">
        <v>2.2086000000000001E-2</v>
      </c>
      <c r="O67">
        <v>66.004000000000005</v>
      </c>
      <c r="P67">
        <v>3012300</v>
      </c>
      <c r="R67">
        <v>1</v>
      </c>
      <c r="U67">
        <v>154</v>
      </c>
      <c r="V67" t="s">
        <v>1743</v>
      </c>
      <c r="W67" t="s">
        <v>1756</v>
      </c>
      <c r="X67" t="s">
        <v>571</v>
      </c>
      <c r="Y67" t="s">
        <v>572</v>
      </c>
    </row>
    <row r="68" spans="1:25">
      <c r="A68">
        <v>71</v>
      </c>
      <c r="B68">
        <v>185</v>
      </c>
      <c r="C68" t="s">
        <v>1873</v>
      </c>
      <c r="D68" t="s">
        <v>1052</v>
      </c>
      <c r="E68">
        <v>185</v>
      </c>
      <c r="F68" t="s">
        <v>1052</v>
      </c>
      <c r="G68" t="s">
        <v>1874</v>
      </c>
      <c r="H68">
        <v>13</v>
      </c>
      <c r="I68">
        <v>0</v>
      </c>
      <c r="J68">
        <v>1553.7153000000001</v>
      </c>
      <c r="K68" t="s">
        <v>1742</v>
      </c>
      <c r="L68" t="s">
        <v>1747</v>
      </c>
      <c r="M68">
        <v>2</v>
      </c>
      <c r="N68">
        <v>1.2003E-23</v>
      </c>
      <c r="O68">
        <v>199.12</v>
      </c>
      <c r="P68">
        <v>991870</v>
      </c>
      <c r="S68">
        <v>1</v>
      </c>
      <c r="U68">
        <v>566</v>
      </c>
      <c r="V68" t="s">
        <v>1743</v>
      </c>
      <c r="W68" t="s">
        <v>1789</v>
      </c>
      <c r="X68" t="s">
        <v>26</v>
      </c>
      <c r="Y68" t="s">
        <v>27</v>
      </c>
    </row>
    <row r="69" spans="1:25">
      <c r="A69">
        <v>72</v>
      </c>
      <c r="B69">
        <v>94</v>
      </c>
      <c r="C69">
        <v>181</v>
      </c>
      <c r="D69" t="s">
        <v>768</v>
      </c>
      <c r="E69">
        <v>94</v>
      </c>
      <c r="F69" t="s">
        <v>768</v>
      </c>
      <c r="G69" t="s">
        <v>1875</v>
      </c>
      <c r="H69">
        <v>20</v>
      </c>
      <c r="I69">
        <v>0</v>
      </c>
      <c r="J69">
        <v>2364.0007000000001</v>
      </c>
      <c r="K69" t="s">
        <v>1742</v>
      </c>
      <c r="L69" t="s">
        <v>1747</v>
      </c>
      <c r="M69">
        <v>4</v>
      </c>
      <c r="N69">
        <v>4.0939000000000003E-2</v>
      </c>
      <c r="O69">
        <v>25.585999999999999</v>
      </c>
      <c r="P69">
        <v>683210</v>
      </c>
      <c r="Q69">
        <v>1</v>
      </c>
      <c r="U69">
        <v>899</v>
      </c>
      <c r="V69" t="s">
        <v>1752</v>
      </c>
      <c r="W69" t="s">
        <v>1805</v>
      </c>
      <c r="X69" t="s">
        <v>769</v>
      </c>
      <c r="Y69" t="s">
        <v>770</v>
      </c>
    </row>
    <row r="70" spans="1:25">
      <c r="A70">
        <v>73</v>
      </c>
      <c r="B70">
        <v>347</v>
      </c>
      <c r="C70" t="s">
        <v>1876</v>
      </c>
      <c r="D70" t="s">
        <v>1589</v>
      </c>
      <c r="E70">
        <v>347</v>
      </c>
      <c r="F70" t="s">
        <v>1589</v>
      </c>
      <c r="G70" t="s">
        <v>1877</v>
      </c>
      <c r="H70">
        <v>12</v>
      </c>
      <c r="I70">
        <v>1</v>
      </c>
      <c r="J70">
        <v>1332.7038</v>
      </c>
      <c r="K70" t="s">
        <v>1742</v>
      </c>
      <c r="L70" t="s">
        <v>1742</v>
      </c>
      <c r="M70">
        <v>2</v>
      </c>
      <c r="N70">
        <v>3.7793000000000001E-4</v>
      </c>
      <c r="O70">
        <v>142.76</v>
      </c>
      <c r="P70">
        <v>1362800</v>
      </c>
      <c r="R70">
        <v>1</v>
      </c>
      <c r="U70">
        <v>269</v>
      </c>
      <c r="V70" t="s">
        <v>1752</v>
      </c>
      <c r="W70" t="s">
        <v>1878</v>
      </c>
      <c r="X70" t="s">
        <v>1590</v>
      </c>
      <c r="Y70" t="s">
        <v>1591</v>
      </c>
    </row>
    <row r="71" spans="1:25">
      <c r="A71">
        <v>74</v>
      </c>
      <c r="B71">
        <v>25</v>
      </c>
      <c r="C71" t="s">
        <v>1879</v>
      </c>
      <c r="D71" t="s">
        <v>528</v>
      </c>
      <c r="E71">
        <v>25</v>
      </c>
      <c r="F71" t="s">
        <v>528</v>
      </c>
      <c r="G71" t="s">
        <v>1880</v>
      </c>
      <c r="H71">
        <v>13</v>
      </c>
      <c r="I71">
        <v>0</v>
      </c>
      <c r="J71">
        <v>1573.6984</v>
      </c>
      <c r="K71" t="s">
        <v>1742</v>
      </c>
      <c r="L71" t="s">
        <v>1747</v>
      </c>
      <c r="M71">
        <v>2</v>
      </c>
      <c r="N71">
        <v>3.3430999999999999E-5</v>
      </c>
      <c r="O71">
        <v>149.82</v>
      </c>
      <c r="P71">
        <v>311490</v>
      </c>
      <c r="S71">
        <v>1</v>
      </c>
      <c r="U71">
        <v>71</v>
      </c>
      <c r="V71" t="s">
        <v>1752</v>
      </c>
      <c r="W71" t="s">
        <v>1756</v>
      </c>
      <c r="X71" t="s">
        <v>60</v>
      </c>
      <c r="Y71" t="s">
        <v>61</v>
      </c>
    </row>
    <row r="72" spans="1:25">
      <c r="A72">
        <v>75</v>
      </c>
      <c r="B72">
        <v>122</v>
      </c>
      <c r="C72" t="s">
        <v>1881</v>
      </c>
      <c r="D72" t="s">
        <v>834</v>
      </c>
      <c r="E72">
        <v>122</v>
      </c>
      <c r="F72" t="s">
        <v>834</v>
      </c>
      <c r="G72" t="s">
        <v>1882</v>
      </c>
      <c r="H72">
        <v>13</v>
      </c>
      <c r="I72">
        <v>0</v>
      </c>
      <c r="J72">
        <v>1458.7063000000001</v>
      </c>
      <c r="K72" t="s">
        <v>1742</v>
      </c>
      <c r="L72" t="s">
        <v>1747</v>
      </c>
      <c r="M72">
        <v>2</v>
      </c>
      <c r="N72">
        <v>1.6289E-6</v>
      </c>
      <c r="O72">
        <v>156.19999999999999</v>
      </c>
      <c r="P72">
        <v>630240</v>
      </c>
      <c r="S72">
        <v>1</v>
      </c>
      <c r="U72">
        <v>316</v>
      </c>
      <c r="V72" t="s">
        <v>1752</v>
      </c>
      <c r="W72" t="s">
        <v>1774</v>
      </c>
      <c r="X72" t="s">
        <v>82</v>
      </c>
      <c r="Y72" t="s">
        <v>83</v>
      </c>
    </row>
    <row r="73" spans="1:25">
      <c r="A73">
        <v>76</v>
      </c>
      <c r="B73">
        <v>240</v>
      </c>
      <c r="C73">
        <v>188</v>
      </c>
      <c r="D73" t="s">
        <v>1237</v>
      </c>
      <c r="E73">
        <v>240</v>
      </c>
      <c r="F73" t="s">
        <v>1237</v>
      </c>
      <c r="G73" t="s">
        <v>1883</v>
      </c>
      <c r="H73">
        <v>8</v>
      </c>
      <c r="I73">
        <v>0</v>
      </c>
      <c r="J73">
        <v>918.47456</v>
      </c>
      <c r="K73" t="s">
        <v>1742</v>
      </c>
      <c r="L73" t="s">
        <v>1742</v>
      </c>
      <c r="M73">
        <v>2</v>
      </c>
      <c r="N73">
        <v>2.5565999999999998E-2</v>
      </c>
      <c r="O73">
        <v>116.88</v>
      </c>
      <c r="P73">
        <v>192200</v>
      </c>
      <c r="S73">
        <v>1</v>
      </c>
      <c r="U73">
        <v>35</v>
      </c>
      <c r="V73" t="s">
        <v>1743</v>
      </c>
      <c r="W73" t="s">
        <v>1789</v>
      </c>
      <c r="X73" t="s">
        <v>124</v>
      </c>
      <c r="Y73" t="s">
        <v>125</v>
      </c>
    </row>
    <row r="74" spans="1:25">
      <c r="A74">
        <v>77</v>
      </c>
      <c r="B74">
        <v>213</v>
      </c>
      <c r="C74">
        <v>189</v>
      </c>
      <c r="D74" t="s">
        <v>1145</v>
      </c>
      <c r="E74">
        <v>213</v>
      </c>
      <c r="F74" t="s">
        <v>1145</v>
      </c>
      <c r="G74" t="s">
        <v>1884</v>
      </c>
      <c r="H74">
        <v>10</v>
      </c>
      <c r="I74">
        <v>0</v>
      </c>
      <c r="J74">
        <v>1181.5869</v>
      </c>
      <c r="K74" t="s">
        <v>1742</v>
      </c>
      <c r="L74" t="s">
        <v>1747</v>
      </c>
      <c r="M74">
        <v>2</v>
      </c>
      <c r="N74">
        <v>3.5462E-2</v>
      </c>
      <c r="O74">
        <v>82.417000000000002</v>
      </c>
      <c r="P74">
        <v>0</v>
      </c>
      <c r="Q74">
        <v>1</v>
      </c>
      <c r="U74">
        <v>264</v>
      </c>
      <c r="V74" t="s">
        <v>1743</v>
      </c>
      <c r="W74" t="s">
        <v>1805</v>
      </c>
      <c r="X74" t="s">
        <v>1146</v>
      </c>
      <c r="Y74" t="s">
        <v>1147</v>
      </c>
    </row>
    <row r="75" spans="1:25">
      <c r="A75">
        <v>78</v>
      </c>
      <c r="B75">
        <v>163</v>
      </c>
      <c r="C75">
        <v>190</v>
      </c>
      <c r="D75" t="s">
        <v>974</v>
      </c>
      <c r="E75">
        <v>163</v>
      </c>
      <c r="F75" t="s">
        <v>974</v>
      </c>
      <c r="G75" t="s">
        <v>1885</v>
      </c>
      <c r="H75">
        <v>11</v>
      </c>
      <c r="I75">
        <v>0</v>
      </c>
      <c r="J75">
        <v>1038.5458000000001</v>
      </c>
      <c r="K75" t="s">
        <v>1742</v>
      </c>
      <c r="L75" t="s">
        <v>1747</v>
      </c>
      <c r="M75">
        <v>2</v>
      </c>
      <c r="N75">
        <v>9.7504999999999998E-4</v>
      </c>
      <c r="O75">
        <v>136.49</v>
      </c>
      <c r="P75">
        <v>196620</v>
      </c>
      <c r="S75">
        <v>1</v>
      </c>
      <c r="U75">
        <v>135</v>
      </c>
      <c r="V75" t="s">
        <v>1743</v>
      </c>
      <c r="W75" t="s">
        <v>1768</v>
      </c>
      <c r="X75" t="s">
        <v>295</v>
      </c>
      <c r="Y75" t="s">
        <v>91</v>
      </c>
    </row>
    <row r="76" spans="1:25">
      <c r="A76">
        <v>79</v>
      </c>
      <c r="B76">
        <v>185</v>
      </c>
      <c r="C76" t="s">
        <v>1886</v>
      </c>
      <c r="D76" t="s">
        <v>1052</v>
      </c>
      <c r="E76">
        <v>185</v>
      </c>
      <c r="F76" t="s">
        <v>1052</v>
      </c>
      <c r="G76" t="s">
        <v>1887</v>
      </c>
      <c r="H76">
        <v>9</v>
      </c>
      <c r="I76">
        <v>0</v>
      </c>
      <c r="J76">
        <v>1019.54</v>
      </c>
      <c r="K76" t="s">
        <v>1742</v>
      </c>
      <c r="L76" t="s">
        <v>1747</v>
      </c>
      <c r="M76">
        <v>2</v>
      </c>
      <c r="N76">
        <v>5.6328E-5</v>
      </c>
      <c r="O76">
        <v>162.36000000000001</v>
      </c>
      <c r="P76">
        <v>2941400</v>
      </c>
      <c r="S76">
        <v>1</v>
      </c>
      <c r="U76">
        <v>319</v>
      </c>
      <c r="V76" t="s">
        <v>1752</v>
      </c>
      <c r="W76" t="s">
        <v>1776</v>
      </c>
      <c r="X76" t="s">
        <v>26</v>
      </c>
      <c r="Y76" t="s">
        <v>27</v>
      </c>
    </row>
    <row r="77" spans="1:25">
      <c r="A77">
        <v>80</v>
      </c>
      <c r="B77">
        <v>217</v>
      </c>
      <c r="C77" t="s">
        <v>1888</v>
      </c>
      <c r="D77" t="s">
        <v>1160</v>
      </c>
      <c r="E77">
        <v>217</v>
      </c>
      <c r="F77" t="s">
        <v>1160</v>
      </c>
      <c r="G77" t="s">
        <v>1889</v>
      </c>
      <c r="H77">
        <v>12</v>
      </c>
      <c r="I77">
        <v>0</v>
      </c>
      <c r="J77">
        <v>1332.7289000000001</v>
      </c>
      <c r="K77" t="s">
        <v>1742</v>
      </c>
      <c r="L77" t="s">
        <v>1742</v>
      </c>
      <c r="M77">
        <v>2</v>
      </c>
      <c r="N77">
        <v>1.2585000000000001E-3</v>
      </c>
      <c r="O77">
        <v>130.19</v>
      </c>
      <c r="P77">
        <v>824700</v>
      </c>
      <c r="Q77">
        <v>1</v>
      </c>
      <c r="S77">
        <v>1</v>
      </c>
      <c r="U77">
        <v>349</v>
      </c>
      <c r="V77" t="s">
        <v>1752</v>
      </c>
      <c r="W77" t="s">
        <v>1752</v>
      </c>
      <c r="X77" t="s">
        <v>1161</v>
      </c>
      <c r="Y77" t="s">
        <v>1162</v>
      </c>
    </row>
    <row r="78" spans="1:25">
      <c r="A78">
        <v>81</v>
      </c>
      <c r="B78">
        <v>217</v>
      </c>
      <c r="C78" t="s">
        <v>1890</v>
      </c>
      <c r="D78" t="s">
        <v>1160</v>
      </c>
      <c r="E78">
        <v>217</v>
      </c>
      <c r="F78" t="s">
        <v>1160</v>
      </c>
      <c r="G78" t="s">
        <v>1891</v>
      </c>
      <c r="H78">
        <v>13</v>
      </c>
      <c r="I78">
        <v>1</v>
      </c>
      <c r="J78">
        <v>1488.83</v>
      </c>
      <c r="K78" t="s">
        <v>1742</v>
      </c>
      <c r="L78" t="s">
        <v>1742</v>
      </c>
      <c r="M78" t="s">
        <v>1745</v>
      </c>
      <c r="N78">
        <v>7.6525000000000003E-5</v>
      </c>
      <c r="O78">
        <v>146.59</v>
      </c>
      <c r="P78">
        <v>4416400</v>
      </c>
      <c r="Q78">
        <v>2</v>
      </c>
      <c r="S78">
        <v>2</v>
      </c>
      <c r="U78">
        <v>349</v>
      </c>
      <c r="V78" t="s">
        <v>1752</v>
      </c>
      <c r="W78" t="s">
        <v>1770</v>
      </c>
      <c r="X78" t="s">
        <v>1161</v>
      </c>
      <c r="Y78" t="s">
        <v>1162</v>
      </c>
    </row>
    <row r="79" spans="1:25">
      <c r="A79">
        <v>82</v>
      </c>
      <c r="B79">
        <v>295</v>
      </c>
      <c r="C79" t="s">
        <v>1892</v>
      </c>
      <c r="D79" t="s">
        <v>1435</v>
      </c>
      <c r="E79">
        <v>295</v>
      </c>
      <c r="F79" t="s">
        <v>1435</v>
      </c>
      <c r="G79" t="s">
        <v>1893</v>
      </c>
      <c r="H79">
        <v>9</v>
      </c>
      <c r="I79">
        <v>0</v>
      </c>
      <c r="J79">
        <v>1001.5692</v>
      </c>
      <c r="K79" t="s">
        <v>1742</v>
      </c>
      <c r="L79" t="s">
        <v>1742</v>
      </c>
      <c r="M79">
        <v>2</v>
      </c>
      <c r="N79">
        <v>4.6533999999999999E-5</v>
      </c>
      <c r="O79">
        <v>163.16</v>
      </c>
      <c r="P79">
        <v>30482000</v>
      </c>
      <c r="Q79">
        <v>1</v>
      </c>
      <c r="S79">
        <v>2</v>
      </c>
      <c r="T79">
        <v>2</v>
      </c>
      <c r="U79">
        <v>57</v>
      </c>
      <c r="V79" t="s">
        <v>1752</v>
      </c>
      <c r="W79" t="s">
        <v>1744</v>
      </c>
      <c r="X79" t="s">
        <v>24</v>
      </c>
      <c r="Y79" t="s">
        <v>25</v>
      </c>
    </row>
    <row r="80" spans="1:25">
      <c r="A80">
        <v>83</v>
      </c>
      <c r="B80">
        <v>263</v>
      </c>
      <c r="C80">
        <v>211</v>
      </c>
      <c r="D80" t="s">
        <v>1322</v>
      </c>
      <c r="E80">
        <v>263</v>
      </c>
      <c r="F80" t="s">
        <v>1322</v>
      </c>
      <c r="G80" t="s">
        <v>1894</v>
      </c>
      <c r="H80">
        <v>18</v>
      </c>
      <c r="I80">
        <v>1</v>
      </c>
      <c r="J80">
        <v>1920.9766</v>
      </c>
      <c r="K80" t="s">
        <v>1742</v>
      </c>
      <c r="L80" t="s">
        <v>1747</v>
      </c>
      <c r="M80">
        <v>3</v>
      </c>
      <c r="N80">
        <v>5.0494999999999997E-6</v>
      </c>
      <c r="O80">
        <v>121.82</v>
      </c>
      <c r="P80">
        <v>173280</v>
      </c>
      <c r="T80">
        <v>1</v>
      </c>
      <c r="U80">
        <v>39</v>
      </c>
      <c r="V80" t="s">
        <v>1752</v>
      </c>
      <c r="W80" t="s">
        <v>1752</v>
      </c>
      <c r="X80" t="s">
        <v>245</v>
      </c>
      <c r="Y80" t="s">
        <v>67</v>
      </c>
    </row>
    <row r="81" spans="1:25">
      <c r="A81">
        <v>84</v>
      </c>
      <c r="B81">
        <v>331</v>
      </c>
      <c r="C81" t="s">
        <v>1895</v>
      </c>
      <c r="D81" t="s">
        <v>1541</v>
      </c>
      <c r="E81">
        <v>331</v>
      </c>
      <c r="F81" t="s">
        <v>1541</v>
      </c>
      <c r="G81" t="s">
        <v>1896</v>
      </c>
      <c r="H81">
        <v>10</v>
      </c>
      <c r="I81">
        <v>0</v>
      </c>
      <c r="J81">
        <v>1194.5273999999999</v>
      </c>
      <c r="K81" t="s">
        <v>1742</v>
      </c>
      <c r="L81" t="s">
        <v>1747</v>
      </c>
      <c r="M81">
        <v>2</v>
      </c>
      <c r="N81">
        <v>7.5137999999999994E-9</v>
      </c>
      <c r="O81">
        <v>169.99</v>
      </c>
      <c r="P81">
        <v>14450000</v>
      </c>
      <c r="Q81">
        <v>1</v>
      </c>
      <c r="S81">
        <v>1</v>
      </c>
      <c r="T81">
        <v>1</v>
      </c>
      <c r="U81">
        <v>743</v>
      </c>
      <c r="V81" t="s">
        <v>1752</v>
      </c>
      <c r="W81" t="s">
        <v>1753</v>
      </c>
      <c r="X81" t="s">
        <v>10</v>
      </c>
      <c r="Y81" t="s">
        <v>11</v>
      </c>
    </row>
    <row r="82" spans="1:25">
      <c r="A82">
        <v>85</v>
      </c>
      <c r="B82">
        <v>341</v>
      </c>
      <c r="C82" t="s">
        <v>1897</v>
      </c>
      <c r="D82" t="s">
        <v>1567</v>
      </c>
      <c r="E82">
        <v>341</v>
      </c>
      <c r="F82" t="s">
        <v>1567</v>
      </c>
      <c r="G82" t="s">
        <v>1898</v>
      </c>
      <c r="H82">
        <v>9</v>
      </c>
      <c r="I82">
        <v>0</v>
      </c>
      <c r="J82">
        <v>1078.5043000000001</v>
      </c>
      <c r="K82" t="s">
        <v>1747</v>
      </c>
      <c r="L82" t="s">
        <v>1747</v>
      </c>
      <c r="M82">
        <v>2</v>
      </c>
      <c r="N82">
        <v>5.8445000000000003E-4</v>
      </c>
      <c r="O82">
        <v>147.72999999999999</v>
      </c>
      <c r="P82">
        <v>5104400</v>
      </c>
      <c r="Q82">
        <v>1</v>
      </c>
      <c r="U82">
        <v>338</v>
      </c>
      <c r="V82" t="s">
        <v>1743</v>
      </c>
      <c r="W82" t="s">
        <v>1774</v>
      </c>
      <c r="X82" t="s">
        <v>1568</v>
      </c>
      <c r="Y82" t="s">
        <v>1569</v>
      </c>
    </row>
    <row r="83" spans="1:25">
      <c r="A83">
        <v>86</v>
      </c>
      <c r="B83">
        <v>258</v>
      </c>
      <c r="C83" t="s">
        <v>1899</v>
      </c>
      <c r="D83" t="s">
        <v>1301</v>
      </c>
      <c r="E83">
        <v>258</v>
      </c>
      <c r="F83" t="s">
        <v>1301</v>
      </c>
      <c r="G83" t="s">
        <v>1900</v>
      </c>
      <c r="H83">
        <v>9</v>
      </c>
      <c r="I83">
        <v>0</v>
      </c>
      <c r="J83">
        <v>1064.5137999999999</v>
      </c>
      <c r="K83" t="s">
        <v>1742</v>
      </c>
      <c r="L83" t="s">
        <v>1742</v>
      </c>
      <c r="M83">
        <v>2</v>
      </c>
      <c r="N83">
        <v>7.8996999999999999E-11</v>
      </c>
      <c r="O83">
        <v>182.16</v>
      </c>
      <c r="P83">
        <v>33273000</v>
      </c>
      <c r="Q83">
        <v>1</v>
      </c>
      <c r="R83">
        <v>1</v>
      </c>
      <c r="S83">
        <v>1</v>
      </c>
      <c r="T83">
        <v>1</v>
      </c>
      <c r="U83">
        <v>343</v>
      </c>
      <c r="V83" t="s">
        <v>1743</v>
      </c>
      <c r="W83" t="s">
        <v>1774</v>
      </c>
      <c r="X83" t="s">
        <v>1302</v>
      </c>
      <c r="Y83" t="s">
        <v>1303</v>
      </c>
    </row>
    <row r="84" spans="1:25">
      <c r="A84">
        <v>87</v>
      </c>
      <c r="B84">
        <v>234</v>
      </c>
      <c r="C84" t="s">
        <v>1901</v>
      </c>
      <c r="D84" t="s">
        <v>1214</v>
      </c>
      <c r="E84">
        <v>234</v>
      </c>
      <c r="F84" t="s">
        <v>1214</v>
      </c>
      <c r="G84" t="s">
        <v>1902</v>
      </c>
      <c r="H84">
        <v>12</v>
      </c>
      <c r="I84">
        <v>1</v>
      </c>
      <c r="J84">
        <v>1479.7470000000001</v>
      </c>
      <c r="K84" t="s">
        <v>1742</v>
      </c>
      <c r="L84" t="s">
        <v>1747</v>
      </c>
      <c r="M84" t="s">
        <v>1745</v>
      </c>
      <c r="N84">
        <v>5.1513999999999998E-4</v>
      </c>
      <c r="O84">
        <v>143.55000000000001</v>
      </c>
      <c r="P84">
        <v>10995000</v>
      </c>
      <c r="Q84">
        <v>1</v>
      </c>
      <c r="S84">
        <v>2</v>
      </c>
      <c r="T84">
        <v>1</v>
      </c>
      <c r="U84">
        <v>300</v>
      </c>
      <c r="V84" t="s">
        <v>1752</v>
      </c>
      <c r="W84" t="s">
        <v>1768</v>
      </c>
      <c r="X84" t="s">
        <v>1215</v>
      </c>
      <c r="Y84" t="s">
        <v>1216</v>
      </c>
    </row>
    <row r="85" spans="1:25">
      <c r="A85">
        <v>88</v>
      </c>
      <c r="B85">
        <v>234</v>
      </c>
      <c r="C85">
        <v>232</v>
      </c>
      <c r="D85" t="s">
        <v>1214</v>
      </c>
      <c r="E85">
        <v>234</v>
      </c>
      <c r="F85" t="s">
        <v>1214</v>
      </c>
      <c r="G85" t="s">
        <v>1903</v>
      </c>
      <c r="H85">
        <v>20</v>
      </c>
      <c r="I85">
        <v>2</v>
      </c>
      <c r="J85">
        <v>2319.1858999999999</v>
      </c>
      <c r="K85" t="s">
        <v>1742</v>
      </c>
      <c r="L85" t="s">
        <v>1747</v>
      </c>
      <c r="M85">
        <v>4</v>
      </c>
      <c r="N85">
        <v>2.6273999999999999E-2</v>
      </c>
      <c r="O85">
        <v>54.103000000000002</v>
      </c>
      <c r="P85">
        <v>93034</v>
      </c>
      <c r="S85">
        <v>1</v>
      </c>
      <c r="U85">
        <v>300</v>
      </c>
      <c r="V85" t="s">
        <v>1752</v>
      </c>
      <c r="W85" t="s">
        <v>1748</v>
      </c>
      <c r="X85" t="s">
        <v>1215</v>
      </c>
      <c r="Y85" t="s">
        <v>1216</v>
      </c>
    </row>
    <row r="86" spans="1:25">
      <c r="A86">
        <v>89</v>
      </c>
      <c r="B86">
        <v>243</v>
      </c>
      <c r="C86" t="s">
        <v>1904</v>
      </c>
      <c r="D86" t="s">
        <v>1245</v>
      </c>
      <c r="E86">
        <v>243</v>
      </c>
      <c r="F86" t="s">
        <v>1245</v>
      </c>
      <c r="G86" t="s">
        <v>1905</v>
      </c>
      <c r="H86">
        <v>15</v>
      </c>
      <c r="I86">
        <v>1</v>
      </c>
      <c r="J86">
        <v>1342.6338000000001</v>
      </c>
      <c r="K86" t="s">
        <v>1742</v>
      </c>
      <c r="L86" t="s">
        <v>1742</v>
      </c>
      <c r="M86" t="s">
        <v>1745</v>
      </c>
      <c r="N86">
        <v>2.5870000000000001E-2</v>
      </c>
      <c r="O86">
        <v>87.388000000000005</v>
      </c>
      <c r="P86">
        <v>295490</v>
      </c>
      <c r="S86">
        <v>2</v>
      </c>
      <c r="U86">
        <v>585</v>
      </c>
      <c r="V86" t="s">
        <v>1743</v>
      </c>
      <c r="W86" t="s">
        <v>1756</v>
      </c>
      <c r="X86" t="s">
        <v>6</v>
      </c>
      <c r="Y86" t="s">
        <v>7</v>
      </c>
    </row>
    <row r="87" spans="1:25">
      <c r="A87">
        <v>90</v>
      </c>
      <c r="B87">
        <v>195</v>
      </c>
      <c r="C87" t="s">
        <v>1906</v>
      </c>
      <c r="D87" t="s">
        <v>1080</v>
      </c>
      <c r="E87">
        <v>195</v>
      </c>
      <c r="F87" t="s">
        <v>1080</v>
      </c>
      <c r="G87" t="s">
        <v>1907</v>
      </c>
      <c r="H87">
        <v>22</v>
      </c>
      <c r="I87">
        <v>0</v>
      </c>
      <c r="J87">
        <v>2084.163</v>
      </c>
      <c r="K87" t="s">
        <v>1742</v>
      </c>
      <c r="L87" t="s">
        <v>1742</v>
      </c>
      <c r="M87" t="s">
        <v>1745</v>
      </c>
      <c r="N87">
        <v>1.4742000000000001E-17</v>
      </c>
      <c r="O87">
        <v>154.08000000000001</v>
      </c>
      <c r="P87">
        <v>6178600</v>
      </c>
      <c r="Q87">
        <v>2</v>
      </c>
      <c r="R87">
        <v>1</v>
      </c>
      <c r="U87">
        <v>1179</v>
      </c>
      <c r="V87" t="s">
        <v>1743</v>
      </c>
      <c r="W87" t="s">
        <v>1748</v>
      </c>
      <c r="X87" t="s">
        <v>1081</v>
      </c>
      <c r="Y87" t="s">
        <v>1082</v>
      </c>
    </row>
    <row r="88" spans="1:25">
      <c r="A88">
        <v>91</v>
      </c>
      <c r="B88">
        <v>227</v>
      </c>
      <c r="C88" t="s">
        <v>1908</v>
      </c>
      <c r="D88" t="s">
        <v>1194</v>
      </c>
      <c r="E88">
        <v>227</v>
      </c>
      <c r="F88" t="s">
        <v>1194</v>
      </c>
      <c r="G88" t="s">
        <v>1909</v>
      </c>
      <c r="H88">
        <v>20</v>
      </c>
      <c r="I88">
        <v>0</v>
      </c>
      <c r="J88">
        <v>1904.9703999999999</v>
      </c>
      <c r="K88" t="s">
        <v>1742</v>
      </c>
      <c r="L88" t="s">
        <v>1742</v>
      </c>
      <c r="M88" t="s">
        <v>1745</v>
      </c>
      <c r="N88">
        <v>2.488E-62</v>
      </c>
      <c r="O88">
        <v>231.86</v>
      </c>
      <c r="P88">
        <v>26142000</v>
      </c>
      <c r="T88">
        <v>2</v>
      </c>
      <c r="U88">
        <v>27</v>
      </c>
      <c r="V88" t="s">
        <v>1743</v>
      </c>
      <c r="W88" t="s">
        <v>1789</v>
      </c>
      <c r="X88" t="s">
        <v>16</v>
      </c>
      <c r="Y88" t="s">
        <v>17</v>
      </c>
    </row>
    <row r="89" spans="1:25">
      <c r="A89">
        <v>92</v>
      </c>
      <c r="B89">
        <v>116</v>
      </c>
      <c r="C89" t="s">
        <v>815</v>
      </c>
      <c r="D89" t="s">
        <v>817</v>
      </c>
      <c r="E89">
        <v>116</v>
      </c>
      <c r="F89" t="s">
        <v>817</v>
      </c>
      <c r="G89" t="s">
        <v>1910</v>
      </c>
      <c r="H89">
        <v>12</v>
      </c>
      <c r="I89">
        <v>0</v>
      </c>
      <c r="J89">
        <v>1319.6833999999999</v>
      </c>
      <c r="K89" t="s">
        <v>1742</v>
      </c>
      <c r="L89" t="s">
        <v>1747</v>
      </c>
      <c r="M89">
        <v>2</v>
      </c>
      <c r="N89">
        <v>6.3146000000000006E-17</v>
      </c>
      <c r="O89">
        <v>194.06</v>
      </c>
      <c r="P89">
        <v>434900</v>
      </c>
      <c r="Q89">
        <v>1</v>
      </c>
      <c r="S89">
        <v>1</v>
      </c>
      <c r="U89">
        <v>2</v>
      </c>
      <c r="V89" t="s">
        <v>1744</v>
      </c>
      <c r="W89" t="s">
        <v>1799</v>
      </c>
      <c r="X89" t="s">
        <v>818</v>
      </c>
      <c r="Y89" t="s">
        <v>819</v>
      </c>
    </row>
    <row r="90" spans="1:25">
      <c r="A90">
        <v>93</v>
      </c>
      <c r="B90">
        <v>376</v>
      </c>
      <c r="C90" t="s">
        <v>1672</v>
      </c>
      <c r="D90" t="s">
        <v>1673</v>
      </c>
      <c r="E90">
        <v>376</v>
      </c>
      <c r="F90" t="s">
        <v>1673</v>
      </c>
      <c r="G90" t="s">
        <v>1911</v>
      </c>
      <c r="H90">
        <v>14</v>
      </c>
      <c r="I90">
        <v>0</v>
      </c>
      <c r="J90">
        <v>1361.7514000000001</v>
      </c>
      <c r="K90" t="s">
        <v>1742</v>
      </c>
      <c r="L90" t="s">
        <v>1742</v>
      </c>
      <c r="M90">
        <v>2</v>
      </c>
      <c r="N90">
        <v>2.5285999999999999E-4</v>
      </c>
      <c r="O90">
        <v>117.48</v>
      </c>
      <c r="P90">
        <v>72141</v>
      </c>
      <c r="T90">
        <v>1</v>
      </c>
      <c r="U90">
        <v>2</v>
      </c>
      <c r="V90" t="s">
        <v>1744</v>
      </c>
      <c r="W90" t="s">
        <v>1753</v>
      </c>
      <c r="X90" t="s">
        <v>300</v>
      </c>
      <c r="Y90" t="s">
        <v>301</v>
      </c>
    </row>
    <row r="91" spans="1:25">
      <c r="A91">
        <v>94</v>
      </c>
      <c r="B91">
        <v>243</v>
      </c>
      <c r="C91" t="s">
        <v>1912</v>
      </c>
      <c r="D91" t="s">
        <v>1245</v>
      </c>
      <c r="E91">
        <v>243</v>
      </c>
      <c r="F91" t="s">
        <v>1245</v>
      </c>
      <c r="G91" t="s">
        <v>1913</v>
      </c>
      <c r="H91">
        <v>17</v>
      </c>
      <c r="I91">
        <v>1</v>
      </c>
      <c r="J91">
        <v>1647.8315</v>
      </c>
      <c r="K91" t="s">
        <v>1742</v>
      </c>
      <c r="L91" t="s">
        <v>1742</v>
      </c>
      <c r="M91" t="s">
        <v>1745</v>
      </c>
      <c r="N91">
        <v>3.6716999999999998E-69</v>
      </c>
      <c r="O91">
        <v>247.44</v>
      </c>
      <c r="P91">
        <v>26477000</v>
      </c>
      <c r="S91">
        <v>2</v>
      </c>
      <c r="U91">
        <v>2</v>
      </c>
      <c r="V91" t="s">
        <v>1744</v>
      </c>
      <c r="W91" t="s">
        <v>1799</v>
      </c>
      <c r="X91" t="s">
        <v>6</v>
      </c>
      <c r="Y91" t="s">
        <v>7</v>
      </c>
    </row>
    <row r="92" spans="1:25">
      <c r="A92">
        <v>95</v>
      </c>
      <c r="B92" t="s">
        <v>1914</v>
      </c>
      <c r="C92" t="s">
        <v>1915</v>
      </c>
      <c r="D92" t="s">
        <v>1916</v>
      </c>
      <c r="E92">
        <v>371</v>
      </c>
      <c r="F92" t="s">
        <v>1658</v>
      </c>
      <c r="G92" t="s">
        <v>1917</v>
      </c>
      <c r="H92">
        <v>10</v>
      </c>
      <c r="I92">
        <v>0</v>
      </c>
      <c r="J92">
        <v>998.53966000000003</v>
      </c>
      <c r="K92" t="s">
        <v>1747</v>
      </c>
      <c r="L92" t="s">
        <v>1747</v>
      </c>
      <c r="M92">
        <v>2</v>
      </c>
      <c r="N92">
        <v>2.6354999999999998E-3</v>
      </c>
      <c r="O92">
        <v>123.96</v>
      </c>
      <c r="P92">
        <v>3437200</v>
      </c>
      <c r="S92">
        <v>1</v>
      </c>
      <c r="U92">
        <v>492</v>
      </c>
      <c r="V92" t="s">
        <v>1743</v>
      </c>
      <c r="W92" t="s">
        <v>1756</v>
      </c>
      <c r="X92" t="s">
        <v>22</v>
      </c>
      <c r="Y92" t="s">
        <v>23</v>
      </c>
    </row>
    <row r="93" spans="1:25">
      <c r="A93">
        <v>96</v>
      </c>
      <c r="B93">
        <v>358</v>
      </c>
      <c r="C93">
        <v>256</v>
      </c>
      <c r="D93" t="s">
        <v>1617</v>
      </c>
      <c r="E93">
        <v>358</v>
      </c>
      <c r="F93" t="s">
        <v>1617</v>
      </c>
      <c r="G93" t="s">
        <v>1918</v>
      </c>
      <c r="H93">
        <v>17</v>
      </c>
      <c r="I93">
        <v>1</v>
      </c>
      <c r="J93">
        <v>1742.7707</v>
      </c>
      <c r="K93" t="s">
        <v>1742</v>
      </c>
      <c r="L93" t="s">
        <v>1742</v>
      </c>
      <c r="M93">
        <v>3</v>
      </c>
      <c r="N93">
        <v>3.6828999999999998E-3</v>
      </c>
      <c r="O93">
        <v>82.837000000000003</v>
      </c>
      <c r="P93">
        <v>227750</v>
      </c>
      <c r="Q93">
        <v>1</v>
      </c>
      <c r="U93">
        <v>2</v>
      </c>
      <c r="V93" t="s">
        <v>1744</v>
      </c>
      <c r="W93" t="s">
        <v>1805</v>
      </c>
      <c r="X93" t="s">
        <v>1618</v>
      </c>
      <c r="Y93" t="s">
        <v>1619</v>
      </c>
    </row>
    <row r="94" spans="1:25">
      <c r="A94">
        <v>97</v>
      </c>
      <c r="B94">
        <v>284</v>
      </c>
      <c r="C94">
        <v>257</v>
      </c>
      <c r="D94" t="s">
        <v>1400</v>
      </c>
      <c r="E94">
        <v>284</v>
      </c>
      <c r="F94" t="s">
        <v>1400</v>
      </c>
      <c r="G94" t="s">
        <v>1919</v>
      </c>
      <c r="H94">
        <v>10</v>
      </c>
      <c r="I94">
        <v>0</v>
      </c>
      <c r="J94">
        <v>1145.5652</v>
      </c>
      <c r="K94" t="s">
        <v>1742</v>
      </c>
      <c r="L94" t="s">
        <v>1747</v>
      </c>
      <c r="M94">
        <v>3</v>
      </c>
      <c r="N94">
        <v>1.9654000000000001E-2</v>
      </c>
      <c r="O94">
        <v>80.230999999999995</v>
      </c>
      <c r="P94">
        <v>91172</v>
      </c>
      <c r="S94">
        <v>1</v>
      </c>
      <c r="U94">
        <v>191</v>
      </c>
      <c r="V94" t="s">
        <v>1752</v>
      </c>
      <c r="W94" t="s">
        <v>1774</v>
      </c>
      <c r="X94" t="s">
        <v>54</v>
      </c>
      <c r="Y94" t="s">
        <v>55</v>
      </c>
    </row>
    <row r="95" spans="1:25">
      <c r="A95">
        <v>98</v>
      </c>
      <c r="B95">
        <v>239</v>
      </c>
      <c r="C95" t="s">
        <v>1233</v>
      </c>
      <c r="D95" t="s">
        <v>1234</v>
      </c>
      <c r="E95">
        <v>239</v>
      </c>
      <c r="F95" t="s">
        <v>1234</v>
      </c>
      <c r="G95" t="s">
        <v>1920</v>
      </c>
      <c r="H95">
        <v>12</v>
      </c>
      <c r="I95">
        <v>0</v>
      </c>
      <c r="J95">
        <v>1258.7284999999999</v>
      </c>
      <c r="K95" t="s">
        <v>1742</v>
      </c>
      <c r="L95" t="s">
        <v>1742</v>
      </c>
      <c r="M95">
        <v>2</v>
      </c>
      <c r="N95">
        <v>9.0717999999999997E-3</v>
      </c>
      <c r="O95">
        <v>83.182000000000002</v>
      </c>
      <c r="P95">
        <v>26200</v>
      </c>
      <c r="S95">
        <v>1</v>
      </c>
      <c r="U95">
        <v>2</v>
      </c>
      <c r="V95" t="s">
        <v>1744</v>
      </c>
      <c r="W95" t="s">
        <v>1748</v>
      </c>
      <c r="X95" t="s">
        <v>362</v>
      </c>
      <c r="Y95" t="s">
        <v>363</v>
      </c>
    </row>
    <row r="96" spans="1:25">
      <c r="A96">
        <v>99</v>
      </c>
      <c r="B96">
        <v>222</v>
      </c>
      <c r="C96" t="s">
        <v>1174</v>
      </c>
      <c r="D96" t="s">
        <v>1175</v>
      </c>
      <c r="E96">
        <v>222</v>
      </c>
      <c r="F96" t="s">
        <v>1175</v>
      </c>
      <c r="G96" t="s">
        <v>1921</v>
      </c>
      <c r="H96">
        <v>14</v>
      </c>
      <c r="I96">
        <v>1</v>
      </c>
      <c r="J96">
        <v>1549.7340999999999</v>
      </c>
      <c r="K96" t="s">
        <v>1742</v>
      </c>
      <c r="L96" t="s">
        <v>1742</v>
      </c>
      <c r="M96">
        <v>2</v>
      </c>
      <c r="N96">
        <v>4.0791000000000001E-2</v>
      </c>
      <c r="O96">
        <v>43.798000000000002</v>
      </c>
      <c r="P96">
        <v>609620</v>
      </c>
      <c r="Q96">
        <v>1</v>
      </c>
      <c r="S96">
        <v>1</v>
      </c>
      <c r="U96">
        <v>328</v>
      </c>
      <c r="V96" t="s">
        <v>1752</v>
      </c>
      <c r="W96" t="s">
        <v>1752</v>
      </c>
      <c r="X96" t="s">
        <v>1176</v>
      </c>
      <c r="Y96" t="s">
        <v>1177</v>
      </c>
    </row>
    <row r="97" spans="1:25">
      <c r="A97">
        <v>100</v>
      </c>
      <c r="B97">
        <v>217</v>
      </c>
      <c r="C97" t="s">
        <v>1922</v>
      </c>
      <c r="D97" t="s">
        <v>1160</v>
      </c>
      <c r="E97">
        <v>217</v>
      </c>
      <c r="F97" t="s">
        <v>1160</v>
      </c>
      <c r="G97" t="s">
        <v>1923</v>
      </c>
      <c r="H97">
        <v>13</v>
      </c>
      <c r="I97">
        <v>0</v>
      </c>
      <c r="J97">
        <v>1340.6108999999999</v>
      </c>
      <c r="K97" t="s">
        <v>1742</v>
      </c>
      <c r="L97" t="s">
        <v>1742</v>
      </c>
      <c r="M97">
        <v>2</v>
      </c>
      <c r="N97">
        <v>6.9179000000000003E-34</v>
      </c>
      <c r="O97">
        <v>225.72</v>
      </c>
      <c r="P97">
        <v>2008100</v>
      </c>
      <c r="Q97">
        <v>1</v>
      </c>
      <c r="S97">
        <v>1</v>
      </c>
      <c r="U97">
        <v>147</v>
      </c>
      <c r="V97" t="s">
        <v>1752</v>
      </c>
      <c r="W97" t="s">
        <v>1805</v>
      </c>
      <c r="X97" t="s">
        <v>1161</v>
      </c>
      <c r="Y97" t="s">
        <v>1162</v>
      </c>
    </row>
    <row r="98" spans="1:25">
      <c r="A98">
        <v>101</v>
      </c>
      <c r="B98">
        <v>185</v>
      </c>
      <c r="C98" t="s">
        <v>1924</v>
      </c>
      <c r="D98" t="s">
        <v>1052</v>
      </c>
      <c r="E98">
        <v>185</v>
      </c>
      <c r="F98" t="s">
        <v>1052</v>
      </c>
      <c r="G98" t="s">
        <v>1925</v>
      </c>
      <c r="H98">
        <v>12</v>
      </c>
      <c r="I98">
        <v>1</v>
      </c>
      <c r="J98">
        <v>1341.7616</v>
      </c>
      <c r="K98" t="s">
        <v>1742</v>
      </c>
      <c r="L98" t="s">
        <v>1747</v>
      </c>
      <c r="M98">
        <v>3</v>
      </c>
      <c r="N98">
        <v>8.5665000000000004E-10</v>
      </c>
      <c r="O98">
        <v>167.11</v>
      </c>
      <c r="P98">
        <v>415070</v>
      </c>
      <c r="S98">
        <v>1</v>
      </c>
      <c r="U98">
        <v>49</v>
      </c>
      <c r="V98" t="s">
        <v>1743</v>
      </c>
      <c r="W98" t="s">
        <v>1763</v>
      </c>
      <c r="X98" t="s">
        <v>26</v>
      </c>
      <c r="Y98" t="s">
        <v>27</v>
      </c>
    </row>
    <row r="99" spans="1:25">
      <c r="A99">
        <v>102</v>
      </c>
      <c r="B99">
        <v>145</v>
      </c>
      <c r="C99">
        <v>268</v>
      </c>
      <c r="D99" t="s">
        <v>908</v>
      </c>
      <c r="E99">
        <v>145</v>
      </c>
      <c r="F99" t="s">
        <v>908</v>
      </c>
      <c r="G99" t="s">
        <v>1926</v>
      </c>
      <c r="H99">
        <v>12</v>
      </c>
      <c r="I99">
        <v>1</v>
      </c>
      <c r="J99">
        <v>1319.7085</v>
      </c>
      <c r="K99" t="s">
        <v>1742</v>
      </c>
      <c r="L99" t="s">
        <v>1747</v>
      </c>
      <c r="M99">
        <v>2</v>
      </c>
      <c r="N99">
        <v>7.6353E-4</v>
      </c>
      <c r="O99">
        <v>134.75</v>
      </c>
      <c r="P99">
        <v>552490</v>
      </c>
      <c r="R99">
        <v>1</v>
      </c>
      <c r="U99">
        <v>200</v>
      </c>
      <c r="V99" t="s">
        <v>1752</v>
      </c>
      <c r="W99" t="s">
        <v>1878</v>
      </c>
      <c r="X99" t="s">
        <v>909</v>
      </c>
      <c r="Y99" t="s">
        <v>910</v>
      </c>
    </row>
    <row r="100" spans="1:25">
      <c r="A100">
        <v>103</v>
      </c>
      <c r="B100">
        <v>185</v>
      </c>
      <c r="C100" t="s">
        <v>1927</v>
      </c>
      <c r="D100" t="s">
        <v>1052</v>
      </c>
      <c r="E100">
        <v>185</v>
      </c>
      <c r="F100" t="s">
        <v>1052</v>
      </c>
      <c r="G100" t="s">
        <v>1928</v>
      </c>
      <c r="H100">
        <v>13</v>
      </c>
      <c r="I100">
        <v>0</v>
      </c>
      <c r="J100">
        <v>1344.7149999999999</v>
      </c>
      <c r="K100" t="s">
        <v>1742</v>
      </c>
      <c r="L100" t="s">
        <v>1747</v>
      </c>
      <c r="M100">
        <v>2</v>
      </c>
      <c r="N100">
        <v>2.6611000000000001E-17</v>
      </c>
      <c r="O100">
        <v>196.67</v>
      </c>
      <c r="P100">
        <v>2726200</v>
      </c>
      <c r="S100">
        <v>1</v>
      </c>
      <c r="U100">
        <v>86</v>
      </c>
      <c r="V100" t="s">
        <v>1752</v>
      </c>
      <c r="W100" t="s">
        <v>1878</v>
      </c>
      <c r="X100" t="s">
        <v>26</v>
      </c>
      <c r="Y100" t="s">
        <v>27</v>
      </c>
    </row>
    <row r="101" spans="1:25">
      <c r="A101">
        <v>104</v>
      </c>
      <c r="B101">
        <v>143</v>
      </c>
      <c r="C101">
        <v>271</v>
      </c>
      <c r="D101" t="s">
        <v>902</v>
      </c>
      <c r="E101">
        <v>143</v>
      </c>
      <c r="F101" t="s">
        <v>902</v>
      </c>
      <c r="G101" t="s">
        <v>1929</v>
      </c>
      <c r="H101">
        <v>20</v>
      </c>
      <c r="I101">
        <v>2</v>
      </c>
      <c r="J101">
        <v>2127.0630000000001</v>
      </c>
      <c r="K101" t="s">
        <v>1742</v>
      </c>
      <c r="L101" t="s">
        <v>1747</v>
      </c>
      <c r="M101">
        <v>3</v>
      </c>
      <c r="N101">
        <v>1.6892000000000001E-3</v>
      </c>
      <c r="O101">
        <v>84.894999999999996</v>
      </c>
      <c r="P101">
        <v>440230</v>
      </c>
      <c r="S101">
        <v>1</v>
      </c>
      <c r="U101">
        <v>2</v>
      </c>
      <c r="V101" t="s">
        <v>1744</v>
      </c>
      <c r="W101" t="s">
        <v>1776</v>
      </c>
      <c r="X101" t="s">
        <v>42</v>
      </c>
      <c r="Y101" t="s">
        <v>43</v>
      </c>
    </row>
    <row r="102" spans="1:25">
      <c r="A102">
        <v>105</v>
      </c>
      <c r="B102">
        <v>151</v>
      </c>
      <c r="C102">
        <v>272</v>
      </c>
      <c r="D102" t="s">
        <v>936</v>
      </c>
      <c r="E102">
        <v>151</v>
      </c>
      <c r="F102" t="s">
        <v>936</v>
      </c>
      <c r="G102" t="s">
        <v>1930</v>
      </c>
      <c r="H102">
        <v>16</v>
      </c>
      <c r="I102">
        <v>2</v>
      </c>
      <c r="J102">
        <v>1738.9690000000001</v>
      </c>
      <c r="K102" t="s">
        <v>1742</v>
      </c>
      <c r="L102" t="s">
        <v>1747</v>
      </c>
      <c r="M102">
        <v>4</v>
      </c>
      <c r="N102">
        <v>4.4868999999999999E-2</v>
      </c>
      <c r="O102">
        <v>26.49</v>
      </c>
      <c r="P102">
        <v>543520</v>
      </c>
      <c r="S102">
        <v>1</v>
      </c>
      <c r="U102">
        <v>2957</v>
      </c>
      <c r="V102" t="s">
        <v>1752</v>
      </c>
      <c r="W102" t="s">
        <v>1799</v>
      </c>
      <c r="X102" t="s">
        <v>937</v>
      </c>
      <c r="Y102" t="s">
        <v>938</v>
      </c>
    </row>
    <row r="103" spans="1:25">
      <c r="A103">
        <v>106</v>
      </c>
      <c r="B103">
        <v>236</v>
      </c>
      <c r="C103">
        <v>273</v>
      </c>
      <c r="D103" t="s">
        <v>1224</v>
      </c>
      <c r="E103">
        <v>236</v>
      </c>
      <c r="F103" t="s">
        <v>1224</v>
      </c>
      <c r="G103" t="s">
        <v>1931</v>
      </c>
      <c r="H103">
        <v>17</v>
      </c>
      <c r="I103">
        <v>0</v>
      </c>
      <c r="J103">
        <v>1863.8970999999999</v>
      </c>
      <c r="K103" t="s">
        <v>1742</v>
      </c>
      <c r="L103" t="s">
        <v>1747</v>
      </c>
      <c r="M103">
        <v>3</v>
      </c>
      <c r="N103">
        <v>1.7241000000000001E-4</v>
      </c>
      <c r="O103">
        <v>110.22</v>
      </c>
      <c r="P103">
        <v>153990</v>
      </c>
      <c r="T103">
        <v>1</v>
      </c>
      <c r="U103">
        <v>374</v>
      </c>
      <c r="V103" t="s">
        <v>1752</v>
      </c>
      <c r="W103" t="s">
        <v>1805</v>
      </c>
      <c r="X103" t="s">
        <v>1225</v>
      </c>
      <c r="Y103" t="s">
        <v>1226</v>
      </c>
    </row>
    <row r="104" spans="1:25">
      <c r="A104">
        <v>107</v>
      </c>
      <c r="B104">
        <v>73</v>
      </c>
      <c r="C104" t="s">
        <v>1932</v>
      </c>
      <c r="D104" t="s">
        <v>690</v>
      </c>
      <c r="E104">
        <v>73</v>
      </c>
      <c r="F104" t="s">
        <v>690</v>
      </c>
      <c r="G104" t="s">
        <v>1933</v>
      </c>
      <c r="H104">
        <v>19</v>
      </c>
      <c r="I104">
        <v>1</v>
      </c>
      <c r="J104">
        <v>2072.0473000000002</v>
      </c>
      <c r="K104" t="s">
        <v>1742</v>
      </c>
      <c r="L104" t="s">
        <v>1742</v>
      </c>
      <c r="M104" t="s">
        <v>1813</v>
      </c>
      <c r="N104">
        <v>4.5700000000000001E-11</v>
      </c>
      <c r="O104">
        <v>136.43</v>
      </c>
      <c r="P104">
        <v>1424200</v>
      </c>
      <c r="S104">
        <v>3</v>
      </c>
      <c r="U104">
        <v>247</v>
      </c>
      <c r="V104" t="s">
        <v>1743</v>
      </c>
      <c r="W104" t="s">
        <v>1748</v>
      </c>
      <c r="X104" t="s">
        <v>12</v>
      </c>
      <c r="Y104" t="s">
        <v>13</v>
      </c>
    </row>
    <row r="105" spans="1:25">
      <c r="A105">
        <v>108</v>
      </c>
      <c r="B105">
        <v>135</v>
      </c>
      <c r="C105">
        <v>279</v>
      </c>
      <c r="D105" t="s">
        <v>873</v>
      </c>
      <c r="E105">
        <v>135</v>
      </c>
      <c r="F105" t="s">
        <v>873</v>
      </c>
      <c r="G105" t="s">
        <v>1934</v>
      </c>
      <c r="H105">
        <v>9</v>
      </c>
      <c r="I105">
        <v>0</v>
      </c>
      <c r="J105">
        <v>995.60153000000003</v>
      </c>
      <c r="K105" t="s">
        <v>1742</v>
      </c>
      <c r="L105" t="s">
        <v>1747</v>
      </c>
      <c r="M105">
        <v>2</v>
      </c>
      <c r="N105">
        <v>1.8142999999999999E-2</v>
      </c>
      <c r="O105">
        <v>114.97</v>
      </c>
      <c r="P105">
        <v>145220</v>
      </c>
      <c r="S105">
        <v>1</v>
      </c>
      <c r="U105">
        <v>260</v>
      </c>
      <c r="V105" t="s">
        <v>1743</v>
      </c>
      <c r="W105" t="s">
        <v>1786</v>
      </c>
      <c r="X105" t="s">
        <v>126</v>
      </c>
      <c r="Y105" t="s">
        <v>127</v>
      </c>
    </row>
    <row r="106" spans="1:25">
      <c r="A106">
        <v>109</v>
      </c>
      <c r="B106">
        <v>236</v>
      </c>
      <c r="C106" t="s">
        <v>1935</v>
      </c>
      <c r="D106" t="s">
        <v>1224</v>
      </c>
      <c r="E106">
        <v>236</v>
      </c>
      <c r="F106" t="s">
        <v>1224</v>
      </c>
      <c r="G106" t="s">
        <v>1936</v>
      </c>
      <c r="H106">
        <v>15</v>
      </c>
      <c r="I106">
        <v>0</v>
      </c>
      <c r="J106">
        <v>1700.8985</v>
      </c>
      <c r="K106" t="s">
        <v>1742</v>
      </c>
      <c r="L106" t="s">
        <v>1747</v>
      </c>
      <c r="M106">
        <v>2</v>
      </c>
      <c r="N106">
        <v>1.5260999999999999E-12</v>
      </c>
      <c r="O106">
        <v>169.17</v>
      </c>
      <c r="P106">
        <v>3064100</v>
      </c>
      <c r="R106">
        <v>1</v>
      </c>
      <c r="T106">
        <v>1</v>
      </c>
      <c r="U106">
        <v>65</v>
      </c>
      <c r="V106" t="s">
        <v>1752</v>
      </c>
      <c r="W106" t="s">
        <v>1770</v>
      </c>
      <c r="X106" t="s">
        <v>1225</v>
      </c>
      <c r="Y106" t="s">
        <v>1226</v>
      </c>
    </row>
    <row r="107" spans="1:25">
      <c r="A107">
        <v>110</v>
      </c>
      <c r="B107" t="s">
        <v>1782</v>
      </c>
      <c r="C107" t="s">
        <v>1937</v>
      </c>
      <c r="D107" t="s">
        <v>1784</v>
      </c>
      <c r="E107">
        <v>237</v>
      </c>
      <c r="F107" t="s">
        <v>1229</v>
      </c>
      <c r="G107" t="s">
        <v>1938</v>
      </c>
      <c r="H107">
        <v>10</v>
      </c>
      <c r="I107">
        <v>0</v>
      </c>
      <c r="J107">
        <v>1047.5963999999999</v>
      </c>
      <c r="K107" t="s">
        <v>1747</v>
      </c>
      <c r="L107" t="s">
        <v>1747</v>
      </c>
      <c r="M107">
        <v>2</v>
      </c>
      <c r="N107">
        <v>2.0348E-9</v>
      </c>
      <c r="O107">
        <v>178.84</v>
      </c>
      <c r="P107">
        <v>1802500</v>
      </c>
      <c r="S107">
        <v>1</v>
      </c>
      <c r="T107">
        <v>1</v>
      </c>
      <c r="U107">
        <v>486</v>
      </c>
      <c r="V107" t="s">
        <v>1743</v>
      </c>
      <c r="W107" t="s">
        <v>1770</v>
      </c>
      <c r="X107" t="s">
        <v>48</v>
      </c>
      <c r="Y107" t="s">
        <v>49</v>
      </c>
    </row>
    <row r="108" spans="1:25">
      <c r="A108">
        <v>111</v>
      </c>
      <c r="B108">
        <v>233</v>
      </c>
      <c r="C108" t="s">
        <v>1210</v>
      </c>
      <c r="D108" t="s">
        <v>1211</v>
      </c>
      <c r="E108">
        <v>233</v>
      </c>
      <c r="F108" t="s">
        <v>1211</v>
      </c>
      <c r="G108" t="s">
        <v>1939</v>
      </c>
      <c r="H108">
        <v>11</v>
      </c>
      <c r="I108">
        <v>0</v>
      </c>
      <c r="J108">
        <v>940.54540999999995</v>
      </c>
      <c r="K108" t="s">
        <v>1742</v>
      </c>
      <c r="L108" t="s">
        <v>1742</v>
      </c>
      <c r="M108">
        <v>2</v>
      </c>
      <c r="N108">
        <v>1.2283000000000001E-3</v>
      </c>
      <c r="O108">
        <v>134.25</v>
      </c>
      <c r="P108">
        <v>1056300</v>
      </c>
      <c r="S108">
        <v>1</v>
      </c>
      <c r="U108">
        <v>164</v>
      </c>
      <c r="V108" t="s">
        <v>1752</v>
      </c>
      <c r="W108" t="s">
        <v>1786</v>
      </c>
      <c r="X108" t="s">
        <v>221</v>
      </c>
      <c r="Y108" t="s">
        <v>222</v>
      </c>
    </row>
    <row r="109" spans="1:25">
      <c r="A109">
        <v>112</v>
      </c>
      <c r="B109">
        <v>280</v>
      </c>
      <c r="C109" t="s">
        <v>1940</v>
      </c>
      <c r="D109" t="s">
        <v>1384</v>
      </c>
      <c r="E109">
        <v>280</v>
      </c>
      <c r="F109" t="s">
        <v>1384</v>
      </c>
      <c r="G109" t="s">
        <v>1941</v>
      </c>
      <c r="H109">
        <v>11</v>
      </c>
      <c r="I109">
        <v>0</v>
      </c>
      <c r="J109">
        <v>1237.6455000000001</v>
      </c>
      <c r="K109" t="s">
        <v>1742</v>
      </c>
      <c r="L109" t="s">
        <v>1742</v>
      </c>
      <c r="M109">
        <v>2</v>
      </c>
      <c r="N109">
        <v>2.3815000000000001E-9</v>
      </c>
      <c r="O109">
        <v>171.92</v>
      </c>
      <c r="P109">
        <v>739710</v>
      </c>
      <c r="S109">
        <v>1</v>
      </c>
      <c r="U109">
        <v>250</v>
      </c>
      <c r="V109" t="s">
        <v>1743</v>
      </c>
      <c r="W109" t="s">
        <v>1744</v>
      </c>
      <c r="X109" t="s">
        <v>18</v>
      </c>
      <c r="Y109" t="s">
        <v>19</v>
      </c>
    </row>
    <row r="110" spans="1:25">
      <c r="A110">
        <v>113</v>
      </c>
      <c r="B110">
        <v>143</v>
      </c>
      <c r="C110" t="s">
        <v>1942</v>
      </c>
      <c r="D110" t="s">
        <v>902</v>
      </c>
      <c r="E110">
        <v>143</v>
      </c>
      <c r="F110" t="s">
        <v>902</v>
      </c>
      <c r="G110" t="s">
        <v>1943</v>
      </c>
      <c r="H110">
        <v>11</v>
      </c>
      <c r="I110">
        <v>0</v>
      </c>
      <c r="J110">
        <v>1314.6931999999999</v>
      </c>
      <c r="K110" t="s">
        <v>1742</v>
      </c>
      <c r="L110" t="s">
        <v>1747</v>
      </c>
      <c r="M110">
        <v>2</v>
      </c>
      <c r="N110">
        <v>5.1635999999999997E-30</v>
      </c>
      <c r="O110">
        <v>216.84</v>
      </c>
      <c r="P110">
        <v>2535700</v>
      </c>
      <c r="S110">
        <v>1</v>
      </c>
      <c r="U110">
        <v>88</v>
      </c>
      <c r="V110" t="s">
        <v>1752</v>
      </c>
      <c r="W110" t="s">
        <v>1753</v>
      </c>
      <c r="X110" t="s">
        <v>42</v>
      </c>
      <c r="Y110" t="s">
        <v>43</v>
      </c>
    </row>
    <row r="111" spans="1:25">
      <c r="A111">
        <v>116</v>
      </c>
      <c r="B111">
        <v>280</v>
      </c>
      <c r="C111">
        <v>306</v>
      </c>
      <c r="D111" t="s">
        <v>1384</v>
      </c>
      <c r="E111">
        <v>280</v>
      </c>
      <c r="F111" t="s">
        <v>1384</v>
      </c>
      <c r="G111" t="s">
        <v>1944</v>
      </c>
      <c r="H111">
        <v>9</v>
      </c>
      <c r="I111">
        <v>0</v>
      </c>
      <c r="J111">
        <v>1110.5896</v>
      </c>
      <c r="K111" t="s">
        <v>1742</v>
      </c>
      <c r="L111" t="s">
        <v>1742</v>
      </c>
      <c r="M111">
        <v>2</v>
      </c>
      <c r="N111">
        <v>4.3486999999999998E-2</v>
      </c>
      <c r="O111">
        <v>101.6</v>
      </c>
      <c r="P111">
        <v>235030</v>
      </c>
      <c r="S111">
        <v>1</v>
      </c>
      <c r="U111">
        <v>433</v>
      </c>
      <c r="V111" t="s">
        <v>1743</v>
      </c>
      <c r="W111" t="s">
        <v>1878</v>
      </c>
      <c r="X111" t="s">
        <v>18</v>
      </c>
      <c r="Y111" t="s">
        <v>19</v>
      </c>
    </row>
    <row r="112" spans="1:25">
      <c r="A112">
        <v>117</v>
      </c>
      <c r="B112">
        <v>343</v>
      </c>
      <c r="C112" t="s">
        <v>1945</v>
      </c>
      <c r="D112" t="s">
        <v>1577</v>
      </c>
      <c r="E112">
        <v>343</v>
      </c>
      <c r="F112" t="s">
        <v>1577</v>
      </c>
      <c r="G112" t="s">
        <v>1946</v>
      </c>
      <c r="H112">
        <v>10</v>
      </c>
      <c r="I112">
        <v>0</v>
      </c>
      <c r="J112">
        <v>1141.5451</v>
      </c>
      <c r="K112" t="s">
        <v>1742</v>
      </c>
      <c r="L112" t="s">
        <v>1747</v>
      </c>
      <c r="M112" t="s">
        <v>1745</v>
      </c>
      <c r="N112">
        <v>2.0261999999999999E-2</v>
      </c>
      <c r="O112">
        <v>91.265000000000001</v>
      </c>
      <c r="P112">
        <v>0</v>
      </c>
      <c r="S112">
        <v>3</v>
      </c>
      <c r="U112">
        <v>46</v>
      </c>
      <c r="V112" t="s">
        <v>1752</v>
      </c>
      <c r="W112" t="s">
        <v>1756</v>
      </c>
      <c r="X112" t="s">
        <v>78</v>
      </c>
      <c r="Y112" t="s">
        <v>79</v>
      </c>
    </row>
    <row r="113" spans="1:25">
      <c r="A113">
        <v>118</v>
      </c>
      <c r="B113">
        <v>95</v>
      </c>
      <c r="C113">
        <v>310</v>
      </c>
      <c r="D113" t="s">
        <v>772</v>
      </c>
      <c r="E113">
        <v>95</v>
      </c>
      <c r="F113" t="s">
        <v>772</v>
      </c>
      <c r="G113" t="s">
        <v>1947</v>
      </c>
      <c r="H113">
        <v>13</v>
      </c>
      <c r="I113">
        <v>2</v>
      </c>
      <c r="J113">
        <v>1660.8468</v>
      </c>
      <c r="K113" t="s">
        <v>1742</v>
      </c>
      <c r="L113" t="s">
        <v>1747</v>
      </c>
      <c r="M113">
        <v>3</v>
      </c>
      <c r="N113">
        <v>4.0864999999999999E-2</v>
      </c>
      <c r="O113">
        <v>53.448</v>
      </c>
      <c r="P113">
        <v>9319.4</v>
      </c>
      <c r="T113">
        <v>1</v>
      </c>
      <c r="U113">
        <v>497</v>
      </c>
      <c r="V113" t="s">
        <v>1743</v>
      </c>
      <c r="W113" t="s">
        <v>1756</v>
      </c>
      <c r="X113" t="s">
        <v>165</v>
      </c>
      <c r="Y113" t="s">
        <v>166</v>
      </c>
    </row>
    <row r="114" spans="1:25">
      <c r="A114">
        <v>119</v>
      </c>
      <c r="B114">
        <v>354</v>
      </c>
      <c r="C114" t="s">
        <v>1608</v>
      </c>
      <c r="D114" t="s">
        <v>1609</v>
      </c>
      <c r="E114">
        <v>354</v>
      </c>
      <c r="F114" t="s">
        <v>1609</v>
      </c>
      <c r="G114" t="s">
        <v>1948</v>
      </c>
      <c r="H114">
        <v>10</v>
      </c>
      <c r="I114">
        <v>0</v>
      </c>
      <c r="J114">
        <v>1267.6305</v>
      </c>
      <c r="K114" t="s">
        <v>1742</v>
      </c>
      <c r="L114" t="s">
        <v>1742</v>
      </c>
      <c r="M114">
        <v>2</v>
      </c>
      <c r="N114">
        <v>8.9849999999999999E-4</v>
      </c>
      <c r="O114">
        <v>135.55000000000001</v>
      </c>
      <c r="P114">
        <v>45390</v>
      </c>
      <c r="S114">
        <v>1</v>
      </c>
      <c r="U114">
        <v>54</v>
      </c>
      <c r="V114" t="s">
        <v>1743</v>
      </c>
      <c r="W114" t="s">
        <v>1753</v>
      </c>
      <c r="X114" t="s">
        <v>231</v>
      </c>
      <c r="Y114" t="s">
        <v>232</v>
      </c>
    </row>
    <row r="115" spans="1:25">
      <c r="A115">
        <v>120</v>
      </c>
      <c r="B115">
        <v>234</v>
      </c>
      <c r="C115" t="s">
        <v>1949</v>
      </c>
      <c r="D115" t="s">
        <v>1214</v>
      </c>
      <c r="E115">
        <v>234</v>
      </c>
      <c r="F115" t="s">
        <v>1214</v>
      </c>
      <c r="G115" t="s">
        <v>1950</v>
      </c>
      <c r="H115">
        <v>10</v>
      </c>
      <c r="I115">
        <v>0</v>
      </c>
      <c r="J115">
        <v>1276.6122</v>
      </c>
      <c r="K115" t="s">
        <v>1742</v>
      </c>
      <c r="L115" t="s">
        <v>1747</v>
      </c>
      <c r="M115">
        <v>2</v>
      </c>
      <c r="N115">
        <v>4.1518000000000002E-21</v>
      </c>
      <c r="O115">
        <v>205.56</v>
      </c>
      <c r="P115">
        <v>275450</v>
      </c>
      <c r="S115">
        <v>1</v>
      </c>
      <c r="U115">
        <v>574</v>
      </c>
      <c r="V115" t="s">
        <v>1743</v>
      </c>
      <c r="W115" t="s">
        <v>1789</v>
      </c>
      <c r="X115" t="s">
        <v>1215</v>
      </c>
      <c r="Y115" t="s">
        <v>1216</v>
      </c>
    </row>
    <row r="116" spans="1:25">
      <c r="A116">
        <v>121</v>
      </c>
      <c r="B116">
        <v>182</v>
      </c>
      <c r="C116" t="s">
        <v>1951</v>
      </c>
      <c r="D116" t="s">
        <v>1044</v>
      </c>
      <c r="E116">
        <v>182</v>
      </c>
      <c r="F116" t="s">
        <v>1044</v>
      </c>
      <c r="G116" t="s">
        <v>1952</v>
      </c>
      <c r="H116">
        <v>14</v>
      </c>
      <c r="I116">
        <v>0</v>
      </c>
      <c r="J116">
        <v>1681.7188000000001</v>
      </c>
      <c r="K116" t="s">
        <v>1742</v>
      </c>
      <c r="L116" t="s">
        <v>1747</v>
      </c>
      <c r="M116" t="s">
        <v>1745</v>
      </c>
      <c r="N116">
        <v>1.0727E-36</v>
      </c>
      <c r="O116">
        <v>215.96</v>
      </c>
      <c r="P116">
        <v>844790</v>
      </c>
      <c r="S116">
        <v>2</v>
      </c>
      <c r="U116">
        <v>240</v>
      </c>
      <c r="V116" t="s">
        <v>1743</v>
      </c>
      <c r="W116" t="s">
        <v>1953</v>
      </c>
      <c r="X116" t="s">
        <v>8</v>
      </c>
      <c r="Y116" t="s">
        <v>9</v>
      </c>
    </row>
    <row r="117" spans="1:25">
      <c r="A117">
        <v>122</v>
      </c>
      <c r="B117">
        <v>267</v>
      </c>
      <c r="C117">
        <v>317</v>
      </c>
      <c r="D117" t="s">
        <v>1332</v>
      </c>
      <c r="E117">
        <v>267</v>
      </c>
      <c r="F117" t="s">
        <v>1332</v>
      </c>
      <c r="G117" t="s">
        <v>1954</v>
      </c>
      <c r="H117">
        <v>16</v>
      </c>
      <c r="I117">
        <v>2</v>
      </c>
      <c r="J117">
        <v>1905.9401</v>
      </c>
      <c r="K117" t="s">
        <v>1742</v>
      </c>
      <c r="L117" t="s">
        <v>1747</v>
      </c>
      <c r="M117">
        <v>3</v>
      </c>
      <c r="N117">
        <v>3.2236000000000001E-2</v>
      </c>
      <c r="O117">
        <v>60.901000000000003</v>
      </c>
      <c r="P117">
        <v>3945600</v>
      </c>
      <c r="R117">
        <v>1</v>
      </c>
      <c r="U117">
        <v>606</v>
      </c>
      <c r="V117" t="s">
        <v>1752</v>
      </c>
      <c r="W117" t="s">
        <v>1805</v>
      </c>
      <c r="X117" t="s">
        <v>1333</v>
      </c>
      <c r="Y117" t="s">
        <v>1334</v>
      </c>
    </row>
    <row r="118" spans="1:25">
      <c r="A118">
        <v>123</v>
      </c>
      <c r="B118">
        <v>164</v>
      </c>
      <c r="C118">
        <v>318</v>
      </c>
      <c r="D118" t="s">
        <v>975</v>
      </c>
      <c r="E118">
        <v>164</v>
      </c>
      <c r="F118" t="s">
        <v>975</v>
      </c>
      <c r="G118" t="s">
        <v>1955</v>
      </c>
      <c r="H118">
        <v>33</v>
      </c>
      <c r="I118">
        <v>2</v>
      </c>
      <c r="J118">
        <v>3858.6205</v>
      </c>
      <c r="K118" t="s">
        <v>1742</v>
      </c>
      <c r="L118" t="s">
        <v>1742</v>
      </c>
      <c r="M118">
        <v>3</v>
      </c>
      <c r="N118">
        <v>3.0373000000000001E-2</v>
      </c>
      <c r="O118">
        <v>13.09</v>
      </c>
      <c r="P118">
        <v>0</v>
      </c>
      <c r="R118">
        <v>1</v>
      </c>
      <c r="U118">
        <v>71</v>
      </c>
      <c r="V118" t="s">
        <v>1743</v>
      </c>
      <c r="W118" t="s">
        <v>1805</v>
      </c>
      <c r="X118" t="s">
        <v>976</v>
      </c>
      <c r="Y118" t="s">
        <v>977</v>
      </c>
    </row>
    <row r="119" spans="1:25">
      <c r="A119">
        <v>124</v>
      </c>
      <c r="B119">
        <v>317</v>
      </c>
      <c r="C119" t="s">
        <v>1495</v>
      </c>
      <c r="D119" t="s">
        <v>1496</v>
      </c>
      <c r="E119">
        <v>317</v>
      </c>
      <c r="F119" t="s">
        <v>1496</v>
      </c>
      <c r="G119" t="s">
        <v>1956</v>
      </c>
      <c r="H119">
        <v>7</v>
      </c>
      <c r="I119">
        <v>0</v>
      </c>
      <c r="J119">
        <v>807.37964999999997</v>
      </c>
      <c r="K119" t="s">
        <v>1742</v>
      </c>
      <c r="L119" t="s">
        <v>1742</v>
      </c>
      <c r="M119">
        <v>2</v>
      </c>
      <c r="N119">
        <v>4.1019E-2</v>
      </c>
      <c r="O119">
        <v>113.7</v>
      </c>
      <c r="P119">
        <v>722750</v>
      </c>
      <c r="T119">
        <v>2</v>
      </c>
      <c r="U119">
        <v>119</v>
      </c>
      <c r="V119" t="s">
        <v>1743</v>
      </c>
      <c r="W119" t="s">
        <v>1953</v>
      </c>
      <c r="X119" t="s">
        <v>171</v>
      </c>
      <c r="Y119" t="s">
        <v>172</v>
      </c>
    </row>
    <row r="120" spans="1:25">
      <c r="A120">
        <v>125</v>
      </c>
      <c r="B120">
        <v>372</v>
      </c>
      <c r="C120">
        <v>321</v>
      </c>
      <c r="D120" t="s">
        <v>1661</v>
      </c>
      <c r="E120">
        <v>372</v>
      </c>
      <c r="F120" t="s">
        <v>1661</v>
      </c>
      <c r="G120" t="s">
        <v>1957</v>
      </c>
      <c r="H120">
        <v>18</v>
      </c>
      <c r="I120">
        <v>0</v>
      </c>
      <c r="J120">
        <v>1955.9663</v>
      </c>
      <c r="K120" t="s">
        <v>1742</v>
      </c>
      <c r="L120" t="s">
        <v>1742</v>
      </c>
      <c r="M120">
        <v>2</v>
      </c>
      <c r="N120">
        <v>4.7975999999999996E-6</v>
      </c>
      <c r="O120">
        <v>124.29</v>
      </c>
      <c r="P120">
        <v>166850</v>
      </c>
      <c r="S120">
        <v>1</v>
      </c>
      <c r="U120">
        <v>2416</v>
      </c>
      <c r="V120" t="s">
        <v>1752</v>
      </c>
      <c r="W120" t="s">
        <v>1748</v>
      </c>
      <c r="X120" t="s">
        <v>36</v>
      </c>
      <c r="Y120" t="s">
        <v>37</v>
      </c>
    </row>
    <row r="121" spans="1:25">
      <c r="A121">
        <v>126</v>
      </c>
      <c r="B121">
        <v>295</v>
      </c>
      <c r="C121" t="s">
        <v>1958</v>
      </c>
      <c r="D121" t="s">
        <v>1435</v>
      </c>
      <c r="E121">
        <v>295</v>
      </c>
      <c r="F121" t="s">
        <v>1435</v>
      </c>
      <c r="G121" t="s">
        <v>1959</v>
      </c>
      <c r="H121">
        <v>9</v>
      </c>
      <c r="I121">
        <v>0</v>
      </c>
      <c r="J121">
        <v>968.50393999999994</v>
      </c>
      <c r="K121" t="s">
        <v>1742</v>
      </c>
      <c r="L121" t="s">
        <v>1742</v>
      </c>
      <c r="M121">
        <v>2</v>
      </c>
      <c r="N121">
        <v>1.6639999999999999E-3</v>
      </c>
      <c r="O121">
        <v>137.05000000000001</v>
      </c>
      <c r="P121">
        <v>27029000</v>
      </c>
      <c r="S121">
        <v>1</v>
      </c>
      <c r="T121">
        <v>1</v>
      </c>
      <c r="U121">
        <v>75</v>
      </c>
      <c r="V121" t="s">
        <v>1752</v>
      </c>
      <c r="W121" t="s">
        <v>1752</v>
      </c>
      <c r="X121" t="s">
        <v>24</v>
      </c>
      <c r="Y121" t="s">
        <v>25</v>
      </c>
    </row>
    <row r="122" spans="1:25">
      <c r="A122">
        <v>127</v>
      </c>
      <c r="B122">
        <v>378</v>
      </c>
      <c r="C122">
        <v>325</v>
      </c>
      <c r="D122" t="s">
        <v>1681</v>
      </c>
      <c r="E122">
        <v>378</v>
      </c>
      <c r="F122" t="s">
        <v>1681</v>
      </c>
      <c r="G122" t="s">
        <v>1960</v>
      </c>
      <c r="H122">
        <v>9</v>
      </c>
      <c r="I122">
        <v>0</v>
      </c>
      <c r="J122">
        <v>1143.4873</v>
      </c>
      <c r="K122" t="s">
        <v>1742</v>
      </c>
      <c r="L122" t="s">
        <v>1742</v>
      </c>
      <c r="M122">
        <v>2</v>
      </c>
      <c r="N122">
        <v>1.1752999999999999E-4</v>
      </c>
      <c r="O122">
        <v>157.34</v>
      </c>
      <c r="P122">
        <v>616580</v>
      </c>
      <c r="Q122">
        <v>1</v>
      </c>
      <c r="U122">
        <v>270</v>
      </c>
      <c r="V122" t="s">
        <v>1743</v>
      </c>
      <c r="W122" t="s">
        <v>1770</v>
      </c>
      <c r="X122" t="s">
        <v>1682</v>
      </c>
      <c r="Y122" t="s">
        <v>1683</v>
      </c>
    </row>
    <row r="123" spans="1:25">
      <c r="A123">
        <v>128</v>
      </c>
      <c r="B123">
        <v>378</v>
      </c>
      <c r="C123" t="s">
        <v>1961</v>
      </c>
      <c r="D123" t="s">
        <v>1681</v>
      </c>
      <c r="E123">
        <v>378</v>
      </c>
      <c r="F123" t="s">
        <v>1681</v>
      </c>
      <c r="G123" t="s">
        <v>1962</v>
      </c>
      <c r="H123">
        <v>15</v>
      </c>
      <c r="I123">
        <v>1</v>
      </c>
      <c r="J123">
        <v>1885.8483000000001</v>
      </c>
      <c r="K123" t="s">
        <v>1742</v>
      </c>
      <c r="L123" t="s">
        <v>1742</v>
      </c>
      <c r="M123">
        <v>3</v>
      </c>
      <c r="N123">
        <v>1.5768999999999999E-4</v>
      </c>
      <c r="O123">
        <v>126.56</v>
      </c>
      <c r="P123">
        <v>373430</v>
      </c>
      <c r="Q123">
        <v>1</v>
      </c>
      <c r="U123">
        <v>270</v>
      </c>
      <c r="V123" t="s">
        <v>1743</v>
      </c>
      <c r="W123" t="s">
        <v>1776</v>
      </c>
      <c r="X123" t="s">
        <v>1682</v>
      </c>
      <c r="Y123" t="s">
        <v>1683</v>
      </c>
    </row>
    <row r="124" spans="1:25">
      <c r="A124">
        <v>131</v>
      </c>
      <c r="B124">
        <v>217</v>
      </c>
      <c r="C124" t="s">
        <v>1963</v>
      </c>
      <c r="D124" t="s">
        <v>1160</v>
      </c>
      <c r="E124">
        <v>217</v>
      </c>
      <c r="F124" t="s">
        <v>1160</v>
      </c>
      <c r="G124" t="s">
        <v>1964</v>
      </c>
      <c r="H124">
        <v>12</v>
      </c>
      <c r="I124">
        <v>0</v>
      </c>
      <c r="J124">
        <v>1241.6728000000001</v>
      </c>
      <c r="K124" t="s">
        <v>1742</v>
      </c>
      <c r="L124" t="s">
        <v>1742</v>
      </c>
      <c r="M124">
        <v>2</v>
      </c>
      <c r="N124">
        <v>5.8286999999999997E-10</v>
      </c>
      <c r="O124">
        <v>173.19</v>
      </c>
      <c r="P124">
        <v>6480600</v>
      </c>
      <c r="Q124">
        <v>1</v>
      </c>
      <c r="S124">
        <v>1</v>
      </c>
      <c r="U124">
        <v>207</v>
      </c>
      <c r="V124" t="s">
        <v>1743</v>
      </c>
      <c r="W124" t="s">
        <v>1756</v>
      </c>
      <c r="X124" t="s">
        <v>1161</v>
      </c>
      <c r="Y124" t="s">
        <v>1162</v>
      </c>
    </row>
    <row r="125" spans="1:25">
      <c r="A125">
        <v>132</v>
      </c>
      <c r="B125">
        <v>234</v>
      </c>
      <c r="C125" t="s">
        <v>1965</v>
      </c>
      <c r="D125" t="s">
        <v>1214</v>
      </c>
      <c r="E125">
        <v>234</v>
      </c>
      <c r="F125" t="s">
        <v>1214</v>
      </c>
      <c r="G125" t="s">
        <v>1966</v>
      </c>
      <c r="H125">
        <v>12</v>
      </c>
      <c r="I125">
        <v>0</v>
      </c>
      <c r="J125">
        <v>1198.6669999999999</v>
      </c>
      <c r="K125" t="s">
        <v>1742</v>
      </c>
      <c r="L125" t="s">
        <v>1747</v>
      </c>
      <c r="M125">
        <v>2</v>
      </c>
      <c r="N125">
        <v>3.0239999999999997E-11</v>
      </c>
      <c r="O125">
        <v>181.66</v>
      </c>
      <c r="P125">
        <v>24589000</v>
      </c>
      <c r="Q125">
        <v>1</v>
      </c>
      <c r="S125">
        <v>1</v>
      </c>
      <c r="T125">
        <v>1</v>
      </c>
      <c r="U125">
        <v>160</v>
      </c>
      <c r="V125" t="s">
        <v>1743</v>
      </c>
      <c r="W125" t="s">
        <v>1786</v>
      </c>
      <c r="X125" t="s">
        <v>1215</v>
      </c>
      <c r="Y125" t="s">
        <v>1216</v>
      </c>
    </row>
    <row r="126" spans="1:25">
      <c r="A126">
        <v>133</v>
      </c>
      <c r="B126">
        <v>210</v>
      </c>
      <c r="C126" t="s">
        <v>1967</v>
      </c>
      <c r="D126" t="s">
        <v>1135</v>
      </c>
      <c r="E126">
        <v>210</v>
      </c>
      <c r="F126" t="s">
        <v>1135</v>
      </c>
      <c r="G126" t="s">
        <v>1968</v>
      </c>
      <c r="H126">
        <v>12</v>
      </c>
      <c r="I126">
        <v>0</v>
      </c>
      <c r="J126">
        <v>1216.6233999999999</v>
      </c>
      <c r="K126" t="s">
        <v>1742</v>
      </c>
      <c r="L126" t="s">
        <v>1742</v>
      </c>
      <c r="M126">
        <v>2</v>
      </c>
      <c r="N126">
        <v>5.1522000000000001E-10</v>
      </c>
      <c r="O126">
        <v>174.23</v>
      </c>
      <c r="P126">
        <v>2408400</v>
      </c>
      <c r="Q126">
        <v>1</v>
      </c>
      <c r="S126">
        <v>1</v>
      </c>
      <c r="U126">
        <v>187</v>
      </c>
      <c r="V126" t="s">
        <v>1743</v>
      </c>
      <c r="W126" t="s">
        <v>1786</v>
      </c>
      <c r="X126" t="s">
        <v>1136</v>
      </c>
      <c r="Y126" t="s">
        <v>1137</v>
      </c>
    </row>
    <row r="127" spans="1:25">
      <c r="A127">
        <v>134</v>
      </c>
      <c r="B127">
        <v>168</v>
      </c>
      <c r="C127">
        <v>351</v>
      </c>
      <c r="D127" t="s">
        <v>989</v>
      </c>
      <c r="E127">
        <v>168</v>
      </c>
      <c r="F127" t="s">
        <v>989</v>
      </c>
      <c r="G127" t="s">
        <v>1969</v>
      </c>
      <c r="H127">
        <v>14</v>
      </c>
      <c r="I127">
        <v>1</v>
      </c>
      <c r="J127">
        <v>1415.7117000000001</v>
      </c>
      <c r="K127" t="s">
        <v>1742</v>
      </c>
      <c r="L127" t="s">
        <v>1747</v>
      </c>
      <c r="M127">
        <v>2</v>
      </c>
      <c r="N127">
        <v>2.4471E-2</v>
      </c>
      <c r="O127">
        <v>70.438000000000002</v>
      </c>
      <c r="P127">
        <v>164280</v>
      </c>
      <c r="Q127">
        <v>1</v>
      </c>
      <c r="U127">
        <v>2</v>
      </c>
      <c r="V127" t="s">
        <v>1744</v>
      </c>
      <c r="W127" t="s">
        <v>1970</v>
      </c>
      <c r="X127" t="s">
        <v>990</v>
      </c>
      <c r="Y127" t="s">
        <v>991</v>
      </c>
    </row>
    <row r="128" spans="1:25">
      <c r="A128">
        <v>135</v>
      </c>
      <c r="B128">
        <v>225</v>
      </c>
      <c r="C128">
        <v>352</v>
      </c>
      <c r="D128" t="s">
        <v>1186</v>
      </c>
      <c r="E128">
        <v>225</v>
      </c>
      <c r="F128" t="s">
        <v>1186</v>
      </c>
      <c r="G128" t="s">
        <v>1971</v>
      </c>
      <c r="H128">
        <v>10</v>
      </c>
      <c r="I128">
        <v>2</v>
      </c>
      <c r="J128">
        <v>1356.6682000000001</v>
      </c>
      <c r="K128" t="s">
        <v>1742</v>
      </c>
      <c r="L128" t="s">
        <v>1742</v>
      </c>
      <c r="M128">
        <v>2</v>
      </c>
      <c r="N128">
        <v>4.1302999999999999E-2</v>
      </c>
      <c r="O128">
        <v>68.846000000000004</v>
      </c>
      <c r="P128">
        <v>597460</v>
      </c>
      <c r="R128">
        <v>1</v>
      </c>
      <c r="U128">
        <v>1073</v>
      </c>
      <c r="V128" t="s">
        <v>1752</v>
      </c>
      <c r="W128" t="s">
        <v>1756</v>
      </c>
      <c r="X128" t="s">
        <v>1187</v>
      </c>
      <c r="Y128" t="s">
        <v>1188</v>
      </c>
    </row>
    <row r="129" spans="1:25">
      <c r="A129">
        <v>136</v>
      </c>
      <c r="B129">
        <v>280</v>
      </c>
      <c r="C129" t="s">
        <v>1972</v>
      </c>
      <c r="D129" t="s">
        <v>1384</v>
      </c>
      <c r="E129">
        <v>280</v>
      </c>
      <c r="F129" t="s">
        <v>1384</v>
      </c>
      <c r="G129" t="s">
        <v>1973</v>
      </c>
      <c r="H129">
        <v>9</v>
      </c>
      <c r="I129">
        <v>0</v>
      </c>
      <c r="J129">
        <v>1019.4884</v>
      </c>
      <c r="K129" t="s">
        <v>1742</v>
      </c>
      <c r="L129" t="s">
        <v>1742</v>
      </c>
      <c r="M129">
        <v>2</v>
      </c>
      <c r="N129">
        <v>5.1723000000000001E-17</v>
      </c>
      <c r="O129">
        <v>204.79</v>
      </c>
      <c r="P129">
        <v>596360</v>
      </c>
      <c r="S129">
        <v>1</v>
      </c>
      <c r="U129">
        <v>473</v>
      </c>
      <c r="V129" t="s">
        <v>1743</v>
      </c>
      <c r="W129" t="s">
        <v>1753</v>
      </c>
      <c r="X129" t="s">
        <v>18</v>
      </c>
      <c r="Y129" t="s">
        <v>19</v>
      </c>
    </row>
    <row r="130" spans="1:25">
      <c r="A130">
        <v>137</v>
      </c>
      <c r="B130">
        <v>331</v>
      </c>
      <c r="C130" t="s">
        <v>1974</v>
      </c>
      <c r="D130" t="s">
        <v>1541</v>
      </c>
      <c r="E130">
        <v>331</v>
      </c>
      <c r="F130" t="s">
        <v>1541</v>
      </c>
      <c r="G130" t="s">
        <v>1975</v>
      </c>
      <c r="H130">
        <v>10</v>
      </c>
      <c r="I130">
        <v>0</v>
      </c>
      <c r="J130">
        <v>1244.5309</v>
      </c>
      <c r="K130" t="s">
        <v>1742</v>
      </c>
      <c r="L130" t="s">
        <v>1747</v>
      </c>
      <c r="M130">
        <v>2</v>
      </c>
      <c r="N130">
        <v>5.7822000000000003E-6</v>
      </c>
      <c r="O130">
        <v>162.36000000000001</v>
      </c>
      <c r="P130">
        <v>2386400</v>
      </c>
      <c r="S130">
        <v>1</v>
      </c>
      <c r="U130">
        <v>587</v>
      </c>
      <c r="V130" t="s">
        <v>1752</v>
      </c>
      <c r="W130" t="s">
        <v>1776</v>
      </c>
      <c r="X130" t="s">
        <v>10</v>
      </c>
      <c r="Y130" t="s">
        <v>11</v>
      </c>
    </row>
    <row r="131" spans="1:25">
      <c r="A131">
        <v>138</v>
      </c>
      <c r="B131">
        <v>189</v>
      </c>
      <c r="C131">
        <v>357</v>
      </c>
      <c r="D131" t="s">
        <v>1061</v>
      </c>
      <c r="E131">
        <v>189</v>
      </c>
      <c r="F131" t="s">
        <v>1061</v>
      </c>
      <c r="G131" t="s">
        <v>1976</v>
      </c>
      <c r="H131">
        <v>47</v>
      </c>
      <c r="I131">
        <v>2</v>
      </c>
      <c r="J131">
        <v>4080.0162</v>
      </c>
      <c r="K131" t="s">
        <v>1742</v>
      </c>
      <c r="L131" t="s">
        <v>1742</v>
      </c>
      <c r="M131">
        <v>4</v>
      </c>
      <c r="N131">
        <v>3.1682000000000002E-2</v>
      </c>
      <c r="O131">
        <v>9.5076999999999998</v>
      </c>
      <c r="P131">
        <v>3065200</v>
      </c>
      <c r="Q131">
        <v>1</v>
      </c>
      <c r="U131">
        <v>2</v>
      </c>
      <c r="V131" t="s">
        <v>1744</v>
      </c>
      <c r="W131" t="s">
        <v>1768</v>
      </c>
      <c r="X131" t="s">
        <v>1062</v>
      </c>
      <c r="Y131" t="s">
        <v>1063</v>
      </c>
    </row>
    <row r="132" spans="1:25">
      <c r="A132">
        <v>139</v>
      </c>
      <c r="B132" t="s">
        <v>1914</v>
      </c>
      <c r="C132" t="s">
        <v>1977</v>
      </c>
      <c r="D132" t="s">
        <v>1916</v>
      </c>
      <c r="E132">
        <v>371</v>
      </c>
      <c r="F132" t="s">
        <v>1658</v>
      </c>
      <c r="G132" t="s">
        <v>1978</v>
      </c>
      <c r="H132">
        <v>9</v>
      </c>
      <c r="I132">
        <v>0</v>
      </c>
      <c r="J132">
        <v>997.41750000000002</v>
      </c>
      <c r="K132" t="s">
        <v>1747</v>
      </c>
      <c r="L132" t="s">
        <v>1747</v>
      </c>
      <c r="M132">
        <v>2</v>
      </c>
      <c r="N132">
        <v>1.078E-5</v>
      </c>
      <c r="O132">
        <v>166.09</v>
      </c>
      <c r="P132">
        <v>1037500</v>
      </c>
      <c r="S132">
        <v>1</v>
      </c>
      <c r="U132">
        <v>477</v>
      </c>
      <c r="V132" t="s">
        <v>1743</v>
      </c>
      <c r="W132" t="s">
        <v>1805</v>
      </c>
      <c r="X132" t="s">
        <v>22</v>
      </c>
      <c r="Y132" t="s">
        <v>23</v>
      </c>
    </row>
    <row r="133" spans="1:25">
      <c r="A133">
        <v>140</v>
      </c>
      <c r="B133">
        <v>138</v>
      </c>
      <c r="C133">
        <v>360</v>
      </c>
      <c r="D133" t="s">
        <v>883</v>
      </c>
      <c r="E133">
        <v>138</v>
      </c>
      <c r="F133" t="s">
        <v>883</v>
      </c>
      <c r="G133" t="s">
        <v>1979</v>
      </c>
      <c r="H133">
        <v>17</v>
      </c>
      <c r="I133">
        <v>0</v>
      </c>
      <c r="J133">
        <v>1950.8595</v>
      </c>
      <c r="K133" t="s">
        <v>1742</v>
      </c>
      <c r="L133" t="s">
        <v>1747</v>
      </c>
      <c r="M133">
        <v>2</v>
      </c>
      <c r="N133">
        <v>2.9697999999999999E-2</v>
      </c>
      <c r="O133">
        <v>81.510000000000005</v>
      </c>
      <c r="P133">
        <v>51416</v>
      </c>
      <c r="S133">
        <v>1</v>
      </c>
      <c r="U133">
        <v>27</v>
      </c>
      <c r="V133" t="s">
        <v>1743</v>
      </c>
      <c r="W133" t="s">
        <v>1970</v>
      </c>
      <c r="X133" t="s">
        <v>173</v>
      </c>
      <c r="Y133" t="s">
        <v>174</v>
      </c>
    </row>
    <row r="134" spans="1:25">
      <c r="A134">
        <v>141</v>
      </c>
      <c r="B134">
        <v>380</v>
      </c>
      <c r="C134">
        <v>361</v>
      </c>
      <c r="D134" t="s">
        <v>1685</v>
      </c>
      <c r="E134">
        <v>380</v>
      </c>
      <c r="F134" t="s">
        <v>1685</v>
      </c>
      <c r="G134" t="s">
        <v>1980</v>
      </c>
      <c r="H134">
        <v>10</v>
      </c>
      <c r="I134">
        <v>0</v>
      </c>
      <c r="J134">
        <v>1192.5183</v>
      </c>
      <c r="K134" t="s">
        <v>1742</v>
      </c>
      <c r="L134" t="s">
        <v>1742</v>
      </c>
      <c r="M134">
        <v>2</v>
      </c>
      <c r="N134">
        <v>3.3102000000000001E-3</v>
      </c>
      <c r="O134">
        <v>121.02</v>
      </c>
      <c r="P134">
        <v>298830</v>
      </c>
      <c r="T134">
        <v>1</v>
      </c>
      <c r="U134">
        <v>263</v>
      </c>
      <c r="V134" t="s">
        <v>1752</v>
      </c>
      <c r="W134" t="s">
        <v>1786</v>
      </c>
      <c r="X134" t="s">
        <v>332</v>
      </c>
      <c r="Y134" t="s">
        <v>333</v>
      </c>
    </row>
    <row r="135" spans="1:25">
      <c r="A135">
        <v>142</v>
      </c>
      <c r="B135" t="s">
        <v>1790</v>
      </c>
      <c r="C135" t="s">
        <v>1981</v>
      </c>
      <c r="D135" t="s">
        <v>1792</v>
      </c>
      <c r="E135">
        <v>374</v>
      </c>
      <c r="F135" t="s">
        <v>1667</v>
      </c>
      <c r="G135" t="s">
        <v>1982</v>
      </c>
      <c r="H135">
        <v>13</v>
      </c>
      <c r="I135">
        <v>0</v>
      </c>
      <c r="J135">
        <v>1406.6902</v>
      </c>
      <c r="K135" t="s">
        <v>1747</v>
      </c>
      <c r="L135" t="s">
        <v>1747</v>
      </c>
      <c r="M135">
        <v>2</v>
      </c>
      <c r="N135">
        <v>9.9985999999999998E-4</v>
      </c>
      <c r="O135">
        <v>109.6</v>
      </c>
      <c r="P135">
        <v>575970</v>
      </c>
      <c r="S135">
        <v>1</v>
      </c>
      <c r="T135">
        <v>1</v>
      </c>
      <c r="U135">
        <v>261</v>
      </c>
      <c r="V135" t="s">
        <v>1743</v>
      </c>
      <c r="W135" t="s">
        <v>1789</v>
      </c>
      <c r="X135" t="s">
        <v>32</v>
      </c>
      <c r="Y135" t="s">
        <v>33</v>
      </c>
    </row>
    <row r="136" spans="1:25">
      <c r="A136">
        <v>143</v>
      </c>
      <c r="B136">
        <v>195</v>
      </c>
      <c r="C136" t="s">
        <v>1983</v>
      </c>
      <c r="D136" t="s">
        <v>1080</v>
      </c>
      <c r="E136">
        <v>195</v>
      </c>
      <c r="F136" t="s">
        <v>1080</v>
      </c>
      <c r="G136" t="s">
        <v>1984</v>
      </c>
      <c r="H136">
        <v>9</v>
      </c>
      <c r="I136">
        <v>0</v>
      </c>
      <c r="J136">
        <v>1037.5506</v>
      </c>
      <c r="K136" t="s">
        <v>1742</v>
      </c>
      <c r="L136" t="s">
        <v>1742</v>
      </c>
      <c r="M136">
        <v>2</v>
      </c>
      <c r="N136">
        <v>1.078E-5</v>
      </c>
      <c r="O136">
        <v>166.09</v>
      </c>
      <c r="P136">
        <v>5670400</v>
      </c>
      <c r="Q136">
        <v>1</v>
      </c>
      <c r="S136">
        <v>1</v>
      </c>
      <c r="U136">
        <v>1039</v>
      </c>
      <c r="V136" t="s">
        <v>1743</v>
      </c>
      <c r="W136" t="s">
        <v>1768</v>
      </c>
      <c r="X136" t="s">
        <v>1081</v>
      </c>
      <c r="Y136" t="s">
        <v>1082</v>
      </c>
    </row>
    <row r="137" spans="1:25">
      <c r="A137">
        <v>144</v>
      </c>
      <c r="B137">
        <v>243</v>
      </c>
      <c r="C137" t="s">
        <v>1985</v>
      </c>
      <c r="D137" t="s">
        <v>1245</v>
      </c>
      <c r="E137">
        <v>243</v>
      </c>
      <c r="F137" t="s">
        <v>1245</v>
      </c>
      <c r="G137" t="s">
        <v>1986</v>
      </c>
      <c r="H137">
        <v>8</v>
      </c>
      <c r="I137">
        <v>0</v>
      </c>
      <c r="J137">
        <v>1033.4286999999999</v>
      </c>
      <c r="K137" t="s">
        <v>1742</v>
      </c>
      <c r="L137" t="s">
        <v>1742</v>
      </c>
      <c r="M137">
        <v>2</v>
      </c>
      <c r="N137">
        <v>7.2523E-6</v>
      </c>
      <c r="O137">
        <v>176.09</v>
      </c>
      <c r="P137">
        <v>8828600</v>
      </c>
      <c r="S137">
        <v>1</v>
      </c>
      <c r="T137">
        <v>1</v>
      </c>
      <c r="U137">
        <v>734</v>
      </c>
      <c r="V137" t="s">
        <v>1752</v>
      </c>
      <c r="W137" t="s">
        <v>1753</v>
      </c>
      <c r="X137" t="s">
        <v>6</v>
      </c>
      <c r="Y137" t="s">
        <v>7</v>
      </c>
    </row>
    <row r="138" spans="1:25">
      <c r="A138">
        <v>145</v>
      </c>
      <c r="B138">
        <v>311</v>
      </c>
      <c r="C138">
        <v>372</v>
      </c>
      <c r="D138" t="s">
        <v>1480</v>
      </c>
      <c r="E138">
        <v>311</v>
      </c>
      <c r="F138" t="s">
        <v>1480</v>
      </c>
      <c r="G138" t="s">
        <v>1987</v>
      </c>
      <c r="H138">
        <v>10</v>
      </c>
      <c r="I138">
        <v>0</v>
      </c>
      <c r="J138">
        <v>1225.5649000000001</v>
      </c>
      <c r="K138" t="s">
        <v>1742</v>
      </c>
      <c r="L138" t="s">
        <v>1747</v>
      </c>
      <c r="M138">
        <v>3</v>
      </c>
      <c r="N138">
        <v>4.1166000000000001E-2</v>
      </c>
      <c r="O138">
        <v>45.368000000000002</v>
      </c>
      <c r="P138">
        <v>0</v>
      </c>
      <c r="T138">
        <v>1</v>
      </c>
      <c r="U138">
        <v>306</v>
      </c>
      <c r="V138" t="s">
        <v>1743</v>
      </c>
      <c r="W138" t="s">
        <v>1774</v>
      </c>
      <c r="X138" t="s">
        <v>1481</v>
      </c>
      <c r="Y138" t="s">
        <v>1482</v>
      </c>
    </row>
    <row r="139" spans="1:25">
      <c r="A139">
        <v>146</v>
      </c>
      <c r="B139">
        <v>141</v>
      </c>
      <c r="C139" t="s">
        <v>1988</v>
      </c>
      <c r="D139" t="s">
        <v>892</v>
      </c>
      <c r="E139">
        <v>141</v>
      </c>
      <c r="F139" t="s">
        <v>892</v>
      </c>
      <c r="G139" t="s">
        <v>1989</v>
      </c>
      <c r="H139">
        <v>11</v>
      </c>
      <c r="I139">
        <v>0</v>
      </c>
      <c r="J139">
        <v>1190.6369</v>
      </c>
      <c r="K139" t="s">
        <v>1742</v>
      </c>
      <c r="L139" t="s">
        <v>1747</v>
      </c>
      <c r="M139">
        <v>2</v>
      </c>
      <c r="N139">
        <v>2.5471000000000001E-3</v>
      </c>
      <c r="O139">
        <v>122.69</v>
      </c>
      <c r="P139">
        <v>51119</v>
      </c>
      <c r="Q139">
        <v>1</v>
      </c>
      <c r="U139">
        <v>542</v>
      </c>
      <c r="V139" t="s">
        <v>1743</v>
      </c>
      <c r="W139" t="s">
        <v>1786</v>
      </c>
      <c r="X139" t="s">
        <v>893</v>
      </c>
      <c r="Y139" t="s">
        <v>894</v>
      </c>
    </row>
    <row r="140" spans="1:25">
      <c r="A140">
        <v>147</v>
      </c>
      <c r="B140">
        <v>120</v>
      </c>
      <c r="C140" t="s">
        <v>826</v>
      </c>
      <c r="D140" t="s">
        <v>828</v>
      </c>
      <c r="E140">
        <v>120</v>
      </c>
      <c r="F140" t="s">
        <v>828</v>
      </c>
      <c r="G140" t="s">
        <v>1990</v>
      </c>
      <c r="H140">
        <v>12</v>
      </c>
      <c r="I140">
        <v>0</v>
      </c>
      <c r="J140">
        <v>1335.6306999999999</v>
      </c>
      <c r="K140" t="s">
        <v>1742</v>
      </c>
      <c r="L140" t="s">
        <v>1747</v>
      </c>
      <c r="M140">
        <v>2</v>
      </c>
      <c r="N140">
        <v>5.1627000000000002E-10</v>
      </c>
      <c r="O140">
        <v>174.21</v>
      </c>
      <c r="P140">
        <v>346020</v>
      </c>
      <c r="T140">
        <v>1</v>
      </c>
      <c r="U140">
        <v>62</v>
      </c>
      <c r="V140" t="s">
        <v>1752</v>
      </c>
      <c r="W140" t="s">
        <v>1776</v>
      </c>
      <c r="X140" t="s">
        <v>330</v>
      </c>
      <c r="Y140" t="s">
        <v>331</v>
      </c>
    </row>
    <row r="141" spans="1:25">
      <c r="A141">
        <v>148</v>
      </c>
      <c r="B141">
        <v>92</v>
      </c>
      <c r="C141" t="s">
        <v>1991</v>
      </c>
      <c r="D141" t="s">
        <v>761</v>
      </c>
      <c r="E141">
        <v>92</v>
      </c>
      <c r="F141" t="s">
        <v>761</v>
      </c>
      <c r="G141" t="s">
        <v>1992</v>
      </c>
      <c r="H141">
        <v>19</v>
      </c>
      <c r="I141">
        <v>1</v>
      </c>
      <c r="J141">
        <v>2114.0684000000001</v>
      </c>
      <c r="K141" t="s">
        <v>1742</v>
      </c>
      <c r="L141" t="s">
        <v>1747</v>
      </c>
      <c r="M141" t="s">
        <v>1745</v>
      </c>
      <c r="N141">
        <v>1.1248E-12</v>
      </c>
      <c r="O141">
        <v>147.49</v>
      </c>
      <c r="P141">
        <v>439030</v>
      </c>
      <c r="S141">
        <v>2</v>
      </c>
      <c r="U141">
        <v>73</v>
      </c>
      <c r="V141" t="s">
        <v>1752</v>
      </c>
      <c r="W141" t="s">
        <v>1878</v>
      </c>
      <c r="X141" t="s">
        <v>34</v>
      </c>
      <c r="Y141" t="s">
        <v>35</v>
      </c>
    </row>
    <row r="142" spans="1:25">
      <c r="A142">
        <v>149</v>
      </c>
      <c r="B142">
        <v>212</v>
      </c>
      <c r="C142">
        <v>381</v>
      </c>
      <c r="D142" t="s">
        <v>1142</v>
      </c>
      <c r="E142">
        <v>212</v>
      </c>
      <c r="F142" t="s">
        <v>1142</v>
      </c>
      <c r="G142" t="s">
        <v>1993</v>
      </c>
      <c r="H142">
        <v>13</v>
      </c>
      <c r="I142">
        <v>1</v>
      </c>
      <c r="J142">
        <v>1554.7791</v>
      </c>
      <c r="K142" t="s">
        <v>1742</v>
      </c>
      <c r="L142" t="s">
        <v>1742</v>
      </c>
      <c r="M142">
        <v>4</v>
      </c>
      <c r="N142">
        <v>4.0714E-2</v>
      </c>
      <c r="O142">
        <v>35.677</v>
      </c>
      <c r="P142">
        <v>786460</v>
      </c>
      <c r="T142">
        <v>1</v>
      </c>
      <c r="U142">
        <v>230</v>
      </c>
      <c r="V142" t="s">
        <v>1743</v>
      </c>
      <c r="W142" t="s">
        <v>1748</v>
      </c>
      <c r="X142" t="s">
        <v>175</v>
      </c>
      <c r="Y142" t="s">
        <v>176</v>
      </c>
    </row>
    <row r="143" spans="1:25">
      <c r="A143">
        <v>150</v>
      </c>
      <c r="B143">
        <v>372</v>
      </c>
      <c r="C143" t="s">
        <v>1994</v>
      </c>
      <c r="D143" t="s">
        <v>1661</v>
      </c>
      <c r="E143">
        <v>372</v>
      </c>
      <c r="F143" t="s">
        <v>1661</v>
      </c>
      <c r="G143" t="s">
        <v>1995</v>
      </c>
      <c r="H143">
        <v>9</v>
      </c>
      <c r="I143">
        <v>0</v>
      </c>
      <c r="J143">
        <v>1108.5664999999999</v>
      </c>
      <c r="K143" t="s">
        <v>1742</v>
      </c>
      <c r="L143" t="s">
        <v>1742</v>
      </c>
      <c r="M143">
        <v>2</v>
      </c>
      <c r="N143">
        <v>8.1391999999999999E-4</v>
      </c>
      <c r="O143">
        <v>145.46</v>
      </c>
      <c r="P143">
        <v>128260</v>
      </c>
      <c r="S143">
        <v>1</v>
      </c>
      <c r="U143">
        <v>3860</v>
      </c>
      <c r="V143" t="s">
        <v>1743</v>
      </c>
      <c r="W143" t="s">
        <v>1756</v>
      </c>
      <c r="X143" t="s">
        <v>36</v>
      </c>
      <c r="Y143" t="s">
        <v>37</v>
      </c>
    </row>
    <row r="144" spans="1:25">
      <c r="A144">
        <v>151</v>
      </c>
      <c r="B144">
        <v>342</v>
      </c>
      <c r="C144" t="s">
        <v>1996</v>
      </c>
      <c r="D144" t="s">
        <v>1574</v>
      </c>
      <c r="E144">
        <v>342</v>
      </c>
      <c r="F144" t="s">
        <v>1574</v>
      </c>
      <c r="G144" t="s">
        <v>1997</v>
      </c>
      <c r="H144">
        <v>12</v>
      </c>
      <c r="I144">
        <v>1</v>
      </c>
      <c r="J144">
        <v>1339.7710999999999</v>
      </c>
      <c r="K144" t="s">
        <v>1742</v>
      </c>
      <c r="L144" t="s">
        <v>1747</v>
      </c>
      <c r="M144" t="s">
        <v>1745</v>
      </c>
      <c r="N144">
        <v>1.2160000000000001E-3</v>
      </c>
      <c r="O144">
        <v>134.04</v>
      </c>
      <c r="P144">
        <v>3261200</v>
      </c>
      <c r="S144">
        <v>2</v>
      </c>
      <c r="T144">
        <v>2</v>
      </c>
      <c r="U144">
        <v>136</v>
      </c>
      <c r="V144" t="s">
        <v>1752</v>
      </c>
      <c r="W144" t="s">
        <v>1763</v>
      </c>
      <c r="X144" t="s">
        <v>30</v>
      </c>
      <c r="Y144" t="s">
        <v>31</v>
      </c>
    </row>
    <row r="145" spans="1:25">
      <c r="A145">
        <v>152</v>
      </c>
      <c r="B145">
        <v>171</v>
      </c>
      <c r="C145">
        <v>392</v>
      </c>
      <c r="D145" t="s">
        <v>1003</v>
      </c>
      <c r="E145">
        <v>171</v>
      </c>
      <c r="F145" t="s">
        <v>1003</v>
      </c>
      <c r="G145" t="s">
        <v>1998</v>
      </c>
      <c r="H145">
        <v>7</v>
      </c>
      <c r="I145">
        <v>0</v>
      </c>
      <c r="J145">
        <v>862.42184999999995</v>
      </c>
      <c r="K145" t="s">
        <v>1742</v>
      </c>
      <c r="L145" t="s">
        <v>1747</v>
      </c>
      <c r="M145">
        <v>2</v>
      </c>
      <c r="N145">
        <v>2.3172999999999999E-2</v>
      </c>
      <c r="O145">
        <v>137.18</v>
      </c>
      <c r="P145">
        <v>0</v>
      </c>
      <c r="T145">
        <v>1</v>
      </c>
      <c r="U145">
        <v>654</v>
      </c>
      <c r="V145" t="s">
        <v>1743</v>
      </c>
      <c r="W145" t="s">
        <v>1776</v>
      </c>
      <c r="X145" t="s">
        <v>1004</v>
      </c>
      <c r="Y145" t="s">
        <v>1005</v>
      </c>
    </row>
    <row r="146" spans="1:25">
      <c r="A146">
        <v>153</v>
      </c>
      <c r="B146">
        <v>340</v>
      </c>
      <c r="C146">
        <v>393</v>
      </c>
      <c r="D146" t="s">
        <v>1562</v>
      </c>
      <c r="E146">
        <v>340</v>
      </c>
      <c r="F146" t="s">
        <v>1562</v>
      </c>
      <c r="G146" t="s">
        <v>1999</v>
      </c>
      <c r="H146">
        <v>9</v>
      </c>
      <c r="I146">
        <v>1</v>
      </c>
      <c r="J146">
        <v>1121.5717</v>
      </c>
      <c r="K146" t="s">
        <v>1742</v>
      </c>
      <c r="L146" t="s">
        <v>1747</v>
      </c>
      <c r="M146">
        <v>2</v>
      </c>
      <c r="N146">
        <v>4.9189000000000004E-3</v>
      </c>
      <c r="O146">
        <v>131.12</v>
      </c>
      <c r="P146">
        <v>1092700</v>
      </c>
      <c r="Q146">
        <v>1</v>
      </c>
      <c r="U146">
        <v>646</v>
      </c>
      <c r="V146" t="s">
        <v>1743</v>
      </c>
      <c r="W146" t="s">
        <v>1763</v>
      </c>
      <c r="X146" t="s">
        <v>1563</v>
      </c>
      <c r="Y146" t="s">
        <v>1564</v>
      </c>
    </row>
    <row r="147" spans="1:25">
      <c r="A147">
        <v>154</v>
      </c>
      <c r="B147">
        <v>347</v>
      </c>
      <c r="C147" t="s">
        <v>2000</v>
      </c>
      <c r="D147" t="s">
        <v>1589</v>
      </c>
      <c r="E147">
        <v>347</v>
      </c>
      <c r="F147" t="s">
        <v>1589</v>
      </c>
      <c r="G147" t="s">
        <v>2001</v>
      </c>
      <c r="H147">
        <v>12</v>
      </c>
      <c r="I147">
        <v>0</v>
      </c>
      <c r="J147">
        <v>1298.7082</v>
      </c>
      <c r="K147" t="s">
        <v>1742</v>
      </c>
      <c r="L147" t="s">
        <v>1742</v>
      </c>
      <c r="M147">
        <v>2</v>
      </c>
      <c r="N147">
        <v>3.9804000000000001E-71</v>
      </c>
      <c r="O147">
        <v>258.64999999999998</v>
      </c>
      <c r="P147">
        <v>1658800</v>
      </c>
      <c r="R147">
        <v>1</v>
      </c>
      <c r="U147">
        <v>335</v>
      </c>
      <c r="V147" t="s">
        <v>1752</v>
      </c>
      <c r="W147" t="s">
        <v>1748</v>
      </c>
      <c r="X147" t="s">
        <v>1590</v>
      </c>
      <c r="Y147" t="s">
        <v>1591</v>
      </c>
    </row>
    <row r="148" spans="1:25">
      <c r="A148">
        <v>155</v>
      </c>
      <c r="B148" t="s">
        <v>2002</v>
      </c>
      <c r="C148" t="s">
        <v>2003</v>
      </c>
      <c r="D148" t="s">
        <v>2004</v>
      </c>
      <c r="E148">
        <v>150</v>
      </c>
      <c r="F148" t="s">
        <v>930</v>
      </c>
      <c r="G148" t="s">
        <v>2005</v>
      </c>
      <c r="H148">
        <v>8</v>
      </c>
      <c r="I148">
        <v>0</v>
      </c>
      <c r="J148">
        <v>997.47902999999997</v>
      </c>
      <c r="K148" t="s">
        <v>1747</v>
      </c>
      <c r="L148" t="s">
        <v>1747</v>
      </c>
      <c r="M148">
        <v>2</v>
      </c>
      <c r="N148">
        <v>7.9337999999999995E-3</v>
      </c>
      <c r="O148">
        <v>131.03</v>
      </c>
      <c r="P148">
        <v>643630</v>
      </c>
      <c r="Q148">
        <v>1</v>
      </c>
      <c r="T148">
        <v>1</v>
      </c>
      <c r="U148">
        <v>184</v>
      </c>
      <c r="V148" t="s">
        <v>1752</v>
      </c>
      <c r="W148" t="s">
        <v>1786</v>
      </c>
      <c r="X148" t="s">
        <v>931</v>
      </c>
      <c r="Y148" t="s">
        <v>932</v>
      </c>
    </row>
    <row r="149" spans="1:25">
      <c r="A149">
        <v>156</v>
      </c>
      <c r="B149">
        <v>318</v>
      </c>
      <c r="C149" t="s">
        <v>2006</v>
      </c>
      <c r="D149" t="s">
        <v>1499</v>
      </c>
      <c r="E149">
        <v>318</v>
      </c>
      <c r="F149" t="s">
        <v>1499</v>
      </c>
      <c r="G149" t="s">
        <v>2007</v>
      </c>
      <c r="H149">
        <v>9</v>
      </c>
      <c r="I149">
        <v>0</v>
      </c>
      <c r="J149">
        <v>1057.5114000000001</v>
      </c>
      <c r="K149" t="s">
        <v>1742</v>
      </c>
      <c r="L149" t="s">
        <v>1747</v>
      </c>
      <c r="M149">
        <v>2</v>
      </c>
      <c r="N149">
        <v>3.0723999999999999E-5</v>
      </c>
      <c r="O149">
        <v>164.46</v>
      </c>
      <c r="P149">
        <v>2066500</v>
      </c>
      <c r="T149">
        <v>1</v>
      </c>
      <c r="U149">
        <v>74</v>
      </c>
      <c r="V149" t="s">
        <v>1743</v>
      </c>
      <c r="W149" t="s">
        <v>1970</v>
      </c>
      <c r="X149" t="s">
        <v>98</v>
      </c>
      <c r="Y149" t="s">
        <v>99</v>
      </c>
    </row>
    <row r="150" spans="1:25">
      <c r="A150">
        <v>157</v>
      </c>
      <c r="B150">
        <v>360</v>
      </c>
      <c r="C150">
        <v>400</v>
      </c>
      <c r="D150" t="s">
        <v>1623</v>
      </c>
      <c r="E150">
        <v>360</v>
      </c>
      <c r="F150" t="s">
        <v>1623</v>
      </c>
      <c r="G150" t="s">
        <v>2008</v>
      </c>
      <c r="H150">
        <v>11</v>
      </c>
      <c r="I150">
        <v>0</v>
      </c>
      <c r="J150">
        <v>1295.7271000000001</v>
      </c>
      <c r="K150" t="s">
        <v>1742</v>
      </c>
      <c r="L150" t="s">
        <v>1742</v>
      </c>
      <c r="M150">
        <v>2</v>
      </c>
      <c r="N150">
        <v>4.1107999999999999E-2</v>
      </c>
      <c r="O150">
        <v>71.03</v>
      </c>
      <c r="P150">
        <v>203840</v>
      </c>
      <c r="Q150">
        <v>1</v>
      </c>
      <c r="U150">
        <v>340</v>
      </c>
      <c r="V150" t="s">
        <v>1743</v>
      </c>
      <c r="W150" t="s">
        <v>1799</v>
      </c>
      <c r="X150" t="s">
        <v>1624</v>
      </c>
      <c r="Y150" t="s">
        <v>1625</v>
      </c>
    </row>
    <row r="151" spans="1:25">
      <c r="A151">
        <v>158</v>
      </c>
      <c r="B151">
        <v>227</v>
      </c>
      <c r="C151" t="s">
        <v>2009</v>
      </c>
      <c r="D151" t="s">
        <v>1194</v>
      </c>
      <c r="E151">
        <v>227</v>
      </c>
      <c r="F151" t="s">
        <v>1194</v>
      </c>
      <c r="G151" t="s">
        <v>2010</v>
      </c>
      <c r="H151">
        <v>12</v>
      </c>
      <c r="I151">
        <v>0</v>
      </c>
      <c r="J151">
        <v>1355.7230999999999</v>
      </c>
      <c r="K151" t="s">
        <v>1742</v>
      </c>
      <c r="L151" t="s">
        <v>1742</v>
      </c>
      <c r="M151">
        <v>2</v>
      </c>
      <c r="N151">
        <v>1.4884000000000001E-15</v>
      </c>
      <c r="O151">
        <v>185.2</v>
      </c>
      <c r="P151">
        <v>14301000</v>
      </c>
      <c r="S151">
        <v>1</v>
      </c>
      <c r="T151">
        <v>2</v>
      </c>
      <c r="U151">
        <v>163</v>
      </c>
      <c r="V151" t="s">
        <v>1743</v>
      </c>
      <c r="W151" t="s">
        <v>1776</v>
      </c>
      <c r="X151" t="s">
        <v>16</v>
      </c>
      <c r="Y151" t="s">
        <v>17</v>
      </c>
    </row>
    <row r="152" spans="1:25">
      <c r="A152">
        <v>159</v>
      </c>
      <c r="B152">
        <v>383</v>
      </c>
      <c r="C152">
        <v>405</v>
      </c>
      <c r="D152" t="s">
        <v>1697</v>
      </c>
      <c r="E152">
        <v>383</v>
      </c>
      <c r="F152" t="s">
        <v>1697</v>
      </c>
      <c r="G152" t="s">
        <v>2011</v>
      </c>
      <c r="H152">
        <v>8</v>
      </c>
      <c r="I152">
        <v>0</v>
      </c>
      <c r="J152">
        <v>872.49672999999996</v>
      </c>
      <c r="K152" t="s">
        <v>1742</v>
      </c>
      <c r="L152" t="s">
        <v>1747</v>
      </c>
      <c r="M152">
        <v>2</v>
      </c>
      <c r="N152">
        <v>1.3207999999999999E-2</v>
      </c>
      <c r="O152">
        <v>124.08</v>
      </c>
      <c r="P152">
        <v>132190</v>
      </c>
      <c r="S152">
        <v>1</v>
      </c>
      <c r="U152">
        <v>510</v>
      </c>
      <c r="V152" t="s">
        <v>1743</v>
      </c>
      <c r="W152" t="s">
        <v>1753</v>
      </c>
      <c r="X152" t="s">
        <v>1698</v>
      </c>
      <c r="Y152" t="s">
        <v>1699</v>
      </c>
    </row>
    <row r="153" spans="1:25">
      <c r="A153">
        <v>161</v>
      </c>
      <c r="B153">
        <v>328</v>
      </c>
      <c r="C153">
        <v>407</v>
      </c>
      <c r="D153" t="s">
        <v>1532</v>
      </c>
      <c r="E153">
        <v>328</v>
      </c>
      <c r="F153" t="s">
        <v>1532</v>
      </c>
      <c r="G153" t="s">
        <v>2012</v>
      </c>
      <c r="H153">
        <v>33</v>
      </c>
      <c r="I153">
        <v>0</v>
      </c>
      <c r="J153">
        <v>3879.8519999999999</v>
      </c>
      <c r="K153" t="s">
        <v>1742</v>
      </c>
      <c r="L153" t="s">
        <v>1747</v>
      </c>
      <c r="M153">
        <v>3</v>
      </c>
      <c r="N153">
        <v>3.5108E-2</v>
      </c>
      <c r="O153">
        <v>9.6256000000000004</v>
      </c>
      <c r="P153">
        <v>0</v>
      </c>
      <c r="R153">
        <v>1</v>
      </c>
      <c r="U153">
        <v>317</v>
      </c>
      <c r="V153" t="s">
        <v>1752</v>
      </c>
      <c r="W153" t="s">
        <v>1752</v>
      </c>
      <c r="X153" t="s">
        <v>46</v>
      </c>
      <c r="Y153" t="s">
        <v>47</v>
      </c>
    </row>
    <row r="154" spans="1:25">
      <c r="A154">
        <v>162</v>
      </c>
      <c r="B154">
        <v>295</v>
      </c>
      <c r="C154">
        <v>408</v>
      </c>
      <c r="D154" t="s">
        <v>1435</v>
      </c>
      <c r="E154">
        <v>295</v>
      </c>
      <c r="F154" t="s">
        <v>1435</v>
      </c>
      <c r="G154" t="s">
        <v>2013</v>
      </c>
      <c r="H154">
        <v>14</v>
      </c>
      <c r="I154">
        <v>1</v>
      </c>
      <c r="J154">
        <v>1617.7230999999999</v>
      </c>
      <c r="K154" t="s">
        <v>1742</v>
      </c>
      <c r="L154" t="s">
        <v>1747</v>
      </c>
      <c r="M154">
        <v>2</v>
      </c>
      <c r="N154">
        <v>2.0920999999999999E-12</v>
      </c>
      <c r="O154">
        <v>175.6</v>
      </c>
      <c r="P154">
        <v>320320</v>
      </c>
      <c r="T154">
        <v>1</v>
      </c>
      <c r="U154">
        <v>241</v>
      </c>
      <c r="V154" t="s">
        <v>1752</v>
      </c>
      <c r="W154" t="s">
        <v>1805</v>
      </c>
      <c r="X154" t="s">
        <v>24</v>
      </c>
      <c r="Y154" t="s">
        <v>25</v>
      </c>
    </row>
    <row r="155" spans="1:25">
      <c r="A155">
        <v>163</v>
      </c>
      <c r="B155">
        <v>82</v>
      </c>
      <c r="C155">
        <v>409</v>
      </c>
      <c r="D155" t="s">
        <v>718</v>
      </c>
      <c r="E155">
        <v>82</v>
      </c>
      <c r="F155" t="s">
        <v>718</v>
      </c>
      <c r="G155" t="s">
        <v>2014</v>
      </c>
      <c r="H155">
        <v>17</v>
      </c>
      <c r="I155">
        <v>0</v>
      </c>
      <c r="J155">
        <v>1938.8894</v>
      </c>
      <c r="K155" t="s">
        <v>1742</v>
      </c>
      <c r="L155" t="s">
        <v>1747</v>
      </c>
      <c r="M155">
        <v>4</v>
      </c>
      <c r="N155">
        <v>4.0718999999999998E-2</v>
      </c>
      <c r="O155">
        <v>27.526</v>
      </c>
      <c r="P155">
        <v>7820700</v>
      </c>
      <c r="R155">
        <v>1</v>
      </c>
      <c r="U155">
        <v>24562</v>
      </c>
      <c r="V155" t="s">
        <v>1743</v>
      </c>
      <c r="W155" t="s">
        <v>1756</v>
      </c>
      <c r="X155" t="s">
        <v>719</v>
      </c>
      <c r="Y155" t="s">
        <v>720</v>
      </c>
    </row>
    <row r="156" spans="1:25">
      <c r="A156">
        <v>164</v>
      </c>
      <c r="B156">
        <v>349</v>
      </c>
      <c r="C156" t="s">
        <v>2015</v>
      </c>
      <c r="D156" t="s">
        <v>1597</v>
      </c>
      <c r="E156">
        <v>349</v>
      </c>
      <c r="F156" t="s">
        <v>1597</v>
      </c>
      <c r="G156" t="s">
        <v>2016</v>
      </c>
      <c r="H156">
        <v>13</v>
      </c>
      <c r="I156">
        <v>0</v>
      </c>
      <c r="J156">
        <v>1485.6947</v>
      </c>
      <c r="K156" t="s">
        <v>1742</v>
      </c>
      <c r="L156" t="s">
        <v>1742</v>
      </c>
      <c r="M156">
        <v>2</v>
      </c>
      <c r="N156">
        <v>8.5163000000000001E-6</v>
      </c>
      <c r="O156">
        <v>151.30000000000001</v>
      </c>
      <c r="P156">
        <v>1727100</v>
      </c>
      <c r="S156">
        <v>1</v>
      </c>
      <c r="U156">
        <v>526</v>
      </c>
      <c r="V156" t="s">
        <v>1752</v>
      </c>
      <c r="W156" t="s">
        <v>1786</v>
      </c>
      <c r="X156" t="s">
        <v>28</v>
      </c>
      <c r="Y156" t="s">
        <v>29</v>
      </c>
    </row>
    <row r="157" spans="1:25">
      <c r="A157">
        <v>165</v>
      </c>
      <c r="B157" t="s">
        <v>2017</v>
      </c>
      <c r="C157" t="s">
        <v>2018</v>
      </c>
      <c r="D157" t="s">
        <v>2019</v>
      </c>
      <c r="E157">
        <v>269</v>
      </c>
      <c r="F157" t="s">
        <v>1340</v>
      </c>
      <c r="G157" t="s">
        <v>2020</v>
      </c>
      <c r="H157">
        <v>13</v>
      </c>
      <c r="I157">
        <v>0</v>
      </c>
      <c r="J157">
        <v>1542.7162000000001</v>
      </c>
      <c r="K157" t="s">
        <v>1747</v>
      </c>
      <c r="L157" t="s">
        <v>1747</v>
      </c>
      <c r="M157">
        <v>2</v>
      </c>
      <c r="N157">
        <v>5.6295999999999998E-16</v>
      </c>
      <c r="O157">
        <v>182.72</v>
      </c>
      <c r="P157">
        <v>8154300</v>
      </c>
      <c r="S157">
        <v>1</v>
      </c>
      <c r="U157">
        <v>541</v>
      </c>
      <c r="V157" t="s">
        <v>1752</v>
      </c>
      <c r="W157" t="s">
        <v>1786</v>
      </c>
      <c r="X157" t="s">
        <v>14</v>
      </c>
      <c r="Y157" t="s">
        <v>15</v>
      </c>
    </row>
    <row r="158" spans="1:25">
      <c r="A158">
        <v>166</v>
      </c>
      <c r="B158">
        <v>196</v>
      </c>
      <c r="C158">
        <v>414</v>
      </c>
      <c r="D158" t="s">
        <v>1085</v>
      </c>
      <c r="E158">
        <v>196</v>
      </c>
      <c r="F158" t="s">
        <v>1085</v>
      </c>
      <c r="G158" t="s">
        <v>2021</v>
      </c>
      <c r="H158">
        <v>11</v>
      </c>
      <c r="I158">
        <v>0</v>
      </c>
      <c r="J158">
        <v>1234.5942</v>
      </c>
      <c r="K158" t="s">
        <v>1742</v>
      </c>
      <c r="L158" t="s">
        <v>1742</v>
      </c>
      <c r="M158">
        <v>2</v>
      </c>
      <c r="N158">
        <v>5.9976999999999996E-15</v>
      </c>
      <c r="O158">
        <v>193.15</v>
      </c>
      <c r="P158">
        <v>531400</v>
      </c>
      <c r="S158">
        <v>1</v>
      </c>
      <c r="U158">
        <v>501</v>
      </c>
      <c r="V158" t="s">
        <v>1743</v>
      </c>
      <c r="W158" t="s">
        <v>1805</v>
      </c>
      <c r="X158" t="s">
        <v>52</v>
      </c>
      <c r="Y158" t="s">
        <v>53</v>
      </c>
    </row>
    <row r="159" spans="1:25">
      <c r="A159">
        <v>167</v>
      </c>
      <c r="B159">
        <v>205</v>
      </c>
      <c r="C159" t="s">
        <v>2022</v>
      </c>
      <c r="D159" t="s">
        <v>1117</v>
      </c>
      <c r="E159">
        <v>205</v>
      </c>
      <c r="F159" t="s">
        <v>1117</v>
      </c>
      <c r="G159" t="s">
        <v>2023</v>
      </c>
      <c r="H159">
        <v>10</v>
      </c>
      <c r="I159">
        <v>1</v>
      </c>
      <c r="J159">
        <v>1299.6320000000001</v>
      </c>
      <c r="K159" t="s">
        <v>1742</v>
      </c>
      <c r="L159" t="s">
        <v>1747</v>
      </c>
      <c r="M159">
        <v>2</v>
      </c>
      <c r="N159">
        <v>5.2033E-9</v>
      </c>
      <c r="O159">
        <v>175.65</v>
      </c>
      <c r="P159">
        <v>230140</v>
      </c>
      <c r="S159">
        <v>1</v>
      </c>
      <c r="U159">
        <v>478</v>
      </c>
      <c r="V159" t="s">
        <v>1752</v>
      </c>
      <c r="W159" t="s">
        <v>1774</v>
      </c>
      <c r="X159" t="s">
        <v>64</v>
      </c>
      <c r="Y159" t="s">
        <v>65</v>
      </c>
    </row>
    <row r="160" spans="1:25">
      <c r="A160">
        <v>168</v>
      </c>
      <c r="B160">
        <v>372</v>
      </c>
      <c r="C160">
        <v>417</v>
      </c>
      <c r="D160" t="s">
        <v>1661</v>
      </c>
      <c r="E160">
        <v>372</v>
      </c>
      <c r="F160" t="s">
        <v>1661</v>
      </c>
      <c r="G160" t="s">
        <v>2024</v>
      </c>
      <c r="H160">
        <v>14</v>
      </c>
      <c r="I160">
        <v>0</v>
      </c>
      <c r="J160">
        <v>1572.7929999999999</v>
      </c>
      <c r="K160" t="s">
        <v>1742</v>
      </c>
      <c r="L160" t="s">
        <v>1742</v>
      </c>
      <c r="M160">
        <v>2</v>
      </c>
      <c r="N160">
        <v>4.9131000000000001E-4</v>
      </c>
      <c r="O160">
        <v>122.78</v>
      </c>
      <c r="P160">
        <v>214530</v>
      </c>
      <c r="S160">
        <v>1</v>
      </c>
      <c r="U160">
        <v>1227</v>
      </c>
      <c r="V160" t="s">
        <v>1743</v>
      </c>
      <c r="W160" t="s">
        <v>1786</v>
      </c>
      <c r="X160" t="s">
        <v>36</v>
      </c>
      <c r="Y160" t="s">
        <v>37</v>
      </c>
    </row>
    <row r="161" spans="1:25">
      <c r="A161">
        <v>169</v>
      </c>
      <c r="B161">
        <v>331</v>
      </c>
      <c r="C161">
        <v>418</v>
      </c>
      <c r="D161" t="s">
        <v>1541</v>
      </c>
      <c r="E161">
        <v>331</v>
      </c>
      <c r="F161" t="s">
        <v>1541</v>
      </c>
      <c r="G161" t="s">
        <v>2025</v>
      </c>
      <c r="H161">
        <v>20</v>
      </c>
      <c r="I161">
        <v>0</v>
      </c>
      <c r="J161">
        <v>2069.8298</v>
      </c>
      <c r="K161" t="s">
        <v>1742</v>
      </c>
      <c r="L161" t="s">
        <v>1747</v>
      </c>
      <c r="M161">
        <v>2</v>
      </c>
      <c r="N161">
        <v>1.9777000000000001E-108</v>
      </c>
      <c r="O161">
        <v>284.45999999999998</v>
      </c>
      <c r="P161">
        <v>1221900</v>
      </c>
      <c r="S161">
        <v>1</v>
      </c>
      <c r="U161">
        <v>87</v>
      </c>
      <c r="V161" t="s">
        <v>1752</v>
      </c>
      <c r="W161" t="s">
        <v>1774</v>
      </c>
      <c r="X161" t="s">
        <v>10</v>
      </c>
      <c r="Y161" t="s">
        <v>11</v>
      </c>
    </row>
    <row r="162" spans="1:25">
      <c r="A162">
        <v>170</v>
      </c>
      <c r="B162">
        <v>195</v>
      </c>
      <c r="C162" t="s">
        <v>2026</v>
      </c>
      <c r="D162" t="s">
        <v>1080</v>
      </c>
      <c r="E162">
        <v>195</v>
      </c>
      <c r="F162" t="s">
        <v>1080</v>
      </c>
      <c r="G162" t="s">
        <v>2027</v>
      </c>
      <c r="H162">
        <v>12</v>
      </c>
      <c r="I162">
        <v>0</v>
      </c>
      <c r="J162">
        <v>1366.7132999999999</v>
      </c>
      <c r="K162" t="s">
        <v>1742</v>
      </c>
      <c r="L162" t="s">
        <v>1742</v>
      </c>
      <c r="M162">
        <v>2</v>
      </c>
      <c r="N162">
        <v>5.1116000000000003E-6</v>
      </c>
      <c r="O162">
        <v>155.99</v>
      </c>
      <c r="P162">
        <v>3655000</v>
      </c>
      <c r="Q162">
        <v>1</v>
      </c>
      <c r="U162">
        <v>1069</v>
      </c>
      <c r="V162" t="s">
        <v>1752</v>
      </c>
      <c r="W162" t="s">
        <v>1786</v>
      </c>
      <c r="X162" t="s">
        <v>1081</v>
      </c>
      <c r="Y162" t="s">
        <v>1082</v>
      </c>
    </row>
    <row r="163" spans="1:25">
      <c r="A163">
        <v>171</v>
      </c>
      <c r="B163">
        <v>150</v>
      </c>
      <c r="C163" t="s">
        <v>2028</v>
      </c>
      <c r="D163" t="s">
        <v>930</v>
      </c>
      <c r="E163">
        <v>150</v>
      </c>
      <c r="F163" t="s">
        <v>930</v>
      </c>
      <c r="G163" t="s">
        <v>2029</v>
      </c>
      <c r="H163">
        <v>12</v>
      </c>
      <c r="I163">
        <v>1</v>
      </c>
      <c r="J163">
        <v>1353.6161</v>
      </c>
      <c r="K163" t="s">
        <v>1742</v>
      </c>
      <c r="L163" t="s">
        <v>1747</v>
      </c>
      <c r="M163">
        <v>2</v>
      </c>
      <c r="N163">
        <v>1.4383999999999999E-10</v>
      </c>
      <c r="O163">
        <v>179.59</v>
      </c>
      <c r="P163">
        <v>1027400</v>
      </c>
      <c r="Q163">
        <v>1</v>
      </c>
      <c r="S163">
        <v>1</v>
      </c>
      <c r="T163">
        <v>1</v>
      </c>
      <c r="U163">
        <v>51</v>
      </c>
      <c r="V163" t="s">
        <v>1743</v>
      </c>
      <c r="W163" t="s">
        <v>1768</v>
      </c>
      <c r="X163" t="s">
        <v>931</v>
      </c>
      <c r="Y163" t="s">
        <v>932</v>
      </c>
    </row>
    <row r="164" spans="1:25">
      <c r="A164">
        <v>172</v>
      </c>
      <c r="B164">
        <v>185</v>
      </c>
      <c r="C164" t="s">
        <v>2030</v>
      </c>
      <c r="D164" t="s">
        <v>1052</v>
      </c>
      <c r="E164">
        <v>185</v>
      </c>
      <c r="F164" t="s">
        <v>1052</v>
      </c>
      <c r="G164" t="s">
        <v>2031</v>
      </c>
      <c r="H164">
        <v>12</v>
      </c>
      <c r="I164">
        <v>0</v>
      </c>
      <c r="J164">
        <v>1334.6574000000001</v>
      </c>
      <c r="K164" t="s">
        <v>1742</v>
      </c>
      <c r="L164" t="s">
        <v>1747</v>
      </c>
      <c r="M164">
        <v>2</v>
      </c>
      <c r="N164">
        <v>9.3993999999999996E-10</v>
      </c>
      <c r="O164">
        <v>167.71</v>
      </c>
      <c r="P164">
        <v>166140</v>
      </c>
      <c r="S164">
        <v>1</v>
      </c>
      <c r="U164">
        <v>871</v>
      </c>
      <c r="V164" t="s">
        <v>1743</v>
      </c>
      <c r="W164" t="s">
        <v>1766</v>
      </c>
      <c r="X164" t="s">
        <v>26</v>
      </c>
      <c r="Y164" t="s">
        <v>27</v>
      </c>
    </row>
    <row r="165" spans="1:25">
      <c r="A165">
        <v>174</v>
      </c>
      <c r="B165">
        <v>243</v>
      </c>
      <c r="C165" t="s">
        <v>2032</v>
      </c>
      <c r="D165" t="s">
        <v>1245</v>
      </c>
      <c r="E165">
        <v>243</v>
      </c>
      <c r="F165" t="s">
        <v>1245</v>
      </c>
      <c r="G165" t="s">
        <v>2033</v>
      </c>
      <c r="H165">
        <v>9</v>
      </c>
      <c r="I165">
        <v>0</v>
      </c>
      <c r="J165">
        <v>1048.5441000000001</v>
      </c>
      <c r="K165" t="s">
        <v>1742</v>
      </c>
      <c r="L165" t="s">
        <v>1742</v>
      </c>
      <c r="M165">
        <v>2</v>
      </c>
      <c r="N165">
        <v>8.1874000000000004E-7</v>
      </c>
      <c r="O165">
        <v>168.26</v>
      </c>
      <c r="P165">
        <v>4856300</v>
      </c>
      <c r="S165">
        <v>1</v>
      </c>
      <c r="T165">
        <v>1</v>
      </c>
      <c r="U165">
        <v>669</v>
      </c>
      <c r="V165" t="s">
        <v>1743</v>
      </c>
      <c r="W165" t="s">
        <v>1744</v>
      </c>
      <c r="X165" t="s">
        <v>6</v>
      </c>
      <c r="Y165" t="s">
        <v>7</v>
      </c>
    </row>
    <row r="166" spans="1:25">
      <c r="A166">
        <v>175</v>
      </c>
      <c r="B166">
        <v>236</v>
      </c>
      <c r="C166">
        <v>436</v>
      </c>
      <c r="D166" t="s">
        <v>1224</v>
      </c>
      <c r="E166">
        <v>236</v>
      </c>
      <c r="F166" t="s">
        <v>1224</v>
      </c>
      <c r="G166" t="s">
        <v>2034</v>
      </c>
      <c r="H166">
        <v>10</v>
      </c>
      <c r="I166">
        <v>0</v>
      </c>
      <c r="J166">
        <v>1014.571</v>
      </c>
      <c r="K166" t="s">
        <v>1742</v>
      </c>
      <c r="L166" t="s">
        <v>1747</v>
      </c>
      <c r="M166">
        <v>2</v>
      </c>
      <c r="N166">
        <v>2.2231E-3</v>
      </c>
      <c r="O166">
        <v>126.71</v>
      </c>
      <c r="P166">
        <v>718770</v>
      </c>
      <c r="T166">
        <v>1</v>
      </c>
      <c r="U166">
        <v>327</v>
      </c>
      <c r="V166" t="s">
        <v>1743</v>
      </c>
      <c r="W166" t="s">
        <v>1770</v>
      </c>
      <c r="X166" t="s">
        <v>1225</v>
      </c>
      <c r="Y166" t="s">
        <v>1226</v>
      </c>
    </row>
    <row r="167" spans="1:25">
      <c r="A167">
        <v>176</v>
      </c>
      <c r="B167">
        <v>183</v>
      </c>
      <c r="C167">
        <v>437</v>
      </c>
      <c r="D167" t="s">
        <v>1045</v>
      </c>
      <c r="E167">
        <v>183</v>
      </c>
      <c r="F167" t="s">
        <v>1045</v>
      </c>
      <c r="G167" t="s">
        <v>2035</v>
      </c>
      <c r="H167">
        <v>6</v>
      </c>
      <c r="I167">
        <v>0</v>
      </c>
      <c r="J167">
        <v>684.38063999999997</v>
      </c>
      <c r="K167" t="s">
        <v>1742</v>
      </c>
      <c r="L167" t="s">
        <v>1742</v>
      </c>
      <c r="M167">
        <v>2</v>
      </c>
      <c r="N167">
        <v>3.0217999999999998E-2</v>
      </c>
      <c r="O167">
        <v>53.521999999999998</v>
      </c>
      <c r="P167">
        <v>0</v>
      </c>
      <c r="R167">
        <v>1</v>
      </c>
      <c r="U167">
        <v>2</v>
      </c>
      <c r="V167" t="s">
        <v>1744</v>
      </c>
      <c r="W167" t="s">
        <v>1752</v>
      </c>
      <c r="X167" t="s">
        <v>1046</v>
      </c>
      <c r="Y167" t="s">
        <v>1047</v>
      </c>
    </row>
    <row r="168" spans="1:25">
      <c r="A168">
        <v>177</v>
      </c>
      <c r="B168">
        <v>252</v>
      </c>
      <c r="C168" t="s">
        <v>2036</v>
      </c>
      <c r="D168" t="s">
        <v>1275</v>
      </c>
      <c r="E168">
        <v>252</v>
      </c>
      <c r="F168" t="s">
        <v>1275</v>
      </c>
      <c r="G168" t="s">
        <v>2037</v>
      </c>
      <c r="H168">
        <v>9</v>
      </c>
      <c r="I168">
        <v>0</v>
      </c>
      <c r="J168">
        <v>1140.5120999999999</v>
      </c>
      <c r="K168" t="s">
        <v>1747</v>
      </c>
      <c r="L168" t="s">
        <v>1747</v>
      </c>
      <c r="M168">
        <v>2</v>
      </c>
      <c r="N168">
        <v>5.9205999999999998E-26</v>
      </c>
      <c r="O168">
        <v>227.27</v>
      </c>
      <c r="P168">
        <v>1664200</v>
      </c>
      <c r="Q168">
        <v>1</v>
      </c>
      <c r="T168">
        <v>1</v>
      </c>
      <c r="U168">
        <v>483</v>
      </c>
      <c r="V168" t="s">
        <v>1752</v>
      </c>
      <c r="W168" t="s">
        <v>1805</v>
      </c>
      <c r="X168" t="s">
        <v>1276</v>
      </c>
      <c r="Y168" t="s">
        <v>1277</v>
      </c>
    </row>
    <row r="169" spans="1:25">
      <c r="A169">
        <v>178</v>
      </c>
      <c r="B169">
        <v>64</v>
      </c>
      <c r="C169">
        <v>441</v>
      </c>
      <c r="D169" t="s">
        <v>655</v>
      </c>
      <c r="E169">
        <v>64</v>
      </c>
      <c r="F169" t="s">
        <v>655</v>
      </c>
      <c r="G169" t="s">
        <v>2038</v>
      </c>
      <c r="H169">
        <v>10</v>
      </c>
      <c r="I169">
        <v>0</v>
      </c>
      <c r="J169">
        <v>931.47230999999999</v>
      </c>
      <c r="K169" t="s">
        <v>1742</v>
      </c>
      <c r="L169" t="s">
        <v>1742</v>
      </c>
      <c r="M169">
        <v>2</v>
      </c>
      <c r="N169">
        <v>4.1237999999999997E-2</v>
      </c>
      <c r="O169">
        <v>96.341999999999999</v>
      </c>
      <c r="P169">
        <v>125100</v>
      </c>
      <c r="Q169">
        <v>1</v>
      </c>
      <c r="U169">
        <v>6</v>
      </c>
      <c r="V169" t="s">
        <v>1752</v>
      </c>
      <c r="W169" t="s">
        <v>2039</v>
      </c>
      <c r="X169" t="s">
        <v>656</v>
      </c>
      <c r="Y169" t="s">
        <v>657</v>
      </c>
    </row>
    <row r="170" spans="1:25">
      <c r="A170">
        <v>179</v>
      </c>
      <c r="B170">
        <v>359</v>
      </c>
      <c r="C170" t="s">
        <v>2040</v>
      </c>
      <c r="D170" t="s">
        <v>1622</v>
      </c>
      <c r="E170">
        <v>359</v>
      </c>
      <c r="F170" t="s">
        <v>1622</v>
      </c>
      <c r="G170" t="s">
        <v>2041</v>
      </c>
      <c r="H170">
        <v>13</v>
      </c>
      <c r="I170">
        <v>0</v>
      </c>
      <c r="J170">
        <v>1390.7204999999999</v>
      </c>
      <c r="K170" t="s">
        <v>1742</v>
      </c>
      <c r="L170" t="s">
        <v>1747</v>
      </c>
      <c r="M170">
        <v>2</v>
      </c>
      <c r="N170">
        <v>1.1147000000000001E-6</v>
      </c>
      <c r="O170">
        <v>159.58000000000001</v>
      </c>
      <c r="P170">
        <v>3092800</v>
      </c>
      <c r="S170">
        <v>1</v>
      </c>
      <c r="T170">
        <v>1</v>
      </c>
      <c r="U170">
        <v>168</v>
      </c>
      <c r="V170" t="s">
        <v>1752</v>
      </c>
      <c r="W170" t="s">
        <v>1776</v>
      </c>
      <c r="X170" t="s">
        <v>40</v>
      </c>
      <c r="Y170" t="s">
        <v>41</v>
      </c>
    </row>
    <row r="171" spans="1:25">
      <c r="A171">
        <v>180</v>
      </c>
      <c r="B171">
        <v>359</v>
      </c>
      <c r="C171">
        <v>445</v>
      </c>
      <c r="D171" t="s">
        <v>1622</v>
      </c>
      <c r="E171">
        <v>359</v>
      </c>
      <c r="F171" t="s">
        <v>1622</v>
      </c>
      <c r="G171" t="s">
        <v>2042</v>
      </c>
      <c r="H171">
        <v>27</v>
      </c>
      <c r="I171">
        <v>1</v>
      </c>
      <c r="J171">
        <v>2949.4427999999998</v>
      </c>
      <c r="K171" t="s">
        <v>1742</v>
      </c>
      <c r="L171" t="s">
        <v>1747</v>
      </c>
      <c r="M171">
        <v>3</v>
      </c>
      <c r="N171">
        <v>1.2221999999999999E-3</v>
      </c>
      <c r="O171">
        <v>85.777000000000001</v>
      </c>
      <c r="P171">
        <v>1536700</v>
      </c>
      <c r="T171">
        <v>1</v>
      </c>
      <c r="U171">
        <v>181</v>
      </c>
      <c r="V171" t="s">
        <v>1752</v>
      </c>
      <c r="W171" t="s">
        <v>1776</v>
      </c>
      <c r="X171" t="s">
        <v>40</v>
      </c>
      <c r="Y171" t="s">
        <v>41</v>
      </c>
    </row>
    <row r="172" spans="1:25">
      <c r="A172">
        <v>181</v>
      </c>
      <c r="B172">
        <v>359</v>
      </c>
      <c r="C172" t="s">
        <v>2043</v>
      </c>
      <c r="D172" t="s">
        <v>1622</v>
      </c>
      <c r="E172">
        <v>359</v>
      </c>
      <c r="F172" t="s">
        <v>1622</v>
      </c>
      <c r="G172" t="s">
        <v>2044</v>
      </c>
      <c r="H172">
        <v>10</v>
      </c>
      <c r="I172">
        <v>1</v>
      </c>
      <c r="J172">
        <v>1024.5664999999999</v>
      </c>
      <c r="K172" t="s">
        <v>1742</v>
      </c>
      <c r="L172" t="s">
        <v>1747</v>
      </c>
      <c r="M172">
        <v>2</v>
      </c>
      <c r="N172">
        <v>2.0313000000000002E-3</v>
      </c>
      <c r="O172">
        <v>131.09</v>
      </c>
      <c r="P172">
        <v>137950</v>
      </c>
      <c r="T172">
        <v>1</v>
      </c>
      <c r="U172">
        <v>144</v>
      </c>
      <c r="V172" t="s">
        <v>1752</v>
      </c>
      <c r="W172" t="s">
        <v>1756</v>
      </c>
      <c r="X172" t="s">
        <v>40</v>
      </c>
      <c r="Y172" t="s">
        <v>41</v>
      </c>
    </row>
    <row r="173" spans="1:25">
      <c r="A173">
        <v>182</v>
      </c>
      <c r="B173" t="s">
        <v>2017</v>
      </c>
      <c r="C173" t="s">
        <v>2045</v>
      </c>
      <c r="D173" t="s">
        <v>2019</v>
      </c>
      <c r="E173">
        <v>269</v>
      </c>
      <c r="F173" t="s">
        <v>1340</v>
      </c>
      <c r="G173" t="s">
        <v>2046</v>
      </c>
      <c r="H173">
        <v>14</v>
      </c>
      <c r="I173">
        <v>1</v>
      </c>
      <c r="J173">
        <v>1570.809</v>
      </c>
      <c r="K173" t="s">
        <v>1747</v>
      </c>
      <c r="L173" t="s">
        <v>1747</v>
      </c>
      <c r="M173">
        <v>2</v>
      </c>
      <c r="N173">
        <v>1.2823E-36</v>
      </c>
      <c r="O173">
        <v>216.88</v>
      </c>
      <c r="P173">
        <v>3787900</v>
      </c>
      <c r="S173">
        <v>1</v>
      </c>
      <c r="U173">
        <v>258</v>
      </c>
      <c r="V173" t="s">
        <v>1743</v>
      </c>
      <c r="W173" t="s">
        <v>1786</v>
      </c>
      <c r="X173" t="s">
        <v>14</v>
      </c>
      <c r="Y173" t="s">
        <v>15</v>
      </c>
    </row>
    <row r="174" spans="1:25">
      <c r="A174">
        <v>183</v>
      </c>
      <c r="B174">
        <v>46</v>
      </c>
      <c r="C174">
        <v>450</v>
      </c>
      <c r="D174" t="s">
        <v>605</v>
      </c>
      <c r="E174">
        <v>46</v>
      </c>
      <c r="F174" t="s">
        <v>605</v>
      </c>
      <c r="G174" t="s">
        <v>2047</v>
      </c>
      <c r="H174">
        <v>13</v>
      </c>
      <c r="I174">
        <v>0</v>
      </c>
      <c r="J174">
        <v>1463.7660000000001</v>
      </c>
      <c r="K174" t="s">
        <v>1742</v>
      </c>
      <c r="L174" t="s">
        <v>1747</v>
      </c>
      <c r="M174">
        <v>2</v>
      </c>
      <c r="N174">
        <v>2.6114999999999999E-2</v>
      </c>
      <c r="O174">
        <v>91.307000000000002</v>
      </c>
      <c r="P174">
        <v>78595</v>
      </c>
      <c r="S174">
        <v>1</v>
      </c>
      <c r="U174">
        <v>1069</v>
      </c>
      <c r="V174" t="s">
        <v>1752</v>
      </c>
      <c r="W174" t="s">
        <v>1774</v>
      </c>
      <c r="X174" t="s">
        <v>326</v>
      </c>
      <c r="Y174" t="s">
        <v>327</v>
      </c>
    </row>
    <row r="175" spans="1:25">
      <c r="A175">
        <v>184</v>
      </c>
      <c r="B175">
        <v>139</v>
      </c>
      <c r="C175" t="s">
        <v>2048</v>
      </c>
      <c r="D175" t="s">
        <v>886</v>
      </c>
      <c r="E175">
        <v>139</v>
      </c>
      <c r="F175" t="s">
        <v>886</v>
      </c>
      <c r="G175" t="s">
        <v>2049</v>
      </c>
      <c r="H175">
        <v>13</v>
      </c>
      <c r="I175">
        <v>0</v>
      </c>
      <c r="J175">
        <v>1445.682</v>
      </c>
      <c r="K175" t="s">
        <v>1742</v>
      </c>
      <c r="L175" t="s">
        <v>1747</v>
      </c>
      <c r="M175">
        <v>2</v>
      </c>
      <c r="N175">
        <v>2.1263000000000001E-44</v>
      </c>
      <c r="O175">
        <v>229.56</v>
      </c>
      <c r="P175">
        <v>1738400</v>
      </c>
      <c r="S175">
        <v>1</v>
      </c>
      <c r="T175">
        <v>1</v>
      </c>
      <c r="U175">
        <v>181</v>
      </c>
      <c r="V175" t="s">
        <v>1752</v>
      </c>
      <c r="W175" t="s">
        <v>1774</v>
      </c>
      <c r="X175" t="s">
        <v>62</v>
      </c>
      <c r="Y175" t="s">
        <v>63</v>
      </c>
    </row>
    <row r="176" spans="1:25">
      <c r="A176">
        <v>185</v>
      </c>
      <c r="B176">
        <v>372</v>
      </c>
      <c r="C176">
        <v>455</v>
      </c>
      <c r="D176" t="s">
        <v>1661</v>
      </c>
      <c r="E176">
        <v>372</v>
      </c>
      <c r="F176" t="s">
        <v>1661</v>
      </c>
      <c r="G176" t="s">
        <v>2050</v>
      </c>
      <c r="H176">
        <v>17</v>
      </c>
      <c r="I176">
        <v>0</v>
      </c>
      <c r="J176">
        <v>1818.8847000000001</v>
      </c>
      <c r="K176" t="s">
        <v>1742</v>
      </c>
      <c r="L176" t="s">
        <v>1742</v>
      </c>
      <c r="M176">
        <v>2</v>
      </c>
      <c r="N176">
        <v>2.2702E-2</v>
      </c>
      <c r="O176">
        <v>84.653000000000006</v>
      </c>
      <c r="P176">
        <v>62058</v>
      </c>
      <c r="S176">
        <v>1</v>
      </c>
      <c r="U176">
        <v>1300</v>
      </c>
      <c r="V176" t="s">
        <v>1743</v>
      </c>
      <c r="W176" t="s">
        <v>1756</v>
      </c>
      <c r="X176" t="s">
        <v>36</v>
      </c>
      <c r="Y176" t="s">
        <v>37</v>
      </c>
    </row>
    <row r="177" spans="1:25">
      <c r="A177">
        <v>186</v>
      </c>
      <c r="B177">
        <v>307</v>
      </c>
      <c r="C177" t="s">
        <v>2051</v>
      </c>
      <c r="D177" t="s">
        <v>1471</v>
      </c>
      <c r="E177">
        <v>307</v>
      </c>
      <c r="F177" t="s">
        <v>1471</v>
      </c>
      <c r="G177" t="s">
        <v>2052</v>
      </c>
      <c r="H177">
        <v>14</v>
      </c>
      <c r="I177">
        <v>0</v>
      </c>
      <c r="J177">
        <v>1447.6791000000001</v>
      </c>
      <c r="K177" t="s">
        <v>1742</v>
      </c>
      <c r="L177" t="s">
        <v>1742</v>
      </c>
      <c r="M177">
        <v>2</v>
      </c>
      <c r="N177">
        <v>1.3454E-27</v>
      </c>
      <c r="O177">
        <v>211.13</v>
      </c>
      <c r="P177">
        <v>4892100</v>
      </c>
      <c r="Q177">
        <v>1</v>
      </c>
      <c r="S177">
        <v>1</v>
      </c>
      <c r="U177">
        <v>158</v>
      </c>
      <c r="V177" t="s">
        <v>1743</v>
      </c>
      <c r="W177" t="s">
        <v>1768</v>
      </c>
      <c r="X177" t="s">
        <v>44</v>
      </c>
      <c r="Y177" t="s">
        <v>45</v>
      </c>
    </row>
    <row r="178" spans="1:25">
      <c r="A178">
        <v>190</v>
      </c>
      <c r="B178">
        <v>243</v>
      </c>
      <c r="C178" t="s">
        <v>2053</v>
      </c>
      <c r="D178" t="s">
        <v>1245</v>
      </c>
      <c r="E178">
        <v>243</v>
      </c>
      <c r="F178" t="s">
        <v>1245</v>
      </c>
      <c r="G178" t="s">
        <v>2054</v>
      </c>
      <c r="H178">
        <v>19</v>
      </c>
      <c r="I178">
        <v>0</v>
      </c>
      <c r="J178">
        <v>2184.8753000000002</v>
      </c>
      <c r="K178" t="s">
        <v>1742</v>
      </c>
      <c r="L178" t="s">
        <v>1742</v>
      </c>
      <c r="M178">
        <v>2</v>
      </c>
      <c r="N178">
        <v>1.4553000000000001E-29</v>
      </c>
      <c r="O178">
        <v>193.71</v>
      </c>
      <c r="P178">
        <v>955630</v>
      </c>
      <c r="S178">
        <v>1</v>
      </c>
      <c r="U178">
        <v>192</v>
      </c>
      <c r="V178" t="s">
        <v>1752</v>
      </c>
      <c r="W178" t="s">
        <v>1743</v>
      </c>
      <c r="X178" t="s">
        <v>6</v>
      </c>
      <c r="Y178" t="s">
        <v>7</v>
      </c>
    </row>
    <row r="179" spans="1:25">
      <c r="A179">
        <v>191</v>
      </c>
      <c r="B179">
        <v>185</v>
      </c>
      <c r="C179">
        <v>477</v>
      </c>
      <c r="D179" t="s">
        <v>1052</v>
      </c>
      <c r="E179">
        <v>185</v>
      </c>
      <c r="F179" t="s">
        <v>1052</v>
      </c>
      <c r="G179" t="s">
        <v>2055</v>
      </c>
      <c r="H179">
        <v>9</v>
      </c>
      <c r="I179">
        <v>0</v>
      </c>
      <c r="J179">
        <v>1027.5914</v>
      </c>
      <c r="K179" t="s">
        <v>1742</v>
      </c>
      <c r="L179" t="s">
        <v>1747</v>
      </c>
      <c r="M179">
        <v>2</v>
      </c>
      <c r="N179">
        <v>3.0098999999999998E-3</v>
      </c>
      <c r="O179">
        <v>133.13</v>
      </c>
      <c r="P179">
        <v>1050200</v>
      </c>
      <c r="S179">
        <v>1</v>
      </c>
      <c r="U179">
        <v>52</v>
      </c>
      <c r="V179" t="s">
        <v>1752</v>
      </c>
      <c r="W179" t="s">
        <v>1763</v>
      </c>
      <c r="X179" t="s">
        <v>26</v>
      </c>
      <c r="Y179" t="s">
        <v>27</v>
      </c>
    </row>
    <row r="180" spans="1:25">
      <c r="A180">
        <v>192</v>
      </c>
      <c r="B180">
        <v>166</v>
      </c>
      <c r="C180">
        <v>478</v>
      </c>
      <c r="D180" t="s">
        <v>984</v>
      </c>
      <c r="E180">
        <v>166</v>
      </c>
      <c r="F180" t="s">
        <v>984</v>
      </c>
      <c r="G180" t="s">
        <v>2056</v>
      </c>
      <c r="H180">
        <v>11</v>
      </c>
      <c r="I180">
        <v>2</v>
      </c>
      <c r="J180">
        <v>1336.6228000000001</v>
      </c>
      <c r="K180" t="s">
        <v>1742</v>
      </c>
      <c r="L180" t="s">
        <v>1742</v>
      </c>
      <c r="M180">
        <v>3</v>
      </c>
      <c r="N180">
        <v>3.9999E-2</v>
      </c>
      <c r="O180">
        <v>72.433999999999997</v>
      </c>
      <c r="P180">
        <v>25687</v>
      </c>
      <c r="S180">
        <v>1</v>
      </c>
      <c r="U180">
        <v>779</v>
      </c>
      <c r="V180" t="s">
        <v>1743</v>
      </c>
      <c r="W180" t="s">
        <v>1799</v>
      </c>
      <c r="X180" t="s">
        <v>293</v>
      </c>
      <c r="Y180" t="s">
        <v>91</v>
      </c>
    </row>
    <row r="181" spans="1:25">
      <c r="A181">
        <v>193</v>
      </c>
      <c r="B181">
        <v>76</v>
      </c>
      <c r="C181" t="s">
        <v>2057</v>
      </c>
      <c r="D181" t="s">
        <v>701</v>
      </c>
      <c r="E181">
        <v>76</v>
      </c>
      <c r="F181" t="s">
        <v>701</v>
      </c>
      <c r="G181" t="s">
        <v>2058</v>
      </c>
      <c r="H181">
        <v>13</v>
      </c>
      <c r="I181">
        <v>1</v>
      </c>
      <c r="J181">
        <v>1379.7409</v>
      </c>
      <c r="K181" t="s">
        <v>1742</v>
      </c>
      <c r="L181" t="s">
        <v>1747</v>
      </c>
      <c r="M181">
        <v>2</v>
      </c>
      <c r="N181">
        <v>1.5869E-6</v>
      </c>
      <c r="O181">
        <v>158.86000000000001</v>
      </c>
      <c r="P181">
        <v>317820</v>
      </c>
      <c r="S181">
        <v>1</v>
      </c>
      <c r="U181">
        <v>114</v>
      </c>
      <c r="V181" t="s">
        <v>1752</v>
      </c>
      <c r="W181" t="s">
        <v>1743</v>
      </c>
      <c r="X181" t="s">
        <v>145</v>
      </c>
      <c r="Y181" t="s">
        <v>146</v>
      </c>
    </row>
    <row r="182" spans="1:25">
      <c r="A182">
        <v>194</v>
      </c>
      <c r="B182" t="s">
        <v>2059</v>
      </c>
      <c r="C182" t="s">
        <v>2060</v>
      </c>
      <c r="D182" t="s">
        <v>2061</v>
      </c>
      <c r="E182">
        <v>98</v>
      </c>
      <c r="F182" t="s">
        <v>783</v>
      </c>
      <c r="G182" t="s">
        <v>2062</v>
      </c>
      <c r="H182">
        <v>11</v>
      </c>
      <c r="I182">
        <v>0</v>
      </c>
      <c r="J182">
        <v>1285.6667</v>
      </c>
      <c r="K182" t="s">
        <v>1747</v>
      </c>
      <c r="L182" t="s">
        <v>1747</v>
      </c>
      <c r="M182">
        <v>2</v>
      </c>
      <c r="N182">
        <v>3.8884999999999999E-66</v>
      </c>
      <c r="O182">
        <v>264.17</v>
      </c>
      <c r="P182">
        <v>8153200</v>
      </c>
      <c r="S182">
        <v>1</v>
      </c>
      <c r="T182">
        <v>1</v>
      </c>
      <c r="U182">
        <v>118</v>
      </c>
      <c r="V182" t="s">
        <v>1743</v>
      </c>
      <c r="W182" t="s">
        <v>1752</v>
      </c>
      <c r="X182" t="s">
        <v>20</v>
      </c>
      <c r="Y182" t="s">
        <v>21</v>
      </c>
    </row>
    <row r="183" spans="1:25">
      <c r="A183">
        <v>195</v>
      </c>
      <c r="B183">
        <v>98</v>
      </c>
      <c r="C183" t="s">
        <v>2063</v>
      </c>
      <c r="D183" t="s">
        <v>783</v>
      </c>
      <c r="E183">
        <v>98</v>
      </c>
      <c r="F183" t="s">
        <v>783</v>
      </c>
      <c r="G183" t="s">
        <v>2064</v>
      </c>
      <c r="H183">
        <v>12</v>
      </c>
      <c r="I183">
        <v>1</v>
      </c>
      <c r="J183">
        <v>1441.7678000000001</v>
      </c>
      <c r="K183" t="s">
        <v>1742</v>
      </c>
      <c r="L183" t="s">
        <v>1747</v>
      </c>
      <c r="M183" t="s">
        <v>1745</v>
      </c>
      <c r="N183">
        <v>3.8511000000000001E-44</v>
      </c>
      <c r="O183">
        <v>234.24</v>
      </c>
      <c r="P183">
        <v>7808700</v>
      </c>
      <c r="S183">
        <v>2</v>
      </c>
      <c r="T183">
        <v>2</v>
      </c>
      <c r="U183">
        <v>118</v>
      </c>
      <c r="V183" t="s">
        <v>1743</v>
      </c>
      <c r="W183" t="s">
        <v>1789</v>
      </c>
      <c r="X183" t="s">
        <v>20</v>
      </c>
      <c r="Y183" t="s">
        <v>21</v>
      </c>
    </row>
    <row r="184" spans="1:25">
      <c r="A184">
        <v>196</v>
      </c>
      <c r="B184" t="s">
        <v>2017</v>
      </c>
      <c r="C184" t="s">
        <v>2065</v>
      </c>
      <c r="D184" t="s">
        <v>2019</v>
      </c>
      <c r="E184">
        <v>269</v>
      </c>
      <c r="F184" t="s">
        <v>1340</v>
      </c>
      <c r="G184" t="s">
        <v>2066</v>
      </c>
      <c r="H184">
        <v>9</v>
      </c>
      <c r="I184">
        <v>1</v>
      </c>
      <c r="J184">
        <v>1029.5706</v>
      </c>
      <c r="K184" t="s">
        <v>1747</v>
      </c>
      <c r="L184" t="s">
        <v>1747</v>
      </c>
      <c r="M184">
        <v>2</v>
      </c>
      <c r="N184">
        <v>4.7169000000000004E-3</v>
      </c>
      <c r="O184">
        <v>131.52000000000001</v>
      </c>
      <c r="P184">
        <v>502830</v>
      </c>
      <c r="S184">
        <v>1</v>
      </c>
      <c r="U184">
        <v>131</v>
      </c>
      <c r="V184" t="s">
        <v>1752</v>
      </c>
      <c r="W184" t="s">
        <v>1805</v>
      </c>
      <c r="X184" t="s">
        <v>14</v>
      </c>
      <c r="Y184" t="s">
        <v>15</v>
      </c>
    </row>
    <row r="185" spans="1:25">
      <c r="A185">
        <v>197</v>
      </c>
      <c r="B185">
        <v>284</v>
      </c>
      <c r="C185">
        <v>495</v>
      </c>
      <c r="D185" t="s">
        <v>1400</v>
      </c>
      <c r="E185">
        <v>284</v>
      </c>
      <c r="F185" t="s">
        <v>1400</v>
      </c>
      <c r="G185" t="s">
        <v>2067</v>
      </c>
      <c r="H185">
        <v>13</v>
      </c>
      <c r="I185">
        <v>0</v>
      </c>
      <c r="J185">
        <v>1480.7384</v>
      </c>
      <c r="K185" t="s">
        <v>1742</v>
      </c>
      <c r="L185" t="s">
        <v>1742</v>
      </c>
      <c r="M185">
        <v>2</v>
      </c>
      <c r="N185">
        <v>1.5671000000000001E-2</v>
      </c>
      <c r="O185">
        <v>100.22</v>
      </c>
      <c r="P185">
        <v>93835</v>
      </c>
      <c r="S185">
        <v>1</v>
      </c>
      <c r="U185">
        <v>339</v>
      </c>
      <c r="V185" t="s">
        <v>1752</v>
      </c>
      <c r="W185" t="s">
        <v>1776</v>
      </c>
      <c r="X185" t="s">
        <v>54</v>
      </c>
      <c r="Y185" t="s">
        <v>55</v>
      </c>
    </row>
    <row r="186" spans="1:25">
      <c r="A186">
        <v>198</v>
      </c>
      <c r="B186">
        <v>100</v>
      </c>
      <c r="C186">
        <v>496</v>
      </c>
      <c r="D186" t="s">
        <v>788</v>
      </c>
      <c r="E186">
        <v>100</v>
      </c>
      <c r="F186" t="s">
        <v>788</v>
      </c>
      <c r="G186" t="s">
        <v>2068</v>
      </c>
      <c r="H186">
        <v>11</v>
      </c>
      <c r="I186">
        <v>0</v>
      </c>
      <c r="J186">
        <v>1319.6214</v>
      </c>
      <c r="K186" t="s">
        <v>1742</v>
      </c>
      <c r="L186" t="s">
        <v>1742</v>
      </c>
      <c r="M186">
        <v>2</v>
      </c>
      <c r="N186">
        <v>4.0753999999999999E-2</v>
      </c>
      <c r="O186">
        <v>33.875</v>
      </c>
      <c r="P186">
        <v>263160</v>
      </c>
      <c r="S186">
        <v>1</v>
      </c>
      <c r="U186">
        <v>2</v>
      </c>
      <c r="V186" t="s">
        <v>1744</v>
      </c>
      <c r="W186" t="s">
        <v>1805</v>
      </c>
      <c r="X186" t="s">
        <v>346</v>
      </c>
      <c r="Y186" t="s">
        <v>347</v>
      </c>
    </row>
    <row r="187" spans="1:25">
      <c r="A187">
        <v>199</v>
      </c>
      <c r="B187">
        <v>315</v>
      </c>
      <c r="C187">
        <v>497</v>
      </c>
      <c r="D187" t="s">
        <v>1493</v>
      </c>
      <c r="E187">
        <v>315</v>
      </c>
      <c r="F187" t="s">
        <v>1493</v>
      </c>
      <c r="G187" t="s">
        <v>2069</v>
      </c>
      <c r="H187">
        <v>8</v>
      </c>
      <c r="I187">
        <v>1</v>
      </c>
      <c r="J187">
        <v>1036.5077000000001</v>
      </c>
      <c r="K187" t="s">
        <v>1742</v>
      </c>
      <c r="L187" t="s">
        <v>1747</v>
      </c>
      <c r="M187">
        <v>2</v>
      </c>
      <c r="N187">
        <v>4.6448000000000001E-3</v>
      </c>
      <c r="O187">
        <v>138.06</v>
      </c>
      <c r="P187">
        <v>592880</v>
      </c>
      <c r="T187">
        <v>1</v>
      </c>
      <c r="U187">
        <v>265</v>
      </c>
      <c r="V187" t="s">
        <v>1752</v>
      </c>
      <c r="W187" t="s">
        <v>1743</v>
      </c>
      <c r="X187" t="s">
        <v>38</v>
      </c>
      <c r="Y187" t="s">
        <v>39</v>
      </c>
    </row>
    <row r="188" spans="1:25">
      <c r="A188">
        <v>200</v>
      </c>
      <c r="B188">
        <v>315</v>
      </c>
      <c r="C188" t="s">
        <v>2070</v>
      </c>
      <c r="D188" t="s">
        <v>1493</v>
      </c>
      <c r="E188">
        <v>315</v>
      </c>
      <c r="F188" t="s">
        <v>1493</v>
      </c>
      <c r="G188" t="s">
        <v>2071</v>
      </c>
      <c r="H188">
        <v>9</v>
      </c>
      <c r="I188">
        <v>2</v>
      </c>
      <c r="J188">
        <v>1164.6026999999999</v>
      </c>
      <c r="K188" t="s">
        <v>1742</v>
      </c>
      <c r="L188" t="s">
        <v>1747</v>
      </c>
      <c r="M188">
        <v>2</v>
      </c>
      <c r="N188">
        <v>2.7843999999999998E-3</v>
      </c>
      <c r="O188">
        <v>156.35</v>
      </c>
      <c r="P188">
        <v>341980</v>
      </c>
      <c r="T188">
        <v>1</v>
      </c>
      <c r="U188">
        <v>265</v>
      </c>
      <c r="V188" t="s">
        <v>1752</v>
      </c>
      <c r="W188" t="s">
        <v>1743</v>
      </c>
      <c r="X188" t="s">
        <v>38</v>
      </c>
      <c r="Y188" t="s">
        <v>39</v>
      </c>
    </row>
    <row r="189" spans="1:25">
      <c r="A189">
        <v>202</v>
      </c>
      <c r="B189" t="s">
        <v>2072</v>
      </c>
      <c r="C189" t="s">
        <v>2073</v>
      </c>
      <c r="D189" t="s">
        <v>2074</v>
      </c>
      <c r="E189">
        <v>269</v>
      </c>
      <c r="F189" t="s">
        <v>1340</v>
      </c>
      <c r="G189" t="s">
        <v>2075</v>
      </c>
      <c r="H189">
        <v>10</v>
      </c>
      <c r="I189">
        <v>1</v>
      </c>
      <c r="J189">
        <v>1222.6669999999999</v>
      </c>
      <c r="K189" t="s">
        <v>1747</v>
      </c>
      <c r="L189" t="s">
        <v>1747</v>
      </c>
      <c r="M189">
        <v>2</v>
      </c>
      <c r="N189">
        <v>8.0239999999999994E-14</v>
      </c>
      <c r="O189">
        <v>184.71</v>
      </c>
      <c r="P189">
        <v>399940</v>
      </c>
      <c r="S189">
        <v>1</v>
      </c>
      <c r="U189">
        <v>499</v>
      </c>
      <c r="V189" t="s">
        <v>1743</v>
      </c>
      <c r="W189" t="s">
        <v>1756</v>
      </c>
      <c r="X189" t="s">
        <v>14</v>
      </c>
      <c r="Y189" t="s">
        <v>15</v>
      </c>
    </row>
    <row r="190" spans="1:25">
      <c r="A190">
        <v>203</v>
      </c>
      <c r="B190">
        <v>307</v>
      </c>
      <c r="C190" t="s">
        <v>2076</v>
      </c>
      <c r="D190" t="s">
        <v>1471</v>
      </c>
      <c r="E190">
        <v>307</v>
      </c>
      <c r="F190" t="s">
        <v>1471</v>
      </c>
      <c r="G190" t="s">
        <v>2077</v>
      </c>
      <c r="H190">
        <v>15</v>
      </c>
      <c r="I190">
        <v>1</v>
      </c>
      <c r="J190">
        <v>1821.9149</v>
      </c>
      <c r="K190" t="s">
        <v>1742</v>
      </c>
      <c r="L190" t="s">
        <v>1742</v>
      </c>
      <c r="M190">
        <v>2</v>
      </c>
      <c r="N190">
        <v>1.6467999999999999E-62</v>
      </c>
      <c r="O190">
        <v>252.12</v>
      </c>
      <c r="P190">
        <v>1084700</v>
      </c>
      <c r="S190">
        <v>1</v>
      </c>
      <c r="U190">
        <v>136</v>
      </c>
      <c r="V190" t="s">
        <v>1752</v>
      </c>
      <c r="W190" t="s">
        <v>1768</v>
      </c>
      <c r="X190" t="s">
        <v>44</v>
      </c>
      <c r="Y190" t="s">
        <v>45</v>
      </c>
    </row>
    <row r="191" spans="1:25">
      <c r="A191">
        <v>204</v>
      </c>
      <c r="B191">
        <v>84</v>
      </c>
      <c r="C191">
        <v>506</v>
      </c>
      <c r="D191" t="s">
        <v>729</v>
      </c>
      <c r="E191">
        <v>84</v>
      </c>
      <c r="F191" t="s">
        <v>729</v>
      </c>
      <c r="G191" t="s">
        <v>2078</v>
      </c>
      <c r="H191">
        <v>12</v>
      </c>
      <c r="I191">
        <v>0</v>
      </c>
      <c r="J191">
        <v>1269.6241</v>
      </c>
      <c r="K191" t="s">
        <v>1742</v>
      </c>
      <c r="L191" t="s">
        <v>1747</v>
      </c>
      <c r="M191">
        <v>2</v>
      </c>
      <c r="N191">
        <v>1.9061E-3</v>
      </c>
      <c r="O191">
        <v>122.39</v>
      </c>
      <c r="P191">
        <v>246880</v>
      </c>
      <c r="S191">
        <v>1</v>
      </c>
      <c r="U191">
        <v>313</v>
      </c>
      <c r="V191" t="s">
        <v>1752</v>
      </c>
      <c r="W191" t="s">
        <v>1756</v>
      </c>
      <c r="X191" t="s">
        <v>140</v>
      </c>
      <c r="Y191" t="s">
        <v>13</v>
      </c>
    </row>
    <row r="192" spans="1:25">
      <c r="A192">
        <v>205</v>
      </c>
      <c r="B192">
        <v>216</v>
      </c>
      <c r="C192">
        <v>507</v>
      </c>
      <c r="D192" t="s">
        <v>1157</v>
      </c>
      <c r="E192">
        <v>216</v>
      </c>
      <c r="F192" t="s">
        <v>1157</v>
      </c>
      <c r="G192" t="s">
        <v>2079</v>
      </c>
      <c r="H192">
        <v>12</v>
      </c>
      <c r="I192">
        <v>0</v>
      </c>
      <c r="J192">
        <v>1283.6397999999999</v>
      </c>
      <c r="K192" t="s">
        <v>1742</v>
      </c>
      <c r="L192" t="s">
        <v>1747</v>
      </c>
      <c r="M192">
        <v>2</v>
      </c>
      <c r="N192">
        <v>1.2953999999999999E-3</v>
      </c>
      <c r="O192">
        <v>129.74</v>
      </c>
      <c r="P192">
        <v>267850</v>
      </c>
      <c r="S192">
        <v>1</v>
      </c>
      <c r="U192">
        <v>313</v>
      </c>
      <c r="V192" t="s">
        <v>1743</v>
      </c>
      <c r="W192" t="s">
        <v>1756</v>
      </c>
      <c r="X192" t="s">
        <v>68</v>
      </c>
      <c r="Y192" t="s">
        <v>69</v>
      </c>
    </row>
    <row r="193" spans="1:25">
      <c r="A193">
        <v>206</v>
      </c>
      <c r="B193">
        <v>143</v>
      </c>
      <c r="C193" t="s">
        <v>2080</v>
      </c>
      <c r="D193" t="s">
        <v>902</v>
      </c>
      <c r="E193">
        <v>143</v>
      </c>
      <c r="F193" t="s">
        <v>902</v>
      </c>
      <c r="G193" t="s">
        <v>2081</v>
      </c>
      <c r="H193">
        <v>11</v>
      </c>
      <c r="I193">
        <v>0</v>
      </c>
      <c r="J193">
        <v>1358.6288999999999</v>
      </c>
      <c r="K193" t="s">
        <v>1742</v>
      </c>
      <c r="L193" t="s">
        <v>1747</v>
      </c>
      <c r="M193">
        <v>2</v>
      </c>
      <c r="N193">
        <v>2.2014000000000001E-3</v>
      </c>
      <c r="O193">
        <v>125.72</v>
      </c>
      <c r="P193">
        <v>882640</v>
      </c>
      <c r="S193">
        <v>1</v>
      </c>
      <c r="U193">
        <v>129</v>
      </c>
      <c r="V193" t="s">
        <v>1743</v>
      </c>
      <c r="W193" t="s">
        <v>1789</v>
      </c>
      <c r="X193" t="s">
        <v>42</v>
      </c>
      <c r="Y193" t="s">
        <v>43</v>
      </c>
    </row>
    <row r="194" spans="1:25">
      <c r="A194">
        <v>207</v>
      </c>
      <c r="B194">
        <v>143</v>
      </c>
      <c r="C194">
        <v>510</v>
      </c>
      <c r="D194" t="s">
        <v>902</v>
      </c>
      <c r="E194">
        <v>143</v>
      </c>
      <c r="F194" t="s">
        <v>902</v>
      </c>
      <c r="G194" t="s">
        <v>2082</v>
      </c>
      <c r="H194">
        <v>13</v>
      </c>
      <c r="I194">
        <v>1</v>
      </c>
      <c r="J194">
        <v>1600.7668000000001</v>
      </c>
      <c r="K194" t="s">
        <v>1742</v>
      </c>
      <c r="L194" t="s">
        <v>1747</v>
      </c>
      <c r="M194">
        <v>2</v>
      </c>
      <c r="N194">
        <v>2.8461000000000001E-10</v>
      </c>
      <c r="O194">
        <v>171.49</v>
      </c>
      <c r="P194">
        <v>623700</v>
      </c>
      <c r="S194">
        <v>1</v>
      </c>
      <c r="U194">
        <v>129</v>
      </c>
      <c r="V194" t="s">
        <v>1743</v>
      </c>
      <c r="W194" t="s">
        <v>1799</v>
      </c>
      <c r="X194" t="s">
        <v>42</v>
      </c>
      <c r="Y194" t="s">
        <v>43</v>
      </c>
    </row>
    <row r="195" spans="1:25">
      <c r="A195">
        <v>208</v>
      </c>
      <c r="B195">
        <v>338</v>
      </c>
      <c r="C195">
        <v>511</v>
      </c>
      <c r="D195" t="s">
        <v>1558</v>
      </c>
      <c r="E195">
        <v>338</v>
      </c>
      <c r="F195" t="s">
        <v>1558</v>
      </c>
      <c r="G195" t="s">
        <v>2083</v>
      </c>
      <c r="H195">
        <v>10</v>
      </c>
      <c r="I195">
        <v>0</v>
      </c>
      <c r="J195">
        <v>1074.5192999999999</v>
      </c>
      <c r="K195" t="s">
        <v>1742</v>
      </c>
      <c r="L195" t="s">
        <v>1747</v>
      </c>
      <c r="M195">
        <v>2</v>
      </c>
      <c r="N195">
        <v>2.1149999999999999E-2</v>
      </c>
      <c r="O195">
        <v>108.31</v>
      </c>
      <c r="P195">
        <v>379570</v>
      </c>
      <c r="T195">
        <v>1</v>
      </c>
      <c r="U195">
        <v>420</v>
      </c>
      <c r="V195" t="s">
        <v>1752</v>
      </c>
      <c r="W195" t="s">
        <v>1878</v>
      </c>
      <c r="X195" t="s">
        <v>136</v>
      </c>
      <c r="Y195" t="s">
        <v>137</v>
      </c>
    </row>
    <row r="196" spans="1:25">
      <c r="A196">
        <v>209</v>
      </c>
      <c r="B196">
        <v>198</v>
      </c>
      <c r="C196" t="s">
        <v>2084</v>
      </c>
      <c r="D196" t="s">
        <v>1090</v>
      </c>
      <c r="E196">
        <v>198</v>
      </c>
      <c r="F196" t="s">
        <v>1090</v>
      </c>
      <c r="G196" t="s">
        <v>2085</v>
      </c>
      <c r="H196">
        <v>12</v>
      </c>
      <c r="I196">
        <v>0</v>
      </c>
      <c r="J196">
        <v>1313.7343000000001</v>
      </c>
      <c r="K196" t="s">
        <v>1742</v>
      </c>
      <c r="L196" t="s">
        <v>1747</v>
      </c>
      <c r="M196">
        <v>2</v>
      </c>
      <c r="N196">
        <v>3.6701000000000003E-4</v>
      </c>
      <c r="O196">
        <v>120.55</v>
      </c>
      <c r="P196">
        <v>0</v>
      </c>
      <c r="T196">
        <v>2</v>
      </c>
      <c r="U196">
        <v>135</v>
      </c>
      <c r="V196" t="s">
        <v>1752</v>
      </c>
      <c r="W196" t="s">
        <v>1799</v>
      </c>
      <c r="X196" t="s">
        <v>1091</v>
      </c>
      <c r="Y196" t="s">
        <v>1092</v>
      </c>
    </row>
    <row r="197" spans="1:25">
      <c r="A197">
        <v>210</v>
      </c>
      <c r="B197">
        <v>243</v>
      </c>
      <c r="C197" t="s">
        <v>2086</v>
      </c>
      <c r="D197" t="s">
        <v>1245</v>
      </c>
      <c r="E197">
        <v>243</v>
      </c>
      <c r="F197" t="s">
        <v>1245</v>
      </c>
      <c r="G197" t="s">
        <v>2087</v>
      </c>
      <c r="H197">
        <v>7</v>
      </c>
      <c r="I197">
        <v>1</v>
      </c>
      <c r="J197">
        <v>877.46577000000002</v>
      </c>
      <c r="K197" t="s">
        <v>1742</v>
      </c>
      <c r="L197" t="s">
        <v>1742</v>
      </c>
      <c r="M197">
        <v>2</v>
      </c>
      <c r="N197">
        <v>1.1773E-2</v>
      </c>
      <c r="O197">
        <v>140.97999999999999</v>
      </c>
      <c r="P197">
        <v>2024500</v>
      </c>
      <c r="S197">
        <v>1</v>
      </c>
      <c r="U197">
        <v>561</v>
      </c>
      <c r="V197" t="s">
        <v>1752</v>
      </c>
      <c r="W197" t="s">
        <v>1799</v>
      </c>
      <c r="X197" t="s">
        <v>6</v>
      </c>
      <c r="Y197" t="s">
        <v>7</v>
      </c>
    </row>
    <row r="198" spans="1:25">
      <c r="A198">
        <v>211</v>
      </c>
      <c r="B198">
        <v>236</v>
      </c>
      <c r="C198" t="s">
        <v>2088</v>
      </c>
      <c r="D198" t="s">
        <v>1224</v>
      </c>
      <c r="E198">
        <v>236</v>
      </c>
      <c r="F198" t="s">
        <v>1224</v>
      </c>
      <c r="G198" t="s">
        <v>2089</v>
      </c>
      <c r="H198">
        <v>9</v>
      </c>
      <c r="I198">
        <v>0</v>
      </c>
      <c r="J198">
        <v>1084.6128000000001</v>
      </c>
      <c r="K198" t="s">
        <v>1742</v>
      </c>
      <c r="L198" t="s">
        <v>1747</v>
      </c>
      <c r="M198">
        <v>2</v>
      </c>
      <c r="N198">
        <v>1.6402999999999999E-3</v>
      </c>
      <c r="O198">
        <v>135.43</v>
      </c>
      <c r="P198">
        <v>183720</v>
      </c>
      <c r="R198">
        <v>1</v>
      </c>
      <c r="T198">
        <v>1</v>
      </c>
      <c r="U198">
        <v>113</v>
      </c>
      <c r="V198" t="s">
        <v>1743</v>
      </c>
      <c r="W198" t="s">
        <v>1786</v>
      </c>
      <c r="X198" t="s">
        <v>1225</v>
      </c>
      <c r="Y198" t="s">
        <v>1226</v>
      </c>
    </row>
    <row r="199" spans="1:25">
      <c r="A199">
        <v>212</v>
      </c>
      <c r="B199">
        <v>25</v>
      </c>
      <c r="C199">
        <v>519</v>
      </c>
      <c r="D199" t="s">
        <v>528</v>
      </c>
      <c r="E199">
        <v>25</v>
      </c>
      <c r="F199" t="s">
        <v>528</v>
      </c>
      <c r="G199" t="s">
        <v>2090</v>
      </c>
      <c r="H199">
        <v>13</v>
      </c>
      <c r="I199">
        <v>0</v>
      </c>
      <c r="J199">
        <v>1510.6786999999999</v>
      </c>
      <c r="K199" t="s">
        <v>1742</v>
      </c>
      <c r="L199" t="s">
        <v>1747</v>
      </c>
      <c r="M199">
        <v>2</v>
      </c>
      <c r="N199">
        <v>2.3929E-6</v>
      </c>
      <c r="O199">
        <v>151.66</v>
      </c>
      <c r="P199">
        <v>270850</v>
      </c>
      <c r="S199">
        <v>1</v>
      </c>
      <c r="U199">
        <v>58</v>
      </c>
      <c r="V199" t="s">
        <v>1743</v>
      </c>
      <c r="W199" t="s">
        <v>1748</v>
      </c>
      <c r="X199" t="s">
        <v>60</v>
      </c>
      <c r="Y199" t="s">
        <v>61</v>
      </c>
    </row>
    <row r="200" spans="1:25">
      <c r="A200">
        <v>213</v>
      </c>
      <c r="B200">
        <v>143</v>
      </c>
      <c r="C200" t="s">
        <v>2091</v>
      </c>
      <c r="D200" t="s">
        <v>902</v>
      </c>
      <c r="E200">
        <v>143</v>
      </c>
      <c r="F200" t="s">
        <v>902</v>
      </c>
      <c r="G200" t="s">
        <v>2092</v>
      </c>
      <c r="H200">
        <v>17</v>
      </c>
      <c r="I200">
        <v>1</v>
      </c>
      <c r="J200">
        <v>1700.8217</v>
      </c>
      <c r="K200" t="s">
        <v>1742</v>
      </c>
      <c r="L200" t="s">
        <v>1747</v>
      </c>
      <c r="M200" t="s">
        <v>1745</v>
      </c>
      <c r="N200">
        <v>5.4229999999999996E-69</v>
      </c>
      <c r="O200">
        <v>255.23</v>
      </c>
      <c r="P200">
        <v>2907000</v>
      </c>
      <c r="S200">
        <v>2</v>
      </c>
      <c r="U200">
        <v>28</v>
      </c>
      <c r="V200" t="s">
        <v>1743</v>
      </c>
      <c r="W200" t="s">
        <v>1878</v>
      </c>
      <c r="X200" t="s">
        <v>42</v>
      </c>
      <c r="Y200" t="s">
        <v>43</v>
      </c>
    </row>
    <row r="201" spans="1:25">
      <c r="A201">
        <v>214</v>
      </c>
      <c r="B201">
        <v>143</v>
      </c>
      <c r="C201">
        <v>524</v>
      </c>
      <c r="D201" t="s">
        <v>902</v>
      </c>
      <c r="E201">
        <v>143</v>
      </c>
      <c r="F201" t="s">
        <v>902</v>
      </c>
      <c r="G201" t="s">
        <v>2093</v>
      </c>
      <c r="H201">
        <v>24</v>
      </c>
      <c r="I201">
        <v>2</v>
      </c>
      <c r="J201">
        <v>2411.2179999999998</v>
      </c>
      <c r="K201" t="s">
        <v>1742</v>
      </c>
      <c r="L201" t="s">
        <v>1747</v>
      </c>
      <c r="M201">
        <v>3</v>
      </c>
      <c r="N201">
        <v>1.0735000000000001E-7</v>
      </c>
      <c r="O201">
        <v>119.18</v>
      </c>
      <c r="P201">
        <v>1109500</v>
      </c>
      <c r="S201">
        <v>1</v>
      </c>
      <c r="U201">
        <v>28</v>
      </c>
      <c r="V201" t="s">
        <v>1743</v>
      </c>
      <c r="W201" t="s">
        <v>1770</v>
      </c>
      <c r="X201" t="s">
        <v>42</v>
      </c>
      <c r="Y201" t="s">
        <v>43</v>
      </c>
    </row>
    <row r="202" spans="1:25">
      <c r="A202">
        <v>215</v>
      </c>
      <c r="B202">
        <v>381</v>
      </c>
      <c r="C202" t="s">
        <v>2094</v>
      </c>
      <c r="D202" t="s">
        <v>1690</v>
      </c>
      <c r="E202">
        <v>381</v>
      </c>
      <c r="F202" t="s">
        <v>1690</v>
      </c>
      <c r="G202" t="s">
        <v>2095</v>
      </c>
      <c r="H202">
        <v>12</v>
      </c>
      <c r="I202">
        <v>0</v>
      </c>
      <c r="J202">
        <v>1344.6885</v>
      </c>
      <c r="K202" t="s">
        <v>1742</v>
      </c>
      <c r="L202" t="s">
        <v>1747</v>
      </c>
      <c r="M202">
        <v>2</v>
      </c>
      <c r="N202">
        <v>5.4582999999999996E-10</v>
      </c>
      <c r="O202">
        <v>173.76</v>
      </c>
      <c r="P202">
        <v>173230</v>
      </c>
      <c r="S202">
        <v>1</v>
      </c>
      <c r="U202">
        <v>696</v>
      </c>
      <c r="V202" t="s">
        <v>1743</v>
      </c>
      <c r="W202" t="s">
        <v>1748</v>
      </c>
      <c r="X202" t="s">
        <v>141</v>
      </c>
      <c r="Y202" t="s">
        <v>142</v>
      </c>
    </row>
    <row r="203" spans="1:25">
      <c r="A203">
        <v>216</v>
      </c>
      <c r="B203">
        <v>210</v>
      </c>
      <c r="C203" t="s">
        <v>2096</v>
      </c>
      <c r="D203" t="s">
        <v>1135</v>
      </c>
      <c r="E203">
        <v>210</v>
      </c>
      <c r="F203" t="s">
        <v>1135</v>
      </c>
      <c r="G203" t="s">
        <v>2097</v>
      </c>
      <c r="H203">
        <v>12</v>
      </c>
      <c r="I203">
        <v>0</v>
      </c>
      <c r="J203">
        <v>1396.7813000000001</v>
      </c>
      <c r="K203" t="s">
        <v>1742</v>
      </c>
      <c r="L203" t="s">
        <v>1742</v>
      </c>
      <c r="M203">
        <v>2</v>
      </c>
      <c r="N203">
        <v>1.1858999999999999E-3</v>
      </c>
      <c r="O203">
        <v>131.06</v>
      </c>
      <c r="P203">
        <v>193290</v>
      </c>
      <c r="S203">
        <v>1</v>
      </c>
      <c r="U203">
        <v>623</v>
      </c>
      <c r="V203" t="s">
        <v>1743</v>
      </c>
      <c r="W203" t="s">
        <v>1805</v>
      </c>
      <c r="X203" t="s">
        <v>1136</v>
      </c>
      <c r="Y203" t="s">
        <v>1137</v>
      </c>
    </row>
    <row r="204" spans="1:25">
      <c r="A204">
        <v>217</v>
      </c>
      <c r="B204">
        <v>92</v>
      </c>
      <c r="C204" t="s">
        <v>2098</v>
      </c>
      <c r="D204" t="s">
        <v>761</v>
      </c>
      <c r="E204">
        <v>92</v>
      </c>
      <c r="F204" t="s">
        <v>761</v>
      </c>
      <c r="G204" t="s">
        <v>2099</v>
      </c>
      <c r="H204">
        <v>11</v>
      </c>
      <c r="I204">
        <v>0</v>
      </c>
      <c r="J204">
        <v>1368.6674</v>
      </c>
      <c r="K204" t="s">
        <v>1742</v>
      </c>
      <c r="L204" t="s">
        <v>1747</v>
      </c>
      <c r="M204">
        <v>2</v>
      </c>
      <c r="N204">
        <v>6.7884999999999999E-22</v>
      </c>
      <c r="O204">
        <v>208.33</v>
      </c>
      <c r="P204">
        <v>1388400</v>
      </c>
      <c r="S204">
        <v>1</v>
      </c>
      <c r="U204">
        <v>140</v>
      </c>
      <c r="V204" t="s">
        <v>1743</v>
      </c>
      <c r="W204" t="s">
        <v>1786</v>
      </c>
      <c r="X204" t="s">
        <v>34</v>
      </c>
      <c r="Y204" t="s">
        <v>35</v>
      </c>
    </row>
    <row r="205" spans="1:25">
      <c r="A205">
        <v>218</v>
      </c>
      <c r="B205">
        <v>192</v>
      </c>
      <c r="C205">
        <v>531</v>
      </c>
      <c r="D205" t="s">
        <v>1068</v>
      </c>
      <c r="E205">
        <v>192</v>
      </c>
      <c r="F205" t="s">
        <v>1068</v>
      </c>
      <c r="G205" t="s">
        <v>2100</v>
      </c>
      <c r="H205">
        <v>16</v>
      </c>
      <c r="I205">
        <v>0</v>
      </c>
      <c r="J205">
        <v>1903.8233</v>
      </c>
      <c r="K205" t="s">
        <v>1742</v>
      </c>
      <c r="L205" t="s">
        <v>1742</v>
      </c>
      <c r="M205">
        <v>3</v>
      </c>
      <c r="N205">
        <v>4.1413999999999999E-2</v>
      </c>
      <c r="O205">
        <v>52.527000000000001</v>
      </c>
      <c r="P205">
        <v>11810000</v>
      </c>
      <c r="R205">
        <v>1</v>
      </c>
      <c r="U205">
        <v>117</v>
      </c>
      <c r="V205" t="s">
        <v>1743</v>
      </c>
      <c r="W205" t="s">
        <v>1799</v>
      </c>
      <c r="X205" t="s">
        <v>1069</v>
      </c>
      <c r="Y205" t="s">
        <v>1070</v>
      </c>
    </row>
    <row r="206" spans="1:25">
      <c r="A206">
        <v>219</v>
      </c>
      <c r="B206">
        <v>45</v>
      </c>
      <c r="C206">
        <v>532</v>
      </c>
      <c r="D206" t="s">
        <v>603</v>
      </c>
      <c r="E206">
        <v>45</v>
      </c>
      <c r="F206" t="s">
        <v>603</v>
      </c>
      <c r="G206" t="s">
        <v>2101</v>
      </c>
      <c r="H206">
        <v>9</v>
      </c>
      <c r="I206">
        <v>1</v>
      </c>
      <c r="J206">
        <v>1009.6536</v>
      </c>
      <c r="K206" t="s">
        <v>1742</v>
      </c>
      <c r="L206" t="s">
        <v>1747</v>
      </c>
      <c r="M206">
        <v>2</v>
      </c>
      <c r="N206">
        <v>2.9756999999999999E-2</v>
      </c>
      <c r="O206">
        <v>112.11</v>
      </c>
      <c r="P206">
        <v>310510</v>
      </c>
      <c r="S206">
        <v>1</v>
      </c>
      <c r="U206">
        <v>103</v>
      </c>
      <c r="V206" t="s">
        <v>1752</v>
      </c>
      <c r="W206" t="s">
        <v>1752</v>
      </c>
      <c r="X206" t="s">
        <v>185</v>
      </c>
      <c r="Y206" t="s">
        <v>186</v>
      </c>
    </row>
    <row r="207" spans="1:25">
      <c r="A207">
        <v>220</v>
      </c>
      <c r="B207">
        <v>243</v>
      </c>
      <c r="C207" t="s">
        <v>2102</v>
      </c>
      <c r="D207" t="s">
        <v>1245</v>
      </c>
      <c r="E207">
        <v>243</v>
      </c>
      <c r="F207" t="s">
        <v>1245</v>
      </c>
      <c r="G207" t="s">
        <v>2103</v>
      </c>
      <c r="H207">
        <v>15</v>
      </c>
      <c r="I207">
        <v>0</v>
      </c>
      <c r="J207">
        <v>1822.9101000000001</v>
      </c>
      <c r="K207" t="s">
        <v>1742</v>
      </c>
      <c r="L207" t="s">
        <v>1742</v>
      </c>
      <c r="M207" t="s">
        <v>1745</v>
      </c>
      <c r="N207">
        <v>3.2663999999999999E-110</v>
      </c>
      <c r="O207">
        <v>302.13</v>
      </c>
      <c r="P207">
        <v>1960300</v>
      </c>
      <c r="S207">
        <v>2</v>
      </c>
      <c r="U207">
        <v>488</v>
      </c>
      <c r="V207" t="s">
        <v>1752</v>
      </c>
      <c r="W207" t="s">
        <v>1753</v>
      </c>
      <c r="X207" t="s">
        <v>6</v>
      </c>
      <c r="Y207" t="s">
        <v>7</v>
      </c>
    </row>
    <row r="208" spans="1:25">
      <c r="A208">
        <v>221</v>
      </c>
      <c r="B208">
        <v>243</v>
      </c>
      <c r="C208" t="s">
        <v>2104</v>
      </c>
      <c r="D208" t="s">
        <v>1245</v>
      </c>
      <c r="E208">
        <v>243</v>
      </c>
      <c r="F208" t="s">
        <v>1245</v>
      </c>
      <c r="G208" t="s">
        <v>2105</v>
      </c>
      <c r="H208">
        <v>18</v>
      </c>
      <c r="I208">
        <v>1</v>
      </c>
      <c r="J208">
        <v>2211.1576</v>
      </c>
      <c r="K208" t="s">
        <v>1742</v>
      </c>
      <c r="L208" t="s">
        <v>1742</v>
      </c>
      <c r="M208" t="s">
        <v>1813</v>
      </c>
      <c r="N208">
        <v>5.6814000000000001E-55</v>
      </c>
      <c r="O208">
        <v>234.36</v>
      </c>
      <c r="P208">
        <v>9929800</v>
      </c>
      <c r="S208">
        <v>3</v>
      </c>
      <c r="U208">
        <v>488</v>
      </c>
      <c r="V208" t="s">
        <v>1752</v>
      </c>
      <c r="W208" t="s">
        <v>1753</v>
      </c>
      <c r="X208" t="s">
        <v>6</v>
      </c>
      <c r="Y208" t="s">
        <v>7</v>
      </c>
    </row>
    <row r="209" spans="1:25">
      <c r="A209">
        <v>222</v>
      </c>
      <c r="B209">
        <v>320</v>
      </c>
      <c r="C209" t="s">
        <v>2106</v>
      </c>
      <c r="D209" t="s">
        <v>1503</v>
      </c>
      <c r="E209">
        <v>320</v>
      </c>
      <c r="F209" t="s">
        <v>1503</v>
      </c>
      <c r="G209" t="s">
        <v>2107</v>
      </c>
      <c r="H209">
        <v>13</v>
      </c>
      <c r="I209">
        <v>0</v>
      </c>
      <c r="J209">
        <v>1462.7668000000001</v>
      </c>
      <c r="K209" t="s">
        <v>1742</v>
      </c>
      <c r="L209" t="s">
        <v>1742</v>
      </c>
      <c r="M209">
        <v>2</v>
      </c>
      <c r="N209">
        <v>7.1454000000000005E-11</v>
      </c>
      <c r="O209">
        <v>178.67</v>
      </c>
      <c r="P209">
        <v>222040</v>
      </c>
      <c r="S209">
        <v>1</v>
      </c>
      <c r="U209">
        <v>310</v>
      </c>
      <c r="V209" t="s">
        <v>1752</v>
      </c>
      <c r="W209" t="s">
        <v>1805</v>
      </c>
      <c r="X209" t="s">
        <v>1504</v>
      </c>
      <c r="Y209" t="s">
        <v>1505</v>
      </c>
    </row>
    <row r="210" spans="1:25">
      <c r="A210">
        <v>223</v>
      </c>
      <c r="B210">
        <v>329</v>
      </c>
      <c r="C210" t="s">
        <v>2108</v>
      </c>
      <c r="D210" t="s">
        <v>1537</v>
      </c>
      <c r="E210">
        <v>329</v>
      </c>
      <c r="F210" t="s">
        <v>1537</v>
      </c>
      <c r="G210" t="s">
        <v>2109</v>
      </c>
      <c r="H210">
        <v>10</v>
      </c>
      <c r="I210">
        <v>1</v>
      </c>
      <c r="J210">
        <v>1324.7543000000001</v>
      </c>
      <c r="K210" t="s">
        <v>1742</v>
      </c>
      <c r="L210" t="s">
        <v>1747</v>
      </c>
      <c r="M210">
        <v>2</v>
      </c>
      <c r="N210">
        <v>1.0235E-29</v>
      </c>
      <c r="O210">
        <v>223.36</v>
      </c>
      <c r="P210">
        <v>740470</v>
      </c>
      <c r="S210">
        <v>1</v>
      </c>
      <c r="U210">
        <v>40</v>
      </c>
      <c r="V210" t="s">
        <v>1752</v>
      </c>
      <c r="W210" t="s">
        <v>1768</v>
      </c>
      <c r="X210" t="s">
        <v>66</v>
      </c>
      <c r="Y210" t="s">
        <v>67</v>
      </c>
    </row>
    <row r="211" spans="1:25">
      <c r="A211">
        <v>224</v>
      </c>
      <c r="B211">
        <v>206</v>
      </c>
      <c r="C211" t="s">
        <v>1118</v>
      </c>
      <c r="D211" t="s">
        <v>1119</v>
      </c>
      <c r="E211">
        <v>206</v>
      </c>
      <c r="F211" t="s">
        <v>1119</v>
      </c>
      <c r="G211" t="s">
        <v>2110</v>
      </c>
      <c r="H211">
        <v>12</v>
      </c>
      <c r="I211">
        <v>0</v>
      </c>
      <c r="J211">
        <v>1291.6117999999999</v>
      </c>
      <c r="K211" t="s">
        <v>1742</v>
      </c>
      <c r="L211" t="s">
        <v>1742</v>
      </c>
      <c r="M211">
        <v>3</v>
      </c>
      <c r="N211">
        <v>4.095E-2</v>
      </c>
      <c r="O211">
        <v>62.466000000000001</v>
      </c>
      <c r="P211">
        <v>53599</v>
      </c>
      <c r="Q211">
        <v>1</v>
      </c>
      <c r="T211">
        <v>1</v>
      </c>
      <c r="U211">
        <v>142</v>
      </c>
      <c r="V211" t="s">
        <v>1752</v>
      </c>
      <c r="W211" t="s">
        <v>1786</v>
      </c>
      <c r="X211" t="s">
        <v>1120</v>
      </c>
      <c r="Y211" t="s">
        <v>1121</v>
      </c>
    </row>
    <row r="212" spans="1:25">
      <c r="A212">
        <v>225</v>
      </c>
      <c r="B212">
        <v>254</v>
      </c>
      <c r="C212" t="s">
        <v>2111</v>
      </c>
      <c r="D212" t="s">
        <v>1285</v>
      </c>
      <c r="E212">
        <v>254</v>
      </c>
      <c r="F212" t="s">
        <v>1285</v>
      </c>
      <c r="G212" t="s">
        <v>2112</v>
      </c>
      <c r="H212">
        <v>10</v>
      </c>
      <c r="I212">
        <v>0</v>
      </c>
      <c r="J212">
        <v>1113.5852</v>
      </c>
      <c r="K212" t="s">
        <v>1742</v>
      </c>
      <c r="L212" t="s">
        <v>1742</v>
      </c>
      <c r="M212">
        <v>2</v>
      </c>
      <c r="N212">
        <v>1.2463999999999999E-3</v>
      </c>
      <c r="O212">
        <v>133.22999999999999</v>
      </c>
      <c r="P212">
        <v>510500</v>
      </c>
      <c r="Q212">
        <v>1</v>
      </c>
      <c r="S212">
        <v>1</v>
      </c>
      <c r="U212">
        <v>580</v>
      </c>
      <c r="V212" t="s">
        <v>1743</v>
      </c>
      <c r="W212" t="s">
        <v>1774</v>
      </c>
      <c r="X212" t="s">
        <v>1286</v>
      </c>
      <c r="Y212" t="s">
        <v>1287</v>
      </c>
    </row>
    <row r="213" spans="1:25">
      <c r="A213">
        <v>226</v>
      </c>
      <c r="B213">
        <v>243</v>
      </c>
      <c r="C213" t="s">
        <v>2113</v>
      </c>
      <c r="D213" t="s">
        <v>1245</v>
      </c>
      <c r="E213">
        <v>243</v>
      </c>
      <c r="F213" t="s">
        <v>1245</v>
      </c>
      <c r="G213" t="s">
        <v>2114</v>
      </c>
      <c r="H213">
        <v>8</v>
      </c>
      <c r="I213">
        <v>0</v>
      </c>
      <c r="J213">
        <v>985.52665000000002</v>
      </c>
      <c r="K213" t="s">
        <v>1742</v>
      </c>
      <c r="L213" t="s">
        <v>1742</v>
      </c>
      <c r="M213">
        <v>2</v>
      </c>
      <c r="N213">
        <v>2.1190000000000001E-2</v>
      </c>
      <c r="O213">
        <v>118.74</v>
      </c>
      <c r="P213">
        <v>4904300</v>
      </c>
      <c r="S213">
        <v>1</v>
      </c>
      <c r="U213">
        <v>218</v>
      </c>
      <c r="V213" t="s">
        <v>1743</v>
      </c>
      <c r="W213" t="s">
        <v>1766</v>
      </c>
      <c r="X213" t="s">
        <v>6</v>
      </c>
      <c r="Y213" t="s">
        <v>7</v>
      </c>
    </row>
    <row r="214" spans="1:25">
      <c r="A214">
        <v>227</v>
      </c>
      <c r="B214">
        <v>243</v>
      </c>
      <c r="C214" t="s">
        <v>2115</v>
      </c>
      <c r="D214" t="s">
        <v>1245</v>
      </c>
      <c r="E214">
        <v>243</v>
      </c>
      <c r="F214" t="s">
        <v>1245</v>
      </c>
      <c r="G214" t="s">
        <v>2116</v>
      </c>
      <c r="H214">
        <v>14</v>
      </c>
      <c r="I214">
        <v>1</v>
      </c>
      <c r="J214">
        <v>1678.9229</v>
      </c>
      <c r="K214" t="s">
        <v>1742</v>
      </c>
      <c r="L214" t="s">
        <v>1742</v>
      </c>
      <c r="M214">
        <v>2</v>
      </c>
      <c r="N214">
        <v>2.9626E-38</v>
      </c>
      <c r="O214">
        <v>227.56</v>
      </c>
      <c r="P214">
        <v>5476000</v>
      </c>
      <c r="S214">
        <v>2</v>
      </c>
      <c r="U214">
        <v>218</v>
      </c>
      <c r="V214" t="s">
        <v>1743</v>
      </c>
      <c r="W214" t="s">
        <v>1748</v>
      </c>
      <c r="X214" t="s">
        <v>6</v>
      </c>
      <c r="Y214" t="s">
        <v>7</v>
      </c>
    </row>
    <row r="215" spans="1:25">
      <c r="A215">
        <v>228</v>
      </c>
      <c r="B215">
        <v>280</v>
      </c>
      <c r="C215" t="s">
        <v>2117</v>
      </c>
      <c r="D215" t="s">
        <v>1384</v>
      </c>
      <c r="E215">
        <v>280</v>
      </c>
      <c r="F215" t="s">
        <v>1384</v>
      </c>
      <c r="G215" t="s">
        <v>2118</v>
      </c>
      <c r="H215">
        <v>9</v>
      </c>
      <c r="I215">
        <v>0</v>
      </c>
      <c r="J215">
        <v>1230.5743</v>
      </c>
      <c r="K215" t="s">
        <v>1742</v>
      </c>
      <c r="L215" t="s">
        <v>1742</v>
      </c>
      <c r="M215">
        <v>2</v>
      </c>
      <c r="N215">
        <v>2.2956000000000001E-2</v>
      </c>
      <c r="O215">
        <v>112.11</v>
      </c>
      <c r="P215">
        <v>414470</v>
      </c>
      <c r="S215">
        <v>1</v>
      </c>
      <c r="U215">
        <v>36</v>
      </c>
      <c r="V215" t="s">
        <v>1743</v>
      </c>
      <c r="W215" t="s">
        <v>1770</v>
      </c>
      <c r="X215" t="s">
        <v>18</v>
      </c>
      <c r="Y215" t="s">
        <v>19</v>
      </c>
    </row>
    <row r="216" spans="1:25">
      <c r="A216">
        <v>229</v>
      </c>
      <c r="B216">
        <v>304</v>
      </c>
      <c r="C216">
        <v>557</v>
      </c>
      <c r="D216" t="s">
        <v>1464</v>
      </c>
      <c r="E216">
        <v>304</v>
      </c>
      <c r="F216" t="s">
        <v>1464</v>
      </c>
      <c r="G216" t="s">
        <v>2119</v>
      </c>
      <c r="H216">
        <v>11</v>
      </c>
      <c r="I216">
        <v>1</v>
      </c>
      <c r="J216">
        <v>1232.6621</v>
      </c>
      <c r="K216" t="s">
        <v>1742</v>
      </c>
      <c r="L216" t="s">
        <v>1742</v>
      </c>
      <c r="M216">
        <v>2</v>
      </c>
      <c r="N216">
        <v>1.7867000000000001E-2</v>
      </c>
      <c r="O216">
        <v>112.13</v>
      </c>
      <c r="P216">
        <v>179200</v>
      </c>
      <c r="T216">
        <v>1</v>
      </c>
      <c r="U216">
        <v>284</v>
      </c>
      <c r="V216" t="s">
        <v>1743</v>
      </c>
      <c r="W216" t="s">
        <v>1970</v>
      </c>
      <c r="X216" t="s">
        <v>273</v>
      </c>
      <c r="Y216" t="s">
        <v>274</v>
      </c>
    </row>
    <row r="217" spans="1:25">
      <c r="A217">
        <v>230</v>
      </c>
      <c r="B217" t="s">
        <v>2017</v>
      </c>
      <c r="C217" t="s">
        <v>2120</v>
      </c>
      <c r="D217" t="s">
        <v>2019</v>
      </c>
      <c r="E217">
        <v>269</v>
      </c>
      <c r="F217" t="s">
        <v>1340</v>
      </c>
      <c r="G217" t="s">
        <v>2121</v>
      </c>
      <c r="H217">
        <v>24</v>
      </c>
      <c r="I217">
        <v>1</v>
      </c>
      <c r="J217">
        <v>2511.1660000000002</v>
      </c>
      <c r="K217" t="s">
        <v>1747</v>
      </c>
      <c r="L217" t="s">
        <v>1747</v>
      </c>
      <c r="M217" t="s">
        <v>1842</v>
      </c>
      <c r="N217">
        <v>2.6961999999999998E-29</v>
      </c>
      <c r="O217">
        <v>172.3</v>
      </c>
      <c r="P217">
        <v>2038600</v>
      </c>
      <c r="S217">
        <v>2</v>
      </c>
      <c r="U217">
        <v>226</v>
      </c>
      <c r="V217" t="s">
        <v>1743</v>
      </c>
      <c r="W217" t="s">
        <v>1744</v>
      </c>
      <c r="X217" t="s">
        <v>14</v>
      </c>
      <c r="Y217" t="s">
        <v>15</v>
      </c>
    </row>
    <row r="218" spans="1:25">
      <c r="A218">
        <v>231</v>
      </c>
      <c r="B218">
        <v>182</v>
      </c>
      <c r="C218" t="s">
        <v>2122</v>
      </c>
      <c r="D218" t="s">
        <v>1044</v>
      </c>
      <c r="E218">
        <v>182</v>
      </c>
      <c r="F218" t="s">
        <v>1044</v>
      </c>
      <c r="G218" t="s">
        <v>2123</v>
      </c>
      <c r="H218">
        <v>10</v>
      </c>
      <c r="I218">
        <v>1</v>
      </c>
      <c r="J218">
        <v>1094.6335999999999</v>
      </c>
      <c r="K218" t="s">
        <v>1742</v>
      </c>
      <c r="L218" t="s">
        <v>1747</v>
      </c>
      <c r="M218">
        <v>2</v>
      </c>
      <c r="N218">
        <v>3.1673E-2</v>
      </c>
      <c r="O218">
        <v>105.98</v>
      </c>
      <c r="P218">
        <v>164960</v>
      </c>
      <c r="S218">
        <v>1</v>
      </c>
      <c r="U218">
        <v>1013</v>
      </c>
      <c r="V218" t="s">
        <v>1743</v>
      </c>
      <c r="W218" t="s">
        <v>1805</v>
      </c>
      <c r="X218" t="s">
        <v>8</v>
      </c>
      <c r="Y218" t="s">
        <v>9</v>
      </c>
    </row>
    <row r="219" spans="1:25">
      <c r="A219">
        <v>232</v>
      </c>
      <c r="B219">
        <v>80</v>
      </c>
      <c r="C219" t="s">
        <v>711</v>
      </c>
      <c r="D219" t="s">
        <v>713</v>
      </c>
      <c r="E219">
        <v>80</v>
      </c>
      <c r="F219" t="s">
        <v>713</v>
      </c>
      <c r="G219" t="s">
        <v>2124</v>
      </c>
      <c r="H219">
        <v>12</v>
      </c>
      <c r="I219">
        <v>0</v>
      </c>
      <c r="J219">
        <v>1404.7402</v>
      </c>
      <c r="K219" t="s">
        <v>1742</v>
      </c>
      <c r="L219" t="s">
        <v>1747</v>
      </c>
      <c r="M219">
        <v>2</v>
      </c>
      <c r="N219">
        <v>4.1996000000000004E-3</v>
      </c>
      <c r="O219">
        <v>118.77</v>
      </c>
      <c r="P219">
        <v>60596</v>
      </c>
      <c r="S219">
        <v>1</v>
      </c>
      <c r="U219">
        <v>389</v>
      </c>
      <c r="V219" t="s">
        <v>1752</v>
      </c>
      <c r="W219" t="s">
        <v>1743</v>
      </c>
      <c r="X219" t="s">
        <v>211</v>
      </c>
      <c r="Y219" t="s">
        <v>212</v>
      </c>
    </row>
    <row r="220" spans="1:25">
      <c r="A220">
        <v>233</v>
      </c>
      <c r="B220">
        <v>224</v>
      </c>
      <c r="C220" t="s">
        <v>2125</v>
      </c>
      <c r="D220" t="s">
        <v>1185</v>
      </c>
      <c r="E220">
        <v>224</v>
      </c>
      <c r="F220" t="s">
        <v>1185</v>
      </c>
      <c r="G220" t="s">
        <v>2126</v>
      </c>
      <c r="H220">
        <v>9</v>
      </c>
      <c r="I220">
        <v>0</v>
      </c>
      <c r="J220">
        <v>1120.5664999999999</v>
      </c>
      <c r="K220" t="s">
        <v>1742</v>
      </c>
      <c r="L220" t="s">
        <v>1742</v>
      </c>
      <c r="M220">
        <v>2</v>
      </c>
      <c r="N220">
        <v>7.6913000000000003E-4</v>
      </c>
      <c r="O220">
        <v>145.9</v>
      </c>
      <c r="P220">
        <v>574860</v>
      </c>
      <c r="S220">
        <v>1</v>
      </c>
      <c r="U220">
        <v>64</v>
      </c>
      <c r="V220" t="s">
        <v>1743</v>
      </c>
      <c r="W220" t="s">
        <v>1768</v>
      </c>
      <c r="X220" t="s">
        <v>88</v>
      </c>
      <c r="Y220" t="s">
        <v>89</v>
      </c>
    </row>
    <row r="221" spans="1:25">
      <c r="A221">
        <v>234</v>
      </c>
      <c r="B221">
        <v>355</v>
      </c>
      <c r="C221">
        <v>567</v>
      </c>
      <c r="D221" t="s">
        <v>1610</v>
      </c>
      <c r="E221">
        <v>355</v>
      </c>
      <c r="F221" t="s">
        <v>1610</v>
      </c>
      <c r="G221" t="s">
        <v>2127</v>
      </c>
      <c r="H221">
        <v>19</v>
      </c>
      <c r="I221">
        <v>2</v>
      </c>
      <c r="J221">
        <v>2420.1221</v>
      </c>
      <c r="K221" t="s">
        <v>1742</v>
      </c>
      <c r="L221" t="s">
        <v>1742</v>
      </c>
      <c r="M221">
        <v>3</v>
      </c>
      <c r="N221">
        <v>4.0023000000000003E-2</v>
      </c>
      <c r="O221">
        <v>33.36</v>
      </c>
      <c r="P221">
        <v>1160000</v>
      </c>
      <c r="R221">
        <v>1</v>
      </c>
      <c r="U221">
        <v>118</v>
      </c>
      <c r="V221" t="s">
        <v>1752</v>
      </c>
      <c r="W221" t="s">
        <v>1743</v>
      </c>
      <c r="X221" t="s">
        <v>1611</v>
      </c>
      <c r="Y221" t="s">
        <v>1612</v>
      </c>
    </row>
    <row r="222" spans="1:25">
      <c r="A222">
        <v>235</v>
      </c>
      <c r="B222">
        <v>331</v>
      </c>
      <c r="C222" t="s">
        <v>2128</v>
      </c>
      <c r="D222" t="s">
        <v>1541</v>
      </c>
      <c r="E222">
        <v>331</v>
      </c>
      <c r="F222" t="s">
        <v>1541</v>
      </c>
      <c r="G222" t="s">
        <v>2129</v>
      </c>
      <c r="H222">
        <v>22</v>
      </c>
      <c r="I222">
        <v>1</v>
      </c>
      <c r="J222">
        <v>2354.9735000000001</v>
      </c>
      <c r="K222" t="s">
        <v>1742</v>
      </c>
      <c r="L222" t="s">
        <v>1747</v>
      </c>
      <c r="M222" t="s">
        <v>1810</v>
      </c>
      <c r="N222">
        <v>1.6499999999999999E-50</v>
      </c>
      <c r="O222">
        <v>220.74</v>
      </c>
      <c r="P222">
        <v>1418600</v>
      </c>
      <c r="S222">
        <v>2</v>
      </c>
      <c r="U222">
        <v>85</v>
      </c>
      <c r="V222" t="s">
        <v>1743</v>
      </c>
      <c r="W222" t="s">
        <v>1774</v>
      </c>
      <c r="X222" t="s">
        <v>10</v>
      </c>
      <c r="Y222" t="s">
        <v>11</v>
      </c>
    </row>
    <row r="223" spans="1:25">
      <c r="A223">
        <v>236</v>
      </c>
      <c r="B223">
        <v>232</v>
      </c>
      <c r="C223" t="s">
        <v>2130</v>
      </c>
      <c r="D223" t="s">
        <v>1209</v>
      </c>
      <c r="E223">
        <v>232</v>
      </c>
      <c r="F223" t="s">
        <v>1209</v>
      </c>
      <c r="G223" t="s">
        <v>2131</v>
      </c>
      <c r="H223">
        <v>13</v>
      </c>
      <c r="I223">
        <v>1</v>
      </c>
      <c r="J223">
        <v>1505.7738999999999</v>
      </c>
      <c r="K223" t="s">
        <v>1742</v>
      </c>
      <c r="L223" t="s">
        <v>1747</v>
      </c>
      <c r="M223" t="s">
        <v>1842</v>
      </c>
      <c r="N223">
        <v>6.2852000000000002E-7</v>
      </c>
      <c r="O223">
        <v>163.71</v>
      </c>
      <c r="P223">
        <v>397730</v>
      </c>
      <c r="S223">
        <v>2</v>
      </c>
      <c r="U223">
        <v>199</v>
      </c>
      <c r="V223" t="s">
        <v>1752</v>
      </c>
      <c r="W223" t="s">
        <v>1878</v>
      </c>
      <c r="X223" t="s">
        <v>102</v>
      </c>
      <c r="Y223" t="s">
        <v>103</v>
      </c>
    </row>
    <row r="224" spans="1:25">
      <c r="A224">
        <v>237</v>
      </c>
      <c r="B224">
        <v>243</v>
      </c>
      <c r="C224">
        <v>575</v>
      </c>
      <c r="D224" t="s">
        <v>1245</v>
      </c>
      <c r="E224">
        <v>243</v>
      </c>
      <c r="F224" t="s">
        <v>1245</v>
      </c>
      <c r="G224" t="s">
        <v>2132</v>
      </c>
      <c r="H224">
        <v>21</v>
      </c>
      <c r="I224">
        <v>1</v>
      </c>
      <c r="J224">
        <v>2440.1176</v>
      </c>
      <c r="K224" t="s">
        <v>1742</v>
      </c>
      <c r="L224" t="s">
        <v>1742</v>
      </c>
      <c r="M224">
        <v>3</v>
      </c>
      <c r="N224">
        <v>1.4741000000000001E-29</v>
      </c>
      <c r="O224">
        <v>186.6</v>
      </c>
      <c r="P224">
        <v>543670</v>
      </c>
      <c r="S224">
        <v>1</v>
      </c>
      <c r="U224">
        <v>712</v>
      </c>
      <c r="V224" t="s">
        <v>1752</v>
      </c>
      <c r="W224" t="s">
        <v>1752</v>
      </c>
      <c r="X224" t="s">
        <v>6</v>
      </c>
      <c r="Y224" t="s">
        <v>7</v>
      </c>
    </row>
    <row r="225" spans="1:25">
      <c r="A225">
        <v>238</v>
      </c>
      <c r="B225">
        <v>243</v>
      </c>
      <c r="C225" t="s">
        <v>2133</v>
      </c>
      <c r="D225" t="s">
        <v>1245</v>
      </c>
      <c r="E225">
        <v>243</v>
      </c>
      <c r="F225" t="s">
        <v>1245</v>
      </c>
      <c r="G225" t="s">
        <v>2134</v>
      </c>
      <c r="H225">
        <v>22</v>
      </c>
      <c r="I225">
        <v>2</v>
      </c>
      <c r="J225">
        <v>2596.2186999999999</v>
      </c>
      <c r="K225" t="s">
        <v>1742</v>
      </c>
      <c r="L225" t="s">
        <v>1742</v>
      </c>
      <c r="M225" t="s">
        <v>1810</v>
      </c>
      <c r="N225">
        <v>1.1334E-5</v>
      </c>
      <c r="O225">
        <v>113.78</v>
      </c>
      <c r="P225">
        <v>2727600</v>
      </c>
      <c r="S225">
        <v>2</v>
      </c>
      <c r="U225">
        <v>712</v>
      </c>
      <c r="V225" t="s">
        <v>1752</v>
      </c>
      <c r="W225" t="s">
        <v>1878</v>
      </c>
      <c r="X225" t="s">
        <v>6</v>
      </c>
      <c r="Y225" t="s">
        <v>7</v>
      </c>
    </row>
    <row r="226" spans="1:25">
      <c r="A226">
        <v>239</v>
      </c>
      <c r="B226" t="s">
        <v>1914</v>
      </c>
      <c r="C226" t="s">
        <v>2135</v>
      </c>
      <c r="D226" t="s">
        <v>1916</v>
      </c>
      <c r="E226">
        <v>371</v>
      </c>
      <c r="F226" t="s">
        <v>1658</v>
      </c>
      <c r="G226" t="s">
        <v>2136</v>
      </c>
      <c r="H226">
        <v>11</v>
      </c>
      <c r="I226">
        <v>1</v>
      </c>
      <c r="J226">
        <v>1273.6261999999999</v>
      </c>
      <c r="K226" t="s">
        <v>1747</v>
      </c>
      <c r="L226" t="s">
        <v>1747</v>
      </c>
      <c r="M226">
        <v>2</v>
      </c>
      <c r="N226">
        <v>1.3039E-5</v>
      </c>
      <c r="O226">
        <v>154.84</v>
      </c>
      <c r="P226">
        <v>2064000</v>
      </c>
      <c r="S226">
        <v>1</v>
      </c>
      <c r="U226">
        <v>85</v>
      </c>
      <c r="V226" t="s">
        <v>1743</v>
      </c>
      <c r="W226" t="s">
        <v>1752</v>
      </c>
      <c r="X226" t="s">
        <v>22</v>
      </c>
      <c r="Y226" t="s">
        <v>23</v>
      </c>
    </row>
    <row r="227" spans="1:25">
      <c r="A227">
        <v>240</v>
      </c>
      <c r="B227">
        <v>243</v>
      </c>
      <c r="C227" t="s">
        <v>2137</v>
      </c>
      <c r="D227" t="s">
        <v>1245</v>
      </c>
      <c r="E227">
        <v>243</v>
      </c>
      <c r="F227" t="s">
        <v>1245</v>
      </c>
      <c r="G227" t="s">
        <v>2138</v>
      </c>
      <c r="H227">
        <v>9</v>
      </c>
      <c r="I227">
        <v>1</v>
      </c>
      <c r="J227">
        <v>1117.5727999999999</v>
      </c>
      <c r="K227" t="s">
        <v>1742</v>
      </c>
      <c r="L227" t="s">
        <v>1742</v>
      </c>
      <c r="M227">
        <v>2</v>
      </c>
      <c r="N227">
        <v>8.5851000000000005E-4</v>
      </c>
      <c r="O227">
        <v>143.72999999999999</v>
      </c>
      <c r="P227">
        <v>12828000</v>
      </c>
      <c r="S227">
        <v>1</v>
      </c>
      <c r="T227">
        <v>1</v>
      </c>
      <c r="U227">
        <v>701</v>
      </c>
      <c r="V227" t="s">
        <v>1752</v>
      </c>
      <c r="W227" t="s">
        <v>1776</v>
      </c>
      <c r="X227" t="s">
        <v>6</v>
      </c>
      <c r="Y227" t="s">
        <v>7</v>
      </c>
    </row>
    <row r="228" spans="1:25">
      <c r="A228">
        <v>241</v>
      </c>
      <c r="B228" t="s">
        <v>1914</v>
      </c>
      <c r="C228">
        <v>584</v>
      </c>
      <c r="D228" t="s">
        <v>1916</v>
      </c>
      <c r="E228">
        <v>371</v>
      </c>
      <c r="F228" t="s">
        <v>1658</v>
      </c>
      <c r="G228" t="s">
        <v>2139</v>
      </c>
      <c r="H228">
        <v>19</v>
      </c>
      <c r="I228">
        <v>0</v>
      </c>
      <c r="J228">
        <v>1954.9848</v>
      </c>
      <c r="K228" t="s">
        <v>1747</v>
      </c>
      <c r="L228" t="s">
        <v>1747</v>
      </c>
      <c r="M228">
        <v>3</v>
      </c>
      <c r="N228">
        <v>2.0058000000000001E-4</v>
      </c>
      <c r="O228">
        <v>101.78</v>
      </c>
      <c r="P228">
        <v>255310</v>
      </c>
      <c r="S228">
        <v>1</v>
      </c>
      <c r="U228">
        <v>424</v>
      </c>
      <c r="V228" t="s">
        <v>1743</v>
      </c>
      <c r="W228" t="s">
        <v>1768</v>
      </c>
      <c r="X228" t="s">
        <v>22</v>
      </c>
      <c r="Y228" t="s">
        <v>23</v>
      </c>
    </row>
    <row r="229" spans="1:25">
      <c r="A229">
        <v>242</v>
      </c>
      <c r="B229" t="s">
        <v>2140</v>
      </c>
      <c r="C229">
        <v>585</v>
      </c>
      <c r="D229" t="s">
        <v>2141</v>
      </c>
      <c r="E229">
        <v>276</v>
      </c>
      <c r="F229" t="s">
        <v>1370</v>
      </c>
      <c r="G229" t="s">
        <v>2142</v>
      </c>
      <c r="H229">
        <v>20</v>
      </c>
      <c r="I229">
        <v>0</v>
      </c>
      <c r="J229">
        <v>2088.9746</v>
      </c>
      <c r="K229" t="s">
        <v>1747</v>
      </c>
      <c r="L229" t="s">
        <v>1747</v>
      </c>
      <c r="M229">
        <v>2</v>
      </c>
      <c r="N229">
        <v>1.5431999999999999E-8</v>
      </c>
      <c r="O229">
        <v>130.47</v>
      </c>
      <c r="P229">
        <v>214250</v>
      </c>
      <c r="S229">
        <v>1</v>
      </c>
      <c r="U229">
        <v>125</v>
      </c>
      <c r="V229" t="s">
        <v>1752</v>
      </c>
      <c r="W229" t="s">
        <v>1748</v>
      </c>
      <c r="X229" t="s">
        <v>74</v>
      </c>
      <c r="Y229" t="s">
        <v>75</v>
      </c>
    </row>
    <row r="230" spans="1:25">
      <c r="A230">
        <v>243</v>
      </c>
      <c r="B230">
        <v>19</v>
      </c>
      <c r="C230" t="s">
        <v>2143</v>
      </c>
      <c r="D230" t="s">
        <v>505</v>
      </c>
      <c r="E230">
        <v>19</v>
      </c>
      <c r="F230" t="s">
        <v>505</v>
      </c>
      <c r="G230" t="s">
        <v>2144</v>
      </c>
      <c r="H230">
        <v>9</v>
      </c>
      <c r="I230">
        <v>0</v>
      </c>
      <c r="J230">
        <v>1066.6134999999999</v>
      </c>
      <c r="K230" t="s">
        <v>1742</v>
      </c>
      <c r="L230" t="s">
        <v>1747</v>
      </c>
      <c r="M230">
        <v>2</v>
      </c>
      <c r="N230">
        <v>1.5613000000000001E-3</v>
      </c>
      <c r="O230">
        <v>138.06</v>
      </c>
      <c r="P230">
        <v>4429400</v>
      </c>
      <c r="S230">
        <v>1</v>
      </c>
      <c r="U230">
        <v>64</v>
      </c>
      <c r="V230" t="s">
        <v>1743</v>
      </c>
      <c r="W230" t="s">
        <v>1805</v>
      </c>
      <c r="X230" t="s">
        <v>80</v>
      </c>
      <c r="Y230" t="s">
        <v>81</v>
      </c>
    </row>
    <row r="231" spans="1:25">
      <c r="A231">
        <v>244</v>
      </c>
      <c r="B231">
        <v>98</v>
      </c>
      <c r="C231" t="s">
        <v>2145</v>
      </c>
      <c r="D231" t="s">
        <v>783</v>
      </c>
      <c r="E231">
        <v>98</v>
      </c>
      <c r="F231" t="s">
        <v>783</v>
      </c>
      <c r="G231" t="s">
        <v>2146</v>
      </c>
      <c r="H231">
        <v>15</v>
      </c>
      <c r="I231">
        <v>0</v>
      </c>
      <c r="J231">
        <v>1671.7336</v>
      </c>
      <c r="K231" t="s">
        <v>1742</v>
      </c>
      <c r="L231" t="s">
        <v>1747</v>
      </c>
      <c r="M231">
        <v>2</v>
      </c>
      <c r="N231">
        <v>1.143E-76</v>
      </c>
      <c r="O231">
        <v>258.95999999999998</v>
      </c>
      <c r="P231">
        <v>9427100</v>
      </c>
      <c r="S231">
        <v>1</v>
      </c>
      <c r="T231">
        <v>1</v>
      </c>
      <c r="U231">
        <v>258</v>
      </c>
      <c r="V231" t="s">
        <v>1743</v>
      </c>
      <c r="W231" t="s">
        <v>1756</v>
      </c>
      <c r="X231" t="s">
        <v>20</v>
      </c>
      <c r="Y231" t="s">
        <v>21</v>
      </c>
    </row>
    <row r="232" spans="1:25">
      <c r="A232">
        <v>245</v>
      </c>
      <c r="B232">
        <v>98</v>
      </c>
      <c r="C232" t="s">
        <v>2147</v>
      </c>
      <c r="D232" t="s">
        <v>783</v>
      </c>
      <c r="E232">
        <v>98</v>
      </c>
      <c r="F232" t="s">
        <v>783</v>
      </c>
      <c r="G232" t="s">
        <v>2148</v>
      </c>
      <c r="H232">
        <v>20</v>
      </c>
      <c r="I232">
        <v>1</v>
      </c>
      <c r="J232">
        <v>2218.0614</v>
      </c>
      <c r="K232" t="s">
        <v>1742</v>
      </c>
      <c r="L232" t="s">
        <v>1747</v>
      </c>
      <c r="M232" t="s">
        <v>1745</v>
      </c>
      <c r="N232">
        <v>8.7789999999999996E-51</v>
      </c>
      <c r="O232">
        <v>227.41</v>
      </c>
      <c r="P232">
        <v>47595000</v>
      </c>
      <c r="S232">
        <v>3</v>
      </c>
      <c r="T232">
        <v>3</v>
      </c>
      <c r="U232">
        <v>258</v>
      </c>
      <c r="V232" t="s">
        <v>1743</v>
      </c>
      <c r="W232" t="s">
        <v>1753</v>
      </c>
      <c r="X232" t="s">
        <v>20</v>
      </c>
      <c r="Y232" t="s">
        <v>21</v>
      </c>
    </row>
    <row r="233" spans="1:25">
      <c r="A233">
        <v>246</v>
      </c>
      <c r="B233">
        <v>307</v>
      </c>
      <c r="C233" t="s">
        <v>2149</v>
      </c>
      <c r="D233" t="s">
        <v>1471</v>
      </c>
      <c r="E233">
        <v>307</v>
      </c>
      <c r="F233" t="s">
        <v>1471</v>
      </c>
      <c r="G233" t="s">
        <v>2150</v>
      </c>
      <c r="H233">
        <v>16</v>
      </c>
      <c r="I233">
        <v>0</v>
      </c>
      <c r="J233">
        <v>1922.9163000000001</v>
      </c>
      <c r="K233" t="s">
        <v>1742</v>
      </c>
      <c r="L233" t="s">
        <v>1742</v>
      </c>
      <c r="M233" t="s">
        <v>1745</v>
      </c>
      <c r="N233">
        <v>3.5701999999999998E-2</v>
      </c>
      <c r="O233">
        <v>81.712999999999994</v>
      </c>
      <c r="P233">
        <v>170510</v>
      </c>
      <c r="S233">
        <v>2</v>
      </c>
      <c r="U233">
        <v>42</v>
      </c>
      <c r="V233" t="s">
        <v>1743</v>
      </c>
      <c r="W233" t="s">
        <v>1752</v>
      </c>
      <c r="X233" t="s">
        <v>44</v>
      </c>
      <c r="Y233" t="s">
        <v>45</v>
      </c>
    </row>
    <row r="234" spans="1:25">
      <c r="A234">
        <v>247</v>
      </c>
      <c r="B234">
        <v>141</v>
      </c>
      <c r="C234">
        <v>609</v>
      </c>
      <c r="D234" t="s">
        <v>892</v>
      </c>
      <c r="E234">
        <v>141</v>
      </c>
      <c r="F234" t="s">
        <v>892</v>
      </c>
      <c r="G234" t="s">
        <v>2151</v>
      </c>
      <c r="H234">
        <v>11</v>
      </c>
      <c r="I234">
        <v>0</v>
      </c>
      <c r="J234">
        <v>1399.6659999999999</v>
      </c>
      <c r="K234" t="s">
        <v>1742</v>
      </c>
      <c r="L234" t="s">
        <v>1747</v>
      </c>
      <c r="M234">
        <v>2</v>
      </c>
      <c r="N234">
        <v>2.5652000000000001E-2</v>
      </c>
      <c r="O234">
        <v>103.43</v>
      </c>
      <c r="P234">
        <v>582810</v>
      </c>
      <c r="Q234">
        <v>1</v>
      </c>
      <c r="U234">
        <v>507</v>
      </c>
      <c r="V234" t="s">
        <v>1743</v>
      </c>
      <c r="W234" t="s">
        <v>1776</v>
      </c>
      <c r="X234" t="s">
        <v>893</v>
      </c>
      <c r="Y234" t="s">
        <v>894</v>
      </c>
    </row>
    <row r="235" spans="1:25">
      <c r="A235">
        <v>248</v>
      </c>
      <c r="B235">
        <v>217</v>
      </c>
      <c r="C235" t="s">
        <v>2152</v>
      </c>
      <c r="D235" t="s">
        <v>1160</v>
      </c>
      <c r="E235">
        <v>217</v>
      </c>
      <c r="F235" t="s">
        <v>1160</v>
      </c>
      <c r="G235" t="s">
        <v>2153</v>
      </c>
      <c r="H235">
        <v>15</v>
      </c>
      <c r="I235">
        <v>1</v>
      </c>
      <c r="J235">
        <v>1689.8356000000001</v>
      </c>
      <c r="K235" t="s">
        <v>1742</v>
      </c>
      <c r="L235" t="s">
        <v>1742</v>
      </c>
      <c r="M235" t="s">
        <v>1745</v>
      </c>
      <c r="N235">
        <v>6.5646000000000007E-27</v>
      </c>
      <c r="O235">
        <v>201.08</v>
      </c>
      <c r="P235">
        <v>1483300</v>
      </c>
      <c r="S235">
        <v>2</v>
      </c>
      <c r="U235">
        <v>293</v>
      </c>
      <c r="V235" t="s">
        <v>1752</v>
      </c>
      <c r="W235" t="s">
        <v>1756</v>
      </c>
      <c r="X235" t="s">
        <v>1161</v>
      </c>
      <c r="Y235" t="s">
        <v>1162</v>
      </c>
    </row>
    <row r="236" spans="1:25">
      <c r="A236">
        <v>250</v>
      </c>
      <c r="B236">
        <v>378</v>
      </c>
      <c r="C236" t="s">
        <v>2154</v>
      </c>
      <c r="D236" t="s">
        <v>1681</v>
      </c>
      <c r="E236">
        <v>378</v>
      </c>
      <c r="F236" t="s">
        <v>1681</v>
      </c>
      <c r="G236" t="s">
        <v>2155</v>
      </c>
      <c r="H236">
        <v>13</v>
      </c>
      <c r="I236">
        <v>0</v>
      </c>
      <c r="J236">
        <v>1360.6833999999999</v>
      </c>
      <c r="K236" t="s">
        <v>1747</v>
      </c>
      <c r="L236" t="s">
        <v>1747</v>
      </c>
      <c r="M236">
        <v>2</v>
      </c>
      <c r="N236">
        <v>2.6103000000000002E-16</v>
      </c>
      <c r="O236">
        <v>190.57</v>
      </c>
      <c r="P236">
        <v>3320800</v>
      </c>
      <c r="Q236">
        <v>1</v>
      </c>
      <c r="S236">
        <v>1</v>
      </c>
      <c r="T236">
        <v>1</v>
      </c>
      <c r="U236">
        <v>285</v>
      </c>
      <c r="V236" t="s">
        <v>1752</v>
      </c>
      <c r="W236" t="s">
        <v>1774</v>
      </c>
      <c r="X236" t="s">
        <v>1682</v>
      </c>
      <c r="Y236" t="s">
        <v>1683</v>
      </c>
    </row>
    <row r="237" spans="1:25">
      <c r="A237">
        <v>251</v>
      </c>
      <c r="B237">
        <v>143</v>
      </c>
      <c r="C237" t="s">
        <v>2156</v>
      </c>
      <c r="D237" t="s">
        <v>902</v>
      </c>
      <c r="E237">
        <v>143</v>
      </c>
      <c r="F237" t="s">
        <v>902</v>
      </c>
      <c r="G237" t="s">
        <v>2157</v>
      </c>
      <c r="H237">
        <v>10</v>
      </c>
      <c r="I237">
        <v>0</v>
      </c>
      <c r="J237">
        <v>1115.5757000000001</v>
      </c>
      <c r="K237" t="s">
        <v>1742</v>
      </c>
      <c r="L237" t="s">
        <v>1747</v>
      </c>
      <c r="M237">
        <v>2</v>
      </c>
      <c r="N237">
        <v>1.8743E-9</v>
      </c>
      <c r="O237">
        <v>179.1</v>
      </c>
      <c r="P237">
        <v>3174700</v>
      </c>
      <c r="S237">
        <v>1</v>
      </c>
      <c r="U237">
        <v>181</v>
      </c>
      <c r="V237" t="s">
        <v>1752</v>
      </c>
      <c r="W237" t="s">
        <v>1770</v>
      </c>
      <c r="X237" t="s">
        <v>42</v>
      </c>
      <c r="Y237" t="s">
        <v>43</v>
      </c>
    </row>
    <row r="238" spans="1:25">
      <c r="A238">
        <v>252</v>
      </c>
      <c r="B238" t="s">
        <v>2158</v>
      </c>
      <c r="C238" t="s">
        <v>2159</v>
      </c>
      <c r="D238" t="s">
        <v>2160</v>
      </c>
      <c r="E238">
        <v>235</v>
      </c>
      <c r="F238" t="s">
        <v>1219</v>
      </c>
      <c r="G238" t="s">
        <v>2161</v>
      </c>
      <c r="H238">
        <v>12</v>
      </c>
      <c r="I238">
        <v>0</v>
      </c>
      <c r="J238">
        <v>1445.682</v>
      </c>
      <c r="K238" t="s">
        <v>1747</v>
      </c>
      <c r="L238" t="s">
        <v>1747</v>
      </c>
      <c r="M238">
        <v>2</v>
      </c>
      <c r="N238">
        <v>3.7998999999999998E-44</v>
      </c>
      <c r="O238">
        <v>235.49</v>
      </c>
      <c r="P238">
        <v>373650</v>
      </c>
      <c r="R238">
        <v>1</v>
      </c>
      <c r="T238">
        <v>1</v>
      </c>
      <c r="U238">
        <v>325</v>
      </c>
      <c r="V238" t="s">
        <v>1743</v>
      </c>
      <c r="W238" t="s">
        <v>1789</v>
      </c>
      <c r="X238" t="s">
        <v>1220</v>
      </c>
      <c r="Y238" t="s">
        <v>1221</v>
      </c>
    </row>
    <row r="239" spans="1:25">
      <c r="A239">
        <v>253</v>
      </c>
      <c r="B239">
        <v>243</v>
      </c>
      <c r="C239">
        <v>625</v>
      </c>
      <c r="D239" t="s">
        <v>1245</v>
      </c>
      <c r="E239">
        <v>243</v>
      </c>
      <c r="F239" t="s">
        <v>1245</v>
      </c>
      <c r="G239" t="s">
        <v>2162</v>
      </c>
      <c r="H239">
        <v>12</v>
      </c>
      <c r="I239">
        <v>0</v>
      </c>
      <c r="J239">
        <v>1241.6251999999999</v>
      </c>
      <c r="K239" t="s">
        <v>1742</v>
      </c>
      <c r="L239" t="s">
        <v>1742</v>
      </c>
      <c r="M239">
        <v>2</v>
      </c>
      <c r="N239">
        <v>4.2210999999999999E-2</v>
      </c>
      <c r="O239">
        <v>89.301000000000002</v>
      </c>
      <c r="P239">
        <v>3138600</v>
      </c>
      <c r="S239">
        <v>1</v>
      </c>
      <c r="U239">
        <v>366</v>
      </c>
      <c r="V239" t="s">
        <v>1752</v>
      </c>
      <c r="W239" t="s">
        <v>1805</v>
      </c>
      <c r="X239" t="s">
        <v>6</v>
      </c>
      <c r="Y239" t="s">
        <v>7</v>
      </c>
    </row>
    <row r="240" spans="1:25">
      <c r="A240">
        <v>254</v>
      </c>
      <c r="B240">
        <v>73</v>
      </c>
      <c r="C240" t="s">
        <v>2163</v>
      </c>
      <c r="D240" t="s">
        <v>690</v>
      </c>
      <c r="E240">
        <v>73</v>
      </c>
      <c r="F240" t="s">
        <v>690</v>
      </c>
      <c r="G240" t="s">
        <v>2164</v>
      </c>
      <c r="H240">
        <v>13</v>
      </c>
      <c r="I240">
        <v>0</v>
      </c>
      <c r="J240">
        <v>1400.7186999999999</v>
      </c>
      <c r="K240" t="s">
        <v>1742</v>
      </c>
      <c r="L240" t="s">
        <v>1742</v>
      </c>
      <c r="M240">
        <v>2</v>
      </c>
      <c r="N240">
        <v>1.2892999999999999E-10</v>
      </c>
      <c r="O240">
        <v>175.88</v>
      </c>
      <c r="P240">
        <v>2114600</v>
      </c>
      <c r="S240">
        <v>1</v>
      </c>
      <c r="T240">
        <v>1</v>
      </c>
      <c r="U240">
        <v>312</v>
      </c>
      <c r="V240" t="s">
        <v>1743</v>
      </c>
      <c r="W240" t="s">
        <v>1756</v>
      </c>
      <c r="X240" t="s">
        <v>12</v>
      </c>
      <c r="Y240" t="s">
        <v>13</v>
      </c>
    </row>
    <row r="241" spans="1:25">
      <c r="A241">
        <v>255</v>
      </c>
      <c r="B241">
        <v>368</v>
      </c>
      <c r="C241">
        <v>630</v>
      </c>
      <c r="D241" t="s">
        <v>1648</v>
      </c>
      <c r="E241">
        <v>368</v>
      </c>
      <c r="F241" t="s">
        <v>1648</v>
      </c>
      <c r="G241" t="s">
        <v>2165</v>
      </c>
      <c r="H241">
        <v>10</v>
      </c>
      <c r="I241">
        <v>0</v>
      </c>
      <c r="J241">
        <v>1055.6339</v>
      </c>
      <c r="K241" t="s">
        <v>1742</v>
      </c>
      <c r="L241" t="s">
        <v>1742</v>
      </c>
      <c r="M241">
        <v>2</v>
      </c>
      <c r="N241">
        <v>7.6195999999999999E-6</v>
      </c>
      <c r="O241">
        <v>160.91</v>
      </c>
      <c r="P241">
        <v>73136</v>
      </c>
      <c r="S241">
        <v>1</v>
      </c>
      <c r="U241">
        <v>846</v>
      </c>
      <c r="V241" t="s">
        <v>1743</v>
      </c>
      <c r="W241" t="s">
        <v>1799</v>
      </c>
      <c r="X241" t="s">
        <v>348</v>
      </c>
      <c r="Y241" t="s">
        <v>349</v>
      </c>
    </row>
    <row r="242" spans="1:25">
      <c r="A242">
        <v>256</v>
      </c>
      <c r="B242">
        <v>67</v>
      </c>
      <c r="C242">
        <v>631</v>
      </c>
      <c r="D242" t="s">
        <v>664</v>
      </c>
      <c r="E242">
        <v>67</v>
      </c>
      <c r="F242" t="s">
        <v>664</v>
      </c>
      <c r="G242" t="s">
        <v>2166</v>
      </c>
      <c r="H242">
        <v>10</v>
      </c>
      <c r="I242">
        <v>1</v>
      </c>
      <c r="J242">
        <v>1275.6030000000001</v>
      </c>
      <c r="K242" t="s">
        <v>1742</v>
      </c>
      <c r="L242" t="s">
        <v>1747</v>
      </c>
      <c r="M242">
        <v>3</v>
      </c>
      <c r="N242">
        <v>4.0003999999999998E-2</v>
      </c>
      <c r="O242">
        <v>58.698999999999998</v>
      </c>
      <c r="P242">
        <v>183150</v>
      </c>
      <c r="R242">
        <v>1</v>
      </c>
      <c r="U242">
        <v>172</v>
      </c>
      <c r="V242" t="s">
        <v>1743</v>
      </c>
      <c r="W242" t="s">
        <v>1789</v>
      </c>
      <c r="X242" t="s">
        <v>665</v>
      </c>
      <c r="Y242" t="s">
        <v>666</v>
      </c>
    </row>
    <row r="243" spans="1:25">
      <c r="A243">
        <v>257</v>
      </c>
      <c r="B243">
        <v>73</v>
      </c>
      <c r="C243" t="s">
        <v>2167</v>
      </c>
      <c r="D243" t="s">
        <v>690</v>
      </c>
      <c r="E243">
        <v>73</v>
      </c>
      <c r="F243" t="s">
        <v>690</v>
      </c>
      <c r="G243" t="s">
        <v>2168</v>
      </c>
      <c r="H243">
        <v>11</v>
      </c>
      <c r="I243">
        <v>0</v>
      </c>
      <c r="J243">
        <v>1219.6560999999999</v>
      </c>
      <c r="K243" t="s">
        <v>1742</v>
      </c>
      <c r="L243" t="s">
        <v>1742</v>
      </c>
      <c r="M243">
        <v>2</v>
      </c>
      <c r="N243">
        <v>4.9960000000000001E-6</v>
      </c>
      <c r="O243">
        <v>160.91</v>
      </c>
      <c r="P243">
        <v>3682000</v>
      </c>
      <c r="S243">
        <v>1</v>
      </c>
      <c r="T243">
        <v>1</v>
      </c>
      <c r="U243">
        <v>255</v>
      </c>
      <c r="V243" t="s">
        <v>1743</v>
      </c>
      <c r="W243" t="s">
        <v>1748</v>
      </c>
      <c r="X243" t="s">
        <v>12</v>
      </c>
      <c r="Y243" t="s">
        <v>13</v>
      </c>
    </row>
    <row r="244" spans="1:25">
      <c r="A244">
        <v>258</v>
      </c>
      <c r="B244">
        <v>43</v>
      </c>
      <c r="C244">
        <v>636</v>
      </c>
      <c r="D244" t="s">
        <v>596</v>
      </c>
      <c r="E244">
        <v>43</v>
      </c>
      <c r="F244" t="s">
        <v>596</v>
      </c>
      <c r="G244" t="s">
        <v>2169</v>
      </c>
      <c r="H244">
        <v>12</v>
      </c>
      <c r="I244">
        <v>0</v>
      </c>
      <c r="J244">
        <v>1323.7034000000001</v>
      </c>
      <c r="K244" t="s">
        <v>1742</v>
      </c>
      <c r="L244" t="s">
        <v>1747</v>
      </c>
      <c r="M244">
        <v>2</v>
      </c>
      <c r="N244">
        <v>1.4692999999999999E-2</v>
      </c>
      <c r="O244">
        <v>107.09</v>
      </c>
      <c r="P244">
        <v>142990</v>
      </c>
      <c r="T244">
        <v>1</v>
      </c>
      <c r="U244">
        <v>187</v>
      </c>
      <c r="V244" t="s">
        <v>1752</v>
      </c>
      <c r="W244" t="s">
        <v>1752</v>
      </c>
      <c r="X244" t="s">
        <v>157</v>
      </c>
      <c r="Y244" t="s">
        <v>158</v>
      </c>
    </row>
    <row r="245" spans="1:25">
      <c r="A245">
        <v>259</v>
      </c>
      <c r="B245">
        <v>185</v>
      </c>
      <c r="C245">
        <v>637</v>
      </c>
      <c r="D245" t="s">
        <v>1052</v>
      </c>
      <c r="E245">
        <v>185</v>
      </c>
      <c r="F245" t="s">
        <v>1052</v>
      </c>
      <c r="G245" t="s">
        <v>2170</v>
      </c>
      <c r="H245">
        <v>18</v>
      </c>
      <c r="I245">
        <v>0</v>
      </c>
      <c r="J245">
        <v>2036.0101999999999</v>
      </c>
      <c r="K245" t="s">
        <v>1742</v>
      </c>
      <c r="L245" t="s">
        <v>1747</v>
      </c>
      <c r="M245">
        <v>2</v>
      </c>
      <c r="N245">
        <v>2.6932000000000002E-3</v>
      </c>
      <c r="O245">
        <v>100.04</v>
      </c>
      <c r="P245">
        <v>97765</v>
      </c>
      <c r="S245">
        <v>1</v>
      </c>
      <c r="U245">
        <v>206</v>
      </c>
      <c r="V245" t="s">
        <v>1752</v>
      </c>
      <c r="W245" t="s">
        <v>1805</v>
      </c>
      <c r="X245" t="s">
        <v>26</v>
      </c>
      <c r="Y245" t="s">
        <v>27</v>
      </c>
    </row>
    <row r="246" spans="1:25">
      <c r="A246">
        <v>261</v>
      </c>
      <c r="B246">
        <v>182</v>
      </c>
      <c r="C246" t="s">
        <v>2171</v>
      </c>
      <c r="D246" t="s">
        <v>1044</v>
      </c>
      <c r="E246">
        <v>182</v>
      </c>
      <c r="F246" t="s">
        <v>1044</v>
      </c>
      <c r="G246" t="s">
        <v>2172</v>
      </c>
      <c r="H246">
        <v>12</v>
      </c>
      <c r="I246">
        <v>0</v>
      </c>
      <c r="J246">
        <v>1482.7065</v>
      </c>
      <c r="K246" t="s">
        <v>1742</v>
      </c>
      <c r="L246" t="s">
        <v>1747</v>
      </c>
      <c r="M246">
        <v>2</v>
      </c>
      <c r="N246">
        <v>8.0465999999999998E-5</v>
      </c>
      <c r="O246">
        <v>150.13999999999999</v>
      </c>
      <c r="P246">
        <v>247830</v>
      </c>
      <c r="S246">
        <v>1</v>
      </c>
      <c r="U246">
        <v>381</v>
      </c>
      <c r="V246" t="s">
        <v>1743</v>
      </c>
      <c r="W246" t="s">
        <v>1786</v>
      </c>
      <c r="X246" t="s">
        <v>8</v>
      </c>
      <c r="Y246" t="s">
        <v>9</v>
      </c>
    </row>
    <row r="247" spans="1:25">
      <c r="A247">
        <v>262</v>
      </c>
      <c r="B247">
        <v>307</v>
      </c>
      <c r="C247" t="s">
        <v>2173</v>
      </c>
      <c r="D247" t="s">
        <v>1471</v>
      </c>
      <c r="E247">
        <v>307</v>
      </c>
      <c r="F247" t="s">
        <v>1471</v>
      </c>
      <c r="G247" t="s">
        <v>2174</v>
      </c>
      <c r="H247">
        <v>12</v>
      </c>
      <c r="I247">
        <v>0</v>
      </c>
      <c r="J247">
        <v>1417.7089000000001</v>
      </c>
      <c r="K247" t="s">
        <v>1742</v>
      </c>
      <c r="L247" t="s">
        <v>1742</v>
      </c>
      <c r="M247">
        <v>2</v>
      </c>
      <c r="N247">
        <v>6.2805000000000003E-6</v>
      </c>
      <c r="O247">
        <v>153.49</v>
      </c>
      <c r="P247">
        <v>690910</v>
      </c>
      <c r="S247">
        <v>1</v>
      </c>
      <c r="U247">
        <v>139</v>
      </c>
      <c r="V247" t="s">
        <v>1743</v>
      </c>
      <c r="W247" t="s">
        <v>1768</v>
      </c>
      <c r="X247" t="s">
        <v>44</v>
      </c>
      <c r="Y247" t="s">
        <v>45</v>
      </c>
    </row>
    <row r="248" spans="1:25">
      <c r="A248">
        <v>263</v>
      </c>
      <c r="B248">
        <v>372</v>
      </c>
      <c r="C248" t="s">
        <v>2175</v>
      </c>
      <c r="D248" t="s">
        <v>1661</v>
      </c>
      <c r="E248">
        <v>372</v>
      </c>
      <c r="F248" t="s">
        <v>1661</v>
      </c>
      <c r="G248" t="s">
        <v>2176</v>
      </c>
      <c r="H248">
        <v>9</v>
      </c>
      <c r="I248">
        <v>0</v>
      </c>
      <c r="J248">
        <v>1177.6090999999999</v>
      </c>
      <c r="K248" t="s">
        <v>1742</v>
      </c>
      <c r="L248" t="s">
        <v>1742</v>
      </c>
      <c r="M248">
        <v>2</v>
      </c>
      <c r="N248">
        <v>2.0407000000000002E-2</v>
      </c>
      <c r="O248">
        <v>113.62</v>
      </c>
      <c r="P248">
        <v>441090</v>
      </c>
      <c r="S248">
        <v>1</v>
      </c>
      <c r="U248">
        <v>601</v>
      </c>
      <c r="V248" t="s">
        <v>1752</v>
      </c>
      <c r="W248" t="s">
        <v>1756</v>
      </c>
      <c r="X248" t="s">
        <v>36</v>
      </c>
      <c r="Y248" t="s">
        <v>37</v>
      </c>
    </row>
    <row r="249" spans="1:25">
      <c r="A249">
        <v>264</v>
      </c>
      <c r="B249">
        <v>136</v>
      </c>
      <c r="C249">
        <v>650</v>
      </c>
      <c r="D249" t="s">
        <v>875</v>
      </c>
      <c r="E249">
        <v>136</v>
      </c>
      <c r="F249" t="s">
        <v>875</v>
      </c>
      <c r="G249" t="s">
        <v>2177</v>
      </c>
      <c r="H249">
        <v>9</v>
      </c>
      <c r="I249">
        <v>0</v>
      </c>
      <c r="J249">
        <v>1043.5512000000001</v>
      </c>
      <c r="K249" t="s">
        <v>1742</v>
      </c>
      <c r="L249" t="s">
        <v>1747</v>
      </c>
      <c r="M249">
        <v>2</v>
      </c>
      <c r="N249">
        <v>2.7444E-2</v>
      </c>
      <c r="O249">
        <v>109.44</v>
      </c>
      <c r="P249">
        <v>1196300</v>
      </c>
      <c r="Q249">
        <v>1</v>
      </c>
      <c r="U249">
        <v>58</v>
      </c>
      <c r="V249" t="s">
        <v>1752</v>
      </c>
      <c r="W249" t="s">
        <v>1748</v>
      </c>
      <c r="X249" t="s">
        <v>876</v>
      </c>
      <c r="Y249" t="s">
        <v>877</v>
      </c>
    </row>
    <row r="250" spans="1:25">
      <c r="A250">
        <v>265</v>
      </c>
      <c r="B250" t="s">
        <v>2178</v>
      </c>
      <c r="C250" t="s">
        <v>2179</v>
      </c>
      <c r="D250" t="s">
        <v>2180</v>
      </c>
      <c r="E250">
        <v>347</v>
      </c>
      <c r="F250" t="s">
        <v>1589</v>
      </c>
      <c r="G250" t="s">
        <v>2181</v>
      </c>
      <c r="H250">
        <v>9</v>
      </c>
      <c r="I250">
        <v>1</v>
      </c>
      <c r="J250">
        <v>1081.5920000000001</v>
      </c>
      <c r="K250" t="s">
        <v>1747</v>
      </c>
      <c r="L250" t="s">
        <v>1747</v>
      </c>
      <c r="M250">
        <v>2</v>
      </c>
      <c r="N250">
        <v>7.6417000000000004E-3</v>
      </c>
      <c r="O250">
        <v>125.71</v>
      </c>
      <c r="P250">
        <v>15338000</v>
      </c>
      <c r="Q250">
        <v>1</v>
      </c>
      <c r="R250">
        <v>1</v>
      </c>
      <c r="U250">
        <v>184</v>
      </c>
      <c r="V250" t="s">
        <v>1743</v>
      </c>
      <c r="W250" t="s">
        <v>1753</v>
      </c>
      <c r="X250" t="s">
        <v>1590</v>
      </c>
      <c r="Y250" t="s">
        <v>1591</v>
      </c>
    </row>
    <row r="251" spans="1:25">
      <c r="A251">
        <v>267</v>
      </c>
      <c r="B251">
        <v>326</v>
      </c>
      <c r="C251">
        <v>656</v>
      </c>
      <c r="D251" t="s">
        <v>1523</v>
      </c>
      <c r="E251">
        <v>326</v>
      </c>
      <c r="F251" t="s">
        <v>1523</v>
      </c>
      <c r="G251" t="s">
        <v>2182</v>
      </c>
      <c r="H251">
        <v>6</v>
      </c>
      <c r="I251">
        <v>0</v>
      </c>
      <c r="J251">
        <v>859.38644999999997</v>
      </c>
      <c r="K251" t="s">
        <v>1742</v>
      </c>
      <c r="L251" t="s">
        <v>1747</v>
      </c>
      <c r="M251">
        <v>2</v>
      </c>
      <c r="N251">
        <v>8.3764000000000009E-3</v>
      </c>
      <c r="O251">
        <v>159.75</v>
      </c>
      <c r="P251">
        <v>1506900</v>
      </c>
      <c r="Q251">
        <v>1</v>
      </c>
      <c r="U251">
        <v>105</v>
      </c>
      <c r="V251" t="s">
        <v>1743</v>
      </c>
      <c r="W251" t="s">
        <v>1776</v>
      </c>
      <c r="X251" t="s">
        <v>1524</v>
      </c>
      <c r="Y251" t="s">
        <v>1525</v>
      </c>
    </row>
    <row r="252" spans="1:25">
      <c r="A252">
        <v>268</v>
      </c>
      <c r="B252">
        <v>329</v>
      </c>
      <c r="C252">
        <v>657</v>
      </c>
      <c r="D252" t="s">
        <v>1537</v>
      </c>
      <c r="E252">
        <v>329</v>
      </c>
      <c r="F252" t="s">
        <v>1537</v>
      </c>
      <c r="G252" t="s">
        <v>2183</v>
      </c>
      <c r="H252">
        <v>15</v>
      </c>
      <c r="I252">
        <v>1</v>
      </c>
      <c r="J252">
        <v>1803.9155000000001</v>
      </c>
      <c r="K252" t="s">
        <v>1742</v>
      </c>
      <c r="L252" t="s">
        <v>1747</v>
      </c>
      <c r="M252">
        <v>2</v>
      </c>
      <c r="N252">
        <v>2.9415E-2</v>
      </c>
      <c r="O252">
        <v>88.108000000000004</v>
      </c>
      <c r="P252">
        <v>432500</v>
      </c>
      <c r="S252">
        <v>1</v>
      </c>
      <c r="U252">
        <v>87</v>
      </c>
      <c r="V252" t="s">
        <v>1752</v>
      </c>
      <c r="W252" t="s">
        <v>1748</v>
      </c>
      <c r="X252" t="s">
        <v>66</v>
      </c>
      <c r="Y252" t="s">
        <v>67</v>
      </c>
    </row>
    <row r="253" spans="1:25">
      <c r="A253">
        <v>269</v>
      </c>
      <c r="B253">
        <v>243</v>
      </c>
      <c r="C253">
        <v>658</v>
      </c>
      <c r="D253" t="s">
        <v>1245</v>
      </c>
      <c r="E253">
        <v>243</v>
      </c>
      <c r="F253" t="s">
        <v>1245</v>
      </c>
      <c r="G253" t="s">
        <v>2184</v>
      </c>
      <c r="H253">
        <v>15</v>
      </c>
      <c r="I253">
        <v>1</v>
      </c>
      <c r="J253">
        <v>1659.8216</v>
      </c>
      <c r="K253" t="s">
        <v>1742</v>
      </c>
      <c r="L253" t="s">
        <v>1742</v>
      </c>
      <c r="M253">
        <v>2</v>
      </c>
      <c r="N253">
        <v>2.2685000000000001E-3</v>
      </c>
      <c r="O253">
        <v>113.67</v>
      </c>
      <c r="P253">
        <v>307710</v>
      </c>
      <c r="S253">
        <v>1</v>
      </c>
      <c r="U253">
        <v>363</v>
      </c>
      <c r="V253" t="s">
        <v>1752</v>
      </c>
      <c r="W253" t="s">
        <v>1805</v>
      </c>
      <c r="X253" t="s">
        <v>6</v>
      </c>
      <c r="Y253" t="s">
        <v>7</v>
      </c>
    </row>
    <row r="254" spans="1:25">
      <c r="A254">
        <v>270</v>
      </c>
      <c r="B254">
        <v>234</v>
      </c>
      <c r="C254" t="s">
        <v>2185</v>
      </c>
      <c r="D254" t="s">
        <v>1214</v>
      </c>
      <c r="E254">
        <v>234</v>
      </c>
      <c r="F254" t="s">
        <v>1214</v>
      </c>
      <c r="G254" t="s">
        <v>2186</v>
      </c>
      <c r="H254">
        <v>10</v>
      </c>
      <c r="I254">
        <v>0</v>
      </c>
      <c r="J254">
        <v>1252.6088</v>
      </c>
      <c r="K254" t="s">
        <v>1742</v>
      </c>
      <c r="L254" t="s">
        <v>1747</v>
      </c>
      <c r="M254">
        <v>2</v>
      </c>
      <c r="N254">
        <v>9.9891000000000001E-30</v>
      </c>
      <c r="O254">
        <v>222.18</v>
      </c>
      <c r="P254">
        <v>864180</v>
      </c>
      <c r="S254">
        <v>1</v>
      </c>
      <c r="U254">
        <v>302</v>
      </c>
      <c r="V254" t="s">
        <v>1752</v>
      </c>
      <c r="W254" t="s">
        <v>1768</v>
      </c>
      <c r="X254" t="s">
        <v>1215</v>
      </c>
      <c r="Y254" t="s">
        <v>1216</v>
      </c>
    </row>
    <row r="255" spans="1:25">
      <c r="A255">
        <v>271</v>
      </c>
      <c r="B255">
        <v>331</v>
      </c>
      <c r="C255" t="s">
        <v>2187</v>
      </c>
      <c r="D255" t="s">
        <v>1541</v>
      </c>
      <c r="E255">
        <v>331</v>
      </c>
      <c r="F255" t="s">
        <v>1541</v>
      </c>
      <c r="G255" t="s">
        <v>2188</v>
      </c>
      <c r="H255">
        <v>10</v>
      </c>
      <c r="I255">
        <v>0</v>
      </c>
      <c r="J255">
        <v>1187.5571</v>
      </c>
      <c r="K255" t="s">
        <v>1742</v>
      </c>
      <c r="L255" t="s">
        <v>1747</v>
      </c>
      <c r="M255" t="s">
        <v>1745</v>
      </c>
      <c r="N255">
        <v>6.3675999999999999E-40</v>
      </c>
      <c r="O255">
        <v>233.84</v>
      </c>
      <c r="P255">
        <v>18679000</v>
      </c>
      <c r="S255">
        <v>3</v>
      </c>
      <c r="U255">
        <v>753</v>
      </c>
      <c r="V255" t="s">
        <v>1752</v>
      </c>
      <c r="W255" t="s">
        <v>1756</v>
      </c>
      <c r="X255" t="s">
        <v>10</v>
      </c>
      <c r="Y255" t="s">
        <v>11</v>
      </c>
    </row>
    <row r="256" spans="1:25">
      <c r="A256">
        <v>272</v>
      </c>
      <c r="B256">
        <v>182</v>
      </c>
      <c r="C256">
        <v>665</v>
      </c>
      <c r="D256" t="s">
        <v>1044</v>
      </c>
      <c r="E256">
        <v>182</v>
      </c>
      <c r="F256" t="s">
        <v>1044</v>
      </c>
      <c r="G256" t="s">
        <v>2189</v>
      </c>
      <c r="H256">
        <v>6</v>
      </c>
      <c r="I256">
        <v>0</v>
      </c>
      <c r="J256">
        <v>703.35409000000004</v>
      </c>
      <c r="K256" t="s">
        <v>1742</v>
      </c>
      <c r="L256" t="s">
        <v>1747</v>
      </c>
      <c r="M256">
        <v>2</v>
      </c>
      <c r="N256">
        <v>9.3840999999999994E-3</v>
      </c>
      <c r="O256">
        <v>131.65</v>
      </c>
      <c r="P256">
        <v>215350</v>
      </c>
      <c r="S256">
        <v>1</v>
      </c>
      <c r="U256">
        <v>761</v>
      </c>
      <c r="V256" t="s">
        <v>1752</v>
      </c>
      <c r="W256" t="s">
        <v>1770</v>
      </c>
      <c r="X256" t="s">
        <v>8</v>
      </c>
      <c r="Y256" t="s">
        <v>9</v>
      </c>
    </row>
    <row r="257" spans="1:25">
      <c r="A257">
        <v>273</v>
      </c>
      <c r="B257">
        <v>182</v>
      </c>
      <c r="C257" t="s">
        <v>2190</v>
      </c>
      <c r="D257" t="s">
        <v>1044</v>
      </c>
      <c r="E257">
        <v>182</v>
      </c>
      <c r="F257" t="s">
        <v>1044</v>
      </c>
      <c r="G257" t="s">
        <v>2191</v>
      </c>
      <c r="H257">
        <v>16</v>
      </c>
      <c r="I257">
        <v>2</v>
      </c>
      <c r="J257">
        <v>1881.9221</v>
      </c>
      <c r="K257" t="s">
        <v>1742</v>
      </c>
      <c r="L257" t="s">
        <v>1747</v>
      </c>
      <c r="M257" t="s">
        <v>1810</v>
      </c>
      <c r="N257">
        <v>7.6654999999999996E-3</v>
      </c>
      <c r="O257">
        <v>105.58</v>
      </c>
      <c r="P257">
        <v>423200</v>
      </c>
      <c r="S257">
        <v>2</v>
      </c>
      <c r="U257">
        <v>761</v>
      </c>
      <c r="V257" t="s">
        <v>1752</v>
      </c>
      <c r="W257" t="s">
        <v>1753</v>
      </c>
      <c r="X257" t="s">
        <v>8</v>
      </c>
      <c r="Y257" t="s">
        <v>9</v>
      </c>
    </row>
    <row r="258" spans="1:25">
      <c r="A258">
        <v>274</v>
      </c>
      <c r="B258">
        <v>139</v>
      </c>
      <c r="C258">
        <v>668</v>
      </c>
      <c r="D258" t="s">
        <v>886</v>
      </c>
      <c r="E258">
        <v>139</v>
      </c>
      <c r="F258" t="s">
        <v>886</v>
      </c>
      <c r="G258" t="s">
        <v>2192</v>
      </c>
      <c r="H258">
        <v>7</v>
      </c>
      <c r="I258">
        <v>0</v>
      </c>
      <c r="J258">
        <v>916.40004999999996</v>
      </c>
      <c r="K258" t="s">
        <v>1742</v>
      </c>
      <c r="L258" t="s">
        <v>1747</v>
      </c>
      <c r="M258">
        <v>2</v>
      </c>
      <c r="N258">
        <v>1.1133000000000001E-2</v>
      </c>
      <c r="O258">
        <v>133.12</v>
      </c>
      <c r="P258">
        <v>171350</v>
      </c>
      <c r="T258">
        <v>1</v>
      </c>
      <c r="U258">
        <v>313</v>
      </c>
      <c r="V258" t="s">
        <v>1752</v>
      </c>
      <c r="W258" t="s">
        <v>1805</v>
      </c>
      <c r="X258" t="s">
        <v>62</v>
      </c>
      <c r="Y258" t="s">
        <v>63</v>
      </c>
    </row>
    <row r="259" spans="1:25">
      <c r="A259">
        <v>275</v>
      </c>
      <c r="B259">
        <v>182</v>
      </c>
      <c r="C259" t="s">
        <v>2193</v>
      </c>
      <c r="D259" t="s">
        <v>1044</v>
      </c>
      <c r="E259">
        <v>182</v>
      </c>
      <c r="F259" t="s">
        <v>1044</v>
      </c>
      <c r="G259" t="s">
        <v>2194</v>
      </c>
      <c r="H259">
        <v>8</v>
      </c>
      <c r="I259">
        <v>0</v>
      </c>
      <c r="J259">
        <v>980.50797</v>
      </c>
      <c r="K259" t="s">
        <v>1742</v>
      </c>
      <c r="L259" t="s">
        <v>1747</v>
      </c>
      <c r="M259">
        <v>2</v>
      </c>
      <c r="N259">
        <v>1.0085999999999999E-3</v>
      </c>
      <c r="O259">
        <v>156.75</v>
      </c>
      <c r="P259">
        <v>5761300</v>
      </c>
      <c r="S259">
        <v>1</v>
      </c>
      <c r="T259">
        <v>1</v>
      </c>
      <c r="U259">
        <v>1448</v>
      </c>
      <c r="V259" t="s">
        <v>1752</v>
      </c>
      <c r="W259" t="s">
        <v>1766</v>
      </c>
      <c r="X259" t="s">
        <v>8</v>
      </c>
      <c r="Y259" t="s">
        <v>9</v>
      </c>
    </row>
    <row r="260" spans="1:25">
      <c r="A260">
        <v>276</v>
      </c>
      <c r="B260">
        <v>182</v>
      </c>
      <c r="C260" t="s">
        <v>2195</v>
      </c>
      <c r="D260" t="s">
        <v>1044</v>
      </c>
      <c r="E260">
        <v>182</v>
      </c>
      <c r="F260" t="s">
        <v>1044</v>
      </c>
      <c r="G260" t="s">
        <v>2196</v>
      </c>
      <c r="H260">
        <v>8</v>
      </c>
      <c r="I260">
        <v>0</v>
      </c>
      <c r="J260">
        <v>1036.5706</v>
      </c>
      <c r="K260" t="s">
        <v>1742</v>
      </c>
      <c r="L260" t="s">
        <v>1747</v>
      </c>
      <c r="M260">
        <v>2</v>
      </c>
      <c r="N260">
        <v>1.0642E-2</v>
      </c>
      <c r="O260">
        <v>127.46</v>
      </c>
      <c r="P260">
        <v>4379500</v>
      </c>
      <c r="S260">
        <v>1</v>
      </c>
      <c r="U260">
        <v>1146</v>
      </c>
      <c r="V260" t="s">
        <v>1752</v>
      </c>
      <c r="W260" t="s">
        <v>1789</v>
      </c>
      <c r="X260" t="s">
        <v>8</v>
      </c>
      <c r="Y260" t="s">
        <v>9</v>
      </c>
    </row>
    <row r="261" spans="1:25">
      <c r="A261">
        <v>277</v>
      </c>
      <c r="B261">
        <v>243</v>
      </c>
      <c r="C261" t="s">
        <v>2197</v>
      </c>
      <c r="D261" t="s">
        <v>1245</v>
      </c>
      <c r="E261">
        <v>243</v>
      </c>
      <c r="F261" t="s">
        <v>1245</v>
      </c>
      <c r="G261" t="s">
        <v>2198</v>
      </c>
      <c r="H261">
        <v>7</v>
      </c>
      <c r="I261">
        <v>0</v>
      </c>
      <c r="J261">
        <v>766.36836000000005</v>
      </c>
      <c r="K261" t="s">
        <v>1742</v>
      </c>
      <c r="L261" t="s">
        <v>1742</v>
      </c>
      <c r="M261">
        <v>2</v>
      </c>
      <c r="N261">
        <v>1.0493000000000001E-2</v>
      </c>
      <c r="O261">
        <v>133.81</v>
      </c>
      <c r="P261">
        <v>4665500</v>
      </c>
      <c r="S261">
        <v>1</v>
      </c>
      <c r="T261">
        <v>1</v>
      </c>
      <c r="U261">
        <v>506</v>
      </c>
      <c r="V261" t="s">
        <v>1743</v>
      </c>
      <c r="W261" t="s">
        <v>1768</v>
      </c>
      <c r="X261" t="s">
        <v>6</v>
      </c>
      <c r="Y261" t="s">
        <v>7</v>
      </c>
    </row>
    <row r="262" spans="1:25">
      <c r="A262">
        <v>278</v>
      </c>
      <c r="B262">
        <v>248</v>
      </c>
      <c r="C262">
        <v>677</v>
      </c>
      <c r="D262" t="s">
        <v>1264</v>
      </c>
      <c r="E262">
        <v>248</v>
      </c>
      <c r="F262" t="s">
        <v>1264</v>
      </c>
      <c r="G262" t="s">
        <v>2199</v>
      </c>
      <c r="H262">
        <v>13</v>
      </c>
      <c r="I262">
        <v>0</v>
      </c>
      <c r="J262">
        <v>1464.7248999999999</v>
      </c>
      <c r="K262" t="s">
        <v>1742</v>
      </c>
      <c r="L262" t="s">
        <v>1747</v>
      </c>
      <c r="M262">
        <v>2</v>
      </c>
      <c r="N262">
        <v>1.008E-4</v>
      </c>
      <c r="O262">
        <v>145.83000000000001</v>
      </c>
      <c r="P262">
        <v>406460</v>
      </c>
      <c r="S262">
        <v>1</v>
      </c>
      <c r="U262">
        <v>267</v>
      </c>
      <c r="V262" t="s">
        <v>1743</v>
      </c>
      <c r="W262" t="s">
        <v>1744</v>
      </c>
      <c r="X262" t="s">
        <v>138</v>
      </c>
      <c r="Y262" t="s">
        <v>139</v>
      </c>
    </row>
    <row r="263" spans="1:25">
      <c r="A263">
        <v>279</v>
      </c>
      <c r="B263">
        <v>98</v>
      </c>
      <c r="C263" t="s">
        <v>2200</v>
      </c>
      <c r="D263" t="s">
        <v>783</v>
      </c>
      <c r="E263">
        <v>98</v>
      </c>
      <c r="F263" t="s">
        <v>783</v>
      </c>
      <c r="G263" t="s">
        <v>2201</v>
      </c>
      <c r="H263">
        <v>30</v>
      </c>
      <c r="I263">
        <v>2</v>
      </c>
      <c r="J263">
        <v>3056.5138000000002</v>
      </c>
      <c r="K263" t="s">
        <v>1742</v>
      </c>
      <c r="L263" t="s">
        <v>1747</v>
      </c>
      <c r="M263" t="s">
        <v>1810</v>
      </c>
      <c r="N263">
        <v>9.4786000000000002E-7</v>
      </c>
      <c r="O263">
        <v>100.17</v>
      </c>
      <c r="P263">
        <v>8799800</v>
      </c>
      <c r="S263">
        <v>3</v>
      </c>
      <c r="T263">
        <v>3</v>
      </c>
      <c r="U263">
        <v>184</v>
      </c>
      <c r="V263" t="s">
        <v>1752</v>
      </c>
      <c r="W263" t="s">
        <v>1748</v>
      </c>
      <c r="X263" t="s">
        <v>20</v>
      </c>
      <c r="Y263" t="s">
        <v>21</v>
      </c>
    </row>
    <row r="264" spans="1:25">
      <c r="A264">
        <v>281</v>
      </c>
      <c r="B264" t="s">
        <v>2202</v>
      </c>
      <c r="C264">
        <v>697</v>
      </c>
      <c r="D264" t="s">
        <v>2203</v>
      </c>
      <c r="E264">
        <v>332</v>
      </c>
      <c r="F264" t="s">
        <v>1544</v>
      </c>
      <c r="G264" t="s">
        <v>2204</v>
      </c>
      <c r="H264">
        <v>12</v>
      </c>
      <c r="I264">
        <v>1</v>
      </c>
      <c r="J264">
        <v>1475.7983999999999</v>
      </c>
      <c r="K264" t="s">
        <v>1747</v>
      </c>
      <c r="L264" t="s">
        <v>1747</v>
      </c>
      <c r="M264">
        <v>2</v>
      </c>
      <c r="N264">
        <v>3.7272999999999999E-4</v>
      </c>
      <c r="O264">
        <v>145.83000000000001</v>
      </c>
      <c r="P264">
        <v>670470</v>
      </c>
      <c r="R264">
        <v>1</v>
      </c>
      <c r="U264">
        <v>159</v>
      </c>
      <c r="V264" t="s">
        <v>1752</v>
      </c>
      <c r="W264" t="s">
        <v>2039</v>
      </c>
      <c r="X264" t="s">
        <v>1545</v>
      </c>
      <c r="Y264" t="s">
        <v>1546</v>
      </c>
    </row>
    <row r="265" spans="1:25">
      <c r="A265">
        <v>284</v>
      </c>
      <c r="B265">
        <v>307</v>
      </c>
      <c r="C265" t="s">
        <v>2205</v>
      </c>
      <c r="D265" t="s">
        <v>1471</v>
      </c>
      <c r="E265">
        <v>307</v>
      </c>
      <c r="F265" t="s">
        <v>1471</v>
      </c>
      <c r="G265" t="s">
        <v>2206</v>
      </c>
      <c r="H265">
        <v>8</v>
      </c>
      <c r="I265">
        <v>0</v>
      </c>
      <c r="J265">
        <v>1085.577</v>
      </c>
      <c r="K265" t="s">
        <v>1742</v>
      </c>
      <c r="L265" t="s">
        <v>1742</v>
      </c>
      <c r="M265" t="s">
        <v>1745</v>
      </c>
      <c r="N265">
        <v>1.9856000000000001E-3</v>
      </c>
      <c r="O265">
        <v>148.52000000000001</v>
      </c>
      <c r="P265">
        <v>9700100</v>
      </c>
      <c r="S265">
        <v>2</v>
      </c>
      <c r="U265">
        <v>64</v>
      </c>
      <c r="V265" t="s">
        <v>1752</v>
      </c>
      <c r="W265" t="s">
        <v>1789</v>
      </c>
      <c r="X265" t="s">
        <v>44</v>
      </c>
      <c r="Y265" t="s">
        <v>45</v>
      </c>
    </row>
    <row r="266" spans="1:25">
      <c r="A266">
        <v>285</v>
      </c>
      <c r="B266">
        <v>307</v>
      </c>
      <c r="C266" t="s">
        <v>2207</v>
      </c>
      <c r="D266" t="s">
        <v>1471</v>
      </c>
      <c r="E266">
        <v>307</v>
      </c>
      <c r="F266" t="s">
        <v>1471</v>
      </c>
      <c r="G266" t="s">
        <v>2208</v>
      </c>
      <c r="H266">
        <v>8</v>
      </c>
      <c r="I266">
        <v>0</v>
      </c>
      <c r="J266">
        <v>966.52084000000002</v>
      </c>
      <c r="K266" t="s">
        <v>1742</v>
      </c>
      <c r="L266" t="s">
        <v>1742</v>
      </c>
      <c r="M266">
        <v>2</v>
      </c>
      <c r="N266">
        <v>1.9147000000000001E-3</v>
      </c>
      <c r="O266">
        <v>148.99</v>
      </c>
      <c r="P266">
        <v>5897200</v>
      </c>
      <c r="S266">
        <v>2</v>
      </c>
      <c r="U266">
        <v>126</v>
      </c>
      <c r="V266" t="s">
        <v>1743</v>
      </c>
      <c r="W266" t="s">
        <v>1799</v>
      </c>
      <c r="X266" t="s">
        <v>44</v>
      </c>
      <c r="Y266" t="s">
        <v>45</v>
      </c>
    </row>
    <row r="267" spans="1:25">
      <c r="A267">
        <v>286</v>
      </c>
      <c r="B267">
        <v>266</v>
      </c>
      <c r="C267">
        <v>708</v>
      </c>
      <c r="D267" t="s">
        <v>1328</v>
      </c>
      <c r="E267">
        <v>266</v>
      </c>
      <c r="F267" t="s">
        <v>1328</v>
      </c>
      <c r="G267" t="s">
        <v>2209</v>
      </c>
      <c r="H267">
        <v>13</v>
      </c>
      <c r="I267">
        <v>0</v>
      </c>
      <c r="J267">
        <v>1614.7421999999999</v>
      </c>
      <c r="K267" t="s">
        <v>1742</v>
      </c>
      <c r="L267" t="s">
        <v>1742</v>
      </c>
      <c r="M267">
        <v>4</v>
      </c>
      <c r="N267">
        <v>3.9766000000000003E-2</v>
      </c>
      <c r="O267">
        <v>29.303000000000001</v>
      </c>
      <c r="P267">
        <v>37340</v>
      </c>
      <c r="R267">
        <v>1</v>
      </c>
      <c r="U267">
        <v>639</v>
      </c>
      <c r="V267" t="s">
        <v>1752</v>
      </c>
      <c r="W267" t="s">
        <v>1799</v>
      </c>
      <c r="X267" t="s">
        <v>1329</v>
      </c>
      <c r="Y267" t="s">
        <v>1330</v>
      </c>
    </row>
    <row r="268" spans="1:25">
      <c r="A268">
        <v>287</v>
      </c>
      <c r="B268">
        <v>227</v>
      </c>
      <c r="C268" t="s">
        <v>2210</v>
      </c>
      <c r="D268" t="s">
        <v>1194</v>
      </c>
      <c r="E268">
        <v>227</v>
      </c>
      <c r="F268" t="s">
        <v>1194</v>
      </c>
      <c r="G268" t="s">
        <v>2211</v>
      </c>
      <c r="H268">
        <v>8</v>
      </c>
      <c r="I268">
        <v>0</v>
      </c>
      <c r="J268">
        <v>1003.4909</v>
      </c>
      <c r="K268" t="s">
        <v>1742</v>
      </c>
      <c r="L268" t="s">
        <v>1742</v>
      </c>
      <c r="M268">
        <v>2</v>
      </c>
      <c r="N268">
        <v>3.2659E-3</v>
      </c>
      <c r="O268">
        <v>140.13999999999999</v>
      </c>
      <c r="P268">
        <v>383770</v>
      </c>
      <c r="T268">
        <v>1</v>
      </c>
      <c r="U268">
        <v>287</v>
      </c>
      <c r="V268" t="s">
        <v>1743</v>
      </c>
      <c r="W268" t="s">
        <v>1970</v>
      </c>
      <c r="X268" t="s">
        <v>16</v>
      </c>
      <c r="Y268" t="s">
        <v>17</v>
      </c>
    </row>
    <row r="269" spans="1:25">
      <c r="A269">
        <v>288</v>
      </c>
      <c r="B269">
        <v>241</v>
      </c>
      <c r="C269">
        <v>711</v>
      </c>
      <c r="D269" t="s">
        <v>1241</v>
      </c>
      <c r="E269">
        <v>241</v>
      </c>
      <c r="F269" t="s">
        <v>1241</v>
      </c>
      <c r="G269" t="s">
        <v>2212</v>
      </c>
      <c r="H269">
        <v>16</v>
      </c>
      <c r="I269">
        <v>0</v>
      </c>
      <c r="J269">
        <v>1763.8915999999999</v>
      </c>
      <c r="K269" t="s">
        <v>1742</v>
      </c>
      <c r="L269" t="s">
        <v>1747</v>
      </c>
      <c r="M269">
        <v>2</v>
      </c>
      <c r="N269">
        <v>1.8502999999999999E-2</v>
      </c>
      <c r="O269">
        <v>88.385000000000005</v>
      </c>
      <c r="P269">
        <v>148510</v>
      </c>
      <c r="S269">
        <v>1</v>
      </c>
      <c r="U269">
        <v>108</v>
      </c>
      <c r="V269" t="s">
        <v>1743</v>
      </c>
      <c r="W269" t="s">
        <v>1753</v>
      </c>
      <c r="X269" t="s">
        <v>147</v>
      </c>
      <c r="Y269" t="s">
        <v>148</v>
      </c>
    </row>
    <row r="270" spans="1:25">
      <c r="A270">
        <v>289</v>
      </c>
      <c r="B270">
        <v>165</v>
      </c>
      <c r="C270" t="s">
        <v>2213</v>
      </c>
      <c r="D270" t="s">
        <v>981</v>
      </c>
      <c r="E270">
        <v>165</v>
      </c>
      <c r="F270" t="s">
        <v>981</v>
      </c>
      <c r="G270" t="s">
        <v>2214</v>
      </c>
      <c r="H270">
        <v>11</v>
      </c>
      <c r="I270">
        <v>0</v>
      </c>
      <c r="J270">
        <v>1347.5989999999999</v>
      </c>
      <c r="K270" t="s">
        <v>1742</v>
      </c>
      <c r="L270" t="s">
        <v>1747</v>
      </c>
      <c r="M270">
        <v>2</v>
      </c>
      <c r="N270">
        <v>7.1443000000000004E-6</v>
      </c>
      <c r="O270">
        <v>158.34</v>
      </c>
      <c r="P270">
        <v>467260</v>
      </c>
      <c r="Q270">
        <v>1</v>
      </c>
      <c r="U270">
        <v>80</v>
      </c>
      <c r="V270" t="s">
        <v>1752</v>
      </c>
      <c r="W270" t="s">
        <v>1756</v>
      </c>
      <c r="X270" t="s">
        <v>982</v>
      </c>
      <c r="Y270" t="s">
        <v>983</v>
      </c>
    </row>
    <row r="271" spans="1:25">
      <c r="A271">
        <v>290</v>
      </c>
      <c r="B271">
        <v>178</v>
      </c>
      <c r="C271">
        <v>714</v>
      </c>
      <c r="D271" t="s">
        <v>1027</v>
      </c>
      <c r="E271">
        <v>178</v>
      </c>
      <c r="F271" t="s">
        <v>1027</v>
      </c>
      <c r="G271" t="s">
        <v>2215</v>
      </c>
      <c r="H271">
        <v>16</v>
      </c>
      <c r="I271">
        <v>1</v>
      </c>
      <c r="J271">
        <v>1869.952</v>
      </c>
      <c r="K271" t="s">
        <v>1742</v>
      </c>
      <c r="L271" t="s">
        <v>1747</v>
      </c>
      <c r="M271">
        <v>2</v>
      </c>
      <c r="N271">
        <v>2.2863999999999999E-2</v>
      </c>
      <c r="O271">
        <v>86.498000000000005</v>
      </c>
      <c r="P271">
        <v>1036000</v>
      </c>
      <c r="Q271">
        <v>1</v>
      </c>
      <c r="U271">
        <v>141</v>
      </c>
      <c r="V271" t="s">
        <v>1752</v>
      </c>
      <c r="W271" t="s">
        <v>1970</v>
      </c>
      <c r="X271" t="s">
        <v>1028</v>
      </c>
      <c r="Y271" t="s">
        <v>1029</v>
      </c>
    </row>
    <row r="272" spans="1:25">
      <c r="A272">
        <v>291</v>
      </c>
      <c r="B272">
        <v>295</v>
      </c>
      <c r="C272" t="s">
        <v>2216</v>
      </c>
      <c r="D272" t="s">
        <v>1435</v>
      </c>
      <c r="E272">
        <v>295</v>
      </c>
      <c r="F272" t="s">
        <v>1435</v>
      </c>
      <c r="G272" t="s">
        <v>2217</v>
      </c>
      <c r="H272">
        <v>7</v>
      </c>
      <c r="I272">
        <v>0</v>
      </c>
      <c r="J272">
        <v>938.48617000000002</v>
      </c>
      <c r="K272" t="s">
        <v>1742</v>
      </c>
      <c r="L272" t="s">
        <v>1742</v>
      </c>
      <c r="M272">
        <v>2</v>
      </c>
      <c r="N272">
        <v>1.1857E-4</v>
      </c>
      <c r="O272">
        <v>171.38</v>
      </c>
      <c r="P272">
        <v>20529000</v>
      </c>
      <c r="S272">
        <v>1</v>
      </c>
      <c r="T272">
        <v>1</v>
      </c>
      <c r="U272">
        <v>257</v>
      </c>
      <c r="V272" t="s">
        <v>1752</v>
      </c>
      <c r="W272" t="s">
        <v>1953</v>
      </c>
      <c r="X272" t="s">
        <v>24</v>
      </c>
      <c r="Y272" t="s">
        <v>25</v>
      </c>
    </row>
    <row r="273" spans="1:25">
      <c r="A273">
        <v>292</v>
      </c>
      <c r="B273">
        <v>328</v>
      </c>
      <c r="C273">
        <v>719</v>
      </c>
      <c r="D273" t="s">
        <v>1532</v>
      </c>
      <c r="E273">
        <v>328</v>
      </c>
      <c r="F273" t="s">
        <v>1532</v>
      </c>
      <c r="G273" t="s">
        <v>2218</v>
      </c>
      <c r="H273">
        <v>13</v>
      </c>
      <c r="I273">
        <v>1</v>
      </c>
      <c r="J273">
        <v>1660.9049</v>
      </c>
      <c r="K273" t="s">
        <v>1742</v>
      </c>
      <c r="L273" t="s">
        <v>1747</v>
      </c>
      <c r="M273">
        <v>4</v>
      </c>
      <c r="N273">
        <v>4.0714E-2</v>
      </c>
      <c r="O273">
        <v>35.677</v>
      </c>
      <c r="P273">
        <v>203090</v>
      </c>
      <c r="Q273">
        <v>1</v>
      </c>
      <c r="U273">
        <v>54</v>
      </c>
      <c r="V273" t="s">
        <v>1743</v>
      </c>
      <c r="W273" t="s">
        <v>1753</v>
      </c>
      <c r="X273" t="s">
        <v>46</v>
      </c>
      <c r="Y273" t="s">
        <v>47</v>
      </c>
    </row>
    <row r="274" spans="1:25">
      <c r="A274">
        <v>293</v>
      </c>
      <c r="B274">
        <v>359</v>
      </c>
      <c r="C274" t="s">
        <v>2219</v>
      </c>
      <c r="D274" t="s">
        <v>1622</v>
      </c>
      <c r="E274">
        <v>359</v>
      </c>
      <c r="F274" t="s">
        <v>1622</v>
      </c>
      <c r="G274" t="s">
        <v>2220</v>
      </c>
      <c r="H274">
        <v>10</v>
      </c>
      <c r="I274">
        <v>0</v>
      </c>
      <c r="J274">
        <v>1196.6554000000001</v>
      </c>
      <c r="K274" t="s">
        <v>1742</v>
      </c>
      <c r="L274" t="s">
        <v>1747</v>
      </c>
      <c r="M274" t="s">
        <v>1745</v>
      </c>
      <c r="N274">
        <v>2.0050999999999999E-2</v>
      </c>
      <c r="O274">
        <v>115.57</v>
      </c>
      <c r="P274">
        <v>535810</v>
      </c>
      <c r="T274">
        <v>2</v>
      </c>
      <c r="U274">
        <v>7</v>
      </c>
      <c r="V274" t="s">
        <v>1752</v>
      </c>
      <c r="W274" t="s">
        <v>1799</v>
      </c>
      <c r="X274" t="s">
        <v>40</v>
      </c>
      <c r="Y274" t="s">
        <v>41</v>
      </c>
    </row>
    <row r="275" spans="1:25">
      <c r="A275">
        <v>294</v>
      </c>
      <c r="B275">
        <v>325</v>
      </c>
      <c r="C275">
        <v>722</v>
      </c>
      <c r="D275" t="s">
        <v>1521</v>
      </c>
      <c r="E275">
        <v>325</v>
      </c>
      <c r="F275" t="s">
        <v>1521</v>
      </c>
      <c r="G275" t="s">
        <v>2221</v>
      </c>
      <c r="H275">
        <v>9</v>
      </c>
      <c r="I275">
        <v>0</v>
      </c>
      <c r="J275">
        <v>1020.5604</v>
      </c>
      <c r="K275" t="s">
        <v>1742</v>
      </c>
      <c r="L275" t="s">
        <v>1742</v>
      </c>
      <c r="M275">
        <v>2</v>
      </c>
      <c r="N275">
        <v>8.9181E-3</v>
      </c>
      <c r="O275">
        <v>120.45</v>
      </c>
      <c r="P275">
        <v>122540</v>
      </c>
      <c r="T275">
        <v>1</v>
      </c>
      <c r="U275">
        <v>134</v>
      </c>
      <c r="V275" t="s">
        <v>1743</v>
      </c>
      <c r="W275" t="s">
        <v>1878</v>
      </c>
      <c r="X275" t="s">
        <v>153</v>
      </c>
      <c r="Y275" t="s">
        <v>154</v>
      </c>
    </row>
    <row r="276" spans="1:25">
      <c r="A276">
        <v>296</v>
      </c>
      <c r="B276">
        <v>342</v>
      </c>
      <c r="C276" t="s">
        <v>2222</v>
      </c>
      <c r="D276" t="s">
        <v>1574</v>
      </c>
      <c r="E276">
        <v>342</v>
      </c>
      <c r="F276" t="s">
        <v>1574</v>
      </c>
      <c r="G276" t="s">
        <v>2223</v>
      </c>
      <c r="H276">
        <v>13</v>
      </c>
      <c r="I276">
        <v>0</v>
      </c>
      <c r="J276">
        <v>1603.7406000000001</v>
      </c>
      <c r="K276" t="s">
        <v>1742</v>
      </c>
      <c r="L276" t="s">
        <v>1747</v>
      </c>
      <c r="M276">
        <v>2</v>
      </c>
      <c r="N276">
        <v>1.1947E-71</v>
      </c>
      <c r="O276">
        <v>259.27</v>
      </c>
      <c r="P276">
        <v>1142000</v>
      </c>
      <c r="S276">
        <v>1</v>
      </c>
      <c r="T276">
        <v>1</v>
      </c>
      <c r="U276">
        <v>10</v>
      </c>
      <c r="V276" t="s">
        <v>1752</v>
      </c>
      <c r="W276" t="s">
        <v>1768</v>
      </c>
      <c r="X276" t="s">
        <v>30</v>
      </c>
      <c r="Y276" t="s">
        <v>31</v>
      </c>
    </row>
    <row r="277" spans="1:25">
      <c r="A277">
        <v>297</v>
      </c>
      <c r="B277">
        <v>182</v>
      </c>
      <c r="C277" t="s">
        <v>2224</v>
      </c>
      <c r="D277" t="s">
        <v>1044</v>
      </c>
      <c r="E277">
        <v>182</v>
      </c>
      <c r="F277" t="s">
        <v>1044</v>
      </c>
      <c r="G277" t="s">
        <v>2225</v>
      </c>
      <c r="H277">
        <v>8</v>
      </c>
      <c r="I277">
        <v>0</v>
      </c>
      <c r="J277">
        <v>979.49746000000005</v>
      </c>
      <c r="K277" t="s">
        <v>1742</v>
      </c>
      <c r="L277" t="s">
        <v>1747</v>
      </c>
      <c r="M277">
        <v>2</v>
      </c>
      <c r="N277">
        <v>2.1740000000000002E-3</v>
      </c>
      <c r="O277">
        <v>147.29</v>
      </c>
      <c r="P277">
        <v>6086800</v>
      </c>
      <c r="S277">
        <v>1</v>
      </c>
      <c r="U277">
        <v>432</v>
      </c>
      <c r="V277" t="s">
        <v>1752</v>
      </c>
      <c r="W277" t="s">
        <v>1766</v>
      </c>
      <c r="X277" t="s">
        <v>8</v>
      </c>
      <c r="Y277" t="s">
        <v>9</v>
      </c>
    </row>
    <row r="278" spans="1:25">
      <c r="A278">
        <v>298</v>
      </c>
      <c r="B278">
        <v>349</v>
      </c>
      <c r="C278" t="s">
        <v>2226</v>
      </c>
      <c r="D278" t="s">
        <v>1597</v>
      </c>
      <c r="E278">
        <v>349</v>
      </c>
      <c r="F278" t="s">
        <v>1597</v>
      </c>
      <c r="G278" t="s">
        <v>2227</v>
      </c>
      <c r="H278">
        <v>8</v>
      </c>
      <c r="I278">
        <v>0</v>
      </c>
      <c r="J278">
        <v>975.52769999999998</v>
      </c>
      <c r="K278" t="s">
        <v>1742</v>
      </c>
      <c r="L278" t="s">
        <v>1742</v>
      </c>
      <c r="M278">
        <v>2</v>
      </c>
      <c r="N278">
        <v>3.4105000000000003E-2</v>
      </c>
      <c r="O278">
        <v>113.26</v>
      </c>
      <c r="P278">
        <v>555690</v>
      </c>
      <c r="S278">
        <v>1</v>
      </c>
      <c r="U278">
        <v>273</v>
      </c>
      <c r="V278" t="s">
        <v>1743</v>
      </c>
      <c r="W278" t="s">
        <v>1786</v>
      </c>
      <c r="X278" t="s">
        <v>28</v>
      </c>
      <c r="Y278" t="s">
        <v>29</v>
      </c>
    </row>
    <row r="279" spans="1:25">
      <c r="A279">
        <v>299</v>
      </c>
      <c r="B279">
        <v>9</v>
      </c>
      <c r="C279" t="s">
        <v>467</v>
      </c>
      <c r="D279" t="s">
        <v>470</v>
      </c>
      <c r="E279">
        <v>9</v>
      </c>
      <c r="F279" t="s">
        <v>470</v>
      </c>
      <c r="G279" t="s">
        <v>2228</v>
      </c>
      <c r="H279">
        <v>9</v>
      </c>
      <c r="I279">
        <v>0</v>
      </c>
      <c r="J279">
        <v>1143.5447999999999</v>
      </c>
      <c r="K279" t="s">
        <v>1742</v>
      </c>
      <c r="L279" t="s">
        <v>1747</v>
      </c>
      <c r="M279">
        <v>2</v>
      </c>
      <c r="N279">
        <v>6.9634000000000004E-5</v>
      </c>
      <c r="O279">
        <v>161.27000000000001</v>
      </c>
      <c r="P279">
        <v>187930</v>
      </c>
      <c r="S279">
        <v>1</v>
      </c>
      <c r="U279">
        <v>3</v>
      </c>
      <c r="V279" t="s">
        <v>1752</v>
      </c>
      <c r="W279" t="s">
        <v>1756</v>
      </c>
      <c r="X279" t="s">
        <v>189</v>
      </c>
      <c r="Y279" t="s">
        <v>190</v>
      </c>
    </row>
    <row r="280" spans="1:25">
      <c r="A280">
        <v>300</v>
      </c>
      <c r="B280">
        <v>282</v>
      </c>
      <c r="C280" t="s">
        <v>2229</v>
      </c>
      <c r="D280" t="s">
        <v>1393</v>
      </c>
      <c r="E280">
        <v>282</v>
      </c>
      <c r="F280" t="s">
        <v>1393</v>
      </c>
      <c r="G280" t="s">
        <v>2230</v>
      </c>
      <c r="H280">
        <v>8</v>
      </c>
      <c r="I280">
        <v>0</v>
      </c>
      <c r="J280">
        <v>976.48789999999997</v>
      </c>
      <c r="K280" t="s">
        <v>1742</v>
      </c>
      <c r="L280" t="s">
        <v>1747</v>
      </c>
      <c r="M280">
        <v>2</v>
      </c>
      <c r="N280">
        <v>1.2818E-2</v>
      </c>
      <c r="O280">
        <v>124.59</v>
      </c>
      <c r="P280">
        <v>680870</v>
      </c>
      <c r="S280">
        <v>1</v>
      </c>
      <c r="U280">
        <v>114</v>
      </c>
      <c r="V280" t="s">
        <v>1752</v>
      </c>
      <c r="W280" t="s">
        <v>1878</v>
      </c>
      <c r="X280" t="s">
        <v>106</v>
      </c>
      <c r="Y280" t="s">
        <v>107</v>
      </c>
    </row>
    <row r="281" spans="1:25">
      <c r="A281">
        <v>301</v>
      </c>
      <c r="B281">
        <v>169</v>
      </c>
      <c r="C281" t="s">
        <v>2231</v>
      </c>
      <c r="D281" t="s">
        <v>996</v>
      </c>
      <c r="E281">
        <v>169</v>
      </c>
      <c r="F281" t="s">
        <v>996</v>
      </c>
      <c r="G281" t="s">
        <v>2232</v>
      </c>
      <c r="H281">
        <v>13</v>
      </c>
      <c r="I281">
        <v>1</v>
      </c>
      <c r="J281">
        <v>1598.8164999999999</v>
      </c>
      <c r="K281" t="s">
        <v>1742</v>
      </c>
      <c r="L281" t="s">
        <v>1747</v>
      </c>
      <c r="M281" t="s">
        <v>1842</v>
      </c>
      <c r="N281">
        <v>2.4455000000000001E-4</v>
      </c>
      <c r="O281">
        <v>140.63</v>
      </c>
      <c r="P281">
        <v>1739100</v>
      </c>
      <c r="S281">
        <v>2</v>
      </c>
      <c r="U281">
        <v>273</v>
      </c>
      <c r="V281" t="s">
        <v>1752</v>
      </c>
      <c r="W281" t="s">
        <v>1766</v>
      </c>
      <c r="X281" t="s">
        <v>50</v>
      </c>
      <c r="Y281" t="s">
        <v>51</v>
      </c>
    </row>
    <row r="282" spans="1:25">
      <c r="A282">
        <v>302</v>
      </c>
      <c r="B282">
        <v>196</v>
      </c>
      <c r="C282">
        <v>745</v>
      </c>
      <c r="D282" t="s">
        <v>1085</v>
      </c>
      <c r="E282">
        <v>196</v>
      </c>
      <c r="F282" t="s">
        <v>1085</v>
      </c>
      <c r="G282" t="s">
        <v>2233</v>
      </c>
      <c r="H282">
        <v>7</v>
      </c>
      <c r="I282">
        <v>0</v>
      </c>
      <c r="J282">
        <v>947.43888000000004</v>
      </c>
      <c r="K282" t="s">
        <v>1742</v>
      </c>
      <c r="L282" t="s">
        <v>1742</v>
      </c>
      <c r="M282">
        <v>2</v>
      </c>
      <c r="N282">
        <v>2.1179E-2</v>
      </c>
      <c r="O282">
        <v>122.18</v>
      </c>
      <c r="P282">
        <v>501350</v>
      </c>
      <c r="S282">
        <v>1</v>
      </c>
      <c r="U282">
        <v>438</v>
      </c>
      <c r="V282" t="s">
        <v>1743</v>
      </c>
      <c r="W282" t="s">
        <v>1789</v>
      </c>
      <c r="X282" t="s">
        <v>52</v>
      </c>
      <c r="Y282" t="s">
        <v>53</v>
      </c>
    </row>
    <row r="283" spans="1:25">
      <c r="A283">
        <v>303</v>
      </c>
      <c r="B283">
        <v>342</v>
      </c>
      <c r="C283" t="s">
        <v>2234</v>
      </c>
      <c r="D283" t="s">
        <v>1574</v>
      </c>
      <c r="E283">
        <v>342</v>
      </c>
      <c r="F283" t="s">
        <v>1574</v>
      </c>
      <c r="G283" t="s">
        <v>2235</v>
      </c>
      <c r="H283">
        <v>9</v>
      </c>
      <c r="I283">
        <v>0</v>
      </c>
      <c r="J283">
        <v>1159.5914</v>
      </c>
      <c r="K283" t="s">
        <v>1742</v>
      </c>
      <c r="L283" t="s">
        <v>1747</v>
      </c>
      <c r="M283">
        <v>2</v>
      </c>
      <c r="N283">
        <v>8.6899000000000002E-10</v>
      </c>
      <c r="O283">
        <v>162.63999999999999</v>
      </c>
      <c r="P283">
        <v>274810</v>
      </c>
      <c r="S283">
        <v>2</v>
      </c>
      <c r="T283">
        <v>1</v>
      </c>
      <c r="U283">
        <v>414</v>
      </c>
      <c r="V283" t="s">
        <v>1743</v>
      </c>
      <c r="W283" t="s">
        <v>1789</v>
      </c>
      <c r="X283" t="s">
        <v>30</v>
      </c>
      <c r="Y283" t="s">
        <v>31</v>
      </c>
    </row>
    <row r="284" spans="1:25">
      <c r="A284">
        <v>304</v>
      </c>
      <c r="B284">
        <v>182</v>
      </c>
      <c r="C284" t="s">
        <v>2236</v>
      </c>
      <c r="D284" t="s">
        <v>1044</v>
      </c>
      <c r="E284">
        <v>182</v>
      </c>
      <c r="F284" t="s">
        <v>1044</v>
      </c>
      <c r="G284" t="s">
        <v>2237</v>
      </c>
      <c r="H284">
        <v>10</v>
      </c>
      <c r="I284">
        <v>0</v>
      </c>
      <c r="J284">
        <v>1280.6077</v>
      </c>
      <c r="K284" t="s">
        <v>1742</v>
      </c>
      <c r="L284" t="s">
        <v>1747</v>
      </c>
      <c r="M284">
        <v>2</v>
      </c>
      <c r="N284">
        <v>1.7245E-14</v>
      </c>
      <c r="O284">
        <v>193.83</v>
      </c>
      <c r="P284">
        <v>659950</v>
      </c>
      <c r="S284">
        <v>1</v>
      </c>
      <c r="U284">
        <v>967</v>
      </c>
      <c r="V284" t="s">
        <v>1752</v>
      </c>
      <c r="W284" t="s">
        <v>1770</v>
      </c>
      <c r="X284" t="s">
        <v>8</v>
      </c>
      <c r="Y284" t="s">
        <v>9</v>
      </c>
    </row>
    <row r="285" spans="1:25">
      <c r="A285">
        <v>305</v>
      </c>
      <c r="B285">
        <v>174</v>
      </c>
      <c r="C285">
        <v>752</v>
      </c>
      <c r="D285" t="s">
        <v>1013</v>
      </c>
      <c r="E285">
        <v>174</v>
      </c>
      <c r="F285" t="s">
        <v>1013</v>
      </c>
      <c r="G285" t="s">
        <v>2238</v>
      </c>
      <c r="H285">
        <v>11</v>
      </c>
      <c r="I285">
        <v>0</v>
      </c>
      <c r="J285">
        <v>1336.7139</v>
      </c>
      <c r="K285" t="s">
        <v>1742</v>
      </c>
      <c r="L285" t="s">
        <v>1747</v>
      </c>
      <c r="M285">
        <v>2</v>
      </c>
      <c r="N285">
        <v>1.8391999999999999E-2</v>
      </c>
      <c r="O285">
        <v>108.35</v>
      </c>
      <c r="P285">
        <v>667960</v>
      </c>
      <c r="Q285">
        <v>1</v>
      </c>
      <c r="U285">
        <v>493</v>
      </c>
      <c r="V285" t="s">
        <v>1743</v>
      </c>
      <c r="W285" t="s">
        <v>1789</v>
      </c>
      <c r="X285" t="s">
        <v>1014</v>
      </c>
      <c r="Y285" t="s">
        <v>1015</v>
      </c>
    </row>
    <row r="286" spans="1:25">
      <c r="A286">
        <v>306</v>
      </c>
      <c r="B286">
        <v>182</v>
      </c>
      <c r="C286" t="s">
        <v>2239</v>
      </c>
      <c r="D286" t="s">
        <v>1044</v>
      </c>
      <c r="E286">
        <v>182</v>
      </c>
      <c r="F286" t="s">
        <v>1044</v>
      </c>
      <c r="G286" t="s">
        <v>2240</v>
      </c>
      <c r="H286">
        <v>9</v>
      </c>
      <c r="I286">
        <v>1</v>
      </c>
      <c r="J286">
        <v>1218.5894000000001</v>
      </c>
      <c r="K286" t="s">
        <v>1742</v>
      </c>
      <c r="L286" t="s">
        <v>1747</v>
      </c>
      <c r="M286" t="s">
        <v>1745</v>
      </c>
      <c r="N286">
        <v>3.4686999999999999E-3</v>
      </c>
      <c r="O286">
        <v>133.99</v>
      </c>
      <c r="P286">
        <v>3367500</v>
      </c>
      <c r="S286">
        <v>2</v>
      </c>
      <c r="U286">
        <v>905</v>
      </c>
      <c r="V286" t="s">
        <v>1743</v>
      </c>
      <c r="W286" t="s">
        <v>1774</v>
      </c>
      <c r="X286" t="s">
        <v>8</v>
      </c>
      <c r="Y286" t="s">
        <v>9</v>
      </c>
    </row>
    <row r="287" spans="1:25">
      <c r="A287">
        <v>307</v>
      </c>
      <c r="B287" t="s">
        <v>1790</v>
      </c>
      <c r="C287" t="s">
        <v>2241</v>
      </c>
      <c r="D287" t="s">
        <v>1792</v>
      </c>
      <c r="E287">
        <v>374</v>
      </c>
      <c r="F287" t="s">
        <v>1667</v>
      </c>
      <c r="G287" t="s">
        <v>2242</v>
      </c>
      <c r="H287">
        <v>19</v>
      </c>
      <c r="I287">
        <v>0</v>
      </c>
      <c r="J287">
        <v>1781.8543999999999</v>
      </c>
      <c r="K287" t="s">
        <v>1747</v>
      </c>
      <c r="L287" t="s">
        <v>1747</v>
      </c>
      <c r="M287">
        <v>2</v>
      </c>
      <c r="N287">
        <v>1.4672E-17</v>
      </c>
      <c r="O287">
        <v>165.49</v>
      </c>
      <c r="P287">
        <v>1725500</v>
      </c>
      <c r="S287">
        <v>1</v>
      </c>
      <c r="T287">
        <v>1</v>
      </c>
      <c r="U287">
        <v>143</v>
      </c>
      <c r="V287" t="s">
        <v>1743</v>
      </c>
      <c r="W287" t="s">
        <v>1953</v>
      </c>
      <c r="X287" t="s">
        <v>32</v>
      </c>
      <c r="Y287" t="s">
        <v>33</v>
      </c>
    </row>
    <row r="288" spans="1:25">
      <c r="A288">
        <v>308</v>
      </c>
      <c r="B288">
        <v>98</v>
      </c>
      <c r="C288" t="s">
        <v>2243</v>
      </c>
      <c r="D288" t="s">
        <v>783</v>
      </c>
      <c r="E288">
        <v>98</v>
      </c>
      <c r="F288" t="s">
        <v>783</v>
      </c>
      <c r="G288" t="s">
        <v>2244</v>
      </c>
      <c r="H288">
        <v>16</v>
      </c>
      <c r="I288">
        <v>0</v>
      </c>
      <c r="J288">
        <v>1422.7466999999999</v>
      </c>
      <c r="K288" t="s">
        <v>1742</v>
      </c>
      <c r="L288" t="s">
        <v>1747</v>
      </c>
      <c r="M288">
        <v>2</v>
      </c>
      <c r="N288">
        <v>3.4379999999999999E-16</v>
      </c>
      <c r="O288">
        <v>167.92</v>
      </c>
      <c r="P288">
        <v>13896000</v>
      </c>
      <c r="Q288">
        <v>1</v>
      </c>
      <c r="S288">
        <v>1</v>
      </c>
      <c r="T288">
        <v>1</v>
      </c>
      <c r="U288">
        <v>155</v>
      </c>
      <c r="V288" t="s">
        <v>1743</v>
      </c>
      <c r="W288" t="s">
        <v>1768</v>
      </c>
      <c r="X288" t="s">
        <v>20</v>
      </c>
      <c r="Y288" t="s">
        <v>21</v>
      </c>
    </row>
    <row r="289" spans="1:25">
      <c r="A289">
        <v>309</v>
      </c>
      <c r="B289">
        <v>98</v>
      </c>
      <c r="C289" t="s">
        <v>2245</v>
      </c>
      <c r="D289" t="s">
        <v>783</v>
      </c>
      <c r="E289">
        <v>98</v>
      </c>
      <c r="F289" t="s">
        <v>783</v>
      </c>
      <c r="G289" t="s">
        <v>2246</v>
      </c>
      <c r="H289">
        <v>19</v>
      </c>
      <c r="I289">
        <v>1</v>
      </c>
      <c r="J289">
        <v>1722.9013</v>
      </c>
      <c r="K289" t="s">
        <v>1742</v>
      </c>
      <c r="L289" t="s">
        <v>1747</v>
      </c>
      <c r="M289" t="s">
        <v>1745</v>
      </c>
      <c r="N289">
        <v>3.2839999999999997E-5</v>
      </c>
      <c r="O289">
        <v>110.26</v>
      </c>
      <c r="P289">
        <v>5991100</v>
      </c>
      <c r="S289">
        <v>2</v>
      </c>
      <c r="T289">
        <v>1</v>
      </c>
      <c r="U289">
        <v>155</v>
      </c>
      <c r="V289" t="s">
        <v>1743</v>
      </c>
      <c r="W289" t="s">
        <v>1953</v>
      </c>
      <c r="X289" t="s">
        <v>20</v>
      </c>
      <c r="Y289" t="s">
        <v>21</v>
      </c>
    </row>
    <row r="290" spans="1:25">
      <c r="A290">
        <v>310</v>
      </c>
      <c r="B290">
        <v>331</v>
      </c>
      <c r="C290" t="s">
        <v>2247</v>
      </c>
      <c r="D290" t="s">
        <v>1541</v>
      </c>
      <c r="E290">
        <v>331</v>
      </c>
      <c r="F290" t="s">
        <v>1541</v>
      </c>
      <c r="G290" t="s">
        <v>2248</v>
      </c>
      <c r="H290">
        <v>8</v>
      </c>
      <c r="I290">
        <v>0</v>
      </c>
      <c r="J290">
        <v>932.39881000000003</v>
      </c>
      <c r="K290" t="s">
        <v>1742</v>
      </c>
      <c r="L290" t="s">
        <v>1747</v>
      </c>
      <c r="M290">
        <v>2</v>
      </c>
      <c r="N290">
        <v>1.2272E-2</v>
      </c>
      <c r="O290">
        <v>125.31</v>
      </c>
      <c r="P290">
        <v>2166100</v>
      </c>
      <c r="S290">
        <v>1</v>
      </c>
      <c r="U290">
        <v>525</v>
      </c>
      <c r="V290" t="s">
        <v>1743</v>
      </c>
      <c r="W290" t="s">
        <v>1799</v>
      </c>
      <c r="X290" t="s">
        <v>10</v>
      </c>
      <c r="Y290" t="s">
        <v>11</v>
      </c>
    </row>
    <row r="291" spans="1:25">
      <c r="A291">
        <v>311</v>
      </c>
      <c r="B291">
        <v>142</v>
      </c>
      <c r="C291" t="s">
        <v>895</v>
      </c>
      <c r="D291" t="s">
        <v>897</v>
      </c>
      <c r="E291">
        <v>142</v>
      </c>
      <c r="F291" t="s">
        <v>897</v>
      </c>
      <c r="G291" t="s">
        <v>2249</v>
      </c>
      <c r="H291">
        <v>13</v>
      </c>
      <c r="I291">
        <v>0</v>
      </c>
      <c r="J291">
        <v>1056.5563999999999</v>
      </c>
      <c r="K291" t="s">
        <v>1742</v>
      </c>
      <c r="L291" t="s">
        <v>1747</v>
      </c>
      <c r="M291">
        <v>2</v>
      </c>
      <c r="N291">
        <v>2.5748E-2</v>
      </c>
      <c r="O291">
        <v>91.62</v>
      </c>
      <c r="P291">
        <v>396820</v>
      </c>
      <c r="Q291">
        <v>1</v>
      </c>
      <c r="U291">
        <v>1427</v>
      </c>
      <c r="V291" t="s">
        <v>1752</v>
      </c>
      <c r="W291" t="s">
        <v>1776</v>
      </c>
      <c r="X291" t="s">
        <v>898</v>
      </c>
      <c r="Y291" t="s">
        <v>899</v>
      </c>
    </row>
    <row r="292" spans="1:25">
      <c r="A292">
        <v>312</v>
      </c>
      <c r="B292">
        <v>342</v>
      </c>
      <c r="C292" t="s">
        <v>2250</v>
      </c>
      <c r="D292" t="s">
        <v>1574</v>
      </c>
      <c r="E292">
        <v>342</v>
      </c>
      <c r="F292" t="s">
        <v>1574</v>
      </c>
      <c r="G292" t="s">
        <v>2251</v>
      </c>
      <c r="H292">
        <v>11</v>
      </c>
      <c r="I292">
        <v>0</v>
      </c>
      <c r="J292">
        <v>1160.6587</v>
      </c>
      <c r="K292" t="s">
        <v>1742</v>
      </c>
      <c r="L292" t="s">
        <v>1747</v>
      </c>
      <c r="M292">
        <v>2</v>
      </c>
      <c r="N292">
        <v>7.3591000000000004E-6</v>
      </c>
      <c r="O292">
        <v>158.08000000000001</v>
      </c>
      <c r="P292">
        <v>3409300</v>
      </c>
      <c r="S292">
        <v>1</v>
      </c>
      <c r="T292">
        <v>1</v>
      </c>
      <c r="U292">
        <v>302</v>
      </c>
      <c r="V292" t="s">
        <v>1743</v>
      </c>
      <c r="W292" t="s">
        <v>1789</v>
      </c>
      <c r="X292" t="s">
        <v>30</v>
      </c>
      <c r="Y292" t="s">
        <v>31</v>
      </c>
    </row>
    <row r="293" spans="1:25">
      <c r="A293">
        <v>313</v>
      </c>
      <c r="B293">
        <v>102</v>
      </c>
      <c r="C293">
        <v>779</v>
      </c>
      <c r="D293" t="s">
        <v>794</v>
      </c>
      <c r="E293">
        <v>102</v>
      </c>
      <c r="F293" t="s">
        <v>794</v>
      </c>
      <c r="G293" t="s">
        <v>2252</v>
      </c>
      <c r="H293">
        <v>16</v>
      </c>
      <c r="I293">
        <v>1</v>
      </c>
      <c r="J293">
        <v>1704.9059999999999</v>
      </c>
      <c r="K293" t="s">
        <v>1742</v>
      </c>
      <c r="L293" t="s">
        <v>1747</v>
      </c>
      <c r="M293">
        <v>3</v>
      </c>
      <c r="N293">
        <v>3.2228E-2</v>
      </c>
      <c r="O293">
        <v>81.278000000000006</v>
      </c>
      <c r="P293">
        <v>85873</v>
      </c>
      <c r="S293">
        <v>1</v>
      </c>
      <c r="U293">
        <v>78</v>
      </c>
      <c r="V293" t="s">
        <v>1743</v>
      </c>
      <c r="W293" t="s">
        <v>1753</v>
      </c>
      <c r="X293" t="s">
        <v>134</v>
      </c>
      <c r="Y293" t="s">
        <v>135</v>
      </c>
    </row>
    <row r="294" spans="1:25">
      <c r="A294">
        <v>314</v>
      </c>
      <c r="B294">
        <v>74</v>
      </c>
      <c r="C294">
        <v>780</v>
      </c>
      <c r="D294" t="s">
        <v>692</v>
      </c>
      <c r="E294">
        <v>74</v>
      </c>
      <c r="F294" t="s">
        <v>692</v>
      </c>
      <c r="G294" t="s">
        <v>2253</v>
      </c>
      <c r="H294">
        <v>11</v>
      </c>
      <c r="I294">
        <v>1</v>
      </c>
      <c r="J294">
        <v>1173.5998</v>
      </c>
      <c r="K294" t="s">
        <v>1742</v>
      </c>
      <c r="L294" t="s">
        <v>1747</v>
      </c>
      <c r="M294">
        <v>2</v>
      </c>
      <c r="N294">
        <v>3.9358999999999998E-2</v>
      </c>
      <c r="O294">
        <v>48.981000000000002</v>
      </c>
      <c r="P294">
        <v>327790</v>
      </c>
      <c r="S294">
        <v>1</v>
      </c>
      <c r="U294">
        <v>29</v>
      </c>
      <c r="V294" t="s">
        <v>1752</v>
      </c>
      <c r="W294" t="s">
        <v>1774</v>
      </c>
      <c r="X294" t="s">
        <v>250</v>
      </c>
      <c r="Y294" t="s">
        <v>251</v>
      </c>
    </row>
    <row r="295" spans="1:25">
      <c r="A295">
        <v>315</v>
      </c>
      <c r="B295">
        <v>205</v>
      </c>
      <c r="C295">
        <v>781</v>
      </c>
      <c r="D295" t="s">
        <v>1117</v>
      </c>
      <c r="E295">
        <v>205</v>
      </c>
      <c r="F295" t="s">
        <v>1117</v>
      </c>
      <c r="G295" t="s">
        <v>2254</v>
      </c>
      <c r="H295">
        <v>11</v>
      </c>
      <c r="I295">
        <v>0</v>
      </c>
      <c r="J295">
        <v>1179.6183000000001</v>
      </c>
      <c r="K295" t="s">
        <v>1742</v>
      </c>
      <c r="L295" t="s">
        <v>1747</v>
      </c>
      <c r="M295">
        <v>2</v>
      </c>
      <c r="N295">
        <v>3.5437999999999997E-2</v>
      </c>
      <c r="O295">
        <v>97.733999999999995</v>
      </c>
      <c r="P295">
        <v>238920</v>
      </c>
      <c r="S295">
        <v>1</v>
      </c>
      <c r="U295">
        <v>315</v>
      </c>
      <c r="V295" t="s">
        <v>1752</v>
      </c>
      <c r="W295" t="s">
        <v>1805</v>
      </c>
      <c r="X295" t="s">
        <v>64</v>
      </c>
      <c r="Y295" t="s">
        <v>65</v>
      </c>
    </row>
    <row r="296" spans="1:25">
      <c r="A296">
        <v>316</v>
      </c>
      <c r="B296">
        <v>295</v>
      </c>
      <c r="C296" t="s">
        <v>2255</v>
      </c>
      <c r="D296" t="s">
        <v>1435</v>
      </c>
      <c r="E296">
        <v>295</v>
      </c>
      <c r="F296" t="s">
        <v>1435</v>
      </c>
      <c r="G296" t="s">
        <v>2256</v>
      </c>
      <c r="H296">
        <v>14</v>
      </c>
      <c r="I296">
        <v>1</v>
      </c>
      <c r="J296">
        <v>1573.7824000000001</v>
      </c>
      <c r="K296" t="s">
        <v>1742</v>
      </c>
      <c r="L296" t="s">
        <v>1742</v>
      </c>
      <c r="M296" t="s">
        <v>1745</v>
      </c>
      <c r="N296">
        <v>1.8785000000000001E-5</v>
      </c>
      <c r="O296">
        <v>141.34</v>
      </c>
      <c r="P296">
        <v>20354000</v>
      </c>
      <c r="S296">
        <v>1</v>
      </c>
      <c r="T296">
        <v>2</v>
      </c>
      <c r="U296">
        <v>30</v>
      </c>
      <c r="V296" t="s">
        <v>1752</v>
      </c>
      <c r="W296" t="s">
        <v>1799</v>
      </c>
      <c r="X296" t="s">
        <v>24</v>
      </c>
      <c r="Y296" t="s">
        <v>25</v>
      </c>
    </row>
    <row r="297" spans="1:25">
      <c r="A297">
        <v>317</v>
      </c>
      <c r="B297">
        <v>58</v>
      </c>
      <c r="C297">
        <v>788</v>
      </c>
      <c r="D297" t="s">
        <v>635</v>
      </c>
      <c r="E297">
        <v>58</v>
      </c>
      <c r="F297" t="s">
        <v>635</v>
      </c>
      <c r="G297" t="s">
        <v>2257</v>
      </c>
      <c r="H297">
        <v>11</v>
      </c>
      <c r="I297">
        <v>0</v>
      </c>
      <c r="J297">
        <v>1138.5441000000001</v>
      </c>
      <c r="K297" t="s">
        <v>1742</v>
      </c>
      <c r="L297" t="s">
        <v>1747</v>
      </c>
      <c r="M297">
        <v>2</v>
      </c>
      <c r="N297">
        <v>4.0531999999999999E-2</v>
      </c>
      <c r="O297">
        <v>94.766999999999996</v>
      </c>
      <c r="P297">
        <v>382090</v>
      </c>
      <c r="S297">
        <v>1</v>
      </c>
      <c r="U297">
        <v>156</v>
      </c>
      <c r="V297" t="s">
        <v>1752</v>
      </c>
      <c r="W297" t="s">
        <v>1748</v>
      </c>
      <c r="X297" t="s">
        <v>90</v>
      </c>
      <c r="Y297" t="s">
        <v>91</v>
      </c>
    </row>
    <row r="298" spans="1:25">
      <c r="A298">
        <v>318</v>
      </c>
      <c r="B298">
        <v>254</v>
      </c>
      <c r="C298">
        <v>789</v>
      </c>
      <c r="D298" t="s">
        <v>1285</v>
      </c>
      <c r="E298">
        <v>254</v>
      </c>
      <c r="F298" t="s">
        <v>1285</v>
      </c>
      <c r="G298" t="s">
        <v>2258</v>
      </c>
      <c r="H298">
        <v>11</v>
      </c>
      <c r="I298">
        <v>0</v>
      </c>
      <c r="J298">
        <v>1234.6379999999999</v>
      </c>
      <c r="K298" t="s">
        <v>1742</v>
      </c>
      <c r="L298" t="s">
        <v>1742</v>
      </c>
      <c r="M298">
        <v>2</v>
      </c>
      <c r="N298">
        <v>2.4833999999999998E-2</v>
      </c>
      <c r="O298">
        <v>103.91</v>
      </c>
      <c r="P298">
        <v>33132</v>
      </c>
      <c r="S298">
        <v>1</v>
      </c>
      <c r="U298">
        <v>918</v>
      </c>
      <c r="V298" t="s">
        <v>1743</v>
      </c>
      <c r="W298" t="s">
        <v>1774</v>
      </c>
      <c r="X298" t="s">
        <v>1286</v>
      </c>
      <c r="Y298" t="s">
        <v>1287</v>
      </c>
    </row>
    <row r="299" spans="1:25">
      <c r="A299">
        <v>319</v>
      </c>
      <c r="B299">
        <v>243</v>
      </c>
      <c r="C299">
        <v>790</v>
      </c>
      <c r="D299" t="s">
        <v>1245</v>
      </c>
      <c r="E299">
        <v>243</v>
      </c>
      <c r="F299" t="s">
        <v>1245</v>
      </c>
      <c r="G299" t="s">
        <v>2259</v>
      </c>
      <c r="H299">
        <v>7</v>
      </c>
      <c r="I299">
        <v>0</v>
      </c>
      <c r="J299">
        <v>744.43814999999995</v>
      </c>
      <c r="K299" t="s">
        <v>1742</v>
      </c>
      <c r="L299" t="s">
        <v>1742</v>
      </c>
      <c r="M299">
        <v>2</v>
      </c>
      <c r="N299">
        <v>1.9189000000000001E-2</v>
      </c>
      <c r="O299">
        <v>124.34</v>
      </c>
      <c r="P299">
        <v>1338700</v>
      </c>
      <c r="S299">
        <v>1</v>
      </c>
      <c r="U299">
        <v>54</v>
      </c>
      <c r="V299" t="s">
        <v>1752</v>
      </c>
      <c r="W299" t="s">
        <v>1768</v>
      </c>
      <c r="X299" t="s">
        <v>6</v>
      </c>
      <c r="Y299" t="s">
        <v>7</v>
      </c>
    </row>
    <row r="300" spans="1:25">
      <c r="A300">
        <v>320</v>
      </c>
      <c r="B300" t="s">
        <v>2260</v>
      </c>
      <c r="C300">
        <v>791</v>
      </c>
      <c r="D300" t="s">
        <v>2261</v>
      </c>
      <c r="E300">
        <v>275</v>
      </c>
      <c r="F300" t="s">
        <v>1362</v>
      </c>
      <c r="G300" t="s">
        <v>2262</v>
      </c>
      <c r="H300">
        <v>7</v>
      </c>
      <c r="I300">
        <v>0</v>
      </c>
      <c r="J300">
        <v>764.40684999999996</v>
      </c>
      <c r="K300" t="s">
        <v>1747</v>
      </c>
      <c r="L300" t="s">
        <v>1747</v>
      </c>
      <c r="M300">
        <v>2</v>
      </c>
      <c r="N300">
        <v>2.5399000000000001E-2</v>
      </c>
      <c r="O300">
        <v>120.62</v>
      </c>
      <c r="P300">
        <v>828990</v>
      </c>
      <c r="Q300">
        <v>1</v>
      </c>
      <c r="U300">
        <v>817</v>
      </c>
      <c r="V300" t="s">
        <v>1752</v>
      </c>
      <c r="W300" t="s">
        <v>1748</v>
      </c>
      <c r="X300" t="s">
        <v>1363</v>
      </c>
      <c r="Y300" t="s">
        <v>1364</v>
      </c>
    </row>
    <row r="301" spans="1:25">
      <c r="A301">
        <v>321</v>
      </c>
      <c r="B301">
        <v>341</v>
      </c>
      <c r="C301">
        <v>792</v>
      </c>
      <c r="D301" t="s">
        <v>1567</v>
      </c>
      <c r="E301">
        <v>341</v>
      </c>
      <c r="F301" t="s">
        <v>1567</v>
      </c>
      <c r="G301" t="s">
        <v>2263</v>
      </c>
      <c r="H301">
        <v>9</v>
      </c>
      <c r="I301">
        <v>1</v>
      </c>
      <c r="J301">
        <v>971.53998999999999</v>
      </c>
      <c r="K301" t="s">
        <v>1747</v>
      </c>
      <c r="L301" t="s">
        <v>1747</v>
      </c>
      <c r="M301">
        <v>2</v>
      </c>
      <c r="N301">
        <v>3.9684999999999998E-2</v>
      </c>
      <c r="O301">
        <v>107.55</v>
      </c>
      <c r="P301">
        <v>340860</v>
      </c>
      <c r="Q301">
        <v>1</v>
      </c>
      <c r="U301">
        <v>415</v>
      </c>
      <c r="V301" t="s">
        <v>1752</v>
      </c>
      <c r="W301" t="s">
        <v>1789</v>
      </c>
      <c r="X301" t="s">
        <v>1568</v>
      </c>
      <c r="Y301" t="s">
        <v>1569</v>
      </c>
    </row>
    <row r="302" spans="1:25">
      <c r="A302">
        <v>322</v>
      </c>
      <c r="B302">
        <v>144</v>
      </c>
      <c r="C302">
        <v>793</v>
      </c>
      <c r="D302" t="s">
        <v>904</v>
      </c>
      <c r="E302">
        <v>144</v>
      </c>
      <c r="F302" t="s">
        <v>904</v>
      </c>
      <c r="G302" t="s">
        <v>2264</v>
      </c>
      <c r="H302">
        <v>12</v>
      </c>
      <c r="I302">
        <v>0</v>
      </c>
      <c r="J302">
        <v>1307.6762000000001</v>
      </c>
      <c r="K302" t="s">
        <v>1742</v>
      </c>
      <c r="L302" t="s">
        <v>1747</v>
      </c>
      <c r="M302">
        <v>2</v>
      </c>
      <c r="N302">
        <v>6.0037999999999997E-4</v>
      </c>
      <c r="O302">
        <v>139.32</v>
      </c>
      <c r="P302">
        <v>65352</v>
      </c>
      <c r="Q302">
        <v>1</v>
      </c>
      <c r="U302">
        <v>683</v>
      </c>
      <c r="V302" t="s">
        <v>1743</v>
      </c>
      <c r="W302" t="s">
        <v>1799</v>
      </c>
      <c r="X302" t="s">
        <v>905</v>
      </c>
      <c r="Y302" t="s">
        <v>906</v>
      </c>
    </row>
    <row r="303" spans="1:25">
      <c r="A303">
        <v>323</v>
      </c>
      <c r="B303" t="s">
        <v>2265</v>
      </c>
      <c r="C303">
        <v>794</v>
      </c>
      <c r="D303" t="s">
        <v>2266</v>
      </c>
      <c r="E303">
        <v>73</v>
      </c>
      <c r="F303" t="s">
        <v>690</v>
      </c>
      <c r="G303" t="s">
        <v>2267</v>
      </c>
      <c r="H303">
        <v>15</v>
      </c>
      <c r="I303">
        <v>0</v>
      </c>
      <c r="J303">
        <v>1661.7396000000001</v>
      </c>
      <c r="K303" t="s">
        <v>1747</v>
      </c>
      <c r="L303" t="s">
        <v>1747</v>
      </c>
      <c r="M303">
        <v>2</v>
      </c>
      <c r="N303">
        <v>4.0858999999999999E-2</v>
      </c>
      <c r="O303">
        <v>81.128</v>
      </c>
      <c r="P303">
        <v>1544900</v>
      </c>
      <c r="T303">
        <v>1</v>
      </c>
      <c r="U303">
        <v>334</v>
      </c>
      <c r="V303" t="s">
        <v>1743</v>
      </c>
      <c r="W303" t="s">
        <v>1748</v>
      </c>
      <c r="X303" t="s">
        <v>12</v>
      </c>
      <c r="Y303" t="s">
        <v>13</v>
      </c>
    </row>
    <row r="304" spans="1:25">
      <c r="A304">
        <v>324</v>
      </c>
      <c r="B304">
        <v>73</v>
      </c>
      <c r="C304" t="s">
        <v>2268</v>
      </c>
      <c r="D304" t="s">
        <v>690</v>
      </c>
      <c r="E304">
        <v>73</v>
      </c>
      <c r="F304" t="s">
        <v>690</v>
      </c>
      <c r="G304" t="s">
        <v>2269</v>
      </c>
      <c r="H304">
        <v>15</v>
      </c>
      <c r="I304">
        <v>0</v>
      </c>
      <c r="J304">
        <v>1703.8055999999999</v>
      </c>
      <c r="K304" t="s">
        <v>1742</v>
      </c>
      <c r="L304" t="s">
        <v>1742</v>
      </c>
      <c r="M304" t="s">
        <v>1745</v>
      </c>
      <c r="N304">
        <v>5.0234999999999997E-50</v>
      </c>
      <c r="O304">
        <v>242.4</v>
      </c>
      <c r="P304">
        <v>5424200</v>
      </c>
      <c r="S304">
        <v>2</v>
      </c>
      <c r="T304">
        <v>1</v>
      </c>
      <c r="U304">
        <v>139</v>
      </c>
      <c r="V304" t="s">
        <v>1752</v>
      </c>
      <c r="W304" t="s">
        <v>1748</v>
      </c>
      <c r="X304" t="s">
        <v>12</v>
      </c>
      <c r="Y304" t="s">
        <v>13</v>
      </c>
    </row>
    <row r="305" spans="1:25">
      <c r="A305">
        <v>325</v>
      </c>
      <c r="B305">
        <v>73</v>
      </c>
      <c r="C305">
        <v>801</v>
      </c>
      <c r="D305" t="s">
        <v>690</v>
      </c>
      <c r="E305">
        <v>73</v>
      </c>
      <c r="F305" t="s">
        <v>690</v>
      </c>
      <c r="G305" t="s">
        <v>2270</v>
      </c>
      <c r="H305">
        <v>9</v>
      </c>
      <c r="I305">
        <v>0</v>
      </c>
      <c r="J305">
        <v>1043.5075999999999</v>
      </c>
      <c r="K305" t="s">
        <v>1742</v>
      </c>
      <c r="L305" t="s">
        <v>1742</v>
      </c>
      <c r="M305">
        <v>2</v>
      </c>
      <c r="N305">
        <v>6.2024000000000003E-3</v>
      </c>
      <c r="O305">
        <v>124.92</v>
      </c>
      <c r="P305">
        <v>1325800</v>
      </c>
      <c r="S305">
        <v>1</v>
      </c>
      <c r="U305">
        <v>232</v>
      </c>
      <c r="V305" t="s">
        <v>1752</v>
      </c>
      <c r="W305" t="s">
        <v>1766</v>
      </c>
      <c r="X305" t="s">
        <v>12</v>
      </c>
      <c r="Y305" t="s">
        <v>13</v>
      </c>
    </row>
    <row r="306" spans="1:25">
      <c r="A306">
        <v>326</v>
      </c>
      <c r="B306">
        <v>73</v>
      </c>
      <c r="C306" t="s">
        <v>2271</v>
      </c>
      <c r="D306" t="s">
        <v>690</v>
      </c>
      <c r="E306">
        <v>73</v>
      </c>
      <c r="F306" t="s">
        <v>690</v>
      </c>
      <c r="G306" t="s">
        <v>2272</v>
      </c>
      <c r="H306">
        <v>15</v>
      </c>
      <c r="I306">
        <v>1</v>
      </c>
      <c r="J306">
        <v>1765.8424</v>
      </c>
      <c r="K306" t="s">
        <v>1742</v>
      </c>
      <c r="L306" t="s">
        <v>1742</v>
      </c>
      <c r="M306" t="s">
        <v>1813</v>
      </c>
      <c r="N306">
        <v>6.1982000000000002E-27</v>
      </c>
      <c r="O306">
        <v>201.72</v>
      </c>
      <c r="P306">
        <v>8600500</v>
      </c>
      <c r="S306">
        <v>3</v>
      </c>
      <c r="T306">
        <v>1</v>
      </c>
      <c r="U306">
        <v>232</v>
      </c>
      <c r="V306" t="s">
        <v>1752</v>
      </c>
      <c r="W306" t="s">
        <v>1748</v>
      </c>
      <c r="X306" t="s">
        <v>12</v>
      </c>
      <c r="Y306" t="s">
        <v>13</v>
      </c>
    </row>
    <row r="307" spans="1:25">
      <c r="A307">
        <v>327</v>
      </c>
      <c r="B307">
        <v>220</v>
      </c>
      <c r="C307" t="s">
        <v>2273</v>
      </c>
      <c r="D307" t="s">
        <v>1171</v>
      </c>
      <c r="E307">
        <v>220</v>
      </c>
      <c r="F307" t="s">
        <v>1171</v>
      </c>
      <c r="G307" t="s">
        <v>2274</v>
      </c>
      <c r="H307">
        <v>8</v>
      </c>
      <c r="I307">
        <v>0</v>
      </c>
      <c r="J307">
        <v>949.48689999999999</v>
      </c>
      <c r="K307" t="s">
        <v>1742</v>
      </c>
      <c r="L307" t="s">
        <v>1747</v>
      </c>
      <c r="M307">
        <v>2</v>
      </c>
      <c r="N307">
        <v>3.6072999999999999E-3</v>
      </c>
      <c r="O307">
        <v>137.9</v>
      </c>
      <c r="P307">
        <v>264170</v>
      </c>
      <c r="S307">
        <v>2</v>
      </c>
      <c r="U307">
        <v>75</v>
      </c>
      <c r="V307" t="s">
        <v>1752</v>
      </c>
      <c r="W307" t="s">
        <v>1756</v>
      </c>
      <c r="X307" t="s">
        <v>72</v>
      </c>
      <c r="Y307" t="s">
        <v>73</v>
      </c>
    </row>
    <row r="308" spans="1:25">
      <c r="A308">
        <v>328</v>
      </c>
      <c r="B308">
        <v>252</v>
      </c>
      <c r="C308" t="s">
        <v>2275</v>
      </c>
      <c r="D308" t="s">
        <v>1275</v>
      </c>
      <c r="E308">
        <v>252</v>
      </c>
      <c r="F308" t="s">
        <v>1275</v>
      </c>
      <c r="G308" t="s">
        <v>2276</v>
      </c>
      <c r="H308">
        <v>14</v>
      </c>
      <c r="I308">
        <v>0</v>
      </c>
      <c r="J308">
        <v>1253.5999999999999</v>
      </c>
      <c r="K308" t="s">
        <v>1742</v>
      </c>
      <c r="L308" t="s">
        <v>1742</v>
      </c>
      <c r="M308">
        <v>2</v>
      </c>
      <c r="N308">
        <v>1.2875E-5</v>
      </c>
      <c r="O308">
        <v>145.49</v>
      </c>
      <c r="P308">
        <v>9615000</v>
      </c>
      <c r="Q308">
        <v>1</v>
      </c>
      <c r="R308">
        <v>1</v>
      </c>
      <c r="T308">
        <v>1</v>
      </c>
      <c r="U308">
        <v>23</v>
      </c>
      <c r="V308" t="s">
        <v>1752</v>
      </c>
      <c r="W308" t="s">
        <v>1752</v>
      </c>
      <c r="X308" t="s">
        <v>1276</v>
      </c>
      <c r="Y308" t="s">
        <v>1277</v>
      </c>
    </row>
    <row r="309" spans="1:25">
      <c r="A309">
        <v>330</v>
      </c>
      <c r="B309">
        <v>169</v>
      </c>
      <c r="C309">
        <v>817</v>
      </c>
      <c r="D309" t="s">
        <v>996</v>
      </c>
      <c r="E309">
        <v>169</v>
      </c>
      <c r="F309" t="s">
        <v>996</v>
      </c>
      <c r="G309" t="s">
        <v>2277</v>
      </c>
      <c r="H309">
        <v>12</v>
      </c>
      <c r="I309">
        <v>0</v>
      </c>
      <c r="J309">
        <v>1186.5877</v>
      </c>
      <c r="K309" t="s">
        <v>1742</v>
      </c>
      <c r="L309" t="s">
        <v>1747</v>
      </c>
      <c r="M309">
        <v>2</v>
      </c>
      <c r="N309">
        <v>8.0000000000000007E-5</v>
      </c>
      <c r="O309">
        <v>150.15</v>
      </c>
      <c r="P309">
        <v>1101700</v>
      </c>
      <c r="S309">
        <v>1</v>
      </c>
      <c r="U309">
        <v>253</v>
      </c>
      <c r="V309" t="s">
        <v>1743</v>
      </c>
      <c r="W309" t="s">
        <v>1752</v>
      </c>
      <c r="X309" t="s">
        <v>50</v>
      </c>
      <c r="Y309" t="s">
        <v>51</v>
      </c>
    </row>
    <row r="310" spans="1:25">
      <c r="A310">
        <v>331</v>
      </c>
      <c r="B310">
        <v>185</v>
      </c>
      <c r="C310">
        <v>818</v>
      </c>
      <c r="D310" t="s">
        <v>1052</v>
      </c>
      <c r="E310">
        <v>185</v>
      </c>
      <c r="F310" t="s">
        <v>1052</v>
      </c>
      <c r="G310" t="s">
        <v>2278</v>
      </c>
      <c r="H310">
        <v>9</v>
      </c>
      <c r="I310">
        <v>0</v>
      </c>
      <c r="J310">
        <v>959.44946000000004</v>
      </c>
      <c r="K310" t="s">
        <v>1742</v>
      </c>
      <c r="L310" t="s">
        <v>1747</v>
      </c>
      <c r="M310">
        <v>2</v>
      </c>
      <c r="N310">
        <v>3.1747999999999998E-2</v>
      </c>
      <c r="O310">
        <v>106.88</v>
      </c>
      <c r="P310">
        <v>1193400</v>
      </c>
      <c r="S310">
        <v>1</v>
      </c>
      <c r="U310">
        <v>356</v>
      </c>
      <c r="V310" t="s">
        <v>1743</v>
      </c>
      <c r="W310" t="s">
        <v>1752</v>
      </c>
      <c r="X310" t="s">
        <v>26</v>
      </c>
      <c r="Y310" t="s">
        <v>27</v>
      </c>
    </row>
    <row r="311" spans="1:25">
      <c r="A311">
        <v>332</v>
      </c>
      <c r="B311">
        <v>129</v>
      </c>
      <c r="C311">
        <v>819</v>
      </c>
      <c r="D311" t="s">
        <v>855</v>
      </c>
      <c r="E311">
        <v>129</v>
      </c>
      <c r="F311" t="s">
        <v>855</v>
      </c>
      <c r="G311" t="s">
        <v>2279</v>
      </c>
      <c r="H311">
        <v>15</v>
      </c>
      <c r="I311">
        <v>0</v>
      </c>
      <c r="J311">
        <v>1450.8144</v>
      </c>
      <c r="K311" t="s">
        <v>1742</v>
      </c>
      <c r="L311" t="s">
        <v>1747</v>
      </c>
      <c r="M311">
        <v>2</v>
      </c>
      <c r="N311">
        <v>4.5080000000000001E-4</v>
      </c>
      <c r="O311">
        <v>120.29</v>
      </c>
      <c r="P311">
        <v>377980</v>
      </c>
      <c r="T311">
        <v>1</v>
      </c>
      <c r="U311">
        <v>141</v>
      </c>
      <c r="V311" t="s">
        <v>1743</v>
      </c>
      <c r="W311" t="s">
        <v>1743</v>
      </c>
      <c r="X311" t="s">
        <v>84</v>
      </c>
      <c r="Y311" t="s">
        <v>85</v>
      </c>
    </row>
    <row r="312" spans="1:25">
      <c r="A312">
        <v>333</v>
      </c>
      <c r="B312">
        <v>243</v>
      </c>
      <c r="C312" t="s">
        <v>2280</v>
      </c>
      <c r="D312" t="s">
        <v>1245</v>
      </c>
      <c r="E312">
        <v>243</v>
      </c>
      <c r="F312" t="s">
        <v>1245</v>
      </c>
      <c r="G312" t="s">
        <v>2281</v>
      </c>
      <c r="H312">
        <v>13</v>
      </c>
      <c r="I312">
        <v>0</v>
      </c>
      <c r="J312">
        <v>1115.4956</v>
      </c>
      <c r="K312" t="s">
        <v>1742</v>
      </c>
      <c r="L312" t="s">
        <v>1742</v>
      </c>
      <c r="M312">
        <v>2</v>
      </c>
      <c r="N312">
        <v>8.4745000000000003E-4</v>
      </c>
      <c r="O312">
        <v>125.84</v>
      </c>
      <c r="P312">
        <v>814740</v>
      </c>
      <c r="S312">
        <v>1</v>
      </c>
      <c r="T312">
        <v>1</v>
      </c>
      <c r="U312">
        <v>587</v>
      </c>
      <c r="V312" t="s">
        <v>1752</v>
      </c>
      <c r="W312" t="s">
        <v>1756</v>
      </c>
      <c r="X312" t="s">
        <v>6</v>
      </c>
      <c r="Y312" t="s">
        <v>7</v>
      </c>
    </row>
    <row r="313" spans="1:25">
      <c r="A313">
        <v>334</v>
      </c>
      <c r="B313">
        <v>294</v>
      </c>
      <c r="C313" t="s">
        <v>1429</v>
      </c>
      <c r="D313" t="s">
        <v>1430</v>
      </c>
      <c r="E313">
        <v>294</v>
      </c>
      <c r="F313" t="s">
        <v>1430</v>
      </c>
      <c r="G313" t="s">
        <v>2282</v>
      </c>
      <c r="H313">
        <v>14</v>
      </c>
      <c r="I313">
        <v>1</v>
      </c>
      <c r="J313">
        <v>1677.8045999999999</v>
      </c>
      <c r="K313" t="s">
        <v>1742</v>
      </c>
      <c r="L313" t="s">
        <v>1742</v>
      </c>
      <c r="M313">
        <v>2</v>
      </c>
      <c r="N313">
        <v>1.3442000000000001E-2</v>
      </c>
      <c r="O313">
        <v>96.745000000000005</v>
      </c>
      <c r="P313">
        <v>71622000</v>
      </c>
      <c r="Q313">
        <v>1</v>
      </c>
      <c r="R313">
        <v>1</v>
      </c>
      <c r="T313">
        <v>1</v>
      </c>
      <c r="U313">
        <v>326</v>
      </c>
      <c r="V313" t="s">
        <v>1752</v>
      </c>
      <c r="W313" t="s">
        <v>1970</v>
      </c>
      <c r="X313" t="s">
        <v>1431</v>
      </c>
      <c r="Y313" t="s">
        <v>1432</v>
      </c>
    </row>
    <row r="314" spans="1:25">
      <c r="A314">
        <v>335</v>
      </c>
      <c r="B314">
        <v>182</v>
      </c>
      <c r="C314" t="s">
        <v>2283</v>
      </c>
      <c r="D314" t="s">
        <v>1044</v>
      </c>
      <c r="E314">
        <v>182</v>
      </c>
      <c r="F314" t="s">
        <v>1044</v>
      </c>
      <c r="G314" t="s">
        <v>2284</v>
      </c>
      <c r="H314">
        <v>13</v>
      </c>
      <c r="I314">
        <v>0</v>
      </c>
      <c r="J314">
        <v>1437.7285999999999</v>
      </c>
      <c r="K314" t="s">
        <v>1742</v>
      </c>
      <c r="L314" t="s">
        <v>1747</v>
      </c>
      <c r="M314" t="s">
        <v>1745</v>
      </c>
      <c r="N314">
        <v>1.07E-4</v>
      </c>
      <c r="O314">
        <v>132.03</v>
      </c>
      <c r="P314">
        <v>2515600</v>
      </c>
      <c r="S314">
        <v>2</v>
      </c>
      <c r="U314">
        <v>304</v>
      </c>
      <c r="V314" t="s">
        <v>1752</v>
      </c>
      <c r="W314" t="s">
        <v>1789</v>
      </c>
      <c r="X314" t="s">
        <v>8</v>
      </c>
      <c r="Y314" t="s">
        <v>9</v>
      </c>
    </row>
    <row r="315" spans="1:25">
      <c r="A315">
        <v>336</v>
      </c>
      <c r="B315">
        <v>203</v>
      </c>
      <c r="C315" t="s">
        <v>2285</v>
      </c>
      <c r="D315" t="s">
        <v>1109</v>
      </c>
      <c r="E315">
        <v>203</v>
      </c>
      <c r="F315" t="s">
        <v>1109</v>
      </c>
      <c r="G315" t="s">
        <v>2286</v>
      </c>
      <c r="H315">
        <v>11</v>
      </c>
      <c r="I315">
        <v>0</v>
      </c>
      <c r="J315">
        <v>1220.6149</v>
      </c>
      <c r="K315" t="s">
        <v>1742</v>
      </c>
      <c r="L315" t="s">
        <v>1747</v>
      </c>
      <c r="M315">
        <v>2</v>
      </c>
      <c r="N315">
        <v>2.6446999999999998E-2</v>
      </c>
      <c r="O315">
        <v>102.97</v>
      </c>
      <c r="P315">
        <v>731710</v>
      </c>
      <c r="S315">
        <v>1</v>
      </c>
      <c r="U315">
        <v>67</v>
      </c>
      <c r="V315" t="s">
        <v>1752</v>
      </c>
      <c r="W315" t="s">
        <v>1805</v>
      </c>
      <c r="X315" t="s">
        <v>92</v>
      </c>
      <c r="Y315" t="s">
        <v>93</v>
      </c>
    </row>
    <row r="316" spans="1:25">
      <c r="A316">
        <v>337</v>
      </c>
      <c r="B316">
        <v>277</v>
      </c>
      <c r="C316" t="s">
        <v>2287</v>
      </c>
      <c r="D316" t="s">
        <v>1373</v>
      </c>
      <c r="E316">
        <v>277</v>
      </c>
      <c r="F316" t="s">
        <v>1373</v>
      </c>
      <c r="G316" t="s">
        <v>2288</v>
      </c>
      <c r="H316">
        <v>9</v>
      </c>
      <c r="I316">
        <v>0</v>
      </c>
      <c r="J316">
        <v>999.53490999999997</v>
      </c>
      <c r="K316" t="s">
        <v>1742</v>
      </c>
      <c r="L316" t="s">
        <v>1742</v>
      </c>
      <c r="M316">
        <v>2</v>
      </c>
      <c r="N316">
        <v>6.1749999999999999E-4</v>
      </c>
      <c r="O316">
        <v>147.4</v>
      </c>
      <c r="P316">
        <v>278920</v>
      </c>
      <c r="S316">
        <v>1</v>
      </c>
      <c r="U316">
        <v>313</v>
      </c>
      <c r="V316" t="s">
        <v>1752</v>
      </c>
      <c r="W316" t="s">
        <v>1789</v>
      </c>
      <c r="X316" t="s">
        <v>96</v>
      </c>
      <c r="Y316" t="s">
        <v>97</v>
      </c>
    </row>
    <row r="317" spans="1:25">
      <c r="A317">
        <v>338</v>
      </c>
      <c r="B317">
        <v>246</v>
      </c>
      <c r="C317">
        <v>835</v>
      </c>
      <c r="D317" t="s">
        <v>1256</v>
      </c>
      <c r="E317">
        <v>246</v>
      </c>
      <c r="F317" t="s">
        <v>1256</v>
      </c>
      <c r="G317" t="s">
        <v>2289</v>
      </c>
      <c r="H317">
        <v>20</v>
      </c>
      <c r="I317">
        <v>0</v>
      </c>
      <c r="J317">
        <v>2244.0295000000001</v>
      </c>
      <c r="K317" t="s">
        <v>1742</v>
      </c>
      <c r="L317" t="s">
        <v>1742</v>
      </c>
      <c r="M317">
        <v>3</v>
      </c>
      <c r="N317">
        <v>1.8923E-17</v>
      </c>
      <c r="O317">
        <v>154.47999999999999</v>
      </c>
      <c r="P317">
        <v>589960</v>
      </c>
      <c r="S317">
        <v>1</v>
      </c>
      <c r="U317">
        <v>57</v>
      </c>
      <c r="V317" t="s">
        <v>1752</v>
      </c>
      <c r="W317" t="s">
        <v>1744</v>
      </c>
      <c r="X317" t="s">
        <v>48</v>
      </c>
      <c r="Y317" t="s">
        <v>1257</v>
      </c>
    </row>
    <row r="318" spans="1:25">
      <c r="A318">
        <v>339</v>
      </c>
      <c r="B318">
        <v>237</v>
      </c>
      <c r="C318" t="s">
        <v>2290</v>
      </c>
      <c r="D318" t="s">
        <v>1229</v>
      </c>
      <c r="E318">
        <v>237</v>
      </c>
      <c r="F318" t="s">
        <v>1229</v>
      </c>
      <c r="G318" t="s">
        <v>2291</v>
      </c>
      <c r="H318">
        <v>19</v>
      </c>
      <c r="I318">
        <v>0</v>
      </c>
      <c r="J318">
        <v>2172.9924000000001</v>
      </c>
      <c r="K318" t="s">
        <v>1742</v>
      </c>
      <c r="L318" t="s">
        <v>1747</v>
      </c>
      <c r="M318" t="s">
        <v>1745</v>
      </c>
      <c r="N318">
        <v>1.4025E-38</v>
      </c>
      <c r="O318">
        <v>206.8</v>
      </c>
      <c r="P318">
        <v>2655400</v>
      </c>
      <c r="S318">
        <v>2</v>
      </c>
      <c r="U318">
        <v>57</v>
      </c>
      <c r="V318" t="s">
        <v>1752</v>
      </c>
      <c r="W318" t="s">
        <v>1744</v>
      </c>
      <c r="X318" t="s">
        <v>48</v>
      </c>
      <c r="Y318" t="s">
        <v>49</v>
      </c>
    </row>
    <row r="319" spans="1:25">
      <c r="A319">
        <v>340</v>
      </c>
      <c r="B319">
        <v>232</v>
      </c>
      <c r="C319" t="s">
        <v>2292</v>
      </c>
      <c r="D319" t="s">
        <v>1209</v>
      </c>
      <c r="E319">
        <v>232</v>
      </c>
      <c r="F319" t="s">
        <v>1209</v>
      </c>
      <c r="G319" t="s">
        <v>2293</v>
      </c>
      <c r="H319">
        <v>11</v>
      </c>
      <c r="I319">
        <v>0</v>
      </c>
      <c r="J319">
        <v>1214.652</v>
      </c>
      <c r="K319" t="s">
        <v>1742</v>
      </c>
      <c r="L319" t="s">
        <v>1747</v>
      </c>
      <c r="M319">
        <v>3</v>
      </c>
      <c r="N319">
        <v>1.4366E-2</v>
      </c>
      <c r="O319">
        <v>83.869</v>
      </c>
      <c r="P319">
        <v>318380</v>
      </c>
      <c r="S319">
        <v>1</v>
      </c>
      <c r="U319">
        <v>135</v>
      </c>
      <c r="V319" t="s">
        <v>1743</v>
      </c>
      <c r="W319" t="s">
        <v>1770</v>
      </c>
      <c r="X319" t="s">
        <v>102</v>
      </c>
      <c r="Y319" t="s">
        <v>103</v>
      </c>
    </row>
    <row r="320" spans="1:25">
      <c r="A320">
        <v>341</v>
      </c>
      <c r="B320">
        <v>70</v>
      </c>
      <c r="C320">
        <v>842</v>
      </c>
      <c r="D320" t="s">
        <v>676</v>
      </c>
      <c r="E320">
        <v>70</v>
      </c>
      <c r="F320" t="s">
        <v>676</v>
      </c>
      <c r="G320" t="s">
        <v>2294</v>
      </c>
      <c r="H320">
        <v>11</v>
      </c>
      <c r="I320">
        <v>0</v>
      </c>
      <c r="J320">
        <v>1337.6034</v>
      </c>
      <c r="K320" t="s">
        <v>1742</v>
      </c>
      <c r="L320" t="s">
        <v>1747</v>
      </c>
      <c r="M320">
        <v>2</v>
      </c>
      <c r="N320">
        <v>4.1467999999999998E-2</v>
      </c>
      <c r="O320">
        <v>96.23</v>
      </c>
      <c r="P320">
        <v>116610</v>
      </c>
      <c r="S320">
        <v>1</v>
      </c>
      <c r="U320">
        <v>742</v>
      </c>
      <c r="V320" t="s">
        <v>1743</v>
      </c>
      <c r="W320" t="s">
        <v>1748</v>
      </c>
      <c r="X320" t="s">
        <v>161</v>
      </c>
      <c r="Y320" t="s">
        <v>162</v>
      </c>
    </row>
    <row r="321" spans="1:25">
      <c r="A321">
        <v>342</v>
      </c>
      <c r="B321">
        <v>372</v>
      </c>
      <c r="C321">
        <v>843</v>
      </c>
      <c r="D321" t="s">
        <v>1661</v>
      </c>
      <c r="E321">
        <v>372</v>
      </c>
      <c r="F321" t="s">
        <v>1661</v>
      </c>
      <c r="G321" t="s">
        <v>2295</v>
      </c>
      <c r="H321">
        <v>13</v>
      </c>
      <c r="I321">
        <v>1</v>
      </c>
      <c r="J321">
        <v>1285.7242000000001</v>
      </c>
      <c r="K321" t="s">
        <v>1742</v>
      </c>
      <c r="L321" t="s">
        <v>1742</v>
      </c>
      <c r="M321">
        <v>2</v>
      </c>
      <c r="N321">
        <v>1.6657999999999999E-2</v>
      </c>
      <c r="O321">
        <v>102.63</v>
      </c>
      <c r="P321">
        <v>173120</v>
      </c>
      <c r="S321">
        <v>1</v>
      </c>
      <c r="U321">
        <v>3909</v>
      </c>
      <c r="V321" t="s">
        <v>1752</v>
      </c>
      <c r="W321" t="s">
        <v>1786</v>
      </c>
      <c r="X321" t="s">
        <v>36</v>
      </c>
      <c r="Y321" t="s">
        <v>37</v>
      </c>
    </row>
    <row r="322" spans="1:25">
      <c r="A322">
        <v>343</v>
      </c>
      <c r="B322">
        <v>182</v>
      </c>
      <c r="C322" t="s">
        <v>2296</v>
      </c>
      <c r="D322" t="s">
        <v>1044</v>
      </c>
      <c r="E322">
        <v>182</v>
      </c>
      <c r="F322" t="s">
        <v>1044</v>
      </c>
      <c r="G322" t="s">
        <v>2297</v>
      </c>
      <c r="H322">
        <v>16</v>
      </c>
      <c r="I322">
        <v>2</v>
      </c>
      <c r="J322">
        <v>1746.9264000000001</v>
      </c>
      <c r="K322" t="s">
        <v>1742</v>
      </c>
      <c r="L322" t="s">
        <v>1747</v>
      </c>
      <c r="M322" t="s">
        <v>1842</v>
      </c>
      <c r="N322">
        <v>3.0594999999999998E-4</v>
      </c>
      <c r="O322">
        <v>125.67</v>
      </c>
      <c r="P322">
        <v>613330</v>
      </c>
      <c r="S322">
        <v>2</v>
      </c>
      <c r="U322">
        <v>1004</v>
      </c>
      <c r="V322" t="s">
        <v>1743</v>
      </c>
      <c r="W322" t="s">
        <v>1805</v>
      </c>
      <c r="X322" t="s">
        <v>8</v>
      </c>
      <c r="Y322" t="s">
        <v>9</v>
      </c>
    </row>
    <row r="323" spans="1:25">
      <c r="A323">
        <v>344</v>
      </c>
      <c r="B323">
        <v>331</v>
      </c>
      <c r="C323" t="s">
        <v>2298</v>
      </c>
      <c r="D323" t="s">
        <v>1541</v>
      </c>
      <c r="E323">
        <v>331</v>
      </c>
      <c r="F323" t="s">
        <v>1541</v>
      </c>
      <c r="G323" t="s">
        <v>2299</v>
      </c>
      <c r="H323">
        <v>16</v>
      </c>
      <c r="I323">
        <v>1</v>
      </c>
      <c r="J323">
        <v>1909.8629000000001</v>
      </c>
      <c r="K323" t="s">
        <v>1742</v>
      </c>
      <c r="L323" t="s">
        <v>1747</v>
      </c>
      <c r="M323" t="s">
        <v>1810</v>
      </c>
      <c r="N323">
        <v>3.8094999999999997E-2</v>
      </c>
      <c r="O323">
        <v>58.658000000000001</v>
      </c>
      <c r="P323">
        <v>813860</v>
      </c>
      <c r="S323">
        <v>2</v>
      </c>
      <c r="U323">
        <v>49</v>
      </c>
      <c r="V323" t="s">
        <v>1752</v>
      </c>
      <c r="W323" t="s">
        <v>1805</v>
      </c>
      <c r="X323" t="s">
        <v>10</v>
      </c>
      <c r="Y323" t="s">
        <v>11</v>
      </c>
    </row>
    <row r="324" spans="1:25">
      <c r="A324">
        <v>345</v>
      </c>
      <c r="B324">
        <v>43</v>
      </c>
      <c r="C324">
        <v>850</v>
      </c>
      <c r="D324" t="s">
        <v>596</v>
      </c>
      <c r="E324">
        <v>43</v>
      </c>
      <c r="F324" t="s">
        <v>596</v>
      </c>
      <c r="G324" t="s">
        <v>2300</v>
      </c>
      <c r="H324">
        <v>15</v>
      </c>
      <c r="I324">
        <v>1</v>
      </c>
      <c r="J324">
        <v>1583.9511</v>
      </c>
      <c r="K324" t="s">
        <v>1742</v>
      </c>
      <c r="L324" t="s">
        <v>1747</v>
      </c>
      <c r="M324">
        <v>3</v>
      </c>
      <c r="N324">
        <v>9.1350999999999997E-4</v>
      </c>
      <c r="O324">
        <v>117.27</v>
      </c>
      <c r="P324">
        <v>163020</v>
      </c>
      <c r="T324">
        <v>1</v>
      </c>
      <c r="U324">
        <v>36</v>
      </c>
      <c r="V324" t="s">
        <v>1752</v>
      </c>
      <c r="W324" t="s">
        <v>1768</v>
      </c>
      <c r="X324" t="s">
        <v>157</v>
      </c>
      <c r="Y324" t="s">
        <v>158</v>
      </c>
    </row>
    <row r="325" spans="1:25">
      <c r="A325">
        <v>346</v>
      </c>
      <c r="B325">
        <v>6</v>
      </c>
      <c r="C325" t="s">
        <v>457</v>
      </c>
      <c r="D325" t="s">
        <v>460</v>
      </c>
      <c r="E325">
        <v>6</v>
      </c>
      <c r="F325" t="s">
        <v>460</v>
      </c>
      <c r="G325" t="s">
        <v>2301</v>
      </c>
      <c r="H325">
        <v>7</v>
      </c>
      <c r="I325">
        <v>0</v>
      </c>
      <c r="J325">
        <v>829.44464000000005</v>
      </c>
      <c r="K325" t="s">
        <v>1742</v>
      </c>
      <c r="L325" t="s">
        <v>1747</v>
      </c>
      <c r="M325">
        <v>2</v>
      </c>
      <c r="N325">
        <v>1.0808E-2</v>
      </c>
      <c r="O325">
        <v>133.47</v>
      </c>
      <c r="P325">
        <v>110750000</v>
      </c>
      <c r="R325">
        <v>1</v>
      </c>
      <c r="S325">
        <v>1</v>
      </c>
      <c r="T325">
        <v>1</v>
      </c>
      <c r="U325">
        <v>44</v>
      </c>
      <c r="V325" t="s">
        <v>1743</v>
      </c>
      <c r="W325" t="s">
        <v>1786</v>
      </c>
      <c r="X325" t="s">
        <v>283</v>
      </c>
      <c r="Y325" t="s">
        <v>284</v>
      </c>
    </row>
    <row r="326" spans="1:25">
      <c r="A326">
        <v>347</v>
      </c>
      <c r="B326">
        <v>139</v>
      </c>
      <c r="C326" t="s">
        <v>2302</v>
      </c>
      <c r="D326" t="s">
        <v>886</v>
      </c>
      <c r="E326">
        <v>139</v>
      </c>
      <c r="F326" t="s">
        <v>886</v>
      </c>
      <c r="G326" t="s">
        <v>2303</v>
      </c>
      <c r="H326">
        <v>16</v>
      </c>
      <c r="I326">
        <v>0</v>
      </c>
      <c r="J326">
        <v>1917.9771000000001</v>
      </c>
      <c r="K326" t="s">
        <v>1742</v>
      </c>
      <c r="L326" t="s">
        <v>1742</v>
      </c>
      <c r="M326">
        <v>3</v>
      </c>
      <c r="N326">
        <v>2.2248999999999999E-4</v>
      </c>
      <c r="O326">
        <v>112.03</v>
      </c>
      <c r="P326">
        <v>629000</v>
      </c>
      <c r="T326">
        <v>1</v>
      </c>
      <c r="U326">
        <v>372</v>
      </c>
      <c r="V326" t="s">
        <v>1743</v>
      </c>
      <c r="W326" t="s">
        <v>1805</v>
      </c>
      <c r="X326" t="s">
        <v>62</v>
      </c>
      <c r="Y326" t="s">
        <v>63</v>
      </c>
    </row>
    <row r="327" spans="1:25">
      <c r="A327">
        <v>348</v>
      </c>
      <c r="B327">
        <v>14</v>
      </c>
      <c r="C327" t="s">
        <v>486</v>
      </c>
      <c r="D327" t="s">
        <v>489</v>
      </c>
      <c r="E327">
        <v>14</v>
      </c>
      <c r="F327" t="s">
        <v>489</v>
      </c>
      <c r="G327" t="s">
        <v>2304</v>
      </c>
      <c r="H327">
        <v>12</v>
      </c>
      <c r="I327">
        <v>0</v>
      </c>
      <c r="J327">
        <v>1171.6601000000001</v>
      </c>
      <c r="K327" t="s">
        <v>1742</v>
      </c>
      <c r="L327" t="s">
        <v>1747</v>
      </c>
      <c r="M327">
        <v>2</v>
      </c>
      <c r="N327">
        <v>1.7405000000000001E-3</v>
      </c>
      <c r="O327">
        <v>124.39</v>
      </c>
      <c r="P327">
        <v>23854000</v>
      </c>
      <c r="S327">
        <v>1</v>
      </c>
      <c r="T327">
        <v>1</v>
      </c>
      <c r="U327">
        <v>28</v>
      </c>
      <c r="V327" t="s">
        <v>1743</v>
      </c>
      <c r="W327" t="s">
        <v>1770</v>
      </c>
      <c r="X327" t="s">
        <v>279</v>
      </c>
      <c r="Y327" t="s">
        <v>280</v>
      </c>
    </row>
    <row r="328" spans="1:25">
      <c r="A328">
        <v>349</v>
      </c>
      <c r="B328">
        <v>92</v>
      </c>
      <c r="C328" t="s">
        <v>2305</v>
      </c>
      <c r="D328" t="s">
        <v>761</v>
      </c>
      <c r="E328">
        <v>92</v>
      </c>
      <c r="F328" t="s">
        <v>761</v>
      </c>
      <c r="G328" t="s">
        <v>2306</v>
      </c>
      <c r="H328">
        <v>17</v>
      </c>
      <c r="I328">
        <v>1</v>
      </c>
      <c r="J328">
        <v>1705.9363000000001</v>
      </c>
      <c r="K328" t="s">
        <v>1742</v>
      </c>
      <c r="L328" t="s">
        <v>1747</v>
      </c>
      <c r="M328">
        <v>3</v>
      </c>
      <c r="N328">
        <v>3.2697E-3</v>
      </c>
      <c r="O328">
        <v>101.01</v>
      </c>
      <c r="P328">
        <v>1480900</v>
      </c>
      <c r="S328">
        <v>1</v>
      </c>
      <c r="U328">
        <v>185</v>
      </c>
      <c r="V328" t="s">
        <v>1743</v>
      </c>
      <c r="W328" t="s">
        <v>1753</v>
      </c>
      <c r="X328" t="s">
        <v>34</v>
      </c>
      <c r="Y328" t="s">
        <v>35</v>
      </c>
    </row>
    <row r="329" spans="1:25">
      <c r="A329">
        <v>350</v>
      </c>
      <c r="B329">
        <v>169</v>
      </c>
      <c r="C329" t="s">
        <v>2307</v>
      </c>
      <c r="D329" t="s">
        <v>996</v>
      </c>
      <c r="E329">
        <v>169</v>
      </c>
      <c r="F329" t="s">
        <v>996</v>
      </c>
      <c r="G329" t="s">
        <v>2308</v>
      </c>
      <c r="H329">
        <v>13</v>
      </c>
      <c r="I329">
        <v>0</v>
      </c>
      <c r="J329">
        <v>1471.7056</v>
      </c>
      <c r="K329" t="s">
        <v>1742</v>
      </c>
      <c r="L329" t="s">
        <v>1747</v>
      </c>
      <c r="M329">
        <v>2</v>
      </c>
      <c r="N329">
        <v>8.6347999999999998E-3</v>
      </c>
      <c r="O329">
        <v>106.55</v>
      </c>
      <c r="P329">
        <v>1260700</v>
      </c>
      <c r="S329">
        <v>1</v>
      </c>
      <c r="U329">
        <v>231</v>
      </c>
      <c r="V329" t="s">
        <v>1752</v>
      </c>
      <c r="W329" t="s">
        <v>1753</v>
      </c>
      <c r="X329" t="s">
        <v>50</v>
      </c>
      <c r="Y329" t="s">
        <v>51</v>
      </c>
    </row>
    <row r="330" spans="1:25">
      <c r="A330">
        <v>352</v>
      </c>
      <c r="B330">
        <v>227</v>
      </c>
      <c r="C330" t="s">
        <v>2309</v>
      </c>
      <c r="D330" t="s">
        <v>1194</v>
      </c>
      <c r="E330">
        <v>227</v>
      </c>
      <c r="F330" t="s">
        <v>1194</v>
      </c>
      <c r="G330" t="s">
        <v>2310</v>
      </c>
      <c r="H330">
        <v>10</v>
      </c>
      <c r="I330">
        <v>0</v>
      </c>
      <c r="J330">
        <v>1273.5284999999999</v>
      </c>
      <c r="K330" t="s">
        <v>1742</v>
      </c>
      <c r="L330" t="s">
        <v>1742</v>
      </c>
      <c r="M330">
        <v>2</v>
      </c>
      <c r="N330">
        <v>6.5138999999999996E-4</v>
      </c>
      <c r="O330">
        <v>138.76</v>
      </c>
      <c r="P330">
        <v>517510</v>
      </c>
      <c r="T330">
        <v>1</v>
      </c>
      <c r="U330">
        <v>95</v>
      </c>
      <c r="V330" t="s">
        <v>1743</v>
      </c>
      <c r="W330" t="s">
        <v>1752</v>
      </c>
      <c r="X330" t="s">
        <v>16</v>
      </c>
      <c r="Y330" t="s">
        <v>17</v>
      </c>
    </row>
    <row r="331" spans="1:25">
      <c r="A331">
        <v>353</v>
      </c>
      <c r="B331">
        <v>227</v>
      </c>
      <c r="C331" t="s">
        <v>2311</v>
      </c>
      <c r="D331" t="s">
        <v>1194</v>
      </c>
      <c r="E331">
        <v>227</v>
      </c>
      <c r="F331" t="s">
        <v>1194</v>
      </c>
      <c r="G331" t="s">
        <v>2312</v>
      </c>
      <c r="H331">
        <v>11</v>
      </c>
      <c r="I331">
        <v>1</v>
      </c>
      <c r="J331">
        <v>1429.6296</v>
      </c>
      <c r="K331" t="s">
        <v>1742</v>
      </c>
      <c r="L331" t="s">
        <v>1742</v>
      </c>
      <c r="M331">
        <v>2</v>
      </c>
      <c r="N331">
        <v>3.8659E-22</v>
      </c>
      <c r="O331">
        <v>209.8</v>
      </c>
      <c r="P331">
        <v>10517000</v>
      </c>
      <c r="T331">
        <v>1</v>
      </c>
      <c r="U331">
        <v>95</v>
      </c>
      <c r="V331" t="s">
        <v>1743</v>
      </c>
      <c r="W331" t="s">
        <v>1776</v>
      </c>
      <c r="X331" t="s">
        <v>16</v>
      </c>
      <c r="Y331" t="s">
        <v>17</v>
      </c>
    </row>
    <row r="332" spans="1:25">
      <c r="A332">
        <v>354</v>
      </c>
      <c r="B332">
        <v>367</v>
      </c>
      <c r="C332">
        <v>872</v>
      </c>
      <c r="D332" t="s">
        <v>1647</v>
      </c>
      <c r="E332">
        <v>367</v>
      </c>
      <c r="F332" t="s">
        <v>1647</v>
      </c>
      <c r="G332" t="s">
        <v>2313</v>
      </c>
      <c r="H332">
        <v>14</v>
      </c>
      <c r="I332">
        <v>0</v>
      </c>
      <c r="J332">
        <v>1489.7750000000001</v>
      </c>
      <c r="K332" t="s">
        <v>1742</v>
      </c>
      <c r="L332" t="s">
        <v>1747</v>
      </c>
      <c r="M332">
        <v>3</v>
      </c>
      <c r="N332">
        <v>4.5006999999999998E-2</v>
      </c>
      <c r="O332">
        <v>55.290999999999997</v>
      </c>
      <c r="P332">
        <v>197860</v>
      </c>
      <c r="S332">
        <v>1</v>
      </c>
      <c r="U332">
        <v>144</v>
      </c>
      <c r="V332" t="s">
        <v>1752</v>
      </c>
      <c r="W332" t="s">
        <v>1748</v>
      </c>
      <c r="X332" t="s">
        <v>108</v>
      </c>
      <c r="Y332" t="s">
        <v>109</v>
      </c>
    </row>
    <row r="333" spans="1:25">
      <c r="A333">
        <v>355</v>
      </c>
      <c r="B333">
        <v>243</v>
      </c>
      <c r="C333" t="s">
        <v>2314</v>
      </c>
      <c r="D333" t="s">
        <v>1245</v>
      </c>
      <c r="E333">
        <v>243</v>
      </c>
      <c r="F333" t="s">
        <v>1245</v>
      </c>
      <c r="G333" t="s">
        <v>2315</v>
      </c>
      <c r="H333">
        <v>17</v>
      </c>
      <c r="I333">
        <v>0</v>
      </c>
      <c r="J333">
        <v>1934.9195999999999</v>
      </c>
      <c r="K333" t="s">
        <v>1742</v>
      </c>
      <c r="L333" t="s">
        <v>1742</v>
      </c>
      <c r="M333">
        <v>2</v>
      </c>
      <c r="N333">
        <v>5.7908000000000005E-4</v>
      </c>
      <c r="O333">
        <v>114.96</v>
      </c>
      <c r="P333">
        <v>207950</v>
      </c>
      <c r="S333">
        <v>1</v>
      </c>
      <c r="U333">
        <v>544</v>
      </c>
      <c r="V333" t="s">
        <v>1743</v>
      </c>
      <c r="W333" t="s">
        <v>1776</v>
      </c>
      <c r="X333" t="s">
        <v>6</v>
      </c>
      <c r="Y333" t="s">
        <v>7</v>
      </c>
    </row>
    <row r="334" spans="1:25">
      <c r="A334">
        <v>356</v>
      </c>
      <c r="B334">
        <v>279</v>
      </c>
      <c r="C334">
        <v>875</v>
      </c>
      <c r="D334" t="s">
        <v>1381</v>
      </c>
      <c r="E334">
        <v>279</v>
      </c>
      <c r="F334" t="s">
        <v>1381</v>
      </c>
      <c r="G334" t="s">
        <v>2316</v>
      </c>
      <c r="H334">
        <v>17</v>
      </c>
      <c r="I334">
        <v>0</v>
      </c>
      <c r="J334">
        <v>1819.9105</v>
      </c>
      <c r="K334" t="s">
        <v>1742</v>
      </c>
      <c r="L334" t="s">
        <v>1747</v>
      </c>
      <c r="M334">
        <v>2</v>
      </c>
      <c r="N334">
        <v>1.2335E-2</v>
      </c>
      <c r="O334">
        <v>89.311000000000007</v>
      </c>
      <c r="P334">
        <v>79379</v>
      </c>
      <c r="S334">
        <v>1</v>
      </c>
      <c r="U334">
        <v>430</v>
      </c>
      <c r="V334" t="s">
        <v>1752</v>
      </c>
      <c r="W334" t="s">
        <v>1805</v>
      </c>
      <c r="X334" t="s">
        <v>112</v>
      </c>
      <c r="Y334" t="s">
        <v>113</v>
      </c>
    </row>
    <row r="335" spans="1:25">
      <c r="A335">
        <v>357</v>
      </c>
      <c r="B335">
        <v>98</v>
      </c>
      <c r="C335" t="s">
        <v>2317</v>
      </c>
      <c r="D335" t="s">
        <v>783</v>
      </c>
      <c r="E335">
        <v>98</v>
      </c>
      <c r="F335" t="s">
        <v>783</v>
      </c>
      <c r="G335" t="s">
        <v>2318</v>
      </c>
      <c r="H335">
        <v>20</v>
      </c>
      <c r="I335">
        <v>1</v>
      </c>
      <c r="J335">
        <v>2129.0500999999999</v>
      </c>
      <c r="K335" t="s">
        <v>1742</v>
      </c>
      <c r="L335" t="s">
        <v>1747</v>
      </c>
      <c r="M335" t="s">
        <v>1745</v>
      </c>
      <c r="N335">
        <v>1.0730999999999999E-12</v>
      </c>
      <c r="O335">
        <v>145.88</v>
      </c>
      <c r="P335">
        <v>112840000</v>
      </c>
      <c r="Q335">
        <v>1</v>
      </c>
      <c r="S335">
        <v>2</v>
      </c>
      <c r="T335">
        <v>2</v>
      </c>
      <c r="U335">
        <v>238</v>
      </c>
      <c r="V335" t="s">
        <v>1752</v>
      </c>
      <c r="W335" t="s">
        <v>1776</v>
      </c>
      <c r="X335" t="s">
        <v>20</v>
      </c>
      <c r="Y335" t="s">
        <v>21</v>
      </c>
    </row>
    <row r="336" spans="1:25">
      <c r="A336">
        <v>358</v>
      </c>
      <c r="B336">
        <v>151</v>
      </c>
      <c r="C336">
        <v>885</v>
      </c>
      <c r="D336" t="s">
        <v>936</v>
      </c>
      <c r="E336">
        <v>151</v>
      </c>
      <c r="F336" t="s">
        <v>936</v>
      </c>
      <c r="G336" t="s">
        <v>2319</v>
      </c>
      <c r="H336">
        <v>10</v>
      </c>
      <c r="I336">
        <v>2</v>
      </c>
      <c r="J336">
        <v>1089.5965000000001</v>
      </c>
      <c r="K336" t="s">
        <v>1742</v>
      </c>
      <c r="L336" t="s">
        <v>1747</v>
      </c>
      <c r="M336">
        <v>1</v>
      </c>
      <c r="N336">
        <v>4.1413999999999999E-2</v>
      </c>
      <c r="O336">
        <v>16.54</v>
      </c>
      <c r="P336">
        <v>45952000</v>
      </c>
      <c r="Q336">
        <v>1</v>
      </c>
      <c r="U336">
        <v>1247</v>
      </c>
      <c r="V336" t="s">
        <v>1743</v>
      </c>
      <c r="W336" t="s">
        <v>1770</v>
      </c>
      <c r="X336" t="s">
        <v>937</v>
      </c>
      <c r="Y336" t="s">
        <v>938</v>
      </c>
    </row>
    <row r="337" spans="1:25">
      <c r="A337">
        <v>359</v>
      </c>
      <c r="B337">
        <v>315</v>
      </c>
      <c r="C337" t="s">
        <v>2320</v>
      </c>
      <c r="D337" t="s">
        <v>1493</v>
      </c>
      <c r="E337">
        <v>315</v>
      </c>
      <c r="F337" t="s">
        <v>1493</v>
      </c>
      <c r="G337" t="s">
        <v>2321</v>
      </c>
      <c r="H337">
        <v>14</v>
      </c>
      <c r="I337">
        <v>2</v>
      </c>
      <c r="J337">
        <v>1597.8535999999999</v>
      </c>
      <c r="K337" t="s">
        <v>1742</v>
      </c>
      <c r="L337" t="s">
        <v>1747</v>
      </c>
      <c r="M337" t="s">
        <v>1813</v>
      </c>
      <c r="N337">
        <v>8.4580999999999995E-8</v>
      </c>
      <c r="O337">
        <v>163.33000000000001</v>
      </c>
      <c r="P337">
        <v>2522400</v>
      </c>
      <c r="T337">
        <v>3</v>
      </c>
      <c r="U337">
        <v>235</v>
      </c>
      <c r="V337" t="s">
        <v>1752</v>
      </c>
      <c r="W337" t="s">
        <v>1753</v>
      </c>
      <c r="X337" t="s">
        <v>38</v>
      </c>
      <c r="Y337" t="s">
        <v>39</v>
      </c>
    </row>
    <row r="338" spans="1:25">
      <c r="A338">
        <v>360</v>
      </c>
      <c r="B338" t="s">
        <v>2322</v>
      </c>
      <c r="C338">
        <v>891</v>
      </c>
      <c r="D338" t="s">
        <v>2323</v>
      </c>
      <c r="E338">
        <v>4</v>
      </c>
      <c r="F338" t="s">
        <v>450</v>
      </c>
      <c r="G338" t="s">
        <v>2324</v>
      </c>
      <c r="H338">
        <v>7</v>
      </c>
      <c r="I338">
        <v>1</v>
      </c>
      <c r="J338">
        <v>835.46644000000003</v>
      </c>
      <c r="K338" t="s">
        <v>1747</v>
      </c>
      <c r="L338" t="s">
        <v>1747</v>
      </c>
      <c r="M338">
        <v>2</v>
      </c>
      <c r="N338">
        <v>2.5187000000000001E-2</v>
      </c>
      <c r="O338">
        <v>124.08</v>
      </c>
      <c r="P338">
        <v>9594300</v>
      </c>
      <c r="T338">
        <v>1</v>
      </c>
      <c r="U338">
        <v>85</v>
      </c>
      <c r="V338" t="s">
        <v>1743</v>
      </c>
      <c r="W338" t="s">
        <v>1878</v>
      </c>
      <c r="X338" t="s">
        <v>143</v>
      </c>
      <c r="Y338" t="s">
        <v>144</v>
      </c>
    </row>
    <row r="339" spans="1:25">
      <c r="A339">
        <v>361</v>
      </c>
      <c r="B339">
        <v>131</v>
      </c>
      <c r="C339">
        <v>892</v>
      </c>
      <c r="D339" t="s">
        <v>858</v>
      </c>
      <c r="E339">
        <v>131</v>
      </c>
      <c r="F339" t="s">
        <v>858</v>
      </c>
      <c r="G339" t="s">
        <v>2325</v>
      </c>
      <c r="H339">
        <v>21</v>
      </c>
      <c r="I339">
        <v>1</v>
      </c>
      <c r="J339">
        <v>2231.2638000000002</v>
      </c>
      <c r="K339" t="s">
        <v>1742</v>
      </c>
      <c r="L339" t="s">
        <v>1747</v>
      </c>
      <c r="M339">
        <v>2</v>
      </c>
      <c r="N339">
        <v>3.8668000000000001E-2</v>
      </c>
      <c r="O339">
        <v>85.51</v>
      </c>
      <c r="P339">
        <v>174960</v>
      </c>
      <c r="Q339">
        <v>1</v>
      </c>
      <c r="U339">
        <v>663</v>
      </c>
      <c r="V339" t="s">
        <v>1743</v>
      </c>
      <c r="W339" t="s">
        <v>1786</v>
      </c>
      <c r="X339" t="s">
        <v>859</v>
      </c>
      <c r="Y339" t="s">
        <v>860</v>
      </c>
    </row>
    <row r="340" spans="1:25">
      <c r="A340">
        <v>362</v>
      </c>
      <c r="B340">
        <v>318</v>
      </c>
      <c r="C340" t="s">
        <v>2326</v>
      </c>
      <c r="D340" t="s">
        <v>1499</v>
      </c>
      <c r="E340">
        <v>318</v>
      </c>
      <c r="F340" t="s">
        <v>1499</v>
      </c>
      <c r="G340" t="s">
        <v>2327</v>
      </c>
      <c r="H340">
        <v>14</v>
      </c>
      <c r="I340">
        <v>1</v>
      </c>
      <c r="J340">
        <v>1557.7709</v>
      </c>
      <c r="K340" t="s">
        <v>1742</v>
      </c>
      <c r="L340" t="s">
        <v>1747</v>
      </c>
      <c r="M340">
        <v>2</v>
      </c>
      <c r="N340">
        <v>6.6039000000000001E-27</v>
      </c>
      <c r="O340">
        <v>207.08</v>
      </c>
      <c r="P340">
        <v>11357000</v>
      </c>
      <c r="S340">
        <v>1</v>
      </c>
      <c r="T340">
        <v>1</v>
      </c>
      <c r="U340">
        <v>69</v>
      </c>
      <c r="V340" t="s">
        <v>1752</v>
      </c>
      <c r="W340" t="s">
        <v>1970</v>
      </c>
      <c r="X340" t="s">
        <v>98</v>
      </c>
      <c r="Y340" t="s">
        <v>99</v>
      </c>
    </row>
    <row r="341" spans="1:25">
      <c r="A341">
        <v>364</v>
      </c>
      <c r="B341">
        <v>182</v>
      </c>
      <c r="C341">
        <v>898</v>
      </c>
      <c r="D341" t="s">
        <v>1044</v>
      </c>
      <c r="E341">
        <v>182</v>
      </c>
      <c r="F341" t="s">
        <v>1044</v>
      </c>
      <c r="G341" t="s">
        <v>2328</v>
      </c>
      <c r="H341">
        <v>9</v>
      </c>
      <c r="I341">
        <v>0</v>
      </c>
      <c r="J341">
        <v>1069.5669</v>
      </c>
      <c r="K341" t="s">
        <v>1742</v>
      </c>
      <c r="L341" t="s">
        <v>1747</v>
      </c>
      <c r="M341">
        <v>3</v>
      </c>
      <c r="N341">
        <v>2.6799E-2</v>
      </c>
      <c r="O341">
        <v>78.263999999999996</v>
      </c>
      <c r="P341">
        <v>1355100</v>
      </c>
      <c r="S341">
        <v>1</v>
      </c>
      <c r="U341">
        <v>1286</v>
      </c>
      <c r="V341" t="s">
        <v>1752</v>
      </c>
      <c r="W341" t="s">
        <v>1878</v>
      </c>
      <c r="X341" t="s">
        <v>8</v>
      </c>
      <c r="Y341" t="s">
        <v>9</v>
      </c>
    </row>
    <row r="342" spans="1:25">
      <c r="A342">
        <v>365</v>
      </c>
      <c r="B342">
        <v>182</v>
      </c>
      <c r="C342" t="s">
        <v>2329</v>
      </c>
      <c r="D342" t="s">
        <v>1044</v>
      </c>
      <c r="E342">
        <v>182</v>
      </c>
      <c r="F342" t="s">
        <v>1044</v>
      </c>
      <c r="G342" t="s">
        <v>2330</v>
      </c>
      <c r="H342">
        <v>11</v>
      </c>
      <c r="I342">
        <v>0</v>
      </c>
      <c r="J342">
        <v>1217.5677000000001</v>
      </c>
      <c r="K342" t="s">
        <v>1742</v>
      </c>
      <c r="L342" t="s">
        <v>1747</v>
      </c>
      <c r="M342">
        <v>2</v>
      </c>
      <c r="N342">
        <v>2.2209000000000001E-9</v>
      </c>
      <c r="O342">
        <v>172.61</v>
      </c>
      <c r="P342">
        <v>6911700</v>
      </c>
      <c r="S342">
        <v>1</v>
      </c>
      <c r="U342">
        <v>867</v>
      </c>
      <c r="V342" t="s">
        <v>1743</v>
      </c>
      <c r="W342" t="s">
        <v>1786</v>
      </c>
      <c r="X342" t="s">
        <v>8</v>
      </c>
      <c r="Y342" t="s">
        <v>9</v>
      </c>
    </row>
    <row r="343" spans="1:25">
      <c r="A343">
        <v>366</v>
      </c>
      <c r="B343">
        <v>58</v>
      </c>
      <c r="C343" t="s">
        <v>2331</v>
      </c>
      <c r="D343" t="s">
        <v>635</v>
      </c>
      <c r="E343">
        <v>58</v>
      </c>
      <c r="F343" t="s">
        <v>635</v>
      </c>
      <c r="G343" t="s">
        <v>2332</v>
      </c>
      <c r="H343">
        <v>11</v>
      </c>
      <c r="I343">
        <v>0</v>
      </c>
      <c r="J343">
        <v>1024.5916999999999</v>
      </c>
      <c r="K343" t="s">
        <v>1742</v>
      </c>
      <c r="L343" t="s">
        <v>1747</v>
      </c>
      <c r="M343">
        <v>2</v>
      </c>
      <c r="N343">
        <v>9.9349E-3</v>
      </c>
      <c r="O343">
        <v>115.29</v>
      </c>
      <c r="P343">
        <v>465540</v>
      </c>
      <c r="S343">
        <v>1</v>
      </c>
      <c r="U343">
        <v>129</v>
      </c>
      <c r="V343" t="s">
        <v>1752</v>
      </c>
      <c r="W343" t="s">
        <v>1743</v>
      </c>
      <c r="X343" t="s">
        <v>90</v>
      </c>
      <c r="Y343" t="s">
        <v>91</v>
      </c>
    </row>
    <row r="344" spans="1:25">
      <c r="A344">
        <v>367</v>
      </c>
      <c r="B344">
        <v>234</v>
      </c>
      <c r="C344" t="s">
        <v>2333</v>
      </c>
      <c r="D344" t="s">
        <v>1214</v>
      </c>
      <c r="E344">
        <v>234</v>
      </c>
      <c r="F344" t="s">
        <v>1214</v>
      </c>
      <c r="G344" t="s">
        <v>2334</v>
      </c>
      <c r="H344">
        <v>8</v>
      </c>
      <c r="I344">
        <v>0</v>
      </c>
      <c r="J344">
        <v>857.44944999999996</v>
      </c>
      <c r="K344" t="s">
        <v>1742</v>
      </c>
      <c r="L344" t="s">
        <v>1747</v>
      </c>
      <c r="M344">
        <v>2</v>
      </c>
      <c r="N344">
        <v>3.1182000000000001E-2</v>
      </c>
      <c r="O344">
        <v>114.5</v>
      </c>
      <c r="P344">
        <v>6030800</v>
      </c>
      <c r="Q344">
        <v>1</v>
      </c>
      <c r="S344">
        <v>1</v>
      </c>
      <c r="U344">
        <v>312</v>
      </c>
      <c r="V344" t="s">
        <v>1752</v>
      </c>
      <c r="W344" t="s">
        <v>1748</v>
      </c>
      <c r="X344" t="s">
        <v>1215</v>
      </c>
      <c r="Y344" t="s">
        <v>1216</v>
      </c>
    </row>
    <row r="345" spans="1:25">
      <c r="A345">
        <v>368</v>
      </c>
      <c r="B345">
        <v>30</v>
      </c>
      <c r="C345">
        <v>905</v>
      </c>
      <c r="D345" t="s">
        <v>543</v>
      </c>
      <c r="E345">
        <v>30</v>
      </c>
      <c r="F345" t="s">
        <v>543</v>
      </c>
      <c r="G345" t="s">
        <v>2335</v>
      </c>
      <c r="H345">
        <v>10</v>
      </c>
      <c r="I345">
        <v>1</v>
      </c>
      <c r="J345">
        <v>1116.6139000000001</v>
      </c>
      <c r="K345" t="s">
        <v>1742</v>
      </c>
      <c r="L345" t="s">
        <v>1747</v>
      </c>
      <c r="M345">
        <v>1</v>
      </c>
      <c r="N345">
        <v>4.1418000000000003E-2</v>
      </c>
      <c r="O345">
        <v>52.481999999999999</v>
      </c>
      <c r="P345">
        <v>188780000</v>
      </c>
      <c r="R345">
        <v>1</v>
      </c>
      <c r="U345">
        <v>10</v>
      </c>
      <c r="V345" t="s">
        <v>1743</v>
      </c>
      <c r="W345" t="s">
        <v>1774</v>
      </c>
      <c r="X345" t="s">
        <v>544</v>
      </c>
      <c r="Y345" t="s">
        <v>545</v>
      </c>
    </row>
    <row r="346" spans="1:25">
      <c r="A346">
        <v>369</v>
      </c>
      <c r="B346">
        <v>73</v>
      </c>
      <c r="C346" t="s">
        <v>2336</v>
      </c>
      <c r="D346" t="s">
        <v>690</v>
      </c>
      <c r="E346">
        <v>73</v>
      </c>
      <c r="F346" t="s">
        <v>690</v>
      </c>
      <c r="G346" t="s">
        <v>2337</v>
      </c>
      <c r="H346">
        <v>38</v>
      </c>
      <c r="I346">
        <v>0</v>
      </c>
      <c r="J346">
        <v>3903.9690000000001</v>
      </c>
      <c r="K346" t="s">
        <v>1742</v>
      </c>
      <c r="L346" t="s">
        <v>1742</v>
      </c>
      <c r="M346">
        <v>5</v>
      </c>
      <c r="N346">
        <v>1.3041999999999999E-4</v>
      </c>
      <c r="O346">
        <v>46.237000000000002</v>
      </c>
      <c r="P346">
        <v>1494700</v>
      </c>
      <c r="S346">
        <v>1</v>
      </c>
      <c r="U346">
        <v>503</v>
      </c>
      <c r="V346" t="s">
        <v>1752</v>
      </c>
      <c r="W346" t="s">
        <v>1799</v>
      </c>
      <c r="X346" t="s">
        <v>12</v>
      </c>
      <c r="Y346" t="s">
        <v>13</v>
      </c>
    </row>
    <row r="347" spans="1:25">
      <c r="A347">
        <v>370</v>
      </c>
      <c r="B347">
        <v>92</v>
      </c>
      <c r="C347" t="s">
        <v>2338</v>
      </c>
      <c r="D347" t="s">
        <v>761</v>
      </c>
      <c r="E347">
        <v>92</v>
      </c>
      <c r="F347" t="s">
        <v>761</v>
      </c>
      <c r="G347" t="s">
        <v>2339</v>
      </c>
      <c r="H347">
        <v>9</v>
      </c>
      <c r="I347">
        <v>1</v>
      </c>
      <c r="J347">
        <v>1037.5658000000001</v>
      </c>
      <c r="K347" t="s">
        <v>1742</v>
      </c>
      <c r="L347" t="s">
        <v>1747</v>
      </c>
      <c r="M347">
        <v>2</v>
      </c>
      <c r="N347">
        <v>1.7554999999999999E-3</v>
      </c>
      <c r="O347">
        <v>140.11000000000001</v>
      </c>
      <c r="P347">
        <v>507060</v>
      </c>
      <c r="S347">
        <v>1</v>
      </c>
      <c r="U347">
        <v>167</v>
      </c>
      <c r="V347" t="s">
        <v>1752</v>
      </c>
      <c r="W347" t="s">
        <v>1752</v>
      </c>
      <c r="X347" t="s">
        <v>34</v>
      </c>
      <c r="Y347" t="s">
        <v>35</v>
      </c>
    </row>
    <row r="348" spans="1:25">
      <c r="A348">
        <v>371</v>
      </c>
      <c r="B348">
        <v>282</v>
      </c>
      <c r="C348" t="s">
        <v>2340</v>
      </c>
      <c r="D348" t="s">
        <v>1393</v>
      </c>
      <c r="E348">
        <v>282</v>
      </c>
      <c r="F348" t="s">
        <v>1393</v>
      </c>
      <c r="G348" t="s">
        <v>2341</v>
      </c>
      <c r="H348">
        <v>14</v>
      </c>
      <c r="I348">
        <v>0</v>
      </c>
      <c r="J348">
        <v>1489.8293000000001</v>
      </c>
      <c r="K348" t="s">
        <v>1742</v>
      </c>
      <c r="L348" t="s">
        <v>1747</v>
      </c>
      <c r="M348">
        <v>2</v>
      </c>
      <c r="N348">
        <v>4.5213000000000002E-4</v>
      </c>
      <c r="O348">
        <v>123.95</v>
      </c>
      <c r="P348">
        <v>299100</v>
      </c>
      <c r="Q348">
        <v>1</v>
      </c>
      <c r="S348">
        <v>1</v>
      </c>
      <c r="U348">
        <v>76</v>
      </c>
      <c r="V348" t="s">
        <v>1743</v>
      </c>
      <c r="W348" t="s">
        <v>1743</v>
      </c>
      <c r="X348" t="s">
        <v>106</v>
      </c>
      <c r="Y348" t="s">
        <v>107</v>
      </c>
    </row>
    <row r="349" spans="1:25">
      <c r="A349">
        <v>372</v>
      </c>
      <c r="B349">
        <v>243</v>
      </c>
      <c r="C349" t="s">
        <v>2342</v>
      </c>
      <c r="D349" t="s">
        <v>1245</v>
      </c>
      <c r="E349">
        <v>243</v>
      </c>
      <c r="F349" t="s">
        <v>1245</v>
      </c>
      <c r="G349" t="s">
        <v>2343</v>
      </c>
      <c r="H349">
        <v>12</v>
      </c>
      <c r="I349">
        <v>0</v>
      </c>
      <c r="J349">
        <v>1250.6117999999999</v>
      </c>
      <c r="K349" t="s">
        <v>1742</v>
      </c>
      <c r="L349" t="s">
        <v>1742</v>
      </c>
      <c r="M349">
        <v>2</v>
      </c>
      <c r="N349">
        <v>1.0351E-3</v>
      </c>
      <c r="O349">
        <v>132.88</v>
      </c>
      <c r="P349">
        <v>10913000</v>
      </c>
      <c r="S349">
        <v>1</v>
      </c>
      <c r="T349">
        <v>1</v>
      </c>
      <c r="U349">
        <v>513</v>
      </c>
      <c r="V349" t="s">
        <v>1743</v>
      </c>
      <c r="W349" t="s">
        <v>1770</v>
      </c>
      <c r="X349" t="s">
        <v>6</v>
      </c>
      <c r="Y349" t="s">
        <v>7</v>
      </c>
    </row>
    <row r="350" spans="1:25">
      <c r="A350">
        <v>373</v>
      </c>
      <c r="B350">
        <v>385</v>
      </c>
      <c r="C350" t="s">
        <v>2344</v>
      </c>
      <c r="D350" t="s">
        <v>1703</v>
      </c>
      <c r="E350">
        <v>385</v>
      </c>
      <c r="F350" t="s">
        <v>1703</v>
      </c>
      <c r="G350" t="s">
        <v>2345</v>
      </c>
      <c r="H350">
        <v>11</v>
      </c>
      <c r="I350">
        <v>1</v>
      </c>
      <c r="J350">
        <v>1158.5768</v>
      </c>
      <c r="K350" t="s">
        <v>1742</v>
      </c>
      <c r="L350" t="s">
        <v>1742</v>
      </c>
      <c r="M350">
        <v>2</v>
      </c>
      <c r="N350">
        <v>9.5395000000000007E-6</v>
      </c>
      <c r="O350">
        <v>158.08000000000001</v>
      </c>
      <c r="P350">
        <v>466590</v>
      </c>
      <c r="R350">
        <v>1</v>
      </c>
      <c r="T350">
        <v>1</v>
      </c>
      <c r="U350">
        <v>462</v>
      </c>
      <c r="V350" t="s">
        <v>1752</v>
      </c>
      <c r="W350" t="s">
        <v>1794</v>
      </c>
      <c r="X350" t="s">
        <v>1704</v>
      </c>
      <c r="Y350" t="s">
        <v>1705</v>
      </c>
    </row>
    <row r="351" spans="1:25">
      <c r="A351">
        <v>374</v>
      </c>
      <c r="B351">
        <v>227</v>
      </c>
      <c r="C351" t="s">
        <v>2346</v>
      </c>
      <c r="D351" t="s">
        <v>1194</v>
      </c>
      <c r="E351">
        <v>227</v>
      </c>
      <c r="F351" t="s">
        <v>1194</v>
      </c>
      <c r="G351" t="s">
        <v>2347</v>
      </c>
      <c r="H351">
        <v>12</v>
      </c>
      <c r="I351">
        <v>0</v>
      </c>
      <c r="J351">
        <v>1448.6936000000001</v>
      </c>
      <c r="K351" t="s">
        <v>1742</v>
      </c>
      <c r="L351" t="s">
        <v>1742</v>
      </c>
      <c r="M351" t="s">
        <v>1745</v>
      </c>
      <c r="N351">
        <v>2.5044999999999998E-44</v>
      </c>
      <c r="O351">
        <v>238.07</v>
      </c>
      <c r="P351">
        <v>20294000</v>
      </c>
      <c r="T351">
        <v>2</v>
      </c>
      <c r="U351">
        <v>308</v>
      </c>
      <c r="V351" t="s">
        <v>1743</v>
      </c>
      <c r="W351" t="s">
        <v>1799</v>
      </c>
      <c r="X351" t="s">
        <v>16</v>
      </c>
      <c r="Y351" t="s">
        <v>17</v>
      </c>
    </row>
    <row r="352" spans="1:25">
      <c r="A352">
        <v>375</v>
      </c>
      <c r="B352" t="s">
        <v>2348</v>
      </c>
      <c r="C352" t="s">
        <v>2349</v>
      </c>
      <c r="D352" t="s">
        <v>2350</v>
      </c>
      <c r="E352">
        <v>196</v>
      </c>
      <c r="F352" t="s">
        <v>1085</v>
      </c>
      <c r="G352" t="s">
        <v>2351</v>
      </c>
      <c r="H352">
        <v>14</v>
      </c>
      <c r="I352">
        <v>0</v>
      </c>
      <c r="J352">
        <v>1512.7783999999999</v>
      </c>
      <c r="K352" t="s">
        <v>1747</v>
      </c>
      <c r="L352" t="s">
        <v>1747</v>
      </c>
      <c r="M352">
        <v>2</v>
      </c>
      <c r="N352">
        <v>9.1732000000000004E-8</v>
      </c>
      <c r="O352">
        <v>152.11000000000001</v>
      </c>
      <c r="P352">
        <v>1847600</v>
      </c>
      <c r="Q352">
        <v>1</v>
      </c>
      <c r="S352">
        <v>1</v>
      </c>
      <c r="U352">
        <v>388</v>
      </c>
      <c r="V352" t="s">
        <v>1752</v>
      </c>
      <c r="W352" t="s">
        <v>1776</v>
      </c>
      <c r="X352" t="s">
        <v>52</v>
      </c>
      <c r="Y352" t="s">
        <v>53</v>
      </c>
    </row>
    <row r="353" spans="1:25">
      <c r="A353">
        <v>376</v>
      </c>
      <c r="B353">
        <v>139</v>
      </c>
      <c r="C353" t="s">
        <v>2352</v>
      </c>
      <c r="D353" t="s">
        <v>886</v>
      </c>
      <c r="E353">
        <v>139</v>
      </c>
      <c r="F353" t="s">
        <v>886</v>
      </c>
      <c r="G353" t="s">
        <v>2353</v>
      </c>
      <c r="H353">
        <v>13</v>
      </c>
      <c r="I353">
        <v>0</v>
      </c>
      <c r="J353">
        <v>1387.6554000000001</v>
      </c>
      <c r="K353" t="s">
        <v>1742</v>
      </c>
      <c r="L353" t="s">
        <v>1742</v>
      </c>
      <c r="M353">
        <v>2</v>
      </c>
      <c r="N353">
        <v>1.6343E-10</v>
      </c>
      <c r="O353">
        <v>174.21</v>
      </c>
      <c r="P353">
        <v>1690100</v>
      </c>
      <c r="S353">
        <v>1</v>
      </c>
      <c r="T353">
        <v>1</v>
      </c>
      <c r="U353">
        <v>101</v>
      </c>
      <c r="V353" t="s">
        <v>1752</v>
      </c>
      <c r="W353" t="s">
        <v>1789</v>
      </c>
      <c r="X353" t="s">
        <v>62</v>
      </c>
      <c r="Y353" t="s">
        <v>63</v>
      </c>
    </row>
    <row r="354" spans="1:25">
      <c r="A354">
        <v>377</v>
      </c>
      <c r="B354">
        <v>50</v>
      </c>
      <c r="C354">
        <v>932</v>
      </c>
      <c r="D354" t="s">
        <v>614</v>
      </c>
      <c r="E354">
        <v>50</v>
      </c>
      <c r="F354" t="s">
        <v>614</v>
      </c>
      <c r="G354" t="s">
        <v>2354</v>
      </c>
      <c r="H354">
        <v>9</v>
      </c>
      <c r="I354">
        <v>0</v>
      </c>
      <c r="J354">
        <v>1088.4961000000001</v>
      </c>
      <c r="K354" t="s">
        <v>1742</v>
      </c>
      <c r="L354" t="s">
        <v>1742</v>
      </c>
      <c r="M354">
        <v>2</v>
      </c>
      <c r="N354">
        <v>3.5665000000000002E-2</v>
      </c>
      <c r="O354">
        <v>56.258000000000003</v>
      </c>
      <c r="P354">
        <v>1431100</v>
      </c>
      <c r="S354">
        <v>1</v>
      </c>
      <c r="U354">
        <v>1</v>
      </c>
      <c r="V354" t="s">
        <v>1794</v>
      </c>
      <c r="W354" t="s">
        <v>1752</v>
      </c>
      <c r="X354" t="s">
        <v>256</v>
      </c>
      <c r="Y354" t="s">
        <v>257</v>
      </c>
    </row>
    <row r="355" spans="1:25">
      <c r="A355">
        <v>378</v>
      </c>
      <c r="B355">
        <v>29</v>
      </c>
      <c r="C355">
        <v>933</v>
      </c>
      <c r="D355" t="s">
        <v>541</v>
      </c>
      <c r="E355">
        <v>29</v>
      </c>
      <c r="F355" t="s">
        <v>541</v>
      </c>
      <c r="G355" t="s">
        <v>2355</v>
      </c>
      <c r="H355">
        <v>13</v>
      </c>
      <c r="I355">
        <v>0</v>
      </c>
      <c r="J355">
        <v>1469.7555</v>
      </c>
      <c r="K355" t="s">
        <v>1742</v>
      </c>
      <c r="L355" t="s">
        <v>1747</v>
      </c>
      <c r="M355">
        <v>2</v>
      </c>
      <c r="N355">
        <v>3.0741000000000001E-2</v>
      </c>
      <c r="O355">
        <v>89.230999999999995</v>
      </c>
      <c r="P355">
        <v>97209</v>
      </c>
      <c r="T355">
        <v>1</v>
      </c>
      <c r="U355">
        <v>74</v>
      </c>
      <c r="V355" t="s">
        <v>1752</v>
      </c>
      <c r="W355" t="s">
        <v>1878</v>
      </c>
      <c r="X355" t="s">
        <v>382</v>
      </c>
      <c r="Y355" t="s">
        <v>383</v>
      </c>
    </row>
    <row r="356" spans="1:25">
      <c r="A356">
        <v>379</v>
      </c>
      <c r="B356">
        <v>150</v>
      </c>
      <c r="C356" t="s">
        <v>2356</v>
      </c>
      <c r="D356" t="s">
        <v>930</v>
      </c>
      <c r="E356">
        <v>150</v>
      </c>
      <c r="F356" t="s">
        <v>930</v>
      </c>
      <c r="G356" t="s">
        <v>2357</v>
      </c>
      <c r="H356">
        <v>10</v>
      </c>
      <c r="I356">
        <v>0</v>
      </c>
      <c r="J356">
        <v>1131.5197000000001</v>
      </c>
      <c r="K356" t="s">
        <v>1742</v>
      </c>
      <c r="L356" t="s">
        <v>1747</v>
      </c>
      <c r="M356">
        <v>2</v>
      </c>
      <c r="N356">
        <v>1.8604E-5</v>
      </c>
      <c r="O356">
        <v>141.91</v>
      </c>
      <c r="P356">
        <v>1744800</v>
      </c>
      <c r="Q356">
        <v>1</v>
      </c>
      <c r="S356">
        <v>2</v>
      </c>
      <c r="T356">
        <v>1</v>
      </c>
      <c r="U356">
        <v>197</v>
      </c>
      <c r="V356" t="s">
        <v>1752</v>
      </c>
      <c r="W356" t="s">
        <v>1776</v>
      </c>
      <c r="X356" t="s">
        <v>931</v>
      </c>
      <c r="Y356" t="s">
        <v>932</v>
      </c>
    </row>
    <row r="357" spans="1:25">
      <c r="A357">
        <v>380</v>
      </c>
      <c r="B357">
        <v>194</v>
      </c>
      <c r="C357" t="s">
        <v>2358</v>
      </c>
      <c r="D357" t="s">
        <v>1075</v>
      </c>
      <c r="E357">
        <v>194</v>
      </c>
      <c r="F357" t="s">
        <v>1075</v>
      </c>
      <c r="G357" t="s">
        <v>2359</v>
      </c>
      <c r="H357">
        <v>9</v>
      </c>
      <c r="I357">
        <v>0</v>
      </c>
      <c r="J357">
        <v>1054.5446999999999</v>
      </c>
      <c r="K357" t="s">
        <v>1742</v>
      </c>
      <c r="L357" t="s">
        <v>1742</v>
      </c>
      <c r="M357">
        <v>2</v>
      </c>
      <c r="N357">
        <v>7.4693999999999998E-11</v>
      </c>
      <c r="O357">
        <v>182.98</v>
      </c>
      <c r="P357">
        <v>2508300</v>
      </c>
      <c r="Q357">
        <v>1</v>
      </c>
      <c r="U357">
        <v>1052</v>
      </c>
      <c r="V357" t="s">
        <v>1743</v>
      </c>
      <c r="W357" t="s">
        <v>1799</v>
      </c>
      <c r="X357" t="s">
        <v>1076</v>
      </c>
      <c r="Y357" t="s">
        <v>1077</v>
      </c>
    </row>
    <row r="358" spans="1:25">
      <c r="A358">
        <v>381</v>
      </c>
      <c r="B358">
        <v>182</v>
      </c>
      <c r="C358">
        <v>942</v>
      </c>
      <c r="D358" t="s">
        <v>1044</v>
      </c>
      <c r="E358">
        <v>182</v>
      </c>
      <c r="F358" t="s">
        <v>1044</v>
      </c>
      <c r="G358" t="s">
        <v>2360</v>
      </c>
      <c r="H358">
        <v>16</v>
      </c>
      <c r="I358">
        <v>0</v>
      </c>
      <c r="J358">
        <v>1835.8689999999999</v>
      </c>
      <c r="K358" t="s">
        <v>1742</v>
      </c>
      <c r="L358" t="s">
        <v>1747</v>
      </c>
      <c r="M358">
        <v>2</v>
      </c>
      <c r="N358">
        <v>1.5307000000000001E-3</v>
      </c>
      <c r="O358">
        <v>107.72</v>
      </c>
      <c r="P358">
        <v>397410</v>
      </c>
      <c r="S358">
        <v>1</v>
      </c>
      <c r="U358">
        <v>440</v>
      </c>
      <c r="V358" t="s">
        <v>1752</v>
      </c>
      <c r="W358" t="s">
        <v>1878</v>
      </c>
      <c r="X358" t="s">
        <v>8</v>
      </c>
      <c r="Y358" t="s">
        <v>9</v>
      </c>
    </row>
    <row r="359" spans="1:25">
      <c r="A359">
        <v>382</v>
      </c>
      <c r="B359">
        <v>89</v>
      </c>
      <c r="C359">
        <v>943</v>
      </c>
      <c r="D359" t="s">
        <v>747</v>
      </c>
      <c r="E359">
        <v>89</v>
      </c>
      <c r="F359" t="s">
        <v>747</v>
      </c>
      <c r="G359" t="s">
        <v>2361</v>
      </c>
      <c r="H359">
        <v>9</v>
      </c>
      <c r="I359">
        <v>0</v>
      </c>
      <c r="J359">
        <v>1077.5468000000001</v>
      </c>
      <c r="K359" t="s">
        <v>1742</v>
      </c>
      <c r="L359" t="s">
        <v>1747</v>
      </c>
      <c r="M359">
        <v>3</v>
      </c>
      <c r="N359">
        <v>1.6271000000000001E-2</v>
      </c>
      <c r="O359">
        <v>89.046999999999997</v>
      </c>
      <c r="P359">
        <v>53857</v>
      </c>
      <c r="Q359">
        <v>1</v>
      </c>
      <c r="U359">
        <v>18</v>
      </c>
      <c r="V359" t="s">
        <v>1752</v>
      </c>
      <c r="W359" t="s">
        <v>1752</v>
      </c>
      <c r="X359" t="s">
        <v>748</v>
      </c>
      <c r="Y359" t="s">
        <v>749</v>
      </c>
    </row>
    <row r="360" spans="1:25">
      <c r="A360">
        <v>383</v>
      </c>
      <c r="B360">
        <v>323</v>
      </c>
      <c r="C360" t="s">
        <v>2362</v>
      </c>
      <c r="D360" t="s">
        <v>1512</v>
      </c>
      <c r="E360">
        <v>323</v>
      </c>
      <c r="F360" t="s">
        <v>1512</v>
      </c>
      <c r="G360" t="s">
        <v>2363</v>
      </c>
      <c r="H360">
        <v>11</v>
      </c>
      <c r="I360">
        <v>0</v>
      </c>
      <c r="J360">
        <v>1234.6459</v>
      </c>
      <c r="K360" t="s">
        <v>1742</v>
      </c>
      <c r="L360" t="s">
        <v>1747</v>
      </c>
      <c r="M360">
        <v>3</v>
      </c>
      <c r="N360">
        <v>5.1002999999999997E-4</v>
      </c>
      <c r="O360">
        <v>123.96</v>
      </c>
      <c r="P360">
        <v>649190</v>
      </c>
      <c r="Q360">
        <v>1</v>
      </c>
      <c r="U360">
        <v>289</v>
      </c>
      <c r="V360" t="s">
        <v>1743</v>
      </c>
      <c r="W360" t="s">
        <v>1774</v>
      </c>
      <c r="X360" t="s">
        <v>1513</v>
      </c>
      <c r="Y360" t="s">
        <v>1514</v>
      </c>
    </row>
    <row r="361" spans="1:25">
      <c r="A361">
        <v>384</v>
      </c>
      <c r="B361">
        <v>215</v>
      </c>
      <c r="C361">
        <v>946</v>
      </c>
      <c r="D361" t="s">
        <v>1154</v>
      </c>
      <c r="E361">
        <v>215</v>
      </c>
      <c r="F361" t="s">
        <v>1154</v>
      </c>
      <c r="G361" t="s">
        <v>2364</v>
      </c>
      <c r="H361">
        <v>9</v>
      </c>
      <c r="I361">
        <v>0</v>
      </c>
      <c r="J361">
        <v>982.53485000000001</v>
      </c>
      <c r="K361" t="s">
        <v>1742</v>
      </c>
      <c r="L361" t="s">
        <v>1747</v>
      </c>
      <c r="M361">
        <v>2</v>
      </c>
      <c r="N361">
        <v>2.3755999999999998E-3</v>
      </c>
      <c r="O361">
        <v>134.77000000000001</v>
      </c>
      <c r="P361">
        <v>236090</v>
      </c>
      <c r="T361">
        <v>1</v>
      </c>
      <c r="U361">
        <v>11</v>
      </c>
      <c r="V361" t="s">
        <v>1752</v>
      </c>
      <c r="W361" t="s">
        <v>1743</v>
      </c>
      <c r="X361" t="s">
        <v>128</v>
      </c>
      <c r="Y361" t="s">
        <v>129</v>
      </c>
    </row>
    <row r="362" spans="1:25">
      <c r="A362">
        <v>385</v>
      </c>
      <c r="B362">
        <v>15</v>
      </c>
      <c r="C362" t="s">
        <v>490</v>
      </c>
      <c r="D362" t="s">
        <v>492</v>
      </c>
      <c r="E362">
        <v>15</v>
      </c>
      <c r="F362" t="s">
        <v>492</v>
      </c>
      <c r="G362" t="s">
        <v>2365</v>
      </c>
      <c r="H362">
        <v>14</v>
      </c>
      <c r="I362">
        <v>1</v>
      </c>
      <c r="J362">
        <v>1622.8376000000001</v>
      </c>
      <c r="K362" t="s">
        <v>1742</v>
      </c>
      <c r="L362" t="s">
        <v>1747</v>
      </c>
      <c r="M362" t="s">
        <v>1745</v>
      </c>
      <c r="N362">
        <v>3.5122E-3</v>
      </c>
      <c r="O362">
        <v>113.69</v>
      </c>
      <c r="P362">
        <v>37041000</v>
      </c>
      <c r="S362">
        <v>2</v>
      </c>
      <c r="U362">
        <v>368</v>
      </c>
      <c r="V362" t="s">
        <v>1752</v>
      </c>
      <c r="W362" t="s">
        <v>1752</v>
      </c>
      <c r="X362" t="s">
        <v>243</v>
      </c>
      <c r="Y362" t="s">
        <v>244</v>
      </c>
    </row>
    <row r="363" spans="1:25">
      <c r="A363">
        <v>387</v>
      </c>
      <c r="B363">
        <v>182</v>
      </c>
      <c r="C363" t="s">
        <v>2366</v>
      </c>
      <c r="D363" t="s">
        <v>1044</v>
      </c>
      <c r="E363">
        <v>182</v>
      </c>
      <c r="F363" t="s">
        <v>1044</v>
      </c>
      <c r="G363" t="s">
        <v>2367</v>
      </c>
      <c r="H363">
        <v>10</v>
      </c>
      <c r="I363">
        <v>0</v>
      </c>
      <c r="J363">
        <v>1209.5791999999999</v>
      </c>
      <c r="K363" t="s">
        <v>1742</v>
      </c>
      <c r="L363" t="s">
        <v>1747</v>
      </c>
      <c r="M363" t="s">
        <v>1745</v>
      </c>
      <c r="N363">
        <v>2.3724000000000002E-3</v>
      </c>
      <c r="O363">
        <v>125.71</v>
      </c>
      <c r="P363">
        <v>2589300</v>
      </c>
      <c r="S363">
        <v>2</v>
      </c>
      <c r="U363">
        <v>1390</v>
      </c>
      <c r="V363" t="s">
        <v>1752</v>
      </c>
      <c r="W363" t="s">
        <v>1805</v>
      </c>
      <c r="X363" t="s">
        <v>8</v>
      </c>
      <c r="Y363" t="s">
        <v>9</v>
      </c>
    </row>
    <row r="364" spans="1:25">
      <c r="A364">
        <v>388</v>
      </c>
      <c r="B364">
        <v>232</v>
      </c>
      <c r="C364" t="s">
        <v>2368</v>
      </c>
      <c r="D364" t="s">
        <v>1209</v>
      </c>
      <c r="E364">
        <v>232</v>
      </c>
      <c r="F364" t="s">
        <v>1209</v>
      </c>
      <c r="G364" t="s">
        <v>2369</v>
      </c>
      <c r="H364">
        <v>11</v>
      </c>
      <c r="I364">
        <v>0</v>
      </c>
      <c r="J364">
        <v>1220.6302000000001</v>
      </c>
      <c r="K364" t="s">
        <v>1742</v>
      </c>
      <c r="L364" t="s">
        <v>1747</v>
      </c>
      <c r="M364">
        <v>3</v>
      </c>
      <c r="N364">
        <v>7.6255999999999997E-3</v>
      </c>
      <c r="O364">
        <v>97.451999999999998</v>
      </c>
      <c r="P364">
        <v>284020</v>
      </c>
      <c r="S364">
        <v>1</v>
      </c>
      <c r="U364">
        <v>201</v>
      </c>
      <c r="V364" t="s">
        <v>1752</v>
      </c>
      <c r="W364" t="s">
        <v>1878</v>
      </c>
      <c r="X364" t="s">
        <v>102</v>
      </c>
      <c r="Y364" t="s">
        <v>103</v>
      </c>
    </row>
    <row r="365" spans="1:25">
      <c r="A365">
        <v>389</v>
      </c>
      <c r="B365">
        <v>342</v>
      </c>
      <c r="C365" t="s">
        <v>2370</v>
      </c>
      <c r="D365" t="s">
        <v>1574</v>
      </c>
      <c r="E365">
        <v>342</v>
      </c>
      <c r="F365" t="s">
        <v>1574</v>
      </c>
      <c r="G365" t="s">
        <v>2371</v>
      </c>
      <c r="H365">
        <v>7</v>
      </c>
      <c r="I365">
        <v>0</v>
      </c>
      <c r="J365">
        <v>981.46029999999996</v>
      </c>
      <c r="K365" t="s">
        <v>1742</v>
      </c>
      <c r="L365" t="s">
        <v>1747</v>
      </c>
      <c r="M365">
        <v>2</v>
      </c>
      <c r="N365">
        <v>1.0212000000000001E-2</v>
      </c>
      <c r="O365">
        <v>134.12</v>
      </c>
      <c r="P365">
        <v>664850</v>
      </c>
      <c r="T365">
        <v>1</v>
      </c>
      <c r="U365">
        <v>269</v>
      </c>
      <c r="V365" t="s">
        <v>1743</v>
      </c>
      <c r="W365" t="s">
        <v>1774</v>
      </c>
      <c r="X365" t="s">
        <v>30</v>
      </c>
      <c r="Y365" t="s">
        <v>31</v>
      </c>
    </row>
    <row r="366" spans="1:25">
      <c r="A366">
        <v>391</v>
      </c>
      <c r="B366" t="s">
        <v>2002</v>
      </c>
      <c r="C366" t="s">
        <v>2372</v>
      </c>
      <c r="D366" t="s">
        <v>2004</v>
      </c>
      <c r="E366">
        <v>150</v>
      </c>
      <c r="F366" t="s">
        <v>930</v>
      </c>
      <c r="G366" t="s">
        <v>2373</v>
      </c>
      <c r="H366">
        <v>11</v>
      </c>
      <c r="I366">
        <v>0</v>
      </c>
      <c r="J366">
        <v>1170.5637999999999</v>
      </c>
      <c r="K366" t="s">
        <v>1747</v>
      </c>
      <c r="L366" t="s">
        <v>1747</v>
      </c>
      <c r="M366">
        <v>2</v>
      </c>
      <c r="N366">
        <v>1.2441000000000001E-2</v>
      </c>
      <c r="O366">
        <v>102.53</v>
      </c>
      <c r="P366">
        <v>209160</v>
      </c>
      <c r="Q366">
        <v>1</v>
      </c>
      <c r="T366">
        <v>1</v>
      </c>
      <c r="U366">
        <v>40</v>
      </c>
      <c r="V366" t="s">
        <v>1752</v>
      </c>
      <c r="W366" t="s">
        <v>1878</v>
      </c>
      <c r="X366" t="s">
        <v>931</v>
      </c>
      <c r="Y366" t="s">
        <v>932</v>
      </c>
    </row>
    <row r="367" spans="1:25">
      <c r="A367">
        <v>392</v>
      </c>
      <c r="B367">
        <v>244</v>
      </c>
      <c r="C367">
        <v>978</v>
      </c>
      <c r="D367" t="s">
        <v>1248</v>
      </c>
      <c r="E367">
        <v>244</v>
      </c>
      <c r="F367" t="s">
        <v>1248</v>
      </c>
      <c r="G367" t="s">
        <v>2374</v>
      </c>
      <c r="H367">
        <v>9</v>
      </c>
      <c r="I367">
        <v>0</v>
      </c>
      <c r="J367">
        <v>1073.5617999999999</v>
      </c>
      <c r="K367" t="s">
        <v>1742</v>
      </c>
      <c r="L367" t="s">
        <v>1742</v>
      </c>
      <c r="M367">
        <v>2</v>
      </c>
      <c r="N367">
        <v>1.1402000000000001E-2</v>
      </c>
      <c r="O367">
        <v>111.5</v>
      </c>
      <c r="P367">
        <v>0</v>
      </c>
      <c r="Q367">
        <v>1</v>
      </c>
      <c r="U367">
        <v>119</v>
      </c>
      <c r="V367" t="s">
        <v>1743</v>
      </c>
      <c r="W367" t="s">
        <v>1799</v>
      </c>
      <c r="X367" t="s">
        <v>1249</v>
      </c>
      <c r="Y367" t="s">
        <v>1250</v>
      </c>
    </row>
    <row r="368" spans="1:25">
      <c r="A368">
        <v>393</v>
      </c>
      <c r="B368">
        <v>182</v>
      </c>
      <c r="C368" t="s">
        <v>2375</v>
      </c>
      <c r="D368" t="s">
        <v>1044</v>
      </c>
      <c r="E368">
        <v>182</v>
      </c>
      <c r="F368" t="s">
        <v>1044</v>
      </c>
      <c r="G368" t="s">
        <v>2376</v>
      </c>
      <c r="H368">
        <v>14</v>
      </c>
      <c r="I368">
        <v>1</v>
      </c>
      <c r="J368">
        <v>1561.81</v>
      </c>
      <c r="K368" t="s">
        <v>1742</v>
      </c>
      <c r="L368" t="s">
        <v>1747</v>
      </c>
      <c r="M368">
        <v>2</v>
      </c>
      <c r="N368">
        <v>8.2623E-13</v>
      </c>
      <c r="O368">
        <v>179.55</v>
      </c>
      <c r="P368">
        <v>401740</v>
      </c>
      <c r="S368">
        <v>1</v>
      </c>
      <c r="U368">
        <v>1006</v>
      </c>
      <c r="V368" t="s">
        <v>1743</v>
      </c>
      <c r="W368" t="s">
        <v>1805</v>
      </c>
      <c r="X368" t="s">
        <v>8</v>
      </c>
      <c r="Y368" t="s">
        <v>9</v>
      </c>
    </row>
    <row r="369" spans="1:25">
      <c r="A369">
        <v>394</v>
      </c>
      <c r="B369">
        <v>182</v>
      </c>
      <c r="C369" t="s">
        <v>2377</v>
      </c>
      <c r="D369" t="s">
        <v>1044</v>
      </c>
      <c r="E369">
        <v>182</v>
      </c>
      <c r="F369" t="s">
        <v>1044</v>
      </c>
      <c r="G369" t="s">
        <v>2378</v>
      </c>
      <c r="H369">
        <v>17</v>
      </c>
      <c r="I369">
        <v>2</v>
      </c>
      <c r="J369">
        <v>1900.0418</v>
      </c>
      <c r="K369" t="s">
        <v>1742</v>
      </c>
      <c r="L369" t="s">
        <v>1747</v>
      </c>
      <c r="M369" t="s">
        <v>1810</v>
      </c>
      <c r="N369">
        <v>1.9677000000000002E-3</v>
      </c>
      <c r="O369">
        <v>114.31</v>
      </c>
      <c r="P369">
        <v>772460</v>
      </c>
      <c r="S369">
        <v>2</v>
      </c>
      <c r="U369">
        <v>1006</v>
      </c>
      <c r="V369" t="s">
        <v>1743</v>
      </c>
      <c r="W369" t="s">
        <v>1805</v>
      </c>
      <c r="X369" t="s">
        <v>8</v>
      </c>
      <c r="Y369" t="s">
        <v>9</v>
      </c>
    </row>
    <row r="370" spans="1:25">
      <c r="A370">
        <v>395</v>
      </c>
      <c r="B370">
        <v>181</v>
      </c>
      <c r="C370">
        <v>984</v>
      </c>
      <c r="D370" t="s">
        <v>1039</v>
      </c>
      <c r="E370">
        <v>181</v>
      </c>
      <c r="F370" t="s">
        <v>1039</v>
      </c>
      <c r="G370" t="s">
        <v>2379</v>
      </c>
      <c r="H370">
        <v>16</v>
      </c>
      <c r="I370">
        <v>0</v>
      </c>
      <c r="J370">
        <v>1629.7131999999999</v>
      </c>
      <c r="K370" t="s">
        <v>1742</v>
      </c>
      <c r="L370" t="s">
        <v>1747</v>
      </c>
      <c r="M370">
        <v>2</v>
      </c>
      <c r="N370">
        <v>2.1824999999999999E-6</v>
      </c>
      <c r="O370">
        <v>134.82</v>
      </c>
      <c r="P370">
        <v>459510</v>
      </c>
      <c r="T370">
        <v>1</v>
      </c>
      <c r="U370">
        <v>99</v>
      </c>
      <c r="V370" t="s">
        <v>1743</v>
      </c>
      <c r="W370" t="s">
        <v>1805</v>
      </c>
      <c r="X370" t="s">
        <v>289</v>
      </c>
      <c r="Y370" t="s">
        <v>290</v>
      </c>
    </row>
    <row r="371" spans="1:25">
      <c r="A371">
        <v>396</v>
      </c>
      <c r="B371">
        <v>383</v>
      </c>
      <c r="C371" t="s">
        <v>2380</v>
      </c>
      <c r="D371" t="s">
        <v>1697</v>
      </c>
      <c r="E371">
        <v>383</v>
      </c>
      <c r="F371" t="s">
        <v>1697</v>
      </c>
      <c r="G371" t="s">
        <v>2381</v>
      </c>
      <c r="H371">
        <v>11</v>
      </c>
      <c r="I371">
        <v>0</v>
      </c>
      <c r="J371">
        <v>1262.6078</v>
      </c>
      <c r="K371" t="s">
        <v>1742</v>
      </c>
      <c r="L371" t="s">
        <v>1747</v>
      </c>
      <c r="M371">
        <v>2</v>
      </c>
      <c r="N371">
        <v>7.7352000000000002E-3</v>
      </c>
      <c r="O371">
        <v>117.09</v>
      </c>
      <c r="P371">
        <v>559180</v>
      </c>
      <c r="Q371">
        <v>1</v>
      </c>
      <c r="S371">
        <v>1</v>
      </c>
      <c r="U371">
        <v>307</v>
      </c>
      <c r="V371" t="s">
        <v>1752</v>
      </c>
      <c r="W371" t="s">
        <v>1756</v>
      </c>
      <c r="X371" t="s">
        <v>1698</v>
      </c>
      <c r="Y371" t="s">
        <v>1699</v>
      </c>
    </row>
    <row r="372" spans="1:25">
      <c r="A372">
        <v>397</v>
      </c>
      <c r="B372">
        <v>280</v>
      </c>
      <c r="C372" t="s">
        <v>2382</v>
      </c>
      <c r="D372" t="s">
        <v>1384</v>
      </c>
      <c r="E372">
        <v>280</v>
      </c>
      <c r="F372" t="s">
        <v>1384</v>
      </c>
      <c r="G372" t="s">
        <v>2383</v>
      </c>
      <c r="H372">
        <v>9</v>
      </c>
      <c r="I372">
        <v>0</v>
      </c>
      <c r="J372">
        <v>1169.6305</v>
      </c>
      <c r="K372" t="s">
        <v>1742</v>
      </c>
      <c r="L372" t="s">
        <v>1742</v>
      </c>
      <c r="M372" t="s">
        <v>1745</v>
      </c>
      <c r="N372">
        <v>8.2182000000000002E-3</v>
      </c>
      <c r="O372">
        <v>120.87</v>
      </c>
      <c r="P372">
        <v>2460800</v>
      </c>
      <c r="S372">
        <v>2</v>
      </c>
      <c r="U372">
        <v>343</v>
      </c>
      <c r="V372" t="s">
        <v>1743</v>
      </c>
      <c r="W372" t="s">
        <v>1743</v>
      </c>
      <c r="X372" t="s">
        <v>18</v>
      </c>
      <c r="Y372" t="s">
        <v>19</v>
      </c>
    </row>
    <row r="373" spans="1:25">
      <c r="A373">
        <v>398</v>
      </c>
      <c r="B373">
        <v>234</v>
      </c>
      <c r="C373" t="s">
        <v>2384</v>
      </c>
      <c r="D373" t="s">
        <v>1214</v>
      </c>
      <c r="E373">
        <v>234</v>
      </c>
      <c r="F373" t="s">
        <v>1214</v>
      </c>
      <c r="G373" t="s">
        <v>2385</v>
      </c>
      <c r="H373">
        <v>14</v>
      </c>
      <c r="I373">
        <v>1</v>
      </c>
      <c r="J373">
        <v>1652.8245999999999</v>
      </c>
      <c r="K373" t="s">
        <v>1742</v>
      </c>
      <c r="L373" t="s">
        <v>1747</v>
      </c>
      <c r="M373">
        <v>3</v>
      </c>
      <c r="N373">
        <v>3.9616E-3</v>
      </c>
      <c r="O373">
        <v>107.39</v>
      </c>
      <c r="P373">
        <v>718990</v>
      </c>
      <c r="S373">
        <v>1</v>
      </c>
      <c r="U373">
        <v>89</v>
      </c>
      <c r="V373" t="s">
        <v>1743</v>
      </c>
      <c r="W373" t="s">
        <v>1756</v>
      </c>
      <c r="X373" t="s">
        <v>1215</v>
      </c>
      <c r="Y373" t="s">
        <v>1216</v>
      </c>
    </row>
    <row r="374" spans="1:25">
      <c r="A374">
        <v>399</v>
      </c>
      <c r="B374">
        <v>248</v>
      </c>
      <c r="C374">
        <v>992</v>
      </c>
      <c r="D374" t="s">
        <v>1264</v>
      </c>
      <c r="E374">
        <v>248</v>
      </c>
      <c r="F374" t="s">
        <v>1264</v>
      </c>
      <c r="G374" t="s">
        <v>2386</v>
      </c>
      <c r="H374">
        <v>9</v>
      </c>
      <c r="I374">
        <v>0</v>
      </c>
      <c r="J374">
        <v>1081.4531999999999</v>
      </c>
      <c r="K374" t="s">
        <v>1742</v>
      </c>
      <c r="L374" t="s">
        <v>1747</v>
      </c>
      <c r="M374">
        <v>2</v>
      </c>
      <c r="N374">
        <v>1.9096999999999999E-2</v>
      </c>
      <c r="O374">
        <v>114.4</v>
      </c>
      <c r="P374">
        <v>87686</v>
      </c>
      <c r="S374">
        <v>1</v>
      </c>
      <c r="U374">
        <v>402</v>
      </c>
      <c r="V374" t="s">
        <v>1743</v>
      </c>
      <c r="W374" t="s">
        <v>1776</v>
      </c>
      <c r="X374" t="s">
        <v>138</v>
      </c>
      <c r="Y374" t="s">
        <v>139</v>
      </c>
    </row>
    <row r="375" spans="1:25">
      <c r="A375">
        <v>400</v>
      </c>
      <c r="B375">
        <v>328</v>
      </c>
      <c r="C375">
        <v>993</v>
      </c>
      <c r="D375" t="s">
        <v>1532</v>
      </c>
      <c r="E375">
        <v>328</v>
      </c>
      <c r="F375" t="s">
        <v>1532</v>
      </c>
      <c r="G375" t="s">
        <v>2387</v>
      </c>
      <c r="H375">
        <v>10</v>
      </c>
      <c r="I375">
        <v>0</v>
      </c>
      <c r="J375">
        <v>1120.5513000000001</v>
      </c>
      <c r="K375" t="s">
        <v>1742</v>
      </c>
      <c r="L375" t="s">
        <v>1747</v>
      </c>
      <c r="M375">
        <v>2</v>
      </c>
      <c r="N375">
        <v>4.0779999999999997E-2</v>
      </c>
      <c r="O375">
        <v>96.603999999999999</v>
      </c>
      <c r="P375">
        <v>358050</v>
      </c>
      <c r="S375">
        <v>1</v>
      </c>
      <c r="U375">
        <v>94</v>
      </c>
      <c r="V375" t="s">
        <v>1752</v>
      </c>
      <c r="W375" t="s">
        <v>1805</v>
      </c>
      <c r="X375" t="s">
        <v>46</v>
      </c>
      <c r="Y375" t="s">
        <v>47</v>
      </c>
    </row>
    <row r="376" spans="1:25">
      <c r="A376">
        <v>401</v>
      </c>
      <c r="B376">
        <v>169</v>
      </c>
      <c r="C376" t="s">
        <v>2388</v>
      </c>
      <c r="D376" t="s">
        <v>996</v>
      </c>
      <c r="E376">
        <v>169</v>
      </c>
      <c r="F376" t="s">
        <v>996</v>
      </c>
      <c r="G376" t="s">
        <v>2389</v>
      </c>
      <c r="H376">
        <v>15</v>
      </c>
      <c r="I376">
        <v>0</v>
      </c>
      <c r="J376">
        <v>1520.7835</v>
      </c>
      <c r="K376" t="s">
        <v>1742</v>
      </c>
      <c r="L376" t="s">
        <v>1747</v>
      </c>
      <c r="M376">
        <v>2</v>
      </c>
      <c r="N376">
        <v>5.0315000000000001E-27</v>
      </c>
      <c r="O376">
        <v>201.16</v>
      </c>
      <c r="P376">
        <v>1948000</v>
      </c>
      <c r="S376">
        <v>1</v>
      </c>
      <c r="U376">
        <v>308</v>
      </c>
      <c r="V376" t="s">
        <v>1743</v>
      </c>
      <c r="W376" t="s">
        <v>1776</v>
      </c>
      <c r="X376" t="s">
        <v>50</v>
      </c>
      <c r="Y376" t="s">
        <v>51</v>
      </c>
    </row>
    <row r="377" spans="1:25">
      <c r="A377">
        <v>402</v>
      </c>
      <c r="B377">
        <v>143</v>
      </c>
      <c r="C377" t="s">
        <v>2390</v>
      </c>
      <c r="D377" t="s">
        <v>902</v>
      </c>
      <c r="E377">
        <v>143</v>
      </c>
      <c r="F377" t="s">
        <v>902</v>
      </c>
      <c r="G377" t="s">
        <v>2391</v>
      </c>
      <c r="H377">
        <v>11</v>
      </c>
      <c r="I377">
        <v>0</v>
      </c>
      <c r="J377">
        <v>1261.6189999999999</v>
      </c>
      <c r="K377" t="s">
        <v>1742</v>
      </c>
      <c r="L377" t="s">
        <v>1747</v>
      </c>
      <c r="M377">
        <v>2</v>
      </c>
      <c r="N377">
        <v>7.9531999999999997E-4</v>
      </c>
      <c r="O377">
        <v>139.32</v>
      </c>
      <c r="P377">
        <v>560250</v>
      </c>
      <c r="S377">
        <v>1</v>
      </c>
      <c r="U377">
        <v>196</v>
      </c>
      <c r="V377" t="s">
        <v>1743</v>
      </c>
      <c r="W377" t="s">
        <v>1748</v>
      </c>
      <c r="X377" t="s">
        <v>42</v>
      </c>
      <c r="Y377" t="s">
        <v>43</v>
      </c>
    </row>
    <row r="378" spans="1:25">
      <c r="A378">
        <v>403</v>
      </c>
      <c r="B378" t="s">
        <v>2017</v>
      </c>
      <c r="C378" t="s">
        <v>2392</v>
      </c>
      <c r="D378" t="s">
        <v>2019</v>
      </c>
      <c r="E378">
        <v>269</v>
      </c>
      <c r="F378" t="s">
        <v>1340</v>
      </c>
      <c r="G378" t="s">
        <v>2393</v>
      </c>
      <c r="H378">
        <v>12</v>
      </c>
      <c r="I378">
        <v>0</v>
      </c>
      <c r="J378">
        <v>1239.6095</v>
      </c>
      <c r="K378" t="s">
        <v>1747</v>
      </c>
      <c r="L378" t="s">
        <v>1747</v>
      </c>
      <c r="M378">
        <v>2</v>
      </c>
      <c r="N378">
        <v>1.5777E-3</v>
      </c>
      <c r="O378">
        <v>126.34</v>
      </c>
      <c r="P378">
        <v>18453000</v>
      </c>
      <c r="S378">
        <v>1</v>
      </c>
      <c r="T378">
        <v>1</v>
      </c>
      <c r="U378">
        <v>456</v>
      </c>
      <c r="V378" t="s">
        <v>1743</v>
      </c>
      <c r="W378" t="s">
        <v>1744</v>
      </c>
      <c r="X378" t="s">
        <v>14</v>
      </c>
      <c r="Y378" t="s">
        <v>15</v>
      </c>
    </row>
    <row r="379" spans="1:25">
      <c r="A379">
        <v>404</v>
      </c>
      <c r="B379">
        <v>193</v>
      </c>
      <c r="C379">
        <v>1001</v>
      </c>
      <c r="D379" t="s">
        <v>1072</v>
      </c>
      <c r="E379">
        <v>193</v>
      </c>
      <c r="F379" t="s">
        <v>1072</v>
      </c>
      <c r="G379" t="s">
        <v>2394</v>
      </c>
      <c r="H379">
        <v>8</v>
      </c>
      <c r="I379">
        <v>0</v>
      </c>
      <c r="J379">
        <v>789.45961999999997</v>
      </c>
      <c r="K379" t="s">
        <v>1742</v>
      </c>
      <c r="L379" t="s">
        <v>1747</v>
      </c>
      <c r="M379">
        <v>1</v>
      </c>
      <c r="N379">
        <v>3.9641999999999997E-2</v>
      </c>
      <c r="O379">
        <v>72.789000000000001</v>
      </c>
      <c r="P379">
        <v>211360</v>
      </c>
      <c r="S379">
        <v>1</v>
      </c>
      <c r="U379">
        <v>1009</v>
      </c>
      <c r="V379" t="s">
        <v>1752</v>
      </c>
      <c r="W379" t="s">
        <v>1768</v>
      </c>
      <c r="X379" t="s">
        <v>388</v>
      </c>
      <c r="Y379" t="s">
        <v>389</v>
      </c>
    </row>
    <row r="380" spans="1:25">
      <c r="A380">
        <v>405</v>
      </c>
      <c r="B380">
        <v>191</v>
      </c>
      <c r="C380">
        <v>1002</v>
      </c>
      <c r="D380" t="s">
        <v>1067</v>
      </c>
      <c r="E380">
        <v>191</v>
      </c>
      <c r="F380" t="s">
        <v>1067</v>
      </c>
      <c r="G380" t="s">
        <v>2395</v>
      </c>
      <c r="H380">
        <v>10</v>
      </c>
      <c r="I380">
        <v>0</v>
      </c>
      <c r="J380">
        <v>1104.5597</v>
      </c>
      <c r="K380" t="s">
        <v>1742</v>
      </c>
      <c r="L380" t="s">
        <v>1742</v>
      </c>
      <c r="M380">
        <v>2</v>
      </c>
      <c r="N380">
        <v>3.5428999999999999E-3</v>
      </c>
      <c r="O380">
        <v>120.86</v>
      </c>
      <c r="P380">
        <v>86239</v>
      </c>
      <c r="S380">
        <v>1</v>
      </c>
      <c r="U380">
        <v>338</v>
      </c>
      <c r="V380" t="s">
        <v>1743</v>
      </c>
      <c r="W380" t="s">
        <v>1744</v>
      </c>
      <c r="X380" t="s">
        <v>352</v>
      </c>
      <c r="Y380" t="s">
        <v>353</v>
      </c>
    </row>
    <row r="381" spans="1:25">
      <c r="A381">
        <v>406</v>
      </c>
      <c r="B381">
        <v>169</v>
      </c>
      <c r="C381" t="s">
        <v>2396</v>
      </c>
      <c r="D381" t="s">
        <v>996</v>
      </c>
      <c r="E381">
        <v>169</v>
      </c>
      <c r="F381" t="s">
        <v>996</v>
      </c>
      <c r="G381" t="s">
        <v>2397</v>
      </c>
      <c r="H381">
        <v>17</v>
      </c>
      <c r="I381">
        <v>0</v>
      </c>
      <c r="J381">
        <v>1839.9327000000001</v>
      </c>
      <c r="K381" t="s">
        <v>1742</v>
      </c>
      <c r="L381" t="s">
        <v>1747</v>
      </c>
      <c r="M381">
        <v>2</v>
      </c>
      <c r="N381">
        <v>2.2558E-11</v>
      </c>
      <c r="O381">
        <v>152.68</v>
      </c>
      <c r="P381">
        <v>599200</v>
      </c>
      <c r="S381">
        <v>1</v>
      </c>
      <c r="U381">
        <v>70</v>
      </c>
      <c r="V381" t="s">
        <v>1743</v>
      </c>
      <c r="W381" t="s">
        <v>1799</v>
      </c>
      <c r="X381" t="s">
        <v>50</v>
      </c>
      <c r="Y381" t="s">
        <v>51</v>
      </c>
    </row>
    <row r="382" spans="1:25">
      <c r="A382">
        <v>407</v>
      </c>
      <c r="B382">
        <v>182</v>
      </c>
      <c r="C382">
        <v>1005</v>
      </c>
      <c r="D382" t="s">
        <v>1044</v>
      </c>
      <c r="E382">
        <v>182</v>
      </c>
      <c r="F382" t="s">
        <v>1044</v>
      </c>
      <c r="G382" t="s">
        <v>2398</v>
      </c>
      <c r="H382">
        <v>10</v>
      </c>
      <c r="I382">
        <v>1</v>
      </c>
      <c r="J382">
        <v>1342.6516999999999</v>
      </c>
      <c r="K382" t="s">
        <v>1742</v>
      </c>
      <c r="L382" t="s">
        <v>1747</v>
      </c>
      <c r="M382">
        <v>2</v>
      </c>
      <c r="N382">
        <v>3.0252999999999999E-3</v>
      </c>
      <c r="O382">
        <v>125.97</v>
      </c>
      <c r="P382">
        <v>360530</v>
      </c>
      <c r="S382">
        <v>1</v>
      </c>
      <c r="U382">
        <v>624</v>
      </c>
      <c r="V382" t="s">
        <v>1743</v>
      </c>
      <c r="W382" t="s">
        <v>1756</v>
      </c>
      <c r="X382" t="s">
        <v>8</v>
      </c>
      <c r="Y382" t="s">
        <v>9</v>
      </c>
    </row>
    <row r="383" spans="1:25">
      <c r="A383">
        <v>408</v>
      </c>
      <c r="B383">
        <v>331</v>
      </c>
      <c r="C383" t="s">
        <v>2399</v>
      </c>
      <c r="D383" t="s">
        <v>1541</v>
      </c>
      <c r="E383">
        <v>331</v>
      </c>
      <c r="F383" t="s">
        <v>1541</v>
      </c>
      <c r="G383" t="s">
        <v>2400</v>
      </c>
      <c r="H383">
        <v>13</v>
      </c>
      <c r="I383">
        <v>0</v>
      </c>
      <c r="J383">
        <v>1622.8416999999999</v>
      </c>
      <c r="K383" t="s">
        <v>1742</v>
      </c>
      <c r="L383" t="s">
        <v>1747</v>
      </c>
      <c r="M383" t="s">
        <v>1745</v>
      </c>
      <c r="N383">
        <v>2.0217E-4</v>
      </c>
      <c r="O383">
        <v>137.09</v>
      </c>
      <c r="P383">
        <v>2703800</v>
      </c>
      <c r="S383">
        <v>2</v>
      </c>
      <c r="U383">
        <v>32</v>
      </c>
      <c r="V383" t="s">
        <v>1743</v>
      </c>
      <c r="W383" t="s">
        <v>1805</v>
      </c>
      <c r="X383" t="s">
        <v>10</v>
      </c>
      <c r="Y383" t="s">
        <v>11</v>
      </c>
    </row>
    <row r="384" spans="1:25">
      <c r="A384">
        <v>409</v>
      </c>
      <c r="B384">
        <v>275</v>
      </c>
      <c r="C384">
        <v>1010</v>
      </c>
      <c r="D384" t="s">
        <v>1362</v>
      </c>
      <c r="E384">
        <v>275</v>
      </c>
      <c r="F384" t="s">
        <v>1362</v>
      </c>
      <c r="G384" t="s">
        <v>2401</v>
      </c>
      <c r="H384">
        <v>14</v>
      </c>
      <c r="I384">
        <v>1</v>
      </c>
      <c r="J384">
        <v>1716.9087</v>
      </c>
      <c r="K384" t="s">
        <v>1742</v>
      </c>
      <c r="L384" t="s">
        <v>1747</v>
      </c>
      <c r="M384">
        <v>4</v>
      </c>
      <c r="N384">
        <v>2.8670999999999999E-2</v>
      </c>
      <c r="O384">
        <v>58.097999999999999</v>
      </c>
      <c r="P384">
        <v>434980</v>
      </c>
      <c r="Q384">
        <v>1</v>
      </c>
      <c r="U384">
        <v>213</v>
      </c>
      <c r="V384" t="s">
        <v>1743</v>
      </c>
      <c r="W384" t="s">
        <v>1753</v>
      </c>
      <c r="X384" t="s">
        <v>1363</v>
      </c>
      <c r="Y384" t="s">
        <v>1364</v>
      </c>
    </row>
    <row r="385" spans="1:25">
      <c r="A385">
        <v>411</v>
      </c>
      <c r="B385">
        <v>198</v>
      </c>
      <c r="C385" t="s">
        <v>2402</v>
      </c>
      <c r="D385" t="s">
        <v>1090</v>
      </c>
      <c r="E385">
        <v>198</v>
      </c>
      <c r="F385" t="s">
        <v>1090</v>
      </c>
      <c r="G385" t="s">
        <v>2403</v>
      </c>
      <c r="H385">
        <v>11</v>
      </c>
      <c r="I385">
        <v>0</v>
      </c>
      <c r="J385">
        <v>1024.6029000000001</v>
      </c>
      <c r="K385" t="s">
        <v>1742</v>
      </c>
      <c r="L385" t="s">
        <v>1747</v>
      </c>
      <c r="M385">
        <v>2</v>
      </c>
      <c r="N385">
        <v>1.2396E-5</v>
      </c>
      <c r="O385">
        <v>152.04</v>
      </c>
      <c r="P385">
        <v>1934200</v>
      </c>
      <c r="R385">
        <v>1</v>
      </c>
      <c r="S385">
        <v>1</v>
      </c>
      <c r="T385">
        <v>1</v>
      </c>
      <c r="U385">
        <v>256</v>
      </c>
      <c r="V385" t="s">
        <v>1743</v>
      </c>
      <c r="W385" t="s">
        <v>1756</v>
      </c>
      <c r="X385" t="s">
        <v>1091</v>
      </c>
      <c r="Y385" t="s">
        <v>1092</v>
      </c>
    </row>
    <row r="386" spans="1:25">
      <c r="A386">
        <v>412</v>
      </c>
      <c r="B386">
        <v>254</v>
      </c>
      <c r="C386">
        <v>1022</v>
      </c>
      <c r="D386" t="s">
        <v>1285</v>
      </c>
      <c r="E386">
        <v>254</v>
      </c>
      <c r="F386" t="s">
        <v>1285</v>
      </c>
      <c r="G386" t="s">
        <v>2404</v>
      </c>
      <c r="H386">
        <v>18</v>
      </c>
      <c r="I386">
        <v>1</v>
      </c>
      <c r="J386">
        <v>1982.0255</v>
      </c>
      <c r="K386" t="s">
        <v>1742</v>
      </c>
      <c r="L386" t="s">
        <v>1742</v>
      </c>
      <c r="M386">
        <v>3</v>
      </c>
      <c r="N386">
        <v>2.9107999999999998E-2</v>
      </c>
      <c r="O386">
        <v>76.378</v>
      </c>
      <c r="P386">
        <v>284460</v>
      </c>
      <c r="S386">
        <v>1</v>
      </c>
      <c r="U386">
        <v>112</v>
      </c>
      <c r="V386" t="s">
        <v>1752</v>
      </c>
      <c r="W386" t="s">
        <v>1744</v>
      </c>
      <c r="X386" t="s">
        <v>1286</v>
      </c>
      <c r="Y386" t="s">
        <v>1287</v>
      </c>
    </row>
    <row r="387" spans="1:25">
      <c r="A387">
        <v>413</v>
      </c>
      <c r="B387">
        <v>236</v>
      </c>
      <c r="C387" t="s">
        <v>2405</v>
      </c>
      <c r="D387" t="s">
        <v>1224</v>
      </c>
      <c r="E387">
        <v>236</v>
      </c>
      <c r="F387" t="s">
        <v>1224</v>
      </c>
      <c r="G387" t="s">
        <v>2406</v>
      </c>
      <c r="H387">
        <v>16</v>
      </c>
      <c r="I387">
        <v>0</v>
      </c>
      <c r="J387">
        <v>1755.9559999999999</v>
      </c>
      <c r="K387" t="s">
        <v>1742</v>
      </c>
      <c r="L387" t="s">
        <v>1747</v>
      </c>
      <c r="M387">
        <v>3</v>
      </c>
      <c r="N387">
        <v>2.3729E-2</v>
      </c>
      <c r="O387">
        <v>66.674000000000007</v>
      </c>
      <c r="P387">
        <v>1145800</v>
      </c>
      <c r="R387">
        <v>1</v>
      </c>
      <c r="T387">
        <v>1</v>
      </c>
      <c r="U387">
        <v>265</v>
      </c>
      <c r="V387" t="s">
        <v>1752</v>
      </c>
      <c r="W387" t="s">
        <v>1748</v>
      </c>
      <c r="X387" t="s">
        <v>1225</v>
      </c>
      <c r="Y387" t="s">
        <v>1226</v>
      </c>
    </row>
    <row r="388" spans="1:25">
      <c r="A388">
        <v>414</v>
      </c>
      <c r="B388">
        <v>215</v>
      </c>
      <c r="C388" t="s">
        <v>2407</v>
      </c>
      <c r="D388" t="s">
        <v>1154</v>
      </c>
      <c r="E388">
        <v>215</v>
      </c>
      <c r="F388" t="s">
        <v>1154</v>
      </c>
      <c r="G388" t="s">
        <v>2408</v>
      </c>
      <c r="H388">
        <v>8</v>
      </c>
      <c r="I388">
        <v>0</v>
      </c>
      <c r="J388">
        <v>968.52256999999997</v>
      </c>
      <c r="K388" t="s">
        <v>1742</v>
      </c>
      <c r="L388" t="s">
        <v>1742</v>
      </c>
      <c r="M388">
        <v>2</v>
      </c>
      <c r="N388">
        <v>1.1893000000000001E-2</v>
      </c>
      <c r="O388">
        <v>125.81</v>
      </c>
      <c r="P388">
        <v>78202</v>
      </c>
      <c r="T388">
        <v>1</v>
      </c>
      <c r="U388">
        <v>162</v>
      </c>
      <c r="V388" t="s">
        <v>1752</v>
      </c>
      <c r="W388" t="s">
        <v>1805</v>
      </c>
      <c r="X388" t="s">
        <v>128</v>
      </c>
      <c r="Y388" t="s">
        <v>129</v>
      </c>
    </row>
    <row r="389" spans="1:25">
      <c r="A389">
        <v>415</v>
      </c>
      <c r="B389" t="s">
        <v>2017</v>
      </c>
      <c r="C389" t="s">
        <v>2409</v>
      </c>
      <c r="D389" t="s">
        <v>2019</v>
      </c>
      <c r="E389">
        <v>269</v>
      </c>
      <c r="F389" t="s">
        <v>1340</v>
      </c>
      <c r="G389" t="s">
        <v>2410</v>
      </c>
      <c r="H389">
        <v>13</v>
      </c>
      <c r="I389">
        <v>0</v>
      </c>
      <c r="J389">
        <v>1474.7681</v>
      </c>
      <c r="K389" t="s">
        <v>1747</v>
      </c>
      <c r="L389" t="s">
        <v>1747</v>
      </c>
      <c r="M389" t="s">
        <v>1745</v>
      </c>
      <c r="N389">
        <v>4.7676999999999996E-16</v>
      </c>
      <c r="O389">
        <v>184.96</v>
      </c>
      <c r="P389">
        <v>18969000</v>
      </c>
      <c r="S389">
        <v>2</v>
      </c>
      <c r="T389">
        <v>1</v>
      </c>
      <c r="U389">
        <v>554</v>
      </c>
      <c r="V389" t="s">
        <v>1752</v>
      </c>
      <c r="W389" t="s">
        <v>1743</v>
      </c>
      <c r="X389" t="s">
        <v>14</v>
      </c>
      <c r="Y389" t="s">
        <v>15</v>
      </c>
    </row>
    <row r="390" spans="1:25">
      <c r="A390">
        <v>417</v>
      </c>
      <c r="B390" t="s">
        <v>2411</v>
      </c>
      <c r="C390" t="s">
        <v>2412</v>
      </c>
      <c r="D390" t="s">
        <v>2413</v>
      </c>
      <c r="E390">
        <v>234</v>
      </c>
      <c r="F390" t="s">
        <v>1214</v>
      </c>
      <c r="G390" t="s">
        <v>2414</v>
      </c>
      <c r="H390">
        <v>16</v>
      </c>
      <c r="I390">
        <v>0</v>
      </c>
      <c r="J390">
        <v>1658.8878999999999</v>
      </c>
      <c r="K390" t="s">
        <v>1747</v>
      </c>
      <c r="L390" t="s">
        <v>1747</v>
      </c>
      <c r="M390">
        <v>3</v>
      </c>
      <c r="N390">
        <v>1.2103000000000001E-6</v>
      </c>
      <c r="O390">
        <v>132.15</v>
      </c>
      <c r="P390">
        <v>320580</v>
      </c>
      <c r="S390">
        <v>1</v>
      </c>
      <c r="U390">
        <v>172</v>
      </c>
      <c r="V390" t="s">
        <v>1752</v>
      </c>
      <c r="W390" t="s">
        <v>1743</v>
      </c>
      <c r="X390" t="s">
        <v>1215</v>
      </c>
      <c r="Y390" t="s">
        <v>1216</v>
      </c>
    </row>
    <row r="391" spans="1:25">
      <c r="A391">
        <v>418</v>
      </c>
      <c r="B391">
        <v>234</v>
      </c>
      <c r="C391" t="s">
        <v>2415</v>
      </c>
      <c r="D391" t="s">
        <v>1214</v>
      </c>
      <c r="E391">
        <v>234</v>
      </c>
      <c r="F391" t="s">
        <v>1214</v>
      </c>
      <c r="G391" t="s">
        <v>2416</v>
      </c>
      <c r="H391">
        <v>17</v>
      </c>
      <c r="I391">
        <v>1</v>
      </c>
      <c r="J391">
        <v>1786.9829</v>
      </c>
      <c r="K391" t="s">
        <v>1742</v>
      </c>
      <c r="L391" t="s">
        <v>1747</v>
      </c>
      <c r="M391" t="s">
        <v>1745</v>
      </c>
      <c r="N391">
        <v>1.3872000000000001E-11</v>
      </c>
      <c r="O391">
        <v>156.83000000000001</v>
      </c>
      <c r="P391">
        <v>20057000</v>
      </c>
      <c r="Q391">
        <v>2</v>
      </c>
      <c r="S391">
        <v>2</v>
      </c>
      <c r="U391">
        <v>172</v>
      </c>
      <c r="V391" t="s">
        <v>1752</v>
      </c>
      <c r="W391" t="s">
        <v>1756</v>
      </c>
      <c r="X391" t="s">
        <v>1215</v>
      </c>
      <c r="Y391" t="s">
        <v>1216</v>
      </c>
    </row>
    <row r="392" spans="1:25">
      <c r="A392">
        <v>419</v>
      </c>
      <c r="B392">
        <v>210</v>
      </c>
      <c r="C392" t="s">
        <v>2417</v>
      </c>
      <c r="D392" t="s">
        <v>1135</v>
      </c>
      <c r="E392">
        <v>210</v>
      </c>
      <c r="F392" t="s">
        <v>1135</v>
      </c>
      <c r="G392" t="s">
        <v>2418</v>
      </c>
      <c r="H392">
        <v>17</v>
      </c>
      <c r="I392">
        <v>1</v>
      </c>
      <c r="J392">
        <v>1814.989</v>
      </c>
      <c r="K392" t="s">
        <v>1742</v>
      </c>
      <c r="L392" t="s">
        <v>1742</v>
      </c>
      <c r="M392">
        <v>2</v>
      </c>
      <c r="N392">
        <v>1.522E-6</v>
      </c>
      <c r="O392">
        <v>134.4</v>
      </c>
      <c r="P392">
        <v>388260</v>
      </c>
      <c r="S392">
        <v>1</v>
      </c>
      <c r="U392">
        <v>199</v>
      </c>
      <c r="V392" t="s">
        <v>1752</v>
      </c>
      <c r="W392" t="s">
        <v>1776</v>
      </c>
      <c r="X392" t="s">
        <v>1136</v>
      </c>
      <c r="Y392" t="s">
        <v>1137</v>
      </c>
    </row>
    <row r="393" spans="1:25">
      <c r="A393">
        <v>420</v>
      </c>
      <c r="B393">
        <v>203</v>
      </c>
      <c r="C393">
        <v>1045</v>
      </c>
      <c r="D393" t="s">
        <v>1109</v>
      </c>
      <c r="E393">
        <v>203</v>
      </c>
      <c r="F393" t="s">
        <v>1109</v>
      </c>
      <c r="G393" t="s">
        <v>2419</v>
      </c>
      <c r="H393">
        <v>10</v>
      </c>
      <c r="I393">
        <v>0</v>
      </c>
      <c r="J393">
        <v>1216.6703</v>
      </c>
      <c r="K393" t="s">
        <v>1742</v>
      </c>
      <c r="L393" t="s">
        <v>1747</v>
      </c>
      <c r="M393">
        <v>2</v>
      </c>
      <c r="N393">
        <v>4.8640000000000002E-14</v>
      </c>
      <c r="O393">
        <v>187.42</v>
      </c>
      <c r="P393">
        <v>397420</v>
      </c>
      <c r="S393">
        <v>1</v>
      </c>
      <c r="U393">
        <v>17</v>
      </c>
      <c r="V393" t="s">
        <v>1743</v>
      </c>
      <c r="W393" t="s">
        <v>1763</v>
      </c>
      <c r="X393" t="s">
        <v>92</v>
      </c>
      <c r="Y393" t="s">
        <v>93</v>
      </c>
    </row>
    <row r="394" spans="1:25">
      <c r="A394">
        <v>423</v>
      </c>
      <c r="B394">
        <v>276</v>
      </c>
      <c r="C394" t="s">
        <v>2420</v>
      </c>
      <c r="D394" t="s">
        <v>1370</v>
      </c>
      <c r="E394">
        <v>276</v>
      </c>
      <c r="F394" t="s">
        <v>1370</v>
      </c>
      <c r="G394" t="s">
        <v>2421</v>
      </c>
      <c r="H394">
        <v>13</v>
      </c>
      <c r="I394">
        <v>0</v>
      </c>
      <c r="J394">
        <v>1357.7969000000001</v>
      </c>
      <c r="K394" t="s">
        <v>1742</v>
      </c>
      <c r="L394" t="s">
        <v>1747</v>
      </c>
      <c r="M394">
        <v>2</v>
      </c>
      <c r="N394">
        <v>2.2102E-6</v>
      </c>
      <c r="O394">
        <v>152.38</v>
      </c>
      <c r="P394">
        <v>1126900</v>
      </c>
      <c r="S394">
        <v>1</v>
      </c>
      <c r="U394">
        <v>58</v>
      </c>
      <c r="V394" t="s">
        <v>1752</v>
      </c>
      <c r="W394" t="s">
        <v>1748</v>
      </c>
      <c r="X394" t="s">
        <v>74</v>
      </c>
      <c r="Y394" t="s">
        <v>75</v>
      </c>
    </row>
    <row r="395" spans="1:25">
      <c r="A395">
        <v>424</v>
      </c>
      <c r="B395">
        <v>229</v>
      </c>
      <c r="C395">
        <v>1086</v>
      </c>
      <c r="D395" t="s">
        <v>1198</v>
      </c>
      <c r="E395">
        <v>229</v>
      </c>
      <c r="F395" t="s">
        <v>1198</v>
      </c>
      <c r="G395" t="s">
        <v>2422</v>
      </c>
      <c r="H395">
        <v>13</v>
      </c>
      <c r="I395">
        <v>0</v>
      </c>
      <c r="J395">
        <v>1387.8074999999999</v>
      </c>
      <c r="K395" t="s">
        <v>1742</v>
      </c>
      <c r="L395" t="s">
        <v>1742</v>
      </c>
      <c r="M395">
        <v>2</v>
      </c>
      <c r="N395">
        <v>2.2588E-4</v>
      </c>
      <c r="O395">
        <v>138.41999999999999</v>
      </c>
      <c r="P395">
        <v>135410</v>
      </c>
      <c r="S395">
        <v>1</v>
      </c>
      <c r="U395">
        <v>58</v>
      </c>
      <c r="V395" t="s">
        <v>1752</v>
      </c>
      <c r="W395" t="s">
        <v>1748</v>
      </c>
      <c r="X395" t="s">
        <v>110</v>
      </c>
      <c r="Y395" t="s">
        <v>111</v>
      </c>
    </row>
    <row r="396" spans="1:25">
      <c r="A396">
        <v>425</v>
      </c>
      <c r="B396">
        <v>280</v>
      </c>
      <c r="C396">
        <v>1087</v>
      </c>
      <c r="D396" t="s">
        <v>1384</v>
      </c>
      <c r="E396">
        <v>280</v>
      </c>
      <c r="F396" t="s">
        <v>1384</v>
      </c>
      <c r="G396" t="s">
        <v>2423</v>
      </c>
      <c r="H396">
        <v>12</v>
      </c>
      <c r="I396">
        <v>1</v>
      </c>
      <c r="J396">
        <v>1465.8253</v>
      </c>
      <c r="K396" t="s">
        <v>1742</v>
      </c>
      <c r="L396" t="s">
        <v>1742</v>
      </c>
      <c r="M396">
        <v>2</v>
      </c>
      <c r="N396">
        <v>3.3647999999999998E-3</v>
      </c>
      <c r="O396">
        <v>120.55</v>
      </c>
      <c r="P396">
        <v>368350</v>
      </c>
      <c r="S396">
        <v>1</v>
      </c>
      <c r="U396">
        <v>508</v>
      </c>
      <c r="V396" t="s">
        <v>1743</v>
      </c>
      <c r="W396" t="s">
        <v>1786</v>
      </c>
      <c r="X396" t="s">
        <v>18</v>
      </c>
      <c r="Y396" t="s">
        <v>19</v>
      </c>
    </row>
    <row r="397" spans="1:25">
      <c r="A397">
        <v>426</v>
      </c>
      <c r="B397">
        <v>71</v>
      </c>
      <c r="C397" t="s">
        <v>2424</v>
      </c>
      <c r="D397" t="s">
        <v>682</v>
      </c>
      <c r="E397">
        <v>71</v>
      </c>
      <c r="F397" t="s">
        <v>682</v>
      </c>
      <c r="G397" t="s">
        <v>2425</v>
      </c>
      <c r="H397">
        <v>7</v>
      </c>
      <c r="I397">
        <v>1</v>
      </c>
      <c r="J397">
        <v>994.51238000000001</v>
      </c>
      <c r="K397" t="s">
        <v>1742</v>
      </c>
      <c r="L397" t="s">
        <v>1747</v>
      </c>
      <c r="M397">
        <v>2</v>
      </c>
      <c r="N397">
        <v>1.0579E-2</v>
      </c>
      <c r="O397">
        <v>136.80000000000001</v>
      </c>
      <c r="P397">
        <v>2875700</v>
      </c>
      <c r="Q397">
        <v>1</v>
      </c>
      <c r="T397">
        <v>1</v>
      </c>
      <c r="U397">
        <v>167</v>
      </c>
      <c r="V397" t="s">
        <v>1743</v>
      </c>
      <c r="W397" t="s">
        <v>1766</v>
      </c>
      <c r="X397" t="s">
        <v>683</v>
      </c>
      <c r="Y397" t="s">
        <v>684</v>
      </c>
    </row>
    <row r="398" spans="1:25">
      <c r="A398">
        <v>428</v>
      </c>
      <c r="B398">
        <v>227</v>
      </c>
      <c r="C398" t="s">
        <v>2426</v>
      </c>
      <c r="D398" t="s">
        <v>1194</v>
      </c>
      <c r="E398">
        <v>227</v>
      </c>
      <c r="F398" t="s">
        <v>1194</v>
      </c>
      <c r="G398" t="s">
        <v>2427</v>
      </c>
      <c r="H398">
        <v>10</v>
      </c>
      <c r="I398">
        <v>1</v>
      </c>
      <c r="J398">
        <v>1078.587</v>
      </c>
      <c r="K398" t="s">
        <v>1742</v>
      </c>
      <c r="L398" t="s">
        <v>1742</v>
      </c>
      <c r="M398" t="s">
        <v>1745</v>
      </c>
      <c r="N398">
        <v>6.6752999999999995E-4</v>
      </c>
      <c r="O398">
        <v>136.49</v>
      </c>
      <c r="P398">
        <v>4017800</v>
      </c>
      <c r="T398">
        <v>2</v>
      </c>
      <c r="U398">
        <v>85</v>
      </c>
      <c r="V398" t="s">
        <v>1752</v>
      </c>
      <c r="W398" t="s">
        <v>1768</v>
      </c>
      <c r="X398" t="s">
        <v>16</v>
      </c>
      <c r="Y398" t="s">
        <v>17</v>
      </c>
    </row>
    <row r="399" spans="1:25">
      <c r="A399">
        <v>429</v>
      </c>
      <c r="B399" t="s">
        <v>2017</v>
      </c>
      <c r="C399" t="s">
        <v>2428</v>
      </c>
      <c r="D399" t="s">
        <v>2019</v>
      </c>
      <c r="E399">
        <v>269</v>
      </c>
      <c r="F399" t="s">
        <v>1340</v>
      </c>
      <c r="G399" t="s">
        <v>2429</v>
      </c>
      <c r="H399">
        <v>10</v>
      </c>
      <c r="I399">
        <v>0</v>
      </c>
      <c r="J399">
        <v>1082.5985000000001</v>
      </c>
      <c r="K399" t="s">
        <v>1747</v>
      </c>
      <c r="L399" t="s">
        <v>1747</v>
      </c>
      <c r="M399" t="s">
        <v>1745</v>
      </c>
      <c r="N399">
        <v>9.7008000000000004E-6</v>
      </c>
      <c r="O399">
        <v>159.28</v>
      </c>
      <c r="P399">
        <v>8196900</v>
      </c>
      <c r="S399">
        <v>2</v>
      </c>
      <c r="U399">
        <v>272</v>
      </c>
      <c r="V399" t="s">
        <v>1743</v>
      </c>
      <c r="W399" t="s">
        <v>1805</v>
      </c>
      <c r="X399" t="s">
        <v>14</v>
      </c>
      <c r="Y399" t="s">
        <v>15</v>
      </c>
    </row>
    <row r="400" spans="1:25">
      <c r="A400">
        <v>430</v>
      </c>
      <c r="B400">
        <v>349</v>
      </c>
      <c r="C400" t="s">
        <v>2430</v>
      </c>
      <c r="D400" t="s">
        <v>1597</v>
      </c>
      <c r="E400">
        <v>349</v>
      </c>
      <c r="F400" t="s">
        <v>1597</v>
      </c>
      <c r="G400" t="s">
        <v>2431</v>
      </c>
      <c r="H400">
        <v>10</v>
      </c>
      <c r="I400">
        <v>0</v>
      </c>
      <c r="J400">
        <v>1139.6199999999999</v>
      </c>
      <c r="K400" t="s">
        <v>1742</v>
      </c>
      <c r="L400" t="s">
        <v>1747</v>
      </c>
      <c r="M400" t="s">
        <v>1745</v>
      </c>
      <c r="N400">
        <v>5.4989999999999998E-4</v>
      </c>
      <c r="O400">
        <v>140.83000000000001</v>
      </c>
      <c r="P400">
        <v>2755000</v>
      </c>
      <c r="S400">
        <v>2</v>
      </c>
      <c r="U400">
        <v>281</v>
      </c>
      <c r="V400" t="s">
        <v>1743</v>
      </c>
      <c r="W400" t="s">
        <v>1805</v>
      </c>
      <c r="X400" t="s">
        <v>28</v>
      </c>
      <c r="Y400" t="s">
        <v>29</v>
      </c>
    </row>
    <row r="401" spans="1:25">
      <c r="A401">
        <v>431</v>
      </c>
      <c r="B401">
        <v>280</v>
      </c>
      <c r="C401" t="s">
        <v>2432</v>
      </c>
      <c r="D401" t="s">
        <v>1384</v>
      </c>
      <c r="E401">
        <v>280</v>
      </c>
      <c r="F401" t="s">
        <v>1384</v>
      </c>
      <c r="G401" t="s">
        <v>2433</v>
      </c>
      <c r="H401">
        <v>10</v>
      </c>
      <c r="I401">
        <v>0</v>
      </c>
      <c r="J401">
        <v>1178.6295</v>
      </c>
      <c r="K401" t="s">
        <v>1742</v>
      </c>
      <c r="L401" t="s">
        <v>1742</v>
      </c>
      <c r="M401" t="s">
        <v>1745</v>
      </c>
      <c r="N401">
        <v>5.2547999999999997E-9</v>
      </c>
      <c r="O401">
        <v>173.64</v>
      </c>
      <c r="P401">
        <v>4323100</v>
      </c>
      <c r="Q401">
        <v>1</v>
      </c>
      <c r="S401">
        <v>2</v>
      </c>
      <c r="U401">
        <v>594</v>
      </c>
      <c r="V401" t="s">
        <v>1743</v>
      </c>
      <c r="W401" t="s">
        <v>1763</v>
      </c>
      <c r="X401" t="s">
        <v>18</v>
      </c>
      <c r="Y401" t="s">
        <v>19</v>
      </c>
    </row>
    <row r="402" spans="1:25">
      <c r="A402">
        <v>433</v>
      </c>
      <c r="B402">
        <v>388</v>
      </c>
      <c r="C402" t="s">
        <v>2434</v>
      </c>
      <c r="D402" t="s">
        <v>1713</v>
      </c>
      <c r="E402">
        <v>388</v>
      </c>
      <c r="F402" t="s">
        <v>1713</v>
      </c>
      <c r="G402" t="s">
        <v>2435</v>
      </c>
      <c r="H402">
        <v>15</v>
      </c>
      <c r="I402">
        <v>1</v>
      </c>
      <c r="J402">
        <v>1896.8710000000001</v>
      </c>
      <c r="K402" t="s">
        <v>1742</v>
      </c>
      <c r="L402" t="s">
        <v>1742</v>
      </c>
      <c r="M402" t="s">
        <v>1745</v>
      </c>
      <c r="N402">
        <v>9.235899999999999E-13</v>
      </c>
      <c r="O402">
        <v>176.08</v>
      </c>
      <c r="P402">
        <v>8148300</v>
      </c>
      <c r="Q402">
        <v>2</v>
      </c>
      <c r="R402">
        <v>3</v>
      </c>
      <c r="U402">
        <v>281</v>
      </c>
      <c r="V402" t="s">
        <v>1752</v>
      </c>
      <c r="W402" t="s">
        <v>1789</v>
      </c>
      <c r="X402" t="s">
        <v>1714</v>
      </c>
      <c r="Y402" t="s">
        <v>1715</v>
      </c>
    </row>
    <row r="403" spans="1:25">
      <c r="A403">
        <v>434</v>
      </c>
      <c r="B403">
        <v>60</v>
      </c>
      <c r="C403">
        <v>1123</v>
      </c>
      <c r="D403" t="s">
        <v>643</v>
      </c>
      <c r="E403">
        <v>60</v>
      </c>
      <c r="F403" t="s">
        <v>643</v>
      </c>
      <c r="G403" t="s">
        <v>2436</v>
      </c>
      <c r="H403">
        <v>13</v>
      </c>
      <c r="I403">
        <v>0</v>
      </c>
      <c r="J403">
        <v>1473.8079</v>
      </c>
      <c r="K403" t="s">
        <v>1742</v>
      </c>
      <c r="L403" t="s">
        <v>1747</v>
      </c>
      <c r="M403">
        <v>2</v>
      </c>
      <c r="N403">
        <v>1.0451E-4</v>
      </c>
      <c r="O403">
        <v>145.61000000000001</v>
      </c>
      <c r="P403">
        <v>204510</v>
      </c>
      <c r="S403">
        <v>1</v>
      </c>
      <c r="U403">
        <v>68</v>
      </c>
      <c r="V403" t="s">
        <v>1743</v>
      </c>
      <c r="W403" t="s">
        <v>1768</v>
      </c>
      <c r="X403" t="s">
        <v>132</v>
      </c>
      <c r="Y403" t="s">
        <v>133</v>
      </c>
    </row>
    <row r="404" spans="1:25">
      <c r="A404">
        <v>435</v>
      </c>
      <c r="B404">
        <v>92</v>
      </c>
      <c r="C404" t="s">
        <v>2437</v>
      </c>
      <c r="D404" t="s">
        <v>761</v>
      </c>
      <c r="E404">
        <v>92</v>
      </c>
      <c r="F404" t="s">
        <v>761</v>
      </c>
      <c r="G404" t="s">
        <v>2438</v>
      </c>
      <c r="H404">
        <v>11</v>
      </c>
      <c r="I404">
        <v>0</v>
      </c>
      <c r="J404">
        <v>1199.6874</v>
      </c>
      <c r="K404" t="s">
        <v>1742</v>
      </c>
      <c r="L404" t="s">
        <v>1747</v>
      </c>
      <c r="M404">
        <v>2</v>
      </c>
      <c r="N404">
        <v>3.1054000000000001E-9</v>
      </c>
      <c r="O404">
        <v>168.82</v>
      </c>
      <c r="P404">
        <v>4364200</v>
      </c>
      <c r="S404">
        <v>1</v>
      </c>
      <c r="U404">
        <v>156</v>
      </c>
      <c r="V404" t="s">
        <v>1752</v>
      </c>
      <c r="W404" t="s">
        <v>1768</v>
      </c>
      <c r="X404" t="s">
        <v>34</v>
      </c>
      <c r="Y404" t="s">
        <v>35</v>
      </c>
    </row>
    <row r="405" spans="1:25">
      <c r="A405">
        <v>436</v>
      </c>
      <c r="B405">
        <v>269</v>
      </c>
      <c r="C405">
        <v>1126</v>
      </c>
      <c r="D405" t="s">
        <v>1340</v>
      </c>
      <c r="E405">
        <v>269</v>
      </c>
      <c r="F405" t="s">
        <v>1340</v>
      </c>
      <c r="G405" t="s">
        <v>2439</v>
      </c>
      <c r="H405">
        <v>10</v>
      </c>
      <c r="I405">
        <v>0</v>
      </c>
      <c r="J405">
        <v>1169.5637999999999</v>
      </c>
      <c r="K405" t="s">
        <v>1742</v>
      </c>
      <c r="L405" t="s">
        <v>1742</v>
      </c>
      <c r="M405">
        <v>2</v>
      </c>
      <c r="N405">
        <v>4.4690000000000001E-2</v>
      </c>
      <c r="O405">
        <v>94.363</v>
      </c>
      <c r="P405">
        <v>2260400</v>
      </c>
      <c r="S405">
        <v>1</v>
      </c>
      <c r="U405">
        <v>68</v>
      </c>
      <c r="V405" t="s">
        <v>1743</v>
      </c>
      <c r="W405" t="s">
        <v>1743</v>
      </c>
      <c r="X405" t="s">
        <v>14</v>
      </c>
      <c r="Y405" t="s">
        <v>15</v>
      </c>
    </row>
    <row r="406" spans="1:25">
      <c r="A406">
        <v>437</v>
      </c>
      <c r="B406">
        <v>269</v>
      </c>
      <c r="C406" t="s">
        <v>2440</v>
      </c>
      <c r="D406" t="s">
        <v>1340</v>
      </c>
      <c r="E406">
        <v>269</v>
      </c>
      <c r="F406" t="s">
        <v>1340</v>
      </c>
      <c r="G406" t="s">
        <v>2441</v>
      </c>
      <c r="H406">
        <v>11</v>
      </c>
      <c r="I406">
        <v>1</v>
      </c>
      <c r="J406">
        <v>1297.6587999999999</v>
      </c>
      <c r="K406" t="s">
        <v>1742</v>
      </c>
      <c r="L406" t="s">
        <v>1742</v>
      </c>
      <c r="M406" t="s">
        <v>1745</v>
      </c>
      <c r="N406">
        <v>2.7424000000000002E-6</v>
      </c>
      <c r="O406">
        <v>163.12</v>
      </c>
      <c r="P406">
        <v>1869300</v>
      </c>
      <c r="S406">
        <v>2</v>
      </c>
      <c r="U406">
        <v>68</v>
      </c>
      <c r="V406" t="s">
        <v>1743</v>
      </c>
      <c r="W406" t="s">
        <v>1805</v>
      </c>
      <c r="X406" t="s">
        <v>14</v>
      </c>
      <c r="Y406" t="s">
        <v>15</v>
      </c>
    </row>
    <row r="407" spans="1:25">
      <c r="A407">
        <v>438</v>
      </c>
      <c r="B407">
        <v>365</v>
      </c>
      <c r="C407">
        <v>1130</v>
      </c>
      <c r="D407" t="s">
        <v>1636</v>
      </c>
      <c r="E407">
        <v>365</v>
      </c>
      <c r="F407" t="s">
        <v>1636</v>
      </c>
      <c r="G407" t="s">
        <v>2442</v>
      </c>
      <c r="H407">
        <v>10</v>
      </c>
      <c r="I407">
        <v>2</v>
      </c>
      <c r="J407">
        <v>1216.7148</v>
      </c>
      <c r="K407" t="s">
        <v>1742</v>
      </c>
      <c r="L407" t="s">
        <v>1742</v>
      </c>
      <c r="M407">
        <v>3</v>
      </c>
      <c r="N407">
        <v>4.1242000000000001E-2</v>
      </c>
      <c r="O407">
        <v>37.064999999999998</v>
      </c>
      <c r="P407">
        <v>479190</v>
      </c>
      <c r="Q407">
        <v>1</v>
      </c>
      <c r="U407">
        <v>48</v>
      </c>
      <c r="V407" t="s">
        <v>1743</v>
      </c>
      <c r="W407" t="s">
        <v>1752</v>
      </c>
      <c r="X407" t="s">
        <v>1637</v>
      </c>
      <c r="Y407" t="s">
        <v>1638</v>
      </c>
    </row>
    <row r="408" spans="1:25">
      <c r="A408">
        <v>439</v>
      </c>
      <c r="B408" t="s">
        <v>2140</v>
      </c>
      <c r="C408" t="s">
        <v>2443</v>
      </c>
      <c r="D408" t="s">
        <v>2141</v>
      </c>
      <c r="E408">
        <v>276</v>
      </c>
      <c r="F408" t="s">
        <v>1370</v>
      </c>
      <c r="G408" t="s">
        <v>2444</v>
      </c>
      <c r="H408">
        <v>11</v>
      </c>
      <c r="I408">
        <v>0</v>
      </c>
      <c r="J408">
        <v>1287.5877</v>
      </c>
      <c r="K408" t="s">
        <v>1747</v>
      </c>
      <c r="L408" t="s">
        <v>1747</v>
      </c>
      <c r="M408">
        <v>2</v>
      </c>
      <c r="N408">
        <v>1.6793E-21</v>
      </c>
      <c r="O408">
        <v>202.05</v>
      </c>
      <c r="P408">
        <v>1095300</v>
      </c>
      <c r="S408">
        <v>1</v>
      </c>
      <c r="U408">
        <v>47</v>
      </c>
      <c r="V408" t="s">
        <v>1752</v>
      </c>
      <c r="W408" t="s">
        <v>1786</v>
      </c>
      <c r="X408" t="s">
        <v>74</v>
      </c>
      <c r="Y408" t="s">
        <v>75</v>
      </c>
    </row>
    <row r="409" spans="1:25">
      <c r="A409">
        <v>441</v>
      </c>
      <c r="B409">
        <v>324</v>
      </c>
      <c r="C409" t="s">
        <v>2445</v>
      </c>
      <c r="D409" t="s">
        <v>1518</v>
      </c>
      <c r="E409">
        <v>324</v>
      </c>
      <c r="F409" t="s">
        <v>1518</v>
      </c>
      <c r="G409" t="s">
        <v>2446</v>
      </c>
      <c r="H409">
        <v>10</v>
      </c>
      <c r="I409">
        <v>0</v>
      </c>
      <c r="J409">
        <v>1289.6768</v>
      </c>
      <c r="K409" t="s">
        <v>1742</v>
      </c>
      <c r="L409" t="s">
        <v>1747</v>
      </c>
      <c r="M409">
        <v>2</v>
      </c>
      <c r="N409">
        <v>1.1757E-2</v>
      </c>
      <c r="O409">
        <v>115</v>
      </c>
      <c r="P409">
        <v>138000</v>
      </c>
      <c r="T409">
        <v>1</v>
      </c>
      <c r="U409">
        <v>419</v>
      </c>
      <c r="V409" t="s">
        <v>1752</v>
      </c>
      <c r="W409" t="s">
        <v>1789</v>
      </c>
      <c r="X409" t="s">
        <v>116</v>
      </c>
      <c r="Y409" t="s">
        <v>117</v>
      </c>
    </row>
    <row r="410" spans="1:25">
      <c r="A410">
        <v>442</v>
      </c>
      <c r="B410">
        <v>62</v>
      </c>
      <c r="C410" t="s">
        <v>646</v>
      </c>
      <c r="D410" t="s">
        <v>648</v>
      </c>
      <c r="E410">
        <v>62</v>
      </c>
      <c r="F410" t="s">
        <v>648</v>
      </c>
      <c r="G410" t="s">
        <v>2447</v>
      </c>
      <c r="H410">
        <v>6</v>
      </c>
      <c r="I410">
        <v>0</v>
      </c>
      <c r="J410">
        <v>745.39049</v>
      </c>
      <c r="K410" t="s">
        <v>1742</v>
      </c>
      <c r="L410" t="s">
        <v>1747</v>
      </c>
      <c r="M410">
        <v>1</v>
      </c>
      <c r="N410">
        <v>3.5083000000000003E-2</v>
      </c>
      <c r="O410">
        <v>27.317</v>
      </c>
      <c r="P410">
        <v>114650</v>
      </c>
      <c r="Q410">
        <v>2</v>
      </c>
      <c r="U410">
        <v>60</v>
      </c>
      <c r="V410" t="s">
        <v>1752</v>
      </c>
      <c r="W410" t="s">
        <v>1768</v>
      </c>
      <c r="X410" t="s">
        <v>649</v>
      </c>
      <c r="Y410" t="s">
        <v>650</v>
      </c>
    </row>
    <row r="411" spans="1:25">
      <c r="A411">
        <v>443</v>
      </c>
      <c r="B411">
        <v>235</v>
      </c>
      <c r="C411" t="s">
        <v>2448</v>
      </c>
      <c r="D411" t="s">
        <v>1219</v>
      </c>
      <c r="E411">
        <v>235</v>
      </c>
      <c r="F411" t="s">
        <v>1219</v>
      </c>
      <c r="G411" t="s">
        <v>2449</v>
      </c>
      <c r="H411">
        <v>12</v>
      </c>
      <c r="I411">
        <v>0</v>
      </c>
      <c r="J411">
        <v>1327.6407999999999</v>
      </c>
      <c r="K411" t="s">
        <v>1742</v>
      </c>
      <c r="L411" t="s">
        <v>1742</v>
      </c>
      <c r="M411">
        <v>2</v>
      </c>
      <c r="N411">
        <v>2.5490999999999999E-3</v>
      </c>
      <c r="O411">
        <v>120.6</v>
      </c>
      <c r="P411">
        <v>645760</v>
      </c>
      <c r="T411">
        <v>1</v>
      </c>
      <c r="U411">
        <v>47</v>
      </c>
      <c r="V411" t="s">
        <v>1752</v>
      </c>
      <c r="W411" t="s">
        <v>1953</v>
      </c>
      <c r="X411" t="s">
        <v>1220</v>
      </c>
      <c r="Y411" t="s">
        <v>1221</v>
      </c>
    </row>
    <row r="412" spans="1:25">
      <c r="A412">
        <v>444</v>
      </c>
      <c r="B412" t="s">
        <v>2450</v>
      </c>
      <c r="C412" t="s">
        <v>2451</v>
      </c>
      <c r="D412" t="s">
        <v>2452</v>
      </c>
      <c r="E412">
        <v>302</v>
      </c>
      <c r="F412" t="s">
        <v>1458</v>
      </c>
      <c r="G412" t="s">
        <v>2453</v>
      </c>
      <c r="H412">
        <v>9</v>
      </c>
      <c r="I412">
        <v>0</v>
      </c>
      <c r="J412">
        <v>1034.6124</v>
      </c>
      <c r="K412" t="s">
        <v>1747</v>
      </c>
      <c r="L412" t="s">
        <v>1747</v>
      </c>
      <c r="M412">
        <v>2</v>
      </c>
      <c r="N412">
        <v>7.5319999999999996E-3</v>
      </c>
      <c r="O412">
        <v>121.5</v>
      </c>
      <c r="P412">
        <v>390140</v>
      </c>
      <c r="T412">
        <v>1</v>
      </c>
      <c r="U412">
        <v>220</v>
      </c>
      <c r="V412" t="s">
        <v>1752</v>
      </c>
      <c r="W412" t="s">
        <v>1805</v>
      </c>
      <c r="X412" t="s">
        <v>56</v>
      </c>
      <c r="Y412" t="s">
        <v>57</v>
      </c>
    </row>
    <row r="413" spans="1:25">
      <c r="A413">
        <v>445</v>
      </c>
      <c r="B413">
        <v>260</v>
      </c>
      <c r="C413">
        <v>1142</v>
      </c>
      <c r="D413" t="s">
        <v>1311</v>
      </c>
      <c r="E413">
        <v>260</v>
      </c>
      <c r="F413" t="s">
        <v>1311</v>
      </c>
      <c r="G413" t="s">
        <v>2454</v>
      </c>
      <c r="H413">
        <v>9</v>
      </c>
      <c r="I413">
        <v>0</v>
      </c>
      <c r="J413">
        <v>1126.6134999999999</v>
      </c>
      <c r="K413" t="s">
        <v>1742</v>
      </c>
      <c r="L413" t="s">
        <v>1747</v>
      </c>
      <c r="M413">
        <v>3</v>
      </c>
      <c r="N413">
        <v>3.8544000000000002E-2</v>
      </c>
      <c r="O413">
        <v>69.275000000000006</v>
      </c>
      <c r="P413">
        <v>138930</v>
      </c>
      <c r="T413">
        <v>1</v>
      </c>
      <c r="U413">
        <v>220</v>
      </c>
      <c r="V413" t="s">
        <v>1752</v>
      </c>
      <c r="W413" t="s">
        <v>1805</v>
      </c>
      <c r="X413" t="s">
        <v>104</v>
      </c>
      <c r="Y413" t="s">
        <v>105</v>
      </c>
    </row>
    <row r="414" spans="1:25">
      <c r="A414">
        <v>446</v>
      </c>
      <c r="B414">
        <v>83</v>
      </c>
      <c r="C414" t="s">
        <v>721</v>
      </c>
      <c r="D414" t="s">
        <v>723</v>
      </c>
      <c r="E414">
        <v>83</v>
      </c>
      <c r="F414" t="s">
        <v>723</v>
      </c>
      <c r="G414" t="s">
        <v>2455</v>
      </c>
      <c r="H414">
        <v>10</v>
      </c>
      <c r="I414">
        <v>0</v>
      </c>
      <c r="J414">
        <v>1217.6366</v>
      </c>
      <c r="K414" t="s">
        <v>1742</v>
      </c>
      <c r="L414" t="s">
        <v>1747</v>
      </c>
      <c r="M414">
        <v>3</v>
      </c>
      <c r="N414">
        <v>3.5089000000000002E-2</v>
      </c>
      <c r="O414">
        <v>55.084000000000003</v>
      </c>
      <c r="P414">
        <v>57449</v>
      </c>
      <c r="Q414">
        <v>1</v>
      </c>
      <c r="S414">
        <v>1</v>
      </c>
      <c r="U414">
        <v>10</v>
      </c>
      <c r="V414" t="s">
        <v>1743</v>
      </c>
      <c r="W414" t="s">
        <v>1789</v>
      </c>
      <c r="X414" t="s">
        <v>724</v>
      </c>
      <c r="Y414" t="s">
        <v>725</v>
      </c>
    </row>
    <row r="415" spans="1:25">
      <c r="A415">
        <v>447</v>
      </c>
      <c r="B415">
        <v>349</v>
      </c>
      <c r="C415" t="s">
        <v>2456</v>
      </c>
      <c r="D415" t="s">
        <v>1597</v>
      </c>
      <c r="E415">
        <v>349</v>
      </c>
      <c r="F415" t="s">
        <v>1597</v>
      </c>
      <c r="G415" t="s">
        <v>2457</v>
      </c>
      <c r="H415">
        <v>10</v>
      </c>
      <c r="I415">
        <v>0</v>
      </c>
      <c r="J415">
        <v>1039.643</v>
      </c>
      <c r="K415" t="s">
        <v>1742</v>
      </c>
      <c r="L415" t="s">
        <v>1742</v>
      </c>
      <c r="M415">
        <v>2</v>
      </c>
      <c r="N415">
        <v>2.0546999999999999E-2</v>
      </c>
      <c r="O415">
        <v>108.74</v>
      </c>
      <c r="P415">
        <v>705300</v>
      </c>
      <c r="S415">
        <v>1</v>
      </c>
      <c r="U415">
        <v>27</v>
      </c>
      <c r="V415" t="s">
        <v>1743</v>
      </c>
      <c r="W415" t="s">
        <v>1770</v>
      </c>
      <c r="X415" t="s">
        <v>28</v>
      </c>
      <c r="Y415" t="s">
        <v>29</v>
      </c>
    </row>
    <row r="416" spans="1:25">
      <c r="A416">
        <v>448</v>
      </c>
      <c r="B416">
        <v>280</v>
      </c>
      <c r="C416" t="s">
        <v>2458</v>
      </c>
      <c r="D416" t="s">
        <v>1384</v>
      </c>
      <c r="E416">
        <v>280</v>
      </c>
      <c r="F416" t="s">
        <v>1384</v>
      </c>
      <c r="G416" t="s">
        <v>2459</v>
      </c>
      <c r="H416">
        <v>15</v>
      </c>
      <c r="I416">
        <v>0</v>
      </c>
      <c r="J416">
        <v>1680.9232999999999</v>
      </c>
      <c r="K416" t="s">
        <v>1742</v>
      </c>
      <c r="L416" t="s">
        <v>1742</v>
      </c>
      <c r="M416">
        <v>2</v>
      </c>
      <c r="N416">
        <v>1.5696E-6</v>
      </c>
      <c r="O416">
        <v>150.12</v>
      </c>
      <c r="P416">
        <v>1310000</v>
      </c>
      <c r="S416">
        <v>1</v>
      </c>
      <c r="U416">
        <v>314</v>
      </c>
      <c r="V416" t="s">
        <v>1752</v>
      </c>
      <c r="W416" t="s">
        <v>1774</v>
      </c>
      <c r="X416" t="s">
        <v>18</v>
      </c>
      <c r="Y416" t="s">
        <v>19</v>
      </c>
    </row>
    <row r="417" spans="1:25">
      <c r="A417">
        <v>449</v>
      </c>
      <c r="B417">
        <v>19</v>
      </c>
      <c r="C417" t="s">
        <v>2460</v>
      </c>
      <c r="D417" t="s">
        <v>505</v>
      </c>
      <c r="E417">
        <v>19</v>
      </c>
      <c r="F417" t="s">
        <v>505</v>
      </c>
      <c r="G417" t="s">
        <v>2461</v>
      </c>
      <c r="H417">
        <v>13</v>
      </c>
      <c r="I417">
        <v>1</v>
      </c>
      <c r="J417">
        <v>1522.7739999999999</v>
      </c>
      <c r="K417" t="s">
        <v>1742</v>
      </c>
      <c r="L417" t="s">
        <v>1747</v>
      </c>
      <c r="M417">
        <v>2</v>
      </c>
      <c r="N417">
        <v>1.2751E-5</v>
      </c>
      <c r="O417">
        <v>151.22</v>
      </c>
      <c r="P417">
        <v>5539800</v>
      </c>
      <c r="S417">
        <v>2</v>
      </c>
      <c r="T417">
        <v>1</v>
      </c>
      <c r="U417">
        <v>30</v>
      </c>
      <c r="V417" t="s">
        <v>1743</v>
      </c>
      <c r="W417" t="s">
        <v>1805</v>
      </c>
      <c r="X417" t="s">
        <v>80</v>
      </c>
      <c r="Y417" t="s">
        <v>81</v>
      </c>
    </row>
    <row r="418" spans="1:25">
      <c r="A418">
        <v>450</v>
      </c>
      <c r="B418">
        <v>349</v>
      </c>
      <c r="C418">
        <v>1157</v>
      </c>
      <c r="D418" t="s">
        <v>1597</v>
      </c>
      <c r="E418">
        <v>349</v>
      </c>
      <c r="F418" t="s">
        <v>1597</v>
      </c>
      <c r="G418" t="s">
        <v>2462</v>
      </c>
      <c r="H418">
        <v>9</v>
      </c>
      <c r="I418">
        <v>0</v>
      </c>
      <c r="J418">
        <v>1070.6335999999999</v>
      </c>
      <c r="K418" t="s">
        <v>1742</v>
      </c>
      <c r="L418" t="s">
        <v>1742</v>
      </c>
      <c r="M418">
        <v>2</v>
      </c>
      <c r="N418">
        <v>2.7918999999999999E-2</v>
      </c>
      <c r="O418">
        <v>109.16</v>
      </c>
      <c r="P418">
        <v>1794600</v>
      </c>
      <c r="S418">
        <v>1</v>
      </c>
      <c r="U418">
        <v>553</v>
      </c>
      <c r="V418" t="s">
        <v>1743</v>
      </c>
      <c r="W418" t="s">
        <v>1799</v>
      </c>
      <c r="X418" t="s">
        <v>28</v>
      </c>
      <c r="Y418" t="s">
        <v>29</v>
      </c>
    </row>
    <row r="419" spans="1:25">
      <c r="A419">
        <v>451</v>
      </c>
      <c r="B419">
        <v>388</v>
      </c>
      <c r="C419">
        <v>1158</v>
      </c>
      <c r="D419" t="s">
        <v>1713</v>
      </c>
      <c r="E419">
        <v>388</v>
      </c>
      <c r="F419" t="s">
        <v>1713</v>
      </c>
      <c r="G419" t="s">
        <v>2463</v>
      </c>
      <c r="H419">
        <v>7</v>
      </c>
      <c r="I419">
        <v>1</v>
      </c>
      <c r="J419">
        <v>1035.5250000000001</v>
      </c>
      <c r="K419" t="s">
        <v>1747</v>
      </c>
      <c r="L419" t="s">
        <v>1747</v>
      </c>
      <c r="M419">
        <v>2</v>
      </c>
      <c r="N419">
        <v>1.1276E-2</v>
      </c>
      <c r="O419">
        <v>135.77000000000001</v>
      </c>
      <c r="P419">
        <v>3951500</v>
      </c>
      <c r="R419">
        <v>1</v>
      </c>
      <c r="U419">
        <v>145</v>
      </c>
      <c r="V419" t="s">
        <v>1743</v>
      </c>
      <c r="W419" t="s">
        <v>1799</v>
      </c>
      <c r="X419" t="s">
        <v>1714</v>
      </c>
      <c r="Y419" t="s">
        <v>1715</v>
      </c>
    </row>
    <row r="420" spans="1:25">
      <c r="A420">
        <v>452</v>
      </c>
      <c r="B420" t="s">
        <v>2017</v>
      </c>
      <c r="C420" t="s">
        <v>2464</v>
      </c>
      <c r="D420" t="s">
        <v>2019</v>
      </c>
      <c r="E420">
        <v>269</v>
      </c>
      <c r="F420" t="s">
        <v>1340</v>
      </c>
      <c r="G420" t="s">
        <v>2465</v>
      </c>
      <c r="H420">
        <v>9</v>
      </c>
      <c r="I420">
        <v>1</v>
      </c>
      <c r="J420">
        <v>1111.6713</v>
      </c>
      <c r="K420" t="s">
        <v>1747</v>
      </c>
      <c r="L420" t="s">
        <v>1747</v>
      </c>
      <c r="M420">
        <v>2</v>
      </c>
      <c r="N420">
        <v>4.9189000000000004E-3</v>
      </c>
      <c r="O420">
        <v>131.12</v>
      </c>
      <c r="P420">
        <v>3307900</v>
      </c>
      <c r="S420">
        <v>1</v>
      </c>
      <c r="U420">
        <v>568</v>
      </c>
      <c r="V420" t="s">
        <v>1743</v>
      </c>
      <c r="W420" t="s">
        <v>1799</v>
      </c>
      <c r="X420" t="s">
        <v>14</v>
      </c>
      <c r="Y420" t="s">
        <v>15</v>
      </c>
    </row>
    <row r="421" spans="1:25">
      <c r="A421">
        <v>453</v>
      </c>
      <c r="B421">
        <v>295</v>
      </c>
      <c r="C421">
        <v>1161</v>
      </c>
      <c r="D421" t="s">
        <v>1435</v>
      </c>
      <c r="E421">
        <v>295</v>
      </c>
      <c r="F421" t="s">
        <v>1435</v>
      </c>
      <c r="G421" t="s">
        <v>2466</v>
      </c>
      <c r="H421">
        <v>16</v>
      </c>
      <c r="I421">
        <v>1</v>
      </c>
      <c r="J421">
        <v>1968.9516000000001</v>
      </c>
      <c r="K421" t="s">
        <v>1742</v>
      </c>
      <c r="L421" t="s">
        <v>1742</v>
      </c>
      <c r="M421">
        <v>3</v>
      </c>
      <c r="N421">
        <v>3.0880999999999997E-8</v>
      </c>
      <c r="O421">
        <v>141.06</v>
      </c>
      <c r="P421">
        <v>475540</v>
      </c>
      <c r="T421">
        <v>1</v>
      </c>
      <c r="U421">
        <v>274</v>
      </c>
      <c r="V421" t="s">
        <v>1743</v>
      </c>
      <c r="W421" t="s">
        <v>1756</v>
      </c>
      <c r="X421" t="s">
        <v>24</v>
      </c>
      <c r="Y421" t="s">
        <v>25</v>
      </c>
    </row>
    <row r="422" spans="1:25">
      <c r="A422">
        <v>454</v>
      </c>
      <c r="B422">
        <v>272</v>
      </c>
      <c r="C422" t="s">
        <v>2467</v>
      </c>
      <c r="D422" t="s">
        <v>1352</v>
      </c>
      <c r="E422">
        <v>272</v>
      </c>
      <c r="F422" t="s">
        <v>1352</v>
      </c>
      <c r="G422" t="s">
        <v>2468</v>
      </c>
      <c r="H422">
        <v>13</v>
      </c>
      <c r="I422">
        <v>0</v>
      </c>
      <c r="J422">
        <v>1370.6864</v>
      </c>
      <c r="K422" t="s">
        <v>1742</v>
      </c>
      <c r="L422" t="s">
        <v>1747</v>
      </c>
      <c r="M422" t="s">
        <v>1745</v>
      </c>
      <c r="N422">
        <v>3.5652999999999999E-5</v>
      </c>
      <c r="O422">
        <v>149.69</v>
      </c>
      <c r="P422">
        <v>701790</v>
      </c>
      <c r="S422">
        <v>2</v>
      </c>
      <c r="U422">
        <v>101</v>
      </c>
      <c r="V422" t="s">
        <v>1752</v>
      </c>
      <c r="W422" t="s">
        <v>1748</v>
      </c>
      <c r="X422" t="s">
        <v>120</v>
      </c>
      <c r="Y422" t="s">
        <v>121</v>
      </c>
    </row>
    <row r="423" spans="1:25">
      <c r="A423">
        <v>455</v>
      </c>
      <c r="B423" t="s">
        <v>1782</v>
      </c>
      <c r="C423" t="s">
        <v>2469</v>
      </c>
      <c r="D423" t="s">
        <v>1784</v>
      </c>
      <c r="E423">
        <v>237</v>
      </c>
      <c r="F423" t="s">
        <v>1229</v>
      </c>
      <c r="G423" t="s">
        <v>2470</v>
      </c>
      <c r="H423">
        <v>16</v>
      </c>
      <c r="I423">
        <v>0</v>
      </c>
      <c r="J423">
        <v>1682.8814</v>
      </c>
      <c r="K423" t="s">
        <v>1747</v>
      </c>
      <c r="L423" t="s">
        <v>1747</v>
      </c>
      <c r="M423" t="s">
        <v>1745</v>
      </c>
      <c r="N423">
        <v>6.8577000000000004E-4</v>
      </c>
      <c r="O423">
        <v>103.83</v>
      </c>
      <c r="P423">
        <v>980270</v>
      </c>
      <c r="S423">
        <v>2</v>
      </c>
      <c r="T423">
        <v>1</v>
      </c>
      <c r="U423">
        <v>206</v>
      </c>
      <c r="V423" t="s">
        <v>1752</v>
      </c>
      <c r="W423" t="s">
        <v>1878</v>
      </c>
      <c r="X423" t="s">
        <v>48</v>
      </c>
      <c r="Y423" t="s">
        <v>49</v>
      </c>
    </row>
    <row r="424" spans="1:25">
      <c r="A424">
        <v>456</v>
      </c>
      <c r="B424">
        <v>227</v>
      </c>
      <c r="C424" t="s">
        <v>2471</v>
      </c>
      <c r="D424" t="s">
        <v>1194</v>
      </c>
      <c r="E424">
        <v>227</v>
      </c>
      <c r="F424" t="s">
        <v>1194</v>
      </c>
      <c r="G424" t="s">
        <v>2472</v>
      </c>
      <c r="H424">
        <v>14</v>
      </c>
      <c r="I424">
        <v>0</v>
      </c>
      <c r="J424">
        <v>1685.8235999999999</v>
      </c>
      <c r="K424" t="s">
        <v>1742</v>
      </c>
      <c r="L424" t="s">
        <v>1742</v>
      </c>
      <c r="M424" t="s">
        <v>1745</v>
      </c>
      <c r="N424">
        <v>4.575E-27</v>
      </c>
      <c r="O424">
        <v>207.64</v>
      </c>
      <c r="P424">
        <v>4277500</v>
      </c>
      <c r="T424">
        <v>2</v>
      </c>
      <c r="U424">
        <v>354</v>
      </c>
      <c r="V424" t="s">
        <v>1743</v>
      </c>
      <c r="W424" t="s">
        <v>1744</v>
      </c>
      <c r="X424" t="s">
        <v>16</v>
      </c>
      <c r="Y424" t="s">
        <v>17</v>
      </c>
    </row>
    <row r="425" spans="1:25">
      <c r="A425">
        <v>457</v>
      </c>
      <c r="B425">
        <v>231</v>
      </c>
      <c r="C425" t="s">
        <v>1203</v>
      </c>
      <c r="D425" t="s">
        <v>1204</v>
      </c>
      <c r="E425">
        <v>231</v>
      </c>
      <c r="F425" t="s">
        <v>1204</v>
      </c>
      <c r="G425" t="s">
        <v>2473</v>
      </c>
      <c r="H425">
        <v>13</v>
      </c>
      <c r="I425">
        <v>0</v>
      </c>
      <c r="J425">
        <v>1505.7726</v>
      </c>
      <c r="K425" t="s">
        <v>1742</v>
      </c>
      <c r="L425" t="s">
        <v>1742</v>
      </c>
      <c r="M425">
        <v>2</v>
      </c>
      <c r="N425">
        <v>1.0244E-23</v>
      </c>
      <c r="O425">
        <v>201.09</v>
      </c>
      <c r="P425">
        <v>552770</v>
      </c>
      <c r="S425">
        <v>1</v>
      </c>
      <c r="U425">
        <v>158</v>
      </c>
      <c r="V425" t="s">
        <v>1743</v>
      </c>
      <c r="W425" t="s">
        <v>1805</v>
      </c>
      <c r="X425" t="s">
        <v>217</v>
      </c>
      <c r="Y425" t="s">
        <v>218</v>
      </c>
    </row>
    <row r="426" spans="1:25">
      <c r="A426">
        <v>458</v>
      </c>
      <c r="B426">
        <v>182</v>
      </c>
      <c r="C426" t="s">
        <v>2474</v>
      </c>
      <c r="D426" t="s">
        <v>1044</v>
      </c>
      <c r="E426">
        <v>182</v>
      </c>
      <c r="F426" t="s">
        <v>1044</v>
      </c>
      <c r="G426" t="s">
        <v>2475</v>
      </c>
      <c r="H426">
        <v>9</v>
      </c>
      <c r="I426">
        <v>0</v>
      </c>
      <c r="J426">
        <v>1058.5582999999999</v>
      </c>
      <c r="K426" t="s">
        <v>1742</v>
      </c>
      <c r="L426" t="s">
        <v>1747</v>
      </c>
      <c r="M426">
        <v>2</v>
      </c>
      <c r="N426">
        <v>4.7848999999999999E-7</v>
      </c>
      <c r="O426">
        <v>174.02</v>
      </c>
      <c r="P426">
        <v>1798700</v>
      </c>
      <c r="S426">
        <v>1</v>
      </c>
      <c r="U426">
        <v>615</v>
      </c>
      <c r="V426" t="s">
        <v>1752</v>
      </c>
      <c r="W426" t="s">
        <v>1786</v>
      </c>
      <c r="X426" t="s">
        <v>8</v>
      </c>
      <c r="Y426" t="s">
        <v>9</v>
      </c>
    </row>
    <row r="427" spans="1:25">
      <c r="A427">
        <v>459</v>
      </c>
      <c r="B427">
        <v>182</v>
      </c>
      <c r="C427">
        <v>1177</v>
      </c>
      <c r="D427" t="s">
        <v>1044</v>
      </c>
      <c r="E427">
        <v>182</v>
      </c>
      <c r="F427" t="s">
        <v>1044</v>
      </c>
      <c r="G427" t="s">
        <v>2476</v>
      </c>
      <c r="H427">
        <v>14</v>
      </c>
      <c r="I427">
        <v>1</v>
      </c>
      <c r="J427">
        <v>1699.8715999999999</v>
      </c>
      <c r="K427" t="s">
        <v>1742</v>
      </c>
      <c r="L427" t="s">
        <v>1747</v>
      </c>
      <c r="M427">
        <v>3</v>
      </c>
      <c r="N427">
        <v>1.6504000000000001E-2</v>
      </c>
      <c r="O427">
        <v>66.989000000000004</v>
      </c>
      <c r="P427">
        <v>0</v>
      </c>
      <c r="S427">
        <v>1</v>
      </c>
      <c r="U427">
        <v>615</v>
      </c>
      <c r="V427" t="s">
        <v>1752</v>
      </c>
      <c r="W427" t="s">
        <v>1770</v>
      </c>
      <c r="X427" t="s">
        <v>8</v>
      </c>
      <c r="Y427" t="s">
        <v>9</v>
      </c>
    </row>
    <row r="428" spans="1:25">
      <c r="A428">
        <v>460</v>
      </c>
      <c r="B428" t="s">
        <v>2017</v>
      </c>
      <c r="C428" t="s">
        <v>2477</v>
      </c>
      <c r="D428" t="s">
        <v>2019</v>
      </c>
      <c r="E428">
        <v>269</v>
      </c>
      <c r="F428" t="s">
        <v>1340</v>
      </c>
      <c r="G428" t="s">
        <v>2478</v>
      </c>
      <c r="H428">
        <v>17</v>
      </c>
      <c r="I428">
        <v>0</v>
      </c>
      <c r="J428">
        <v>1908.9218000000001</v>
      </c>
      <c r="K428" t="s">
        <v>1747</v>
      </c>
      <c r="L428" t="s">
        <v>1747</v>
      </c>
      <c r="M428" t="s">
        <v>1745</v>
      </c>
      <c r="N428">
        <v>3.433E-6</v>
      </c>
      <c r="O428">
        <v>132.4</v>
      </c>
      <c r="P428">
        <v>7984400</v>
      </c>
      <c r="S428">
        <v>2</v>
      </c>
      <c r="U428">
        <v>152</v>
      </c>
      <c r="V428" t="s">
        <v>1743</v>
      </c>
      <c r="W428" t="s">
        <v>1748</v>
      </c>
      <c r="X428" t="s">
        <v>14</v>
      </c>
      <c r="Y428" t="s">
        <v>15</v>
      </c>
    </row>
    <row r="429" spans="1:25">
      <c r="A429">
        <v>461</v>
      </c>
      <c r="B429">
        <v>342</v>
      </c>
      <c r="C429" t="s">
        <v>2479</v>
      </c>
      <c r="D429" t="s">
        <v>1574</v>
      </c>
      <c r="E429">
        <v>342</v>
      </c>
      <c r="F429" t="s">
        <v>1574</v>
      </c>
      <c r="G429" t="s">
        <v>2480</v>
      </c>
      <c r="H429">
        <v>15</v>
      </c>
      <c r="I429">
        <v>1</v>
      </c>
      <c r="J429">
        <v>1821.9308000000001</v>
      </c>
      <c r="K429" t="s">
        <v>1742</v>
      </c>
      <c r="L429" t="s">
        <v>1747</v>
      </c>
      <c r="M429">
        <v>2</v>
      </c>
      <c r="N429">
        <v>1.0471000000000001E-4</v>
      </c>
      <c r="O429">
        <v>132.51</v>
      </c>
      <c r="P429">
        <v>346590</v>
      </c>
      <c r="T429">
        <v>1</v>
      </c>
      <c r="U429">
        <v>261</v>
      </c>
      <c r="V429" t="s">
        <v>1752</v>
      </c>
      <c r="W429" t="s">
        <v>1774</v>
      </c>
      <c r="X429" t="s">
        <v>30</v>
      </c>
      <c r="Y429" t="s">
        <v>31</v>
      </c>
    </row>
    <row r="430" spans="1:25">
      <c r="A430">
        <v>462</v>
      </c>
      <c r="B430">
        <v>349</v>
      </c>
      <c r="C430" t="s">
        <v>2481</v>
      </c>
      <c r="D430" t="s">
        <v>1597</v>
      </c>
      <c r="E430">
        <v>349</v>
      </c>
      <c r="F430" t="s">
        <v>1597</v>
      </c>
      <c r="G430" t="s">
        <v>2482</v>
      </c>
      <c r="H430">
        <v>13</v>
      </c>
      <c r="I430">
        <v>0</v>
      </c>
      <c r="J430">
        <v>1549.7460000000001</v>
      </c>
      <c r="K430" t="s">
        <v>1742</v>
      </c>
      <c r="L430" t="s">
        <v>1742</v>
      </c>
      <c r="M430" t="s">
        <v>1745</v>
      </c>
      <c r="N430">
        <v>8.2518999999999999E-7</v>
      </c>
      <c r="O430">
        <v>161.47999999999999</v>
      </c>
      <c r="P430">
        <v>1003400</v>
      </c>
      <c r="S430">
        <v>2</v>
      </c>
      <c r="U430">
        <v>539</v>
      </c>
      <c r="V430" t="s">
        <v>1743</v>
      </c>
      <c r="W430" t="s">
        <v>1743</v>
      </c>
      <c r="X430" t="s">
        <v>28</v>
      </c>
      <c r="Y430" t="s">
        <v>29</v>
      </c>
    </row>
    <row r="431" spans="1:25">
      <c r="A431">
        <v>463</v>
      </c>
      <c r="B431">
        <v>92</v>
      </c>
      <c r="C431" t="s">
        <v>2483</v>
      </c>
      <c r="D431" t="s">
        <v>761</v>
      </c>
      <c r="E431">
        <v>92</v>
      </c>
      <c r="F431" t="s">
        <v>761</v>
      </c>
      <c r="G431" t="s">
        <v>2484</v>
      </c>
      <c r="H431">
        <v>17</v>
      </c>
      <c r="I431">
        <v>0</v>
      </c>
      <c r="J431">
        <v>1870.9465</v>
      </c>
      <c r="K431" t="s">
        <v>1742</v>
      </c>
      <c r="L431" t="s">
        <v>1747</v>
      </c>
      <c r="M431">
        <v>2</v>
      </c>
      <c r="N431">
        <v>5.9409000000000002E-6</v>
      </c>
      <c r="O431">
        <v>129.43</v>
      </c>
      <c r="P431">
        <v>231630</v>
      </c>
      <c r="S431">
        <v>1</v>
      </c>
      <c r="U431">
        <v>75</v>
      </c>
      <c r="V431" t="s">
        <v>1743</v>
      </c>
      <c r="W431" t="s">
        <v>1878</v>
      </c>
      <c r="X431" t="s">
        <v>34</v>
      </c>
      <c r="Y431" t="s">
        <v>35</v>
      </c>
    </row>
    <row r="432" spans="1:25">
      <c r="A432">
        <v>464</v>
      </c>
      <c r="B432">
        <v>234</v>
      </c>
      <c r="C432" t="s">
        <v>2485</v>
      </c>
      <c r="D432" t="s">
        <v>1214</v>
      </c>
      <c r="E432">
        <v>234</v>
      </c>
      <c r="F432" t="s">
        <v>1214</v>
      </c>
      <c r="G432" t="s">
        <v>2486</v>
      </c>
      <c r="H432">
        <v>9</v>
      </c>
      <c r="I432">
        <v>1</v>
      </c>
      <c r="J432">
        <v>1016.5615</v>
      </c>
      <c r="K432" t="s">
        <v>1742</v>
      </c>
      <c r="L432" t="s">
        <v>1747</v>
      </c>
      <c r="M432">
        <v>2</v>
      </c>
      <c r="N432">
        <v>1.0081999999999999E-10</v>
      </c>
      <c r="O432">
        <v>182.39</v>
      </c>
      <c r="P432">
        <v>2195000</v>
      </c>
      <c r="Q432">
        <v>1</v>
      </c>
      <c r="S432">
        <v>1</v>
      </c>
      <c r="T432">
        <v>1</v>
      </c>
      <c r="U432">
        <v>501</v>
      </c>
      <c r="V432" t="s">
        <v>1743</v>
      </c>
      <c r="W432" t="s">
        <v>1805</v>
      </c>
      <c r="X432" t="s">
        <v>1215</v>
      </c>
      <c r="Y432" t="s">
        <v>1216</v>
      </c>
    </row>
    <row r="433" spans="1:25">
      <c r="A433">
        <v>465</v>
      </c>
      <c r="B433">
        <v>210</v>
      </c>
      <c r="C433" t="s">
        <v>2487</v>
      </c>
      <c r="D433" t="s">
        <v>1135</v>
      </c>
      <c r="E433">
        <v>210</v>
      </c>
      <c r="F433" t="s">
        <v>1135</v>
      </c>
      <c r="G433" t="s">
        <v>2488</v>
      </c>
      <c r="H433">
        <v>9</v>
      </c>
      <c r="I433">
        <v>0</v>
      </c>
      <c r="J433">
        <v>1073.5464999999999</v>
      </c>
      <c r="K433" t="s">
        <v>1742</v>
      </c>
      <c r="L433" t="s">
        <v>1742</v>
      </c>
      <c r="M433">
        <v>2</v>
      </c>
      <c r="N433">
        <v>6.9643999999999999E-3</v>
      </c>
      <c r="O433">
        <v>122.96</v>
      </c>
      <c r="P433">
        <v>763520</v>
      </c>
      <c r="Q433">
        <v>1</v>
      </c>
      <c r="S433">
        <v>1</v>
      </c>
      <c r="U433">
        <v>525</v>
      </c>
      <c r="V433" t="s">
        <v>1743</v>
      </c>
      <c r="W433" t="s">
        <v>1805</v>
      </c>
      <c r="X433" t="s">
        <v>1136</v>
      </c>
      <c r="Y433" t="s">
        <v>1137</v>
      </c>
    </row>
    <row r="434" spans="1:25">
      <c r="A434">
        <v>466</v>
      </c>
      <c r="B434">
        <v>302</v>
      </c>
      <c r="C434">
        <v>1197</v>
      </c>
      <c r="D434" t="s">
        <v>1458</v>
      </c>
      <c r="E434">
        <v>302</v>
      </c>
      <c r="F434" t="s">
        <v>1458</v>
      </c>
      <c r="G434" t="s">
        <v>2489</v>
      </c>
      <c r="H434">
        <v>7</v>
      </c>
      <c r="I434">
        <v>0</v>
      </c>
      <c r="J434">
        <v>832.48406</v>
      </c>
      <c r="K434" t="s">
        <v>1742</v>
      </c>
      <c r="L434" t="s">
        <v>1747</v>
      </c>
      <c r="M434">
        <v>2</v>
      </c>
      <c r="N434">
        <v>1.0838E-2</v>
      </c>
      <c r="O434">
        <v>152.47</v>
      </c>
      <c r="P434">
        <v>438700</v>
      </c>
      <c r="T434">
        <v>1</v>
      </c>
      <c r="U434">
        <v>299</v>
      </c>
      <c r="V434" t="s">
        <v>1752</v>
      </c>
      <c r="W434" t="s">
        <v>1752</v>
      </c>
      <c r="X434" t="s">
        <v>56</v>
      </c>
      <c r="Y434" t="s">
        <v>57</v>
      </c>
    </row>
    <row r="435" spans="1:25">
      <c r="A435">
        <v>467</v>
      </c>
      <c r="B435">
        <v>210</v>
      </c>
      <c r="C435" t="s">
        <v>2490</v>
      </c>
      <c r="D435" t="s">
        <v>1135</v>
      </c>
      <c r="E435">
        <v>210</v>
      </c>
      <c r="F435" t="s">
        <v>1135</v>
      </c>
      <c r="G435" t="s">
        <v>2491</v>
      </c>
      <c r="H435">
        <v>14</v>
      </c>
      <c r="I435">
        <v>0</v>
      </c>
      <c r="J435">
        <v>1565.7726</v>
      </c>
      <c r="K435" t="s">
        <v>1742</v>
      </c>
      <c r="L435" t="s">
        <v>1742</v>
      </c>
      <c r="M435">
        <v>2</v>
      </c>
      <c r="N435">
        <v>1.0025E-4</v>
      </c>
      <c r="O435">
        <v>134.4</v>
      </c>
      <c r="P435">
        <v>732970</v>
      </c>
      <c r="S435">
        <v>1</v>
      </c>
      <c r="U435">
        <v>62</v>
      </c>
      <c r="V435" t="s">
        <v>1752</v>
      </c>
      <c r="W435" t="s">
        <v>1805</v>
      </c>
      <c r="X435" t="s">
        <v>1136</v>
      </c>
      <c r="Y435" t="s">
        <v>1137</v>
      </c>
    </row>
    <row r="436" spans="1:25">
      <c r="A436">
        <v>468</v>
      </c>
      <c r="B436">
        <v>204</v>
      </c>
      <c r="C436" t="s">
        <v>2492</v>
      </c>
      <c r="D436" t="s">
        <v>1112</v>
      </c>
      <c r="E436">
        <v>204</v>
      </c>
      <c r="F436" t="s">
        <v>1112</v>
      </c>
      <c r="G436" t="s">
        <v>2493</v>
      </c>
      <c r="H436">
        <v>14</v>
      </c>
      <c r="I436">
        <v>1</v>
      </c>
      <c r="J436">
        <v>1509.7674999999999</v>
      </c>
      <c r="K436" t="s">
        <v>1742</v>
      </c>
      <c r="L436" t="s">
        <v>1747</v>
      </c>
      <c r="M436">
        <v>2</v>
      </c>
      <c r="N436">
        <v>1.5899000000000001E-26</v>
      </c>
      <c r="O436">
        <v>199.33</v>
      </c>
      <c r="P436">
        <v>907510</v>
      </c>
      <c r="Q436">
        <v>1</v>
      </c>
      <c r="S436">
        <v>1</v>
      </c>
      <c r="U436">
        <v>78</v>
      </c>
      <c r="V436" t="s">
        <v>1743</v>
      </c>
      <c r="W436" t="s">
        <v>1786</v>
      </c>
      <c r="X436" t="s">
        <v>58</v>
      </c>
      <c r="Y436" t="s">
        <v>59</v>
      </c>
    </row>
    <row r="437" spans="1:25">
      <c r="A437">
        <v>469</v>
      </c>
      <c r="B437">
        <v>167</v>
      </c>
      <c r="C437" t="s">
        <v>985</v>
      </c>
      <c r="D437" t="s">
        <v>987</v>
      </c>
      <c r="E437">
        <v>167</v>
      </c>
      <c r="F437" t="s">
        <v>987</v>
      </c>
      <c r="G437" t="s">
        <v>2494</v>
      </c>
      <c r="H437">
        <v>14</v>
      </c>
      <c r="I437">
        <v>0</v>
      </c>
      <c r="J437">
        <v>1661.8816999999999</v>
      </c>
      <c r="K437" t="s">
        <v>1742</v>
      </c>
      <c r="L437" t="s">
        <v>1747</v>
      </c>
      <c r="M437">
        <v>2</v>
      </c>
      <c r="N437">
        <v>2.6913000000000002E-3</v>
      </c>
      <c r="O437">
        <v>113.76</v>
      </c>
      <c r="P437">
        <v>134030</v>
      </c>
      <c r="S437">
        <v>1</v>
      </c>
      <c r="U437">
        <v>183</v>
      </c>
      <c r="V437" t="s">
        <v>1752</v>
      </c>
      <c r="W437" t="s">
        <v>1774</v>
      </c>
      <c r="X437" t="s">
        <v>223</v>
      </c>
      <c r="Y437" t="s">
        <v>224</v>
      </c>
    </row>
    <row r="438" spans="1:25">
      <c r="A438">
        <v>470</v>
      </c>
      <c r="B438">
        <v>73</v>
      </c>
      <c r="C438" t="s">
        <v>2495</v>
      </c>
      <c r="D438" t="s">
        <v>690</v>
      </c>
      <c r="E438">
        <v>73</v>
      </c>
      <c r="F438" t="s">
        <v>690</v>
      </c>
      <c r="G438" t="s">
        <v>2496</v>
      </c>
      <c r="H438">
        <v>14</v>
      </c>
      <c r="I438">
        <v>1</v>
      </c>
      <c r="J438">
        <v>1527.9137000000001</v>
      </c>
      <c r="K438" t="s">
        <v>1742</v>
      </c>
      <c r="L438" t="s">
        <v>1742</v>
      </c>
      <c r="M438" t="s">
        <v>1745</v>
      </c>
      <c r="N438">
        <v>2.2377E-12</v>
      </c>
      <c r="O438">
        <v>175.15</v>
      </c>
      <c r="P438">
        <v>20097000</v>
      </c>
      <c r="S438">
        <v>2</v>
      </c>
      <c r="T438">
        <v>2</v>
      </c>
      <c r="U438">
        <v>357</v>
      </c>
      <c r="V438" t="s">
        <v>1752</v>
      </c>
      <c r="W438" t="s">
        <v>1743</v>
      </c>
      <c r="X438" t="s">
        <v>12</v>
      </c>
      <c r="Y438" t="s">
        <v>13</v>
      </c>
    </row>
    <row r="439" spans="1:25">
      <c r="A439">
        <v>471</v>
      </c>
      <c r="B439">
        <v>385</v>
      </c>
      <c r="C439" t="s">
        <v>2497</v>
      </c>
      <c r="D439" t="s">
        <v>1703</v>
      </c>
      <c r="E439">
        <v>385</v>
      </c>
      <c r="F439" t="s">
        <v>1703</v>
      </c>
      <c r="G439" t="s">
        <v>2498</v>
      </c>
      <c r="H439">
        <v>14</v>
      </c>
      <c r="I439">
        <v>0</v>
      </c>
      <c r="J439">
        <v>1557.8072</v>
      </c>
      <c r="K439" t="s">
        <v>1742</v>
      </c>
      <c r="L439" t="s">
        <v>1747</v>
      </c>
      <c r="M439">
        <v>2</v>
      </c>
      <c r="N439">
        <v>4.5975999999999998E-4</v>
      </c>
      <c r="O439">
        <v>123.72</v>
      </c>
      <c r="P439">
        <v>286840</v>
      </c>
      <c r="T439">
        <v>1</v>
      </c>
      <c r="U439">
        <v>427</v>
      </c>
      <c r="V439" t="s">
        <v>1743</v>
      </c>
      <c r="W439" t="s">
        <v>1786</v>
      </c>
      <c r="X439" t="s">
        <v>1704</v>
      </c>
      <c r="Y439" t="s">
        <v>1705</v>
      </c>
    </row>
    <row r="440" spans="1:25">
      <c r="A440">
        <v>472</v>
      </c>
      <c r="B440">
        <v>243</v>
      </c>
      <c r="C440" t="s">
        <v>2499</v>
      </c>
      <c r="D440" t="s">
        <v>1245</v>
      </c>
      <c r="E440">
        <v>243</v>
      </c>
      <c r="F440" t="s">
        <v>1245</v>
      </c>
      <c r="G440" t="s">
        <v>2500</v>
      </c>
      <c r="H440">
        <v>13</v>
      </c>
      <c r="I440">
        <v>0</v>
      </c>
      <c r="J440">
        <v>1429.8214</v>
      </c>
      <c r="K440" t="s">
        <v>1742</v>
      </c>
      <c r="L440" t="s">
        <v>1742</v>
      </c>
      <c r="M440">
        <v>2</v>
      </c>
      <c r="N440">
        <v>7.1759999999999999E-45</v>
      </c>
      <c r="O440">
        <v>239.38</v>
      </c>
      <c r="P440">
        <v>253760</v>
      </c>
      <c r="S440">
        <v>1</v>
      </c>
      <c r="U440">
        <v>324</v>
      </c>
      <c r="V440" t="s">
        <v>1752</v>
      </c>
      <c r="W440" t="s">
        <v>1799</v>
      </c>
      <c r="X440" t="s">
        <v>6</v>
      </c>
      <c r="Y440" t="s">
        <v>7</v>
      </c>
    </row>
    <row r="441" spans="1:25">
      <c r="A441">
        <v>473</v>
      </c>
      <c r="B441">
        <v>204</v>
      </c>
      <c r="C441">
        <v>1218</v>
      </c>
      <c r="D441" t="s">
        <v>1112</v>
      </c>
      <c r="E441">
        <v>204</v>
      </c>
      <c r="F441" t="s">
        <v>1112</v>
      </c>
      <c r="G441" t="s">
        <v>2501</v>
      </c>
      <c r="H441">
        <v>9</v>
      </c>
      <c r="I441">
        <v>0</v>
      </c>
      <c r="J441">
        <v>912.57565</v>
      </c>
      <c r="K441" t="s">
        <v>1742</v>
      </c>
      <c r="L441" t="s">
        <v>1747</v>
      </c>
      <c r="M441">
        <v>2</v>
      </c>
      <c r="N441">
        <v>2.7444E-2</v>
      </c>
      <c r="O441">
        <v>109.44</v>
      </c>
      <c r="P441">
        <v>311520</v>
      </c>
      <c r="S441">
        <v>1</v>
      </c>
      <c r="U441">
        <v>92</v>
      </c>
      <c r="V441" t="s">
        <v>1743</v>
      </c>
      <c r="W441" t="s">
        <v>1799</v>
      </c>
      <c r="X441" t="s">
        <v>58</v>
      </c>
      <c r="Y441" t="s">
        <v>59</v>
      </c>
    </row>
    <row r="442" spans="1:25">
      <c r="A442">
        <v>474</v>
      </c>
      <c r="B442">
        <v>25</v>
      </c>
      <c r="C442" t="s">
        <v>2502</v>
      </c>
      <c r="D442" t="s">
        <v>528</v>
      </c>
      <c r="E442">
        <v>25</v>
      </c>
      <c r="F442" t="s">
        <v>528</v>
      </c>
      <c r="G442" t="s">
        <v>2503</v>
      </c>
      <c r="H442">
        <v>11</v>
      </c>
      <c r="I442">
        <v>1</v>
      </c>
      <c r="J442">
        <v>1193.6292000000001</v>
      </c>
      <c r="K442" t="s">
        <v>1742</v>
      </c>
      <c r="L442" t="s">
        <v>1747</v>
      </c>
      <c r="M442">
        <v>2</v>
      </c>
      <c r="N442">
        <v>1.2114999999999999E-10</v>
      </c>
      <c r="O442">
        <v>181.53</v>
      </c>
      <c r="P442">
        <v>569540</v>
      </c>
      <c r="S442">
        <v>1</v>
      </c>
      <c r="U442">
        <v>264</v>
      </c>
      <c r="V442" t="s">
        <v>1752</v>
      </c>
      <c r="W442" t="s">
        <v>1748</v>
      </c>
      <c r="X442" t="s">
        <v>60</v>
      </c>
      <c r="Y442" t="s">
        <v>61</v>
      </c>
    </row>
    <row r="443" spans="1:25">
      <c r="A443">
        <v>476</v>
      </c>
      <c r="B443">
        <v>280</v>
      </c>
      <c r="C443" t="s">
        <v>2504</v>
      </c>
      <c r="D443" t="s">
        <v>1384</v>
      </c>
      <c r="E443">
        <v>280</v>
      </c>
      <c r="F443" t="s">
        <v>1384</v>
      </c>
      <c r="G443" t="s">
        <v>2505</v>
      </c>
      <c r="H443">
        <v>7</v>
      </c>
      <c r="I443">
        <v>0</v>
      </c>
      <c r="J443">
        <v>929.46807000000001</v>
      </c>
      <c r="K443" t="s">
        <v>1742</v>
      </c>
      <c r="L443" t="s">
        <v>1742</v>
      </c>
      <c r="M443">
        <v>2</v>
      </c>
      <c r="N443">
        <v>3.3262E-2</v>
      </c>
      <c r="O443">
        <v>133.47</v>
      </c>
      <c r="P443">
        <v>0</v>
      </c>
      <c r="S443">
        <v>2</v>
      </c>
      <c r="U443">
        <v>520</v>
      </c>
      <c r="V443" t="s">
        <v>1752</v>
      </c>
      <c r="W443" t="s">
        <v>1766</v>
      </c>
      <c r="X443" t="s">
        <v>18</v>
      </c>
      <c r="Y443" t="s">
        <v>19</v>
      </c>
    </row>
    <row r="444" spans="1:25">
      <c r="A444">
        <v>477</v>
      </c>
      <c r="B444">
        <v>359</v>
      </c>
      <c r="C444" t="s">
        <v>2506</v>
      </c>
      <c r="D444" t="s">
        <v>1622</v>
      </c>
      <c r="E444">
        <v>359</v>
      </c>
      <c r="F444" t="s">
        <v>1622</v>
      </c>
      <c r="G444" t="s">
        <v>2507</v>
      </c>
      <c r="H444">
        <v>10</v>
      </c>
      <c r="I444">
        <v>1</v>
      </c>
      <c r="J444">
        <v>1025.6233</v>
      </c>
      <c r="K444" t="s">
        <v>1742</v>
      </c>
      <c r="L444" t="s">
        <v>1747</v>
      </c>
      <c r="M444">
        <v>2</v>
      </c>
      <c r="N444">
        <v>5.0058000000000004E-3</v>
      </c>
      <c r="O444">
        <v>119.27</v>
      </c>
      <c r="P444">
        <v>410640</v>
      </c>
      <c r="R444">
        <v>1</v>
      </c>
      <c r="T444">
        <v>1</v>
      </c>
      <c r="U444">
        <v>307</v>
      </c>
      <c r="V444" t="s">
        <v>1752</v>
      </c>
      <c r="W444" t="s">
        <v>1756</v>
      </c>
      <c r="X444" t="s">
        <v>40</v>
      </c>
      <c r="Y444" t="s">
        <v>41</v>
      </c>
    </row>
    <row r="445" spans="1:25">
      <c r="A445">
        <v>478</v>
      </c>
      <c r="B445">
        <v>359</v>
      </c>
      <c r="C445">
        <v>1227</v>
      </c>
      <c r="D445" t="s">
        <v>1622</v>
      </c>
      <c r="E445">
        <v>359</v>
      </c>
      <c r="F445" t="s">
        <v>1622</v>
      </c>
      <c r="G445" t="s">
        <v>2508</v>
      </c>
      <c r="H445">
        <v>22</v>
      </c>
      <c r="I445">
        <v>2</v>
      </c>
      <c r="J445">
        <v>2212.2328000000002</v>
      </c>
      <c r="K445" t="s">
        <v>1742</v>
      </c>
      <c r="L445" t="s">
        <v>1747</v>
      </c>
      <c r="M445">
        <v>3</v>
      </c>
      <c r="N445">
        <v>1.1973E-5</v>
      </c>
      <c r="O445">
        <v>113.36</v>
      </c>
      <c r="P445">
        <v>311880</v>
      </c>
      <c r="R445">
        <v>1</v>
      </c>
      <c r="U445">
        <v>307</v>
      </c>
      <c r="V445" t="s">
        <v>1752</v>
      </c>
      <c r="W445" t="s">
        <v>1756</v>
      </c>
      <c r="X445" t="s">
        <v>40</v>
      </c>
      <c r="Y445" t="s">
        <v>41</v>
      </c>
    </row>
    <row r="446" spans="1:25">
      <c r="A446">
        <v>479</v>
      </c>
      <c r="B446">
        <v>359</v>
      </c>
      <c r="C446">
        <v>1228</v>
      </c>
      <c r="D446" t="s">
        <v>1622</v>
      </c>
      <c r="E446">
        <v>359</v>
      </c>
      <c r="F446" t="s">
        <v>1622</v>
      </c>
      <c r="G446" t="s">
        <v>2509</v>
      </c>
      <c r="H446">
        <v>22</v>
      </c>
      <c r="I446">
        <v>1</v>
      </c>
      <c r="J446">
        <v>2334.2366000000002</v>
      </c>
      <c r="K446" t="s">
        <v>1742</v>
      </c>
      <c r="L446" t="s">
        <v>1747</v>
      </c>
      <c r="M446">
        <v>3</v>
      </c>
      <c r="N446">
        <v>2.7886999999999999E-2</v>
      </c>
      <c r="O446">
        <v>62.738999999999997</v>
      </c>
      <c r="P446">
        <v>617460</v>
      </c>
      <c r="T446">
        <v>1</v>
      </c>
      <c r="U446">
        <v>259</v>
      </c>
      <c r="V446" t="s">
        <v>1752</v>
      </c>
      <c r="W446" t="s">
        <v>1756</v>
      </c>
      <c r="X446" t="s">
        <v>40</v>
      </c>
      <c r="Y446" t="s">
        <v>41</v>
      </c>
    </row>
    <row r="447" spans="1:25">
      <c r="A447">
        <v>480</v>
      </c>
      <c r="B447">
        <v>271</v>
      </c>
      <c r="C447">
        <v>1229</v>
      </c>
      <c r="D447" t="s">
        <v>1346</v>
      </c>
      <c r="E447">
        <v>271</v>
      </c>
      <c r="F447" t="s">
        <v>1346</v>
      </c>
      <c r="G447" t="s">
        <v>2510</v>
      </c>
      <c r="H447">
        <v>20</v>
      </c>
      <c r="I447">
        <v>1</v>
      </c>
      <c r="J447">
        <v>2100.1248999999998</v>
      </c>
      <c r="K447" t="s">
        <v>1742</v>
      </c>
      <c r="L447" t="s">
        <v>1742</v>
      </c>
      <c r="M447">
        <v>2</v>
      </c>
      <c r="N447">
        <v>2.6504E-2</v>
      </c>
      <c r="O447">
        <v>74.731999999999999</v>
      </c>
      <c r="P447">
        <v>1149100</v>
      </c>
      <c r="Q447">
        <v>1</v>
      </c>
      <c r="U447">
        <v>23</v>
      </c>
      <c r="V447" t="s">
        <v>1752</v>
      </c>
      <c r="W447" t="s">
        <v>1756</v>
      </c>
      <c r="X447" t="s">
        <v>1347</v>
      </c>
      <c r="Y447" t="s">
        <v>1348</v>
      </c>
    </row>
    <row r="448" spans="1:25">
      <c r="A448">
        <v>481</v>
      </c>
      <c r="B448">
        <v>73</v>
      </c>
      <c r="C448" t="s">
        <v>2511</v>
      </c>
      <c r="D448" t="s">
        <v>690</v>
      </c>
      <c r="E448">
        <v>73</v>
      </c>
      <c r="F448" t="s">
        <v>690</v>
      </c>
      <c r="G448" t="s">
        <v>2512</v>
      </c>
      <c r="H448">
        <v>9</v>
      </c>
      <c r="I448">
        <v>1</v>
      </c>
      <c r="J448">
        <v>1105.6243999999999</v>
      </c>
      <c r="K448" t="s">
        <v>1742</v>
      </c>
      <c r="L448" t="s">
        <v>1742</v>
      </c>
      <c r="M448" t="s">
        <v>1745</v>
      </c>
      <c r="N448">
        <v>6.7561000000000006E-11</v>
      </c>
      <c r="O448">
        <v>182.39</v>
      </c>
      <c r="P448">
        <v>6540400</v>
      </c>
      <c r="S448">
        <v>2</v>
      </c>
      <c r="T448">
        <v>2</v>
      </c>
      <c r="U448">
        <v>375</v>
      </c>
      <c r="V448" t="s">
        <v>1752</v>
      </c>
      <c r="W448" t="s">
        <v>1752</v>
      </c>
      <c r="X448" t="s">
        <v>12</v>
      </c>
      <c r="Y448" t="s">
        <v>13</v>
      </c>
    </row>
    <row r="449" spans="1:25">
      <c r="A449">
        <v>482</v>
      </c>
      <c r="B449">
        <v>227</v>
      </c>
      <c r="C449" t="s">
        <v>2513</v>
      </c>
      <c r="D449" t="s">
        <v>1194</v>
      </c>
      <c r="E449">
        <v>227</v>
      </c>
      <c r="F449" t="s">
        <v>1194</v>
      </c>
      <c r="G449" t="s">
        <v>2514</v>
      </c>
      <c r="H449">
        <v>13</v>
      </c>
      <c r="I449">
        <v>1</v>
      </c>
      <c r="J449">
        <v>1483.8181</v>
      </c>
      <c r="K449" t="s">
        <v>1742</v>
      </c>
      <c r="L449" t="s">
        <v>1742</v>
      </c>
      <c r="M449" t="s">
        <v>1745</v>
      </c>
      <c r="N449">
        <v>1.5093999999999999E-33</v>
      </c>
      <c r="O449">
        <v>222.55</v>
      </c>
      <c r="P449">
        <v>3872200</v>
      </c>
      <c r="T449">
        <v>2</v>
      </c>
      <c r="U449">
        <v>162</v>
      </c>
      <c r="V449" t="s">
        <v>1743</v>
      </c>
      <c r="W449" t="s">
        <v>1776</v>
      </c>
      <c r="X449" t="s">
        <v>16</v>
      </c>
      <c r="Y449" t="s">
        <v>17</v>
      </c>
    </row>
    <row r="450" spans="1:25">
      <c r="A450">
        <v>483</v>
      </c>
      <c r="B450">
        <v>182</v>
      </c>
      <c r="C450" t="s">
        <v>2515</v>
      </c>
      <c r="D450" t="s">
        <v>1044</v>
      </c>
      <c r="E450">
        <v>182</v>
      </c>
      <c r="F450" t="s">
        <v>1044</v>
      </c>
      <c r="G450" t="s">
        <v>2516</v>
      </c>
      <c r="H450">
        <v>14</v>
      </c>
      <c r="I450">
        <v>1</v>
      </c>
      <c r="J450">
        <v>1759.8529000000001</v>
      </c>
      <c r="K450" t="s">
        <v>1742</v>
      </c>
      <c r="L450" t="s">
        <v>1747</v>
      </c>
      <c r="M450" t="s">
        <v>1813</v>
      </c>
      <c r="N450">
        <v>1.3731000000000001E-8</v>
      </c>
      <c r="O450">
        <v>162.63999999999999</v>
      </c>
      <c r="P450">
        <v>3278800</v>
      </c>
      <c r="S450">
        <v>3</v>
      </c>
      <c r="U450">
        <v>846</v>
      </c>
      <c r="V450" t="s">
        <v>1743</v>
      </c>
      <c r="W450" t="s">
        <v>1743</v>
      </c>
      <c r="X450" t="s">
        <v>8</v>
      </c>
      <c r="Y450" t="s">
        <v>9</v>
      </c>
    </row>
    <row r="451" spans="1:25">
      <c r="A451">
        <v>484</v>
      </c>
      <c r="B451">
        <v>182</v>
      </c>
      <c r="C451" t="s">
        <v>2517</v>
      </c>
      <c r="D451" t="s">
        <v>1044</v>
      </c>
      <c r="E451">
        <v>182</v>
      </c>
      <c r="F451" t="s">
        <v>1044</v>
      </c>
      <c r="G451" t="s">
        <v>2518</v>
      </c>
      <c r="H451">
        <v>15</v>
      </c>
      <c r="I451">
        <v>2</v>
      </c>
      <c r="J451">
        <v>1887.9478999999999</v>
      </c>
      <c r="K451" t="s">
        <v>1742</v>
      </c>
      <c r="L451" t="s">
        <v>1747</v>
      </c>
      <c r="M451" t="s">
        <v>1810</v>
      </c>
      <c r="N451">
        <v>8.7690000000000001E-4</v>
      </c>
      <c r="O451">
        <v>123.63</v>
      </c>
      <c r="P451">
        <v>1256500</v>
      </c>
      <c r="S451">
        <v>2</v>
      </c>
      <c r="U451">
        <v>846</v>
      </c>
      <c r="V451" t="s">
        <v>1743</v>
      </c>
      <c r="W451" t="s">
        <v>1953</v>
      </c>
      <c r="X451" t="s">
        <v>8</v>
      </c>
      <c r="Y451" t="s">
        <v>9</v>
      </c>
    </row>
    <row r="452" spans="1:25">
      <c r="A452">
        <v>485</v>
      </c>
      <c r="B452">
        <v>261</v>
      </c>
      <c r="C452">
        <v>1250</v>
      </c>
      <c r="D452" t="s">
        <v>1315</v>
      </c>
      <c r="E452">
        <v>261</v>
      </c>
      <c r="F452" t="s">
        <v>1315</v>
      </c>
      <c r="G452" t="s">
        <v>2519</v>
      </c>
      <c r="H452">
        <v>10</v>
      </c>
      <c r="I452">
        <v>1</v>
      </c>
      <c r="J452">
        <v>1173.6241</v>
      </c>
      <c r="K452" t="s">
        <v>1742</v>
      </c>
      <c r="L452" t="s">
        <v>1747</v>
      </c>
      <c r="M452">
        <v>2</v>
      </c>
      <c r="N452">
        <v>3.7131999999999998E-2</v>
      </c>
      <c r="O452">
        <v>95.477000000000004</v>
      </c>
      <c r="P452">
        <v>178890</v>
      </c>
      <c r="S452">
        <v>1</v>
      </c>
      <c r="U452">
        <v>83</v>
      </c>
      <c r="V452" t="s">
        <v>1752</v>
      </c>
      <c r="W452" t="s">
        <v>1774</v>
      </c>
      <c r="X452" t="s">
        <v>1316</v>
      </c>
      <c r="Y452" t="s">
        <v>1317</v>
      </c>
    </row>
    <row r="453" spans="1:25">
      <c r="A453">
        <v>486</v>
      </c>
      <c r="B453">
        <v>41</v>
      </c>
      <c r="C453">
        <v>1251</v>
      </c>
      <c r="D453" t="s">
        <v>586</v>
      </c>
      <c r="E453">
        <v>41</v>
      </c>
      <c r="F453" t="s">
        <v>586</v>
      </c>
      <c r="G453" t="s">
        <v>2520</v>
      </c>
      <c r="H453">
        <v>7</v>
      </c>
      <c r="I453">
        <v>1</v>
      </c>
      <c r="J453">
        <v>878.41677000000004</v>
      </c>
      <c r="K453" t="s">
        <v>1742</v>
      </c>
      <c r="L453" t="s">
        <v>1747</v>
      </c>
      <c r="M453">
        <v>2</v>
      </c>
      <c r="N453">
        <v>3.3001000000000003E-2</v>
      </c>
      <c r="O453">
        <v>49.442</v>
      </c>
      <c r="P453">
        <v>0</v>
      </c>
      <c r="R453">
        <v>1</v>
      </c>
      <c r="U453">
        <v>502</v>
      </c>
      <c r="V453" t="s">
        <v>1743</v>
      </c>
      <c r="W453" t="s">
        <v>1776</v>
      </c>
      <c r="X453" t="s">
        <v>587</v>
      </c>
      <c r="Y453" t="s">
        <v>588</v>
      </c>
    </row>
    <row r="454" spans="1:25">
      <c r="A454">
        <v>487</v>
      </c>
      <c r="B454" t="s">
        <v>2017</v>
      </c>
      <c r="C454" t="s">
        <v>2521</v>
      </c>
      <c r="D454" t="s">
        <v>2019</v>
      </c>
      <c r="E454">
        <v>269</v>
      </c>
      <c r="F454" t="s">
        <v>1340</v>
      </c>
      <c r="G454" t="s">
        <v>2522</v>
      </c>
      <c r="H454">
        <v>25</v>
      </c>
      <c r="I454">
        <v>2</v>
      </c>
      <c r="J454">
        <v>2639.2609000000002</v>
      </c>
      <c r="K454" t="s">
        <v>1747</v>
      </c>
      <c r="L454" t="s">
        <v>1747</v>
      </c>
      <c r="M454" t="s">
        <v>1810</v>
      </c>
      <c r="N454">
        <v>1.3809E-4</v>
      </c>
      <c r="O454">
        <v>102.46</v>
      </c>
      <c r="P454">
        <v>2588100</v>
      </c>
      <c r="S454">
        <v>2</v>
      </c>
      <c r="U454">
        <v>225</v>
      </c>
      <c r="V454" t="s">
        <v>1752</v>
      </c>
      <c r="W454" t="s">
        <v>1744</v>
      </c>
      <c r="X454" t="s">
        <v>14</v>
      </c>
      <c r="Y454" t="s">
        <v>15</v>
      </c>
    </row>
    <row r="455" spans="1:25">
      <c r="A455">
        <v>488</v>
      </c>
      <c r="B455">
        <v>348</v>
      </c>
      <c r="C455">
        <v>1256</v>
      </c>
      <c r="D455" t="s">
        <v>1592</v>
      </c>
      <c r="E455">
        <v>348</v>
      </c>
      <c r="F455" t="s">
        <v>1592</v>
      </c>
      <c r="G455" t="s">
        <v>2523</v>
      </c>
      <c r="H455">
        <v>10</v>
      </c>
      <c r="I455">
        <v>2</v>
      </c>
      <c r="J455">
        <v>1281.6466</v>
      </c>
      <c r="K455" t="s">
        <v>1742</v>
      </c>
      <c r="L455" t="s">
        <v>1742</v>
      </c>
      <c r="M455">
        <v>1</v>
      </c>
      <c r="N455">
        <v>4.0346E-2</v>
      </c>
      <c r="O455">
        <v>27.047000000000001</v>
      </c>
      <c r="P455">
        <v>217350</v>
      </c>
      <c r="R455">
        <v>1</v>
      </c>
      <c r="U455">
        <v>247</v>
      </c>
      <c r="V455" t="s">
        <v>1752</v>
      </c>
      <c r="W455" t="s">
        <v>1768</v>
      </c>
      <c r="X455" t="s">
        <v>1593</v>
      </c>
      <c r="Y455" t="s">
        <v>1594</v>
      </c>
    </row>
    <row r="456" spans="1:25">
      <c r="A456">
        <v>489</v>
      </c>
      <c r="B456">
        <v>243</v>
      </c>
      <c r="C456" t="s">
        <v>2524</v>
      </c>
      <c r="D456" t="s">
        <v>1245</v>
      </c>
      <c r="E456">
        <v>243</v>
      </c>
      <c r="F456" t="s">
        <v>1245</v>
      </c>
      <c r="G456" t="s">
        <v>2525</v>
      </c>
      <c r="H456">
        <v>8</v>
      </c>
      <c r="I456">
        <v>1</v>
      </c>
      <c r="J456">
        <v>946.56</v>
      </c>
      <c r="K456" t="s">
        <v>1742</v>
      </c>
      <c r="L456" t="s">
        <v>1742</v>
      </c>
      <c r="M456">
        <v>2</v>
      </c>
      <c r="N456">
        <v>6.0757999999999999E-7</v>
      </c>
      <c r="O456">
        <v>181.55</v>
      </c>
      <c r="P456">
        <v>14720000</v>
      </c>
      <c r="S456">
        <v>1</v>
      </c>
      <c r="U456">
        <v>148</v>
      </c>
      <c r="V456" t="s">
        <v>1752</v>
      </c>
      <c r="W456" t="s">
        <v>1768</v>
      </c>
      <c r="X456" t="s">
        <v>6</v>
      </c>
      <c r="Y456" t="s">
        <v>7</v>
      </c>
    </row>
    <row r="457" spans="1:25">
      <c r="A457">
        <v>490</v>
      </c>
      <c r="B457">
        <v>323</v>
      </c>
      <c r="C457">
        <v>1259</v>
      </c>
      <c r="D457" t="s">
        <v>1512</v>
      </c>
      <c r="E457">
        <v>323</v>
      </c>
      <c r="F457" t="s">
        <v>1512</v>
      </c>
      <c r="G457" t="s">
        <v>2526</v>
      </c>
      <c r="H457">
        <v>10</v>
      </c>
      <c r="I457">
        <v>1</v>
      </c>
      <c r="J457">
        <v>1170.5556999999999</v>
      </c>
      <c r="K457" t="s">
        <v>1742</v>
      </c>
      <c r="L457" t="s">
        <v>1747</v>
      </c>
      <c r="M457">
        <v>2</v>
      </c>
      <c r="N457">
        <v>2.1339000000000002E-3</v>
      </c>
      <c r="O457">
        <v>119.74</v>
      </c>
      <c r="P457">
        <v>0</v>
      </c>
      <c r="Q457">
        <v>1</v>
      </c>
      <c r="U457">
        <v>323</v>
      </c>
      <c r="V457" t="s">
        <v>1752</v>
      </c>
      <c r="W457" t="s">
        <v>1768</v>
      </c>
      <c r="X457" t="s">
        <v>1513</v>
      </c>
      <c r="Y457" t="s">
        <v>1514</v>
      </c>
    </row>
    <row r="458" spans="1:25">
      <c r="A458">
        <v>491</v>
      </c>
      <c r="B458">
        <v>307</v>
      </c>
      <c r="C458" t="s">
        <v>2527</v>
      </c>
      <c r="D458" t="s">
        <v>1471</v>
      </c>
      <c r="E458">
        <v>307</v>
      </c>
      <c r="F458" t="s">
        <v>1471</v>
      </c>
      <c r="G458" t="s">
        <v>2528</v>
      </c>
      <c r="H458">
        <v>10</v>
      </c>
      <c r="I458">
        <v>1</v>
      </c>
      <c r="J458">
        <v>1231.6270999999999</v>
      </c>
      <c r="K458" t="s">
        <v>1742</v>
      </c>
      <c r="L458" t="s">
        <v>1742</v>
      </c>
      <c r="M458">
        <v>2</v>
      </c>
      <c r="N458">
        <v>6.3119000000000001E-16</v>
      </c>
      <c r="O458">
        <v>197.21</v>
      </c>
      <c r="P458">
        <v>430420</v>
      </c>
      <c r="S458">
        <v>1</v>
      </c>
      <c r="U458">
        <v>74</v>
      </c>
      <c r="V458" t="s">
        <v>1743</v>
      </c>
      <c r="W458" t="s">
        <v>1756</v>
      </c>
      <c r="X458" t="s">
        <v>44</v>
      </c>
      <c r="Y458" t="s">
        <v>45</v>
      </c>
    </row>
    <row r="459" spans="1:25">
      <c r="A459">
        <v>492</v>
      </c>
      <c r="B459">
        <v>331</v>
      </c>
      <c r="C459" t="s">
        <v>2529</v>
      </c>
      <c r="D459" t="s">
        <v>1541</v>
      </c>
      <c r="E459">
        <v>331</v>
      </c>
      <c r="F459" t="s">
        <v>1541</v>
      </c>
      <c r="G459" t="s">
        <v>2530</v>
      </c>
      <c r="H459">
        <v>14</v>
      </c>
      <c r="I459">
        <v>1</v>
      </c>
      <c r="J459">
        <v>1750.9366</v>
      </c>
      <c r="K459" t="s">
        <v>1742</v>
      </c>
      <c r="L459" t="s">
        <v>1747</v>
      </c>
      <c r="M459" t="s">
        <v>1813</v>
      </c>
      <c r="N459">
        <v>2.8373E-12</v>
      </c>
      <c r="O459">
        <v>168.93</v>
      </c>
      <c r="P459">
        <v>6221600</v>
      </c>
      <c r="S459">
        <v>3</v>
      </c>
      <c r="U459">
        <v>31</v>
      </c>
      <c r="V459" t="s">
        <v>1743</v>
      </c>
      <c r="W459" t="s">
        <v>1805</v>
      </c>
      <c r="X459" t="s">
        <v>10</v>
      </c>
      <c r="Y459" t="s">
        <v>11</v>
      </c>
    </row>
    <row r="460" spans="1:25">
      <c r="A460">
        <v>493</v>
      </c>
      <c r="B460">
        <v>349</v>
      </c>
      <c r="C460" t="s">
        <v>2531</v>
      </c>
      <c r="D460" t="s">
        <v>1597</v>
      </c>
      <c r="E460">
        <v>349</v>
      </c>
      <c r="F460" t="s">
        <v>1597</v>
      </c>
      <c r="G460" t="s">
        <v>2532</v>
      </c>
      <c r="H460">
        <v>10</v>
      </c>
      <c r="I460">
        <v>1</v>
      </c>
      <c r="J460">
        <v>1198.7284999999999</v>
      </c>
      <c r="K460" t="s">
        <v>1742</v>
      </c>
      <c r="L460" t="s">
        <v>1742</v>
      </c>
      <c r="M460">
        <v>2</v>
      </c>
      <c r="N460">
        <v>2.9236999999999999E-2</v>
      </c>
      <c r="O460">
        <v>100.69</v>
      </c>
      <c r="P460">
        <v>1891500</v>
      </c>
      <c r="S460">
        <v>1</v>
      </c>
      <c r="U460">
        <v>552</v>
      </c>
      <c r="V460" t="s">
        <v>1752</v>
      </c>
      <c r="W460" t="s">
        <v>1799</v>
      </c>
      <c r="X460" t="s">
        <v>28</v>
      </c>
      <c r="Y460" t="s">
        <v>29</v>
      </c>
    </row>
    <row r="461" spans="1:25">
      <c r="A461">
        <v>494</v>
      </c>
      <c r="B461">
        <v>227</v>
      </c>
      <c r="C461" t="s">
        <v>2533</v>
      </c>
      <c r="D461" t="s">
        <v>1194</v>
      </c>
      <c r="E461">
        <v>227</v>
      </c>
      <c r="F461" t="s">
        <v>1194</v>
      </c>
      <c r="G461" t="s">
        <v>2534</v>
      </c>
      <c r="H461">
        <v>15</v>
      </c>
      <c r="I461">
        <v>1</v>
      </c>
      <c r="J461">
        <v>1813.9185</v>
      </c>
      <c r="K461" t="s">
        <v>1742</v>
      </c>
      <c r="L461" t="s">
        <v>1742</v>
      </c>
      <c r="M461" t="s">
        <v>1813</v>
      </c>
      <c r="N461">
        <v>1.1692999999999999E-13</v>
      </c>
      <c r="O461">
        <v>178.67</v>
      </c>
      <c r="P461">
        <v>6442400</v>
      </c>
      <c r="T461">
        <v>3</v>
      </c>
      <c r="U461">
        <v>353</v>
      </c>
      <c r="V461" t="s">
        <v>1743</v>
      </c>
      <c r="W461" t="s">
        <v>1744</v>
      </c>
      <c r="X461" t="s">
        <v>16</v>
      </c>
      <c r="Y461" t="s">
        <v>17</v>
      </c>
    </row>
    <row r="462" spans="1:25">
      <c r="A462">
        <v>495</v>
      </c>
      <c r="B462">
        <v>331</v>
      </c>
      <c r="C462" t="s">
        <v>2535</v>
      </c>
      <c r="D462" t="s">
        <v>1541</v>
      </c>
      <c r="E462">
        <v>331</v>
      </c>
      <c r="F462" t="s">
        <v>1541</v>
      </c>
      <c r="G462" t="s">
        <v>2536</v>
      </c>
      <c r="H462">
        <v>15</v>
      </c>
      <c r="I462">
        <v>2</v>
      </c>
      <c r="J462">
        <v>1879.0316</v>
      </c>
      <c r="K462" t="s">
        <v>1742</v>
      </c>
      <c r="L462" t="s">
        <v>1747</v>
      </c>
      <c r="M462" t="s">
        <v>1813</v>
      </c>
      <c r="N462">
        <v>9.0074999999999998E-26</v>
      </c>
      <c r="O462">
        <v>203.05</v>
      </c>
      <c r="P462">
        <v>16170000</v>
      </c>
      <c r="S462">
        <v>3</v>
      </c>
      <c r="U462">
        <v>30</v>
      </c>
      <c r="V462" t="s">
        <v>1752</v>
      </c>
      <c r="W462" t="s">
        <v>1805</v>
      </c>
      <c r="X462" t="s">
        <v>10</v>
      </c>
      <c r="Y462" t="s">
        <v>11</v>
      </c>
    </row>
    <row r="463" spans="1:25">
      <c r="A463">
        <v>496</v>
      </c>
      <c r="B463">
        <v>182</v>
      </c>
      <c r="C463" t="s">
        <v>2537</v>
      </c>
      <c r="D463" t="s">
        <v>1044</v>
      </c>
      <c r="E463">
        <v>182</v>
      </c>
      <c r="F463" t="s">
        <v>1044</v>
      </c>
      <c r="G463" t="s">
        <v>2538</v>
      </c>
      <c r="H463">
        <v>13</v>
      </c>
      <c r="I463">
        <v>2</v>
      </c>
      <c r="J463">
        <v>1507.8471</v>
      </c>
      <c r="K463" t="s">
        <v>1742</v>
      </c>
      <c r="L463" t="s">
        <v>1747</v>
      </c>
      <c r="M463" t="s">
        <v>1842</v>
      </c>
      <c r="N463">
        <v>4.2658000000000001E-3</v>
      </c>
      <c r="O463">
        <v>140.03</v>
      </c>
      <c r="P463">
        <v>1437100</v>
      </c>
      <c r="S463">
        <v>2</v>
      </c>
      <c r="U463">
        <v>208</v>
      </c>
      <c r="V463" t="s">
        <v>1752</v>
      </c>
      <c r="W463" t="s">
        <v>1774</v>
      </c>
      <c r="X463" t="s">
        <v>8</v>
      </c>
      <c r="Y463" t="s">
        <v>9</v>
      </c>
    </row>
    <row r="464" spans="1:25">
      <c r="A464">
        <v>497</v>
      </c>
      <c r="B464">
        <v>182</v>
      </c>
      <c r="C464" t="s">
        <v>2539</v>
      </c>
      <c r="D464" t="s">
        <v>1044</v>
      </c>
      <c r="E464">
        <v>182</v>
      </c>
      <c r="F464" t="s">
        <v>1044</v>
      </c>
      <c r="G464" t="s">
        <v>2540</v>
      </c>
      <c r="H464">
        <v>12</v>
      </c>
      <c r="I464">
        <v>1</v>
      </c>
      <c r="J464">
        <v>1379.7520999999999</v>
      </c>
      <c r="K464" t="s">
        <v>1742</v>
      </c>
      <c r="L464" t="s">
        <v>1747</v>
      </c>
      <c r="M464" t="s">
        <v>1745</v>
      </c>
      <c r="N464">
        <v>3.4750999999999998E-23</v>
      </c>
      <c r="O464">
        <v>198.52</v>
      </c>
      <c r="P464">
        <v>1432200</v>
      </c>
      <c r="Q464">
        <v>1</v>
      </c>
      <c r="S464">
        <v>2</v>
      </c>
      <c r="U464">
        <v>209</v>
      </c>
      <c r="V464" t="s">
        <v>1743</v>
      </c>
      <c r="W464" t="s">
        <v>1774</v>
      </c>
      <c r="X464" t="s">
        <v>8</v>
      </c>
      <c r="Y464" t="s">
        <v>9</v>
      </c>
    </row>
    <row r="465" spans="1:25">
      <c r="A465">
        <v>498</v>
      </c>
      <c r="B465">
        <v>180</v>
      </c>
      <c r="C465">
        <v>1288</v>
      </c>
      <c r="D465" t="s">
        <v>1035</v>
      </c>
      <c r="E465">
        <v>180</v>
      </c>
      <c r="F465" t="s">
        <v>1035</v>
      </c>
      <c r="G465" t="s">
        <v>2541</v>
      </c>
      <c r="H465">
        <v>24</v>
      </c>
      <c r="I465">
        <v>1</v>
      </c>
      <c r="J465">
        <v>2642.3121999999998</v>
      </c>
      <c r="K465" t="s">
        <v>1742</v>
      </c>
      <c r="L465" t="s">
        <v>1747</v>
      </c>
      <c r="M465">
        <v>4</v>
      </c>
      <c r="N465">
        <v>4.0282999999999999E-2</v>
      </c>
      <c r="O465">
        <v>29.576000000000001</v>
      </c>
      <c r="P465">
        <v>2042000</v>
      </c>
      <c r="R465">
        <v>1</v>
      </c>
      <c r="U465">
        <v>399</v>
      </c>
      <c r="V465" t="s">
        <v>1743</v>
      </c>
      <c r="W465" t="s">
        <v>1774</v>
      </c>
      <c r="X465" t="s">
        <v>1036</v>
      </c>
      <c r="Y465" t="s">
        <v>1037</v>
      </c>
    </row>
    <row r="466" spans="1:25">
      <c r="A466">
        <v>499</v>
      </c>
      <c r="B466">
        <v>96</v>
      </c>
      <c r="C466">
        <v>1289</v>
      </c>
      <c r="D466" t="s">
        <v>774</v>
      </c>
      <c r="E466">
        <v>96</v>
      </c>
      <c r="F466" t="s">
        <v>774</v>
      </c>
      <c r="G466" t="s">
        <v>2542</v>
      </c>
      <c r="H466">
        <v>10</v>
      </c>
      <c r="I466">
        <v>2</v>
      </c>
      <c r="J466">
        <v>1262.6288999999999</v>
      </c>
      <c r="K466" t="s">
        <v>1742</v>
      </c>
      <c r="L466" t="s">
        <v>1747</v>
      </c>
      <c r="M466">
        <v>2</v>
      </c>
      <c r="N466">
        <v>3.8636999999999998E-2</v>
      </c>
      <c r="O466">
        <v>47.228000000000002</v>
      </c>
      <c r="P466">
        <v>0</v>
      </c>
      <c r="T466">
        <v>1</v>
      </c>
      <c r="U466">
        <v>859</v>
      </c>
      <c r="V466" t="s">
        <v>1752</v>
      </c>
      <c r="W466" t="s">
        <v>2039</v>
      </c>
      <c r="X466" t="s">
        <v>775</v>
      </c>
      <c r="Y466" t="s">
        <v>776</v>
      </c>
    </row>
    <row r="467" spans="1:25">
      <c r="A467">
        <v>500</v>
      </c>
      <c r="B467">
        <v>315</v>
      </c>
      <c r="C467" t="s">
        <v>2543</v>
      </c>
      <c r="D467" t="s">
        <v>1493</v>
      </c>
      <c r="E467">
        <v>315</v>
      </c>
      <c r="F467" t="s">
        <v>1493</v>
      </c>
      <c r="G467" t="s">
        <v>2544</v>
      </c>
      <c r="H467">
        <v>12</v>
      </c>
      <c r="I467">
        <v>1</v>
      </c>
      <c r="J467">
        <v>1307.6833999999999</v>
      </c>
      <c r="K467" t="s">
        <v>1742</v>
      </c>
      <c r="L467" t="s">
        <v>1747</v>
      </c>
      <c r="M467" t="s">
        <v>1745</v>
      </c>
      <c r="N467">
        <v>1.1218E-7</v>
      </c>
      <c r="O467">
        <v>166.62</v>
      </c>
      <c r="P467">
        <v>58514000</v>
      </c>
      <c r="S467">
        <v>1</v>
      </c>
      <c r="T467">
        <v>2</v>
      </c>
      <c r="U467">
        <v>340</v>
      </c>
      <c r="V467" t="s">
        <v>1752</v>
      </c>
      <c r="W467" t="s">
        <v>1753</v>
      </c>
      <c r="X467" t="s">
        <v>38</v>
      </c>
      <c r="Y467" t="s">
        <v>39</v>
      </c>
    </row>
    <row r="468" spans="1:25">
      <c r="A468">
        <v>501</v>
      </c>
      <c r="B468">
        <v>269</v>
      </c>
      <c r="C468" t="s">
        <v>2545</v>
      </c>
      <c r="D468" t="s">
        <v>1340</v>
      </c>
      <c r="E468">
        <v>269</v>
      </c>
      <c r="F468" t="s">
        <v>1340</v>
      </c>
      <c r="G468" t="s">
        <v>2546</v>
      </c>
      <c r="H468">
        <v>11</v>
      </c>
      <c r="I468">
        <v>1</v>
      </c>
      <c r="J468">
        <v>1178.7751000000001</v>
      </c>
      <c r="K468" t="s">
        <v>1742</v>
      </c>
      <c r="L468" t="s">
        <v>1742</v>
      </c>
      <c r="M468">
        <v>3</v>
      </c>
      <c r="N468">
        <v>7.2269000000000001E-10</v>
      </c>
      <c r="O468">
        <v>171.33</v>
      </c>
      <c r="P468">
        <v>814220</v>
      </c>
      <c r="S468">
        <v>1</v>
      </c>
      <c r="U468">
        <v>27</v>
      </c>
      <c r="V468" t="s">
        <v>1752</v>
      </c>
      <c r="W468" t="s">
        <v>1774</v>
      </c>
      <c r="X468" t="s">
        <v>14</v>
      </c>
      <c r="Y468" t="s">
        <v>15</v>
      </c>
    </row>
    <row r="469" spans="1:25">
      <c r="A469">
        <v>502</v>
      </c>
      <c r="B469">
        <v>17</v>
      </c>
      <c r="C469">
        <v>1298</v>
      </c>
      <c r="D469" t="s">
        <v>497</v>
      </c>
      <c r="E469">
        <v>17</v>
      </c>
      <c r="F469" t="s">
        <v>497</v>
      </c>
      <c r="G469" t="s">
        <v>2547</v>
      </c>
      <c r="H469">
        <v>13</v>
      </c>
      <c r="I469">
        <v>2</v>
      </c>
      <c r="J469">
        <v>1644.8981000000001</v>
      </c>
      <c r="K469" t="s">
        <v>1742</v>
      </c>
      <c r="L469" t="s">
        <v>1742</v>
      </c>
      <c r="M469">
        <v>4</v>
      </c>
      <c r="N469">
        <v>4.1357999999999999E-2</v>
      </c>
      <c r="O469">
        <v>27.681000000000001</v>
      </c>
      <c r="P469">
        <v>53461</v>
      </c>
      <c r="T469">
        <v>1</v>
      </c>
      <c r="U469">
        <v>934</v>
      </c>
      <c r="V469" t="s">
        <v>1752</v>
      </c>
      <c r="W469" t="s">
        <v>1744</v>
      </c>
      <c r="X469" t="s">
        <v>271</v>
      </c>
      <c r="Y469" t="s">
        <v>272</v>
      </c>
    </row>
    <row r="470" spans="1:25">
      <c r="A470">
        <v>503</v>
      </c>
      <c r="B470">
        <v>256</v>
      </c>
      <c r="C470" t="s">
        <v>1291</v>
      </c>
      <c r="D470" t="s">
        <v>1292</v>
      </c>
      <c r="E470">
        <v>256</v>
      </c>
      <c r="F470" t="s">
        <v>1292</v>
      </c>
      <c r="G470" t="s">
        <v>2548</v>
      </c>
      <c r="H470">
        <v>16</v>
      </c>
      <c r="I470">
        <v>1</v>
      </c>
      <c r="J470">
        <v>1675.9079999999999</v>
      </c>
      <c r="K470" t="s">
        <v>1742</v>
      </c>
      <c r="L470" t="s">
        <v>1742</v>
      </c>
      <c r="M470">
        <v>2</v>
      </c>
      <c r="N470">
        <v>1.2741000000000001E-2</v>
      </c>
      <c r="O470">
        <v>52.598999999999997</v>
      </c>
      <c r="P470">
        <v>0</v>
      </c>
      <c r="Q470">
        <v>2</v>
      </c>
      <c r="U470">
        <v>216</v>
      </c>
      <c r="V470" t="s">
        <v>1752</v>
      </c>
      <c r="W470" t="s">
        <v>2039</v>
      </c>
      <c r="X470" t="s">
        <v>1293</v>
      </c>
      <c r="Y470" t="s">
        <v>1294</v>
      </c>
    </row>
    <row r="471" spans="1:25">
      <c r="A471">
        <v>504</v>
      </c>
      <c r="B471">
        <v>111</v>
      </c>
      <c r="C471">
        <v>1301</v>
      </c>
      <c r="D471" t="s">
        <v>802</v>
      </c>
      <c r="E471">
        <v>111</v>
      </c>
      <c r="F471" t="s">
        <v>802</v>
      </c>
      <c r="G471" t="s">
        <v>2549</v>
      </c>
      <c r="H471">
        <v>13</v>
      </c>
      <c r="I471">
        <v>2</v>
      </c>
      <c r="J471">
        <v>1571.9004</v>
      </c>
      <c r="K471" t="s">
        <v>1742</v>
      </c>
      <c r="L471" t="s">
        <v>1747</v>
      </c>
      <c r="M471">
        <v>3</v>
      </c>
      <c r="N471">
        <v>4.1218999999999999E-2</v>
      </c>
      <c r="O471">
        <v>48.512999999999998</v>
      </c>
      <c r="P471">
        <v>20418000</v>
      </c>
      <c r="S471">
        <v>1</v>
      </c>
      <c r="U471">
        <v>48</v>
      </c>
      <c r="V471" t="s">
        <v>1743</v>
      </c>
      <c r="W471" t="s">
        <v>1743</v>
      </c>
      <c r="X471" t="s">
        <v>376</v>
      </c>
      <c r="Y471" t="s">
        <v>377</v>
      </c>
    </row>
    <row r="472" spans="1:25">
      <c r="A472">
        <v>505</v>
      </c>
      <c r="B472">
        <v>307</v>
      </c>
      <c r="C472" t="s">
        <v>2550</v>
      </c>
      <c r="D472" t="s">
        <v>1471</v>
      </c>
      <c r="E472">
        <v>307</v>
      </c>
      <c r="F472" t="s">
        <v>1471</v>
      </c>
      <c r="G472" t="s">
        <v>2551</v>
      </c>
      <c r="H472">
        <v>18</v>
      </c>
      <c r="I472">
        <v>2</v>
      </c>
      <c r="J472">
        <v>1946.9545000000001</v>
      </c>
      <c r="K472" t="s">
        <v>1742</v>
      </c>
      <c r="L472" t="s">
        <v>1742</v>
      </c>
      <c r="M472" t="s">
        <v>1813</v>
      </c>
      <c r="N472">
        <v>6.4783999999999997E-31</v>
      </c>
      <c r="O472">
        <v>202.6</v>
      </c>
      <c r="P472">
        <v>421750</v>
      </c>
      <c r="S472">
        <v>3</v>
      </c>
      <c r="U472">
        <v>154</v>
      </c>
      <c r="V472" t="s">
        <v>1752</v>
      </c>
      <c r="W472" t="s">
        <v>1768</v>
      </c>
      <c r="X472" t="s">
        <v>44</v>
      </c>
      <c r="Y472" t="s">
        <v>45</v>
      </c>
    </row>
    <row r="473" spans="1:25">
      <c r="A473">
        <v>506</v>
      </c>
      <c r="B473">
        <v>388</v>
      </c>
      <c r="C473">
        <v>1305</v>
      </c>
      <c r="D473" t="s">
        <v>1713</v>
      </c>
      <c r="E473">
        <v>388</v>
      </c>
      <c r="F473" t="s">
        <v>1713</v>
      </c>
      <c r="G473" t="s">
        <v>2552</v>
      </c>
      <c r="H473">
        <v>11</v>
      </c>
      <c r="I473">
        <v>1</v>
      </c>
      <c r="J473">
        <v>1368.682</v>
      </c>
      <c r="K473" t="s">
        <v>1742</v>
      </c>
      <c r="L473" t="s">
        <v>1742</v>
      </c>
      <c r="M473">
        <v>2</v>
      </c>
      <c r="N473">
        <v>3.7073E-4</v>
      </c>
      <c r="O473">
        <v>145.13999999999999</v>
      </c>
      <c r="P473">
        <v>485360</v>
      </c>
      <c r="R473">
        <v>1</v>
      </c>
      <c r="U473">
        <v>249</v>
      </c>
      <c r="V473" t="s">
        <v>1743</v>
      </c>
      <c r="W473" t="s">
        <v>1768</v>
      </c>
      <c r="X473" t="s">
        <v>1714</v>
      </c>
      <c r="Y473" t="s">
        <v>1715</v>
      </c>
    </row>
    <row r="474" spans="1:25">
      <c r="A474">
        <v>507</v>
      </c>
      <c r="B474">
        <v>185</v>
      </c>
      <c r="C474" t="s">
        <v>2553</v>
      </c>
      <c r="D474" t="s">
        <v>1052</v>
      </c>
      <c r="E474">
        <v>185</v>
      </c>
      <c r="F474" t="s">
        <v>1052</v>
      </c>
      <c r="G474" t="s">
        <v>2554</v>
      </c>
      <c r="H474">
        <v>8</v>
      </c>
      <c r="I474">
        <v>1</v>
      </c>
      <c r="J474">
        <v>998.57353999999998</v>
      </c>
      <c r="K474" t="s">
        <v>1742</v>
      </c>
      <c r="L474" t="s">
        <v>1747</v>
      </c>
      <c r="M474">
        <v>2</v>
      </c>
      <c r="N474">
        <v>3.7204999999999998E-3</v>
      </c>
      <c r="O474">
        <v>135.84</v>
      </c>
      <c r="P474">
        <v>583310</v>
      </c>
      <c r="S474">
        <v>1</v>
      </c>
      <c r="U474">
        <v>145</v>
      </c>
      <c r="V474" t="s">
        <v>1752</v>
      </c>
      <c r="W474" t="s">
        <v>1768</v>
      </c>
      <c r="X474" t="s">
        <v>26</v>
      </c>
      <c r="Y474" t="s">
        <v>27</v>
      </c>
    </row>
    <row r="475" spans="1:25">
      <c r="A475">
        <v>508</v>
      </c>
      <c r="B475">
        <v>182</v>
      </c>
      <c r="C475">
        <v>1308</v>
      </c>
      <c r="D475" t="s">
        <v>1044</v>
      </c>
      <c r="E475">
        <v>182</v>
      </c>
      <c r="F475" t="s">
        <v>1044</v>
      </c>
      <c r="G475" t="s">
        <v>2555</v>
      </c>
      <c r="H475">
        <v>19</v>
      </c>
      <c r="I475">
        <v>2</v>
      </c>
      <c r="J475">
        <v>2075.9243000000001</v>
      </c>
      <c r="K475" t="s">
        <v>1742</v>
      </c>
      <c r="L475" t="s">
        <v>1747</v>
      </c>
      <c r="M475">
        <v>3</v>
      </c>
      <c r="N475">
        <v>1.3615E-2</v>
      </c>
      <c r="O475">
        <v>90.581000000000003</v>
      </c>
      <c r="P475">
        <v>128800</v>
      </c>
      <c r="S475">
        <v>1</v>
      </c>
      <c r="U475">
        <v>58</v>
      </c>
      <c r="V475" t="s">
        <v>1752</v>
      </c>
      <c r="W475" t="s">
        <v>1878</v>
      </c>
      <c r="X475" t="s">
        <v>8</v>
      </c>
      <c r="Y475" t="s">
        <v>9</v>
      </c>
    </row>
    <row r="476" spans="1:25">
      <c r="A476">
        <v>509</v>
      </c>
      <c r="B476">
        <v>297</v>
      </c>
      <c r="C476" t="s">
        <v>2556</v>
      </c>
      <c r="D476" t="s">
        <v>1440</v>
      </c>
      <c r="E476">
        <v>297</v>
      </c>
      <c r="F476" t="s">
        <v>1440</v>
      </c>
      <c r="G476" t="s">
        <v>2557</v>
      </c>
      <c r="H476">
        <v>10</v>
      </c>
      <c r="I476">
        <v>1</v>
      </c>
      <c r="J476">
        <v>1080.6907000000001</v>
      </c>
      <c r="K476" t="s">
        <v>1742</v>
      </c>
      <c r="L476" t="s">
        <v>1742</v>
      </c>
      <c r="M476">
        <v>3</v>
      </c>
      <c r="N476">
        <v>1.5304999999999999E-2</v>
      </c>
      <c r="O476">
        <v>90.149000000000001</v>
      </c>
      <c r="P476">
        <v>1015100</v>
      </c>
      <c r="Q476">
        <v>1</v>
      </c>
      <c r="S476">
        <v>1</v>
      </c>
      <c r="U476">
        <v>71</v>
      </c>
      <c r="V476" t="s">
        <v>1752</v>
      </c>
      <c r="W476" t="s">
        <v>1748</v>
      </c>
      <c r="X476" t="s">
        <v>1441</v>
      </c>
      <c r="Y476" t="s">
        <v>1442</v>
      </c>
    </row>
    <row r="477" spans="1:25">
      <c r="A477">
        <v>510</v>
      </c>
      <c r="B477">
        <v>103</v>
      </c>
      <c r="C477" t="s">
        <v>2558</v>
      </c>
      <c r="D477" t="s">
        <v>797</v>
      </c>
      <c r="E477">
        <v>103</v>
      </c>
      <c r="F477" t="s">
        <v>797</v>
      </c>
      <c r="G477" t="s">
        <v>2559</v>
      </c>
      <c r="H477">
        <v>10</v>
      </c>
      <c r="I477">
        <v>1</v>
      </c>
      <c r="J477">
        <v>1171.5986</v>
      </c>
      <c r="K477" t="s">
        <v>1742</v>
      </c>
      <c r="L477" t="s">
        <v>1742</v>
      </c>
      <c r="M477">
        <v>2</v>
      </c>
      <c r="N477">
        <v>2.1000999999999999E-2</v>
      </c>
      <c r="O477">
        <v>106.16</v>
      </c>
      <c r="P477">
        <v>822620</v>
      </c>
      <c r="S477">
        <v>1</v>
      </c>
      <c r="U477">
        <v>120</v>
      </c>
      <c r="V477" t="s">
        <v>1752</v>
      </c>
      <c r="W477" t="s">
        <v>1752</v>
      </c>
      <c r="X477" t="s">
        <v>70</v>
      </c>
      <c r="Y477" t="s">
        <v>71</v>
      </c>
    </row>
    <row r="478" spans="1:25">
      <c r="A478">
        <v>512</v>
      </c>
      <c r="B478">
        <v>362</v>
      </c>
      <c r="C478">
        <v>1327</v>
      </c>
      <c r="D478" t="s">
        <v>1631</v>
      </c>
      <c r="E478">
        <v>362</v>
      </c>
      <c r="F478" t="s">
        <v>1631</v>
      </c>
      <c r="G478" t="s">
        <v>2560</v>
      </c>
      <c r="H478">
        <v>9</v>
      </c>
      <c r="I478">
        <v>1</v>
      </c>
      <c r="J478">
        <v>1110.5856000000001</v>
      </c>
      <c r="K478" t="s">
        <v>1742</v>
      </c>
      <c r="L478" t="s">
        <v>1742</v>
      </c>
      <c r="M478">
        <v>2</v>
      </c>
      <c r="N478">
        <v>1.6990000000000002E-2</v>
      </c>
      <c r="O478">
        <v>78.263999999999996</v>
      </c>
      <c r="P478">
        <v>0</v>
      </c>
      <c r="R478">
        <v>1</v>
      </c>
      <c r="U478">
        <v>171</v>
      </c>
      <c r="V478" t="s">
        <v>1752</v>
      </c>
      <c r="W478" t="s">
        <v>1756</v>
      </c>
      <c r="X478" t="s">
        <v>1632</v>
      </c>
      <c r="Y478" t="s">
        <v>1633</v>
      </c>
    </row>
    <row r="479" spans="1:25">
      <c r="A479">
        <v>513</v>
      </c>
      <c r="B479">
        <v>328</v>
      </c>
      <c r="C479">
        <v>1328</v>
      </c>
      <c r="D479" t="s">
        <v>1532</v>
      </c>
      <c r="E479">
        <v>328</v>
      </c>
      <c r="F479" t="s">
        <v>1532</v>
      </c>
      <c r="G479" t="s">
        <v>2561</v>
      </c>
      <c r="H479">
        <v>11</v>
      </c>
      <c r="I479">
        <v>2</v>
      </c>
      <c r="J479">
        <v>1282.7609</v>
      </c>
      <c r="K479" t="s">
        <v>1742</v>
      </c>
      <c r="L479" t="s">
        <v>1747</v>
      </c>
      <c r="M479">
        <v>2</v>
      </c>
      <c r="N479">
        <v>1.9541E-4</v>
      </c>
      <c r="O479">
        <v>155.99</v>
      </c>
      <c r="P479">
        <v>256360</v>
      </c>
      <c r="S479">
        <v>1</v>
      </c>
      <c r="U479">
        <v>360</v>
      </c>
      <c r="V479" t="s">
        <v>1752</v>
      </c>
      <c r="W479" t="s">
        <v>1748</v>
      </c>
      <c r="X479" t="s">
        <v>46</v>
      </c>
      <c r="Y479" t="s">
        <v>47</v>
      </c>
    </row>
    <row r="480" spans="1:25">
      <c r="A480">
        <v>514</v>
      </c>
      <c r="B480">
        <v>312</v>
      </c>
      <c r="C480" t="s">
        <v>1483</v>
      </c>
      <c r="D480" t="s">
        <v>1484</v>
      </c>
      <c r="E480">
        <v>312</v>
      </c>
      <c r="F480" t="s">
        <v>1484</v>
      </c>
      <c r="G480" t="s">
        <v>2562</v>
      </c>
      <c r="H480">
        <v>10</v>
      </c>
      <c r="I480">
        <v>1</v>
      </c>
      <c r="J480">
        <v>1139.6298999999999</v>
      </c>
      <c r="K480" t="s">
        <v>1742</v>
      </c>
      <c r="L480" t="s">
        <v>1742</v>
      </c>
      <c r="M480">
        <v>2</v>
      </c>
      <c r="N480">
        <v>5.0673999999999997E-3</v>
      </c>
      <c r="O480">
        <v>119.22</v>
      </c>
      <c r="P480">
        <v>7204800</v>
      </c>
      <c r="R480">
        <v>1</v>
      </c>
      <c r="U480">
        <v>496</v>
      </c>
      <c r="V480" t="s">
        <v>1743</v>
      </c>
      <c r="W480" t="s">
        <v>1768</v>
      </c>
      <c r="X480" t="s">
        <v>1485</v>
      </c>
      <c r="Y480" t="s">
        <v>1486</v>
      </c>
    </row>
    <row r="481" spans="1:25">
      <c r="A481">
        <v>515</v>
      </c>
      <c r="B481">
        <v>32</v>
      </c>
      <c r="C481" t="s">
        <v>551</v>
      </c>
      <c r="D481" t="s">
        <v>553</v>
      </c>
      <c r="E481">
        <v>32</v>
      </c>
      <c r="F481" t="s">
        <v>553</v>
      </c>
      <c r="G481" t="s">
        <v>2563</v>
      </c>
      <c r="H481">
        <v>9</v>
      </c>
      <c r="I481">
        <v>1</v>
      </c>
      <c r="J481">
        <v>1281.5634</v>
      </c>
      <c r="K481" t="s">
        <v>1742</v>
      </c>
      <c r="L481" t="s">
        <v>1747</v>
      </c>
      <c r="M481">
        <v>2</v>
      </c>
      <c r="N481">
        <v>3.397E-2</v>
      </c>
      <c r="O481">
        <v>70.399000000000001</v>
      </c>
      <c r="P481">
        <v>322290</v>
      </c>
      <c r="Q481">
        <v>1</v>
      </c>
      <c r="T481">
        <v>1</v>
      </c>
      <c r="U481">
        <v>288</v>
      </c>
      <c r="V481" t="s">
        <v>1752</v>
      </c>
      <c r="W481" t="s">
        <v>1763</v>
      </c>
      <c r="X481" t="s">
        <v>554</v>
      </c>
      <c r="Y481" t="s">
        <v>555</v>
      </c>
    </row>
    <row r="482" spans="1:25">
      <c r="A482">
        <v>516</v>
      </c>
      <c r="B482">
        <v>213</v>
      </c>
      <c r="C482" t="s">
        <v>2564</v>
      </c>
      <c r="D482" t="s">
        <v>1145</v>
      </c>
      <c r="E482">
        <v>213</v>
      </c>
      <c r="F482" t="s">
        <v>1145</v>
      </c>
      <c r="G482" t="s">
        <v>2565</v>
      </c>
      <c r="H482">
        <v>13</v>
      </c>
      <c r="I482">
        <v>1</v>
      </c>
      <c r="J482">
        <v>1494.7791</v>
      </c>
      <c r="K482" t="s">
        <v>1742</v>
      </c>
      <c r="L482" t="s">
        <v>1742</v>
      </c>
      <c r="M482" t="s">
        <v>1745</v>
      </c>
      <c r="N482">
        <v>3.6066000000000003E-5</v>
      </c>
      <c r="O482">
        <v>149.35</v>
      </c>
      <c r="P482">
        <v>353960</v>
      </c>
      <c r="Q482">
        <v>2</v>
      </c>
      <c r="U482">
        <v>544</v>
      </c>
      <c r="V482" t="s">
        <v>1743</v>
      </c>
      <c r="W482" t="s">
        <v>1748</v>
      </c>
      <c r="X482" t="s">
        <v>1146</v>
      </c>
      <c r="Y482" t="s">
        <v>1147</v>
      </c>
    </row>
    <row r="483" spans="1:25">
      <c r="A483">
        <v>517</v>
      </c>
      <c r="B483">
        <v>327</v>
      </c>
      <c r="C483">
        <v>1335</v>
      </c>
      <c r="D483" t="s">
        <v>1527</v>
      </c>
      <c r="E483">
        <v>327</v>
      </c>
      <c r="F483" t="s">
        <v>1527</v>
      </c>
      <c r="G483" t="s">
        <v>2566</v>
      </c>
      <c r="H483">
        <v>16</v>
      </c>
      <c r="I483">
        <v>1</v>
      </c>
      <c r="J483">
        <v>1893.9505999999999</v>
      </c>
      <c r="K483" t="s">
        <v>1742</v>
      </c>
      <c r="L483" t="s">
        <v>1747</v>
      </c>
      <c r="M483">
        <v>2</v>
      </c>
      <c r="N483">
        <v>1.6416E-2</v>
      </c>
      <c r="O483">
        <v>70.373000000000005</v>
      </c>
      <c r="P483">
        <v>0</v>
      </c>
      <c r="S483">
        <v>1</v>
      </c>
      <c r="U483">
        <v>213</v>
      </c>
      <c r="V483" t="s">
        <v>1743</v>
      </c>
      <c r="W483" t="s">
        <v>1743</v>
      </c>
      <c r="X483" t="s">
        <v>1528</v>
      </c>
      <c r="Y483" t="s">
        <v>1529</v>
      </c>
    </row>
    <row r="484" spans="1:25">
      <c r="A484">
        <v>518</v>
      </c>
      <c r="B484">
        <v>73</v>
      </c>
      <c r="C484" t="s">
        <v>2567</v>
      </c>
      <c r="D484" t="s">
        <v>690</v>
      </c>
      <c r="E484">
        <v>73</v>
      </c>
      <c r="F484" t="s">
        <v>690</v>
      </c>
      <c r="G484" t="s">
        <v>2568</v>
      </c>
      <c r="H484">
        <v>8</v>
      </c>
      <c r="I484">
        <v>1</v>
      </c>
      <c r="J484">
        <v>960.55452000000002</v>
      </c>
      <c r="K484" t="s">
        <v>1742</v>
      </c>
      <c r="L484" t="s">
        <v>1742</v>
      </c>
      <c r="M484">
        <v>2</v>
      </c>
      <c r="N484">
        <v>2.8330999999999999E-2</v>
      </c>
      <c r="O484">
        <v>113.89</v>
      </c>
      <c r="P484">
        <v>1054600</v>
      </c>
      <c r="S484">
        <v>1</v>
      </c>
      <c r="U484">
        <v>167</v>
      </c>
      <c r="V484" t="s">
        <v>1752</v>
      </c>
      <c r="W484" t="s">
        <v>1774</v>
      </c>
      <c r="X484" t="s">
        <v>12</v>
      </c>
      <c r="Y484" t="s">
        <v>13</v>
      </c>
    </row>
    <row r="485" spans="1:25">
      <c r="A485">
        <v>519</v>
      </c>
      <c r="B485">
        <v>280</v>
      </c>
      <c r="C485">
        <v>1338</v>
      </c>
      <c r="D485" t="s">
        <v>1384</v>
      </c>
      <c r="E485">
        <v>280</v>
      </c>
      <c r="F485" t="s">
        <v>1384</v>
      </c>
      <c r="G485" t="s">
        <v>2569</v>
      </c>
      <c r="H485">
        <v>14</v>
      </c>
      <c r="I485">
        <v>1</v>
      </c>
      <c r="J485">
        <v>1618.9115999999999</v>
      </c>
      <c r="K485" t="s">
        <v>1742</v>
      </c>
      <c r="L485" t="s">
        <v>1742</v>
      </c>
      <c r="M485">
        <v>3</v>
      </c>
      <c r="N485">
        <v>1.3091999999999999E-2</v>
      </c>
      <c r="O485">
        <v>80.745999999999995</v>
      </c>
      <c r="P485">
        <v>209480</v>
      </c>
      <c r="S485">
        <v>1</v>
      </c>
      <c r="U485">
        <v>198</v>
      </c>
      <c r="V485" t="s">
        <v>1752</v>
      </c>
      <c r="W485" t="s">
        <v>1774</v>
      </c>
      <c r="X485" t="s">
        <v>18</v>
      </c>
      <c r="Y485" t="s">
        <v>19</v>
      </c>
    </row>
    <row r="486" spans="1:25">
      <c r="A486">
        <v>520</v>
      </c>
      <c r="B486">
        <v>25</v>
      </c>
      <c r="C486">
        <v>1339</v>
      </c>
      <c r="D486" t="s">
        <v>528</v>
      </c>
      <c r="E486">
        <v>25</v>
      </c>
      <c r="F486" t="s">
        <v>528</v>
      </c>
      <c r="G486" t="s">
        <v>2570</v>
      </c>
      <c r="H486">
        <v>18</v>
      </c>
      <c r="I486">
        <v>1</v>
      </c>
      <c r="J486">
        <v>1946.9948999999999</v>
      </c>
      <c r="K486" t="s">
        <v>1742</v>
      </c>
      <c r="L486" t="s">
        <v>1747</v>
      </c>
      <c r="M486">
        <v>3</v>
      </c>
      <c r="N486">
        <v>1.0881E-12</v>
      </c>
      <c r="O486">
        <v>161.75</v>
      </c>
      <c r="P486">
        <v>464530</v>
      </c>
      <c r="S486">
        <v>1</v>
      </c>
      <c r="U486">
        <v>246</v>
      </c>
      <c r="V486" t="s">
        <v>1752</v>
      </c>
      <c r="W486" t="s">
        <v>1786</v>
      </c>
      <c r="X486" t="s">
        <v>60</v>
      </c>
      <c r="Y486" t="s">
        <v>61</v>
      </c>
    </row>
    <row r="487" spans="1:25">
      <c r="A487">
        <v>521</v>
      </c>
      <c r="B487">
        <v>284</v>
      </c>
      <c r="C487">
        <v>1340</v>
      </c>
      <c r="D487" t="s">
        <v>1400</v>
      </c>
      <c r="E487">
        <v>284</v>
      </c>
      <c r="F487" t="s">
        <v>1400</v>
      </c>
      <c r="G487" t="s">
        <v>2571</v>
      </c>
      <c r="H487">
        <v>18</v>
      </c>
      <c r="I487">
        <v>1</v>
      </c>
      <c r="J487">
        <v>2006.0143</v>
      </c>
      <c r="K487" t="s">
        <v>1742</v>
      </c>
      <c r="L487" t="s">
        <v>1747</v>
      </c>
      <c r="M487">
        <v>3</v>
      </c>
      <c r="N487">
        <v>3.6449000000000001E-9</v>
      </c>
      <c r="O487">
        <v>138.77000000000001</v>
      </c>
      <c r="P487">
        <v>227000</v>
      </c>
      <c r="S487">
        <v>1</v>
      </c>
      <c r="U487">
        <v>256</v>
      </c>
      <c r="V487" t="s">
        <v>1752</v>
      </c>
      <c r="W487" t="s">
        <v>1786</v>
      </c>
      <c r="X487" t="s">
        <v>54</v>
      </c>
      <c r="Y487" t="s">
        <v>55</v>
      </c>
    </row>
    <row r="488" spans="1:25">
      <c r="A488">
        <v>523</v>
      </c>
      <c r="B488">
        <v>226</v>
      </c>
      <c r="C488" t="s">
        <v>1189</v>
      </c>
      <c r="D488" t="s">
        <v>1191</v>
      </c>
      <c r="E488">
        <v>226</v>
      </c>
      <c r="F488" t="s">
        <v>1191</v>
      </c>
      <c r="G488" t="s">
        <v>2572</v>
      </c>
      <c r="H488">
        <v>13</v>
      </c>
      <c r="I488">
        <v>1</v>
      </c>
      <c r="J488">
        <v>1483.7922000000001</v>
      </c>
      <c r="K488" t="s">
        <v>1742</v>
      </c>
      <c r="L488" t="s">
        <v>1747</v>
      </c>
      <c r="M488" t="s">
        <v>1745</v>
      </c>
      <c r="N488">
        <v>1.0584999999999999E-6</v>
      </c>
      <c r="O488">
        <v>158.88999999999999</v>
      </c>
      <c r="P488">
        <v>607020</v>
      </c>
      <c r="S488">
        <v>2</v>
      </c>
      <c r="U488">
        <v>106</v>
      </c>
      <c r="V488" t="s">
        <v>1743</v>
      </c>
      <c r="W488" t="s">
        <v>1799</v>
      </c>
      <c r="X488" t="s">
        <v>235</v>
      </c>
      <c r="Y488" t="s">
        <v>236</v>
      </c>
    </row>
    <row r="489" spans="1:25">
      <c r="A489">
        <v>524</v>
      </c>
      <c r="B489">
        <v>252</v>
      </c>
      <c r="C489" t="s">
        <v>2573</v>
      </c>
      <c r="D489" t="s">
        <v>1275</v>
      </c>
      <c r="E489">
        <v>252</v>
      </c>
      <c r="F489" t="s">
        <v>1275</v>
      </c>
      <c r="G489" t="s">
        <v>2574</v>
      </c>
      <c r="H489">
        <v>9</v>
      </c>
      <c r="I489">
        <v>2</v>
      </c>
      <c r="J489">
        <v>1193.6041</v>
      </c>
      <c r="K489" t="s">
        <v>1742</v>
      </c>
      <c r="L489" t="s">
        <v>1742</v>
      </c>
      <c r="M489" t="s">
        <v>1745</v>
      </c>
      <c r="N489">
        <v>9.1026999999999998E-24</v>
      </c>
      <c r="O489">
        <v>223.87</v>
      </c>
      <c r="P489">
        <v>2062500</v>
      </c>
      <c r="Q489">
        <v>1</v>
      </c>
      <c r="R489">
        <v>2</v>
      </c>
      <c r="S489">
        <v>1</v>
      </c>
      <c r="T489">
        <v>2</v>
      </c>
      <c r="U489">
        <v>288</v>
      </c>
      <c r="V489" t="s">
        <v>1743</v>
      </c>
      <c r="W489" t="s">
        <v>1770</v>
      </c>
      <c r="X489" t="s">
        <v>1276</v>
      </c>
      <c r="Y489" t="s">
        <v>1277</v>
      </c>
    </row>
    <row r="490" spans="1:25">
      <c r="A490">
        <v>525</v>
      </c>
      <c r="B490">
        <v>389</v>
      </c>
      <c r="C490">
        <v>1363</v>
      </c>
      <c r="D490" t="s">
        <v>1718</v>
      </c>
      <c r="E490">
        <v>389</v>
      </c>
      <c r="F490" t="s">
        <v>1718</v>
      </c>
      <c r="G490" t="s">
        <v>2575</v>
      </c>
      <c r="H490">
        <v>9</v>
      </c>
      <c r="I490">
        <v>1</v>
      </c>
      <c r="J490">
        <v>1135.5872999999999</v>
      </c>
      <c r="K490" t="s">
        <v>1742</v>
      </c>
      <c r="L490" t="s">
        <v>1742</v>
      </c>
      <c r="M490">
        <v>2</v>
      </c>
      <c r="N490">
        <v>2.8791000000000001E-2</v>
      </c>
      <c r="O490">
        <v>79.069999999999993</v>
      </c>
      <c r="P490">
        <v>0</v>
      </c>
      <c r="R490">
        <v>1</v>
      </c>
      <c r="U490">
        <v>210</v>
      </c>
      <c r="V490" t="s">
        <v>1743</v>
      </c>
      <c r="W490" t="s">
        <v>1748</v>
      </c>
      <c r="X490" t="s">
        <v>1719</v>
      </c>
      <c r="Y490" t="s">
        <v>1720</v>
      </c>
    </row>
    <row r="491" spans="1:25">
      <c r="A491">
        <v>526</v>
      </c>
      <c r="B491">
        <v>372</v>
      </c>
      <c r="C491">
        <v>1364</v>
      </c>
      <c r="D491" t="s">
        <v>1661</v>
      </c>
      <c r="E491">
        <v>372</v>
      </c>
      <c r="F491" t="s">
        <v>1661</v>
      </c>
      <c r="G491" t="s">
        <v>2576</v>
      </c>
      <c r="H491">
        <v>10</v>
      </c>
      <c r="I491">
        <v>1</v>
      </c>
      <c r="J491">
        <v>1242.5880999999999</v>
      </c>
      <c r="K491" t="s">
        <v>1742</v>
      </c>
      <c r="L491" t="s">
        <v>1742</v>
      </c>
      <c r="M491">
        <v>2</v>
      </c>
      <c r="N491">
        <v>3.5423999999999997E-2</v>
      </c>
      <c r="O491">
        <v>96.603999999999999</v>
      </c>
      <c r="P491">
        <v>353850</v>
      </c>
      <c r="S491">
        <v>1</v>
      </c>
      <c r="U491">
        <v>4202</v>
      </c>
      <c r="V491" t="s">
        <v>1743</v>
      </c>
      <c r="W491" t="s">
        <v>1774</v>
      </c>
      <c r="X491" t="s">
        <v>36</v>
      </c>
      <c r="Y491" t="s">
        <v>37</v>
      </c>
    </row>
    <row r="492" spans="1:25">
      <c r="A492">
        <v>527</v>
      </c>
      <c r="B492">
        <v>243</v>
      </c>
      <c r="C492" t="s">
        <v>2577</v>
      </c>
      <c r="D492" t="s">
        <v>1245</v>
      </c>
      <c r="E492">
        <v>243</v>
      </c>
      <c r="F492" t="s">
        <v>1245</v>
      </c>
      <c r="G492" t="s">
        <v>2578</v>
      </c>
      <c r="H492">
        <v>13</v>
      </c>
      <c r="I492">
        <v>1</v>
      </c>
      <c r="J492">
        <v>1628.7981</v>
      </c>
      <c r="K492" t="s">
        <v>1742</v>
      </c>
      <c r="L492" t="s">
        <v>1742</v>
      </c>
      <c r="M492" t="s">
        <v>1745</v>
      </c>
      <c r="N492">
        <v>4.7381999999999999E-122</v>
      </c>
      <c r="O492">
        <v>310.89999999999998</v>
      </c>
      <c r="P492">
        <v>21950000</v>
      </c>
      <c r="S492">
        <v>3</v>
      </c>
      <c r="T492">
        <v>2</v>
      </c>
      <c r="U492">
        <v>754</v>
      </c>
      <c r="V492" t="s">
        <v>1752</v>
      </c>
      <c r="W492" t="s">
        <v>1768</v>
      </c>
      <c r="X492" t="s">
        <v>6</v>
      </c>
      <c r="Y492" t="s">
        <v>7</v>
      </c>
    </row>
    <row r="493" spans="1:25">
      <c r="A493">
        <v>528</v>
      </c>
      <c r="B493">
        <v>182</v>
      </c>
      <c r="C493">
        <v>1373</v>
      </c>
      <c r="D493" t="s">
        <v>1044</v>
      </c>
      <c r="E493">
        <v>182</v>
      </c>
      <c r="F493" t="s">
        <v>1044</v>
      </c>
      <c r="G493" t="s">
        <v>2579</v>
      </c>
      <c r="H493">
        <v>7</v>
      </c>
      <c r="I493">
        <v>1</v>
      </c>
      <c r="J493">
        <v>915.47018000000003</v>
      </c>
      <c r="K493" t="s">
        <v>1742</v>
      </c>
      <c r="L493" t="s">
        <v>1747</v>
      </c>
      <c r="M493">
        <v>2</v>
      </c>
      <c r="N493">
        <v>8.3187000000000001E-3</v>
      </c>
      <c r="O493">
        <v>134.81</v>
      </c>
      <c r="P493">
        <v>961340</v>
      </c>
      <c r="S493">
        <v>1</v>
      </c>
      <c r="U493">
        <v>860</v>
      </c>
      <c r="V493" t="s">
        <v>1752</v>
      </c>
      <c r="W493" t="s">
        <v>1768</v>
      </c>
      <c r="X493" t="s">
        <v>8</v>
      </c>
      <c r="Y493" t="s">
        <v>9</v>
      </c>
    </row>
    <row r="494" spans="1:25">
      <c r="A494">
        <v>529</v>
      </c>
      <c r="B494">
        <v>125</v>
      </c>
      <c r="C494">
        <v>1374</v>
      </c>
      <c r="D494" t="s">
        <v>842</v>
      </c>
      <c r="E494">
        <v>125</v>
      </c>
      <c r="F494" t="s">
        <v>842</v>
      </c>
      <c r="G494" t="s">
        <v>2580</v>
      </c>
      <c r="H494">
        <v>7</v>
      </c>
      <c r="I494">
        <v>0</v>
      </c>
      <c r="J494">
        <v>785.43955000000005</v>
      </c>
      <c r="K494" t="s">
        <v>1742</v>
      </c>
      <c r="L494" t="s">
        <v>1747</v>
      </c>
      <c r="M494">
        <v>2</v>
      </c>
      <c r="N494">
        <v>3.1435999999999999E-2</v>
      </c>
      <c r="O494">
        <v>119.56</v>
      </c>
      <c r="P494">
        <v>13799000</v>
      </c>
      <c r="S494">
        <v>1</v>
      </c>
      <c r="U494">
        <v>117</v>
      </c>
      <c r="V494" t="s">
        <v>1743</v>
      </c>
      <c r="W494" t="s">
        <v>1770</v>
      </c>
      <c r="X494" t="s">
        <v>370</v>
      </c>
      <c r="Y494" t="s">
        <v>371</v>
      </c>
    </row>
    <row r="495" spans="1:25">
      <c r="A495">
        <v>530</v>
      </c>
      <c r="B495">
        <v>227</v>
      </c>
      <c r="C495" t="s">
        <v>2581</v>
      </c>
      <c r="D495" t="s">
        <v>1194</v>
      </c>
      <c r="E495">
        <v>227</v>
      </c>
      <c r="F495" t="s">
        <v>1194</v>
      </c>
      <c r="G495" t="s">
        <v>2582</v>
      </c>
      <c r="H495">
        <v>8</v>
      </c>
      <c r="I495">
        <v>0</v>
      </c>
      <c r="J495">
        <v>1001.5294</v>
      </c>
      <c r="K495" t="s">
        <v>1742</v>
      </c>
      <c r="L495" t="s">
        <v>1742</v>
      </c>
      <c r="M495">
        <v>2</v>
      </c>
      <c r="N495">
        <v>7.2523E-6</v>
      </c>
      <c r="O495">
        <v>176.09</v>
      </c>
      <c r="P495">
        <v>21617000</v>
      </c>
      <c r="R495">
        <v>1</v>
      </c>
      <c r="S495">
        <v>1</v>
      </c>
      <c r="T495">
        <v>1</v>
      </c>
      <c r="U495">
        <v>414</v>
      </c>
      <c r="V495" t="s">
        <v>1743</v>
      </c>
      <c r="W495" t="s">
        <v>1786</v>
      </c>
      <c r="X495" t="s">
        <v>16</v>
      </c>
      <c r="Y495" t="s">
        <v>17</v>
      </c>
    </row>
    <row r="496" spans="1:25">
      <c r="A496">
        <v>531</v>
      </c>
      <c r="B496">
        <v>243</v>
      </c>
      <c r="C496" t="s">
        <v>2583</v>
      </c>
      <c r="D496" t="s">
        <v>1245</v>
      </c>
      <c r="E496">
        <v>243</v>
      </c>
      <c r="F496" t="s">
        <v>1245</v>
      </c>
      <c r="G496" t="s">
        <v>2584</v>
      </c>
      <c r="H496">
        <v>10</v>
      </c>
      <c r="I496">
        <v>0</v>
      </c>
      <c r="J496">
        <v>1074.5306</v>
      </c>
      <c r="K496" t="s">
        <v>1742</v>
      </c>
      <c r="L496" t="s">
        <v>1742</v>
      </c>
      <c r="M496">
        <v>2</v>
      </c>
      <c r="N496">
        <v>5.9246999999999996E-9</v>
      </c>
      <c r="O496">
        <v>172.56</v>
      </c>
      <c r="P496">
        <v>15129000</v>
      </c>
      <c r="S496">
        <v>1</v>
      </c>
      <c r="U496">
        <v>278</v>
      </c>
      <c r="V496" t="s">
        <v>1743</v>
      </c>
      <c r="W496" t="s">
        <v>1743</v>
      </c>
      <c r="X496" t="s">
        <v>6</v>
      </c>
      <c r="Y496" t="s">
        <v>7</v>
      </c>
    </row>
    <row r="497" spans="1:25">
      <c r="A497">
        <v>532</v>
      </c>
      <c r="B497">
        <v>243</v>
      </c>
      <c r="C497" t="s">
        <v>2585</v>
      </c>
      <c r="D497" t="s">
        <v>1245</v>
      </c>
      <c r="E497">
        <v>243</v>
      </c>
      <c r="F497" t="s">
        <v>1245</v>
      </c>
      <c r="G497" t="s">
        <v>2586</v>
      </c>
      <c r="H497">
        <v>11</v>
      </c>
      <c r="I497">
        <v>1</v>
      </c>
      <c r="J497">
        <v>1202.6255000000001</v>
      </c>
      <c r="K497" t="s">
        <v>1742</v>
      </c>
      <c r="L497" t="s">
        <v>1742</v>
      </c>
      <c r="M497" t="s">
        <v>1745</v>
      </c>
      <c r="N497">
        <v>1.0407999999999999E-5</v>
      </c>
      <c r="O497">
        <v>152.54</v>
      </c>
      <c r="P497">
        <v>12683000</v>
      </c>
      <c r="S497">
        <v>2</v>
      </c>
      <c r="T497">
        <v>1</v>
      </c>
      <c r="U497">
        <v>278</v>
      </c>
      <c r="V497" t="s">
        <v>1743</v>
      </c>
      <c r="W497" t="s">
        <v>1748</v>
      </c>
      <c r="X497" t="s">
        <v>6</v>
      </c>
      <c r="Y497" t="s">
        <v>7</v>
      </c>
    </row>
    <row r="498" spans="1:25">
      <c r="A498">
        <v>533</v>
      </c>
      <c r="B498">
        <v>358</v>
      </c>
      <c r="C498" t="s">
        <v>2587</v>
      </c>
      <c r="D498" t="s">
        <v>1617</v>
      </c>
      <c r="E498">
        <v>358</v>
      </c>
      <c r="F498" t="s">
        <v>1617</v>
      </c>
      <c r="G498" t="s">
        <v>2588</v>
      </c>
      <c r="H498">
        <v>11</v>
      </c>
      <c r="I498">
        <v>0</v>
      </c>
      <c r="J498">
        <v>1168.6604</v>
      </c>
      <c r="K498" t="s">
        <v>1742</v>
      </c>
      <c r="L498" t="s">
        <v>1742</v>
      </c>
      <c r="M498">
        <v>2</v>
      </c>
      <c r="N498">
        <v>2.3932999999999999E-2</v>
      </c>
      <c r="O498">
        <v>104.43</v>
      </c>
      <c r="P498">
        <v>536770</v>
      </c>
      <c r="Q498">
        <v>1</v>
      </c>
      <c r="U498">
        <v>148</v>
      </c>
      <c r="V498" t="s">
        <v>1743</v>
      </c>
      <c r="W498" t="s">
        <v>1776</v>
      </c>
      <c r="X498" t="s">
        <v>1618</v>
      </c>
      <c r="Y498" t="s">
        <v>1619</v>
      </c>
    </row>
    <row r="499" spans="1:25">
      <c r="A499">
        <v>534</v>
      </c>
      <c r="B499">
        <v>314</v>
      </c>
      <c r="C499">
        <v>1388</v>
      </c>
      <c r="D499" t="s">
        <v>1488</v>
      </c>
      <c r="E499">
        <v>314</v>
      </c>
      <c r="F499" t="s">
        <v>1488</v>
      </c>
      <c r="G499" t="s">
        <v>2589</v>
      </c>
      <c r="H499">
        <v>23</v>
      </c>
      <c r="I499">
        <v>0</v>
      </c>
      <c r="J499">
        <v>2601.2819</v>
      </c>
      <c r="K499" t="s">
        <v>1742</v>
      </c>
      <c r="L499" t="s">
        <v>1742</v>
      </c>
      <c r="M499">
        <v>3</v>
      </c>
      <c r="N499">
        <v>2.1076999999999999E-2</v>
      </c>
      <c r="O499">
        <v>59.982999999999997</v>
      </c>
      <c r="P499">
        <v>2938100</v>
      </c>
      <c r="R499">
        <v>1</v>
      </c>
      <c r="U499">
        <v>347</v>
      </c>
      <c r="V499" t="s">
        <v>1752</v>
      </c>
      <c r="W499" t="s">
        <v>1799</v>
      </c>
      <c r="X499" t="s">
        <v>1489</v>
      </c>
      <c r="Y499" t="s">
        <v>1490</v>
      </c>
    </row>
    <row r="500" spans="1:25">
      <c r="A500">
        <v>536</v>
      </c>
      <c r="B500">
        <v>280</v>
      </c>
      <c r="C500" t="s">
        <v>2590</v>
      </c>
      <c r="D500" t="s">
        <v>1384</v>
      </c>
      <c r="E500">
        <v>280</v>
      </c>
      <c r="F500" t="s">
        <v>1384</v>
      </c>
      <c r="G500" t="s">
        <v>2591</v>
      </c>
      <c r="H500">
        <v>10</v>
      </c>
      <c r="I500">
        <v>0</v>
      </c>
      <c r="J500">
        <v>1032.5637999999999</v>
      </c>
      <c r="K500" t="s">
        <v>1742</v>
      </c>
      <c r="L500" t="s">
        <v>1747</v>
      </c>
      <c r="M500">
        <v>2</v>
      </c>
      <c r="N500">
        <v>5.8336000000000004E-3</v>
      </c>
      <c r="O500">
        <v>119.22</v>
      </c>
      <c r="P500">
        <v>2337000</v>
      </c>
      <c r="S500">
        <v>1</v>
      </c>
      <c r="U500">
        <v>721</v>
      </c>
      <c r="V500" t="s">
        <v>1752</v>
      </c>
      <c r="W500" t="s">
        <v>1748</v>
      </c>
      <c r="X500" t="s">
        <v>18</v>
      </c>
      <c r="Y500" t="s">
        <v>19</v>
      </c>
    </row>
    <row r="501" spans="1:25">
      <c r="A501">
        <v>537</v>
      </c>
      <c r="B501">
        <v>259</v>
      </c>
      <c r="C501">
        <v>1395</v>
      </c>
      <c r="D501" t="s">
        <v>1306</v>
      </c>
      <c r="E501">
        <v>259</v>
      </c>
      <c r="F501" t="s">
        <v>1306</v>
      </c>
      <c r="G501" t="s">
        <v>2592</v>
      </c>
      <c r="H501">
        <v>9</v>
      </c>
      <c r="I501">
        <v>0</v>
      </c>
      <c r="J501">
        <v>1054.6386</v>
      </c>
      <c r="K501" t="s">
        <v>1742</v>
      </c>
      <c r="L501" t="s">
        <v>1742</v>
      </c>
      <c r="M501">
        <v>2</v>
      </c>
      <c r="N501">
        <v>1.4702E-2</v>
      </c>
      <c r="O501">
        <v>117.01</v>
      </c>
      <c r="P501">
        <v>307390</v>
      </c>
      <c r="Q501">
        <v>1</v>
      </c>
      <c r="U501">
        <v>142</v>
      </c>
      <c r="V501" t="s">
        <v>1752</v>
      </c>
      <c r="W501" t="s">
        <v>1752</v>
      </c>
      <c r="X501" t="s">
        <v>1307</v>
      </c>
      <c r="Y501" t="s">
        <v>45</v>
      </c>
    </row>
    <row r="502" spans="1:25">
      <c r="A502">
        <v>538</v>
      </c>
      <c r="B502">
        <v>280</v>
      </c>
      <c r="C502" t="s">
        <v>2593</v>
      </c>
      <c r="D502" t="s">
        <v>1384</v>
      </c>
      <c r="E502">
        <v>280</v>
      </c>
      <c r="F502" t="s">
        <v>1384</v>
      </c>
      <c r="G502" t="s">
        <v>2594</v>
      </c>
      <c r="H502">
        <v>10</v>
      </c>
      <c r="I502">
        <v>0</v>
      </c>
      <c r="J502">
        <v>1117.5550000000001</v>
      </c>
      <c r="K502" t="s">
        <v>1742</v>
      </c>
      <c r="L502" t="s">
        <v>1747</v>
      </c>
      <c r="M502">
        <v>2</v>
      </c>
      <c r="N502">
        <v>1.8899999999999999E-5</v>
      </c>
      <c r="O502">
        <v>152.04</v>
      </c>
      <c r="P502">
        <v>3970200</v>
      </c>
      <c r="S502">
        <v>1</v>
      </c>
      <c r="U502">
        <v>666</v>
      </c>
      <c r="V502" t="s">
        <v>1752</v>
      </c>
      <c r="W502" t="s">
        <v>1763</v>
      </c>
      <c r="X502" t="s">
        <v>18</v>
      </c>
      <c r="Y502" t="s">
        <v>19</v>
      </c>
    </row>
    <row r="503" spans="1:25">
      <c r="A503">
        <v>539</v>
      </c>
      <c r="B503">
        <v>2</v>
      </c>
      <c r="C503" t="s">
        <v>432</v>
      </c>
      <c r="D503" t="s">
        <v>435</v>
      </c>
      <c r="E503">
        <v>2</v>
      </c>
      <c r="F503" t="s">
        <v>435</v>
      </c>
      <c r="G503" t="s">
        <v>2595</v>
      </c>
      <c r="H503">
        <v>8</v>
      </c>
      <c r="I503">
        <v>0</v>
      </c>
      <c r="J503">
        <v>769.44464000000005</v>
      </c>
      <c r="K503" t="s">
        <v>1742</v>
      </c>
      <c r="L503" t="s">
        <v>1747</v>
      </c>
      <c r="M503">
        <v>2</v>
      </c>
      <c r="N503">
        <v>2.6936E-3</v>
      </c>
      <c r="O503">
        <v>143.88999999999999</v>
      </c>
      <c r="P503">
        <v>1394500</v>
      </c>
      <c r="Q503">
        <v>1</v>
      </c>
      <c r="U503">
        <v>72</v>
      </c>
      <c r="V503" t="s">
        <v>1743</v>
      </c>
      <c r="W503" t="s">
        <v>1753</v>
      </c>
      <c r="X503" t="s">
        <v>436</v>
      </c>
      <c r="Y503" t="s">
        <v>437</v>
      </c>
    </row>
    <row r="504" spans="1:25">
      <c r="A504">
        <v>540</v>
      </c>
      <c r="B504">
        <v>378</v>
      </c>
      <c r="C504" t="s">
        <v>2596</v>
      </c>
      <c r="D504" t="s">
        <v>1681</v>
      </c>
      <c r="E504">
        <v>378</v>
      </c>
      <c r="F504" t="s">
        <v>1681</v>
      </c>
      <c r="G504" t="s">
        <v>2597</v>
      </c>
      <c r="H504">
        <v>9</v>
      </c>
      <c r="I504">
        <v>1</v>
      </c>
      <c r="J504">
        <v>1063.6025999999999</v>
      </c>
      <c r="K504" t="s">
        <v>1747</v>
      </c>
      <c r="L504" t="s">
        <v>1747</v>
      </c>
      <c r="M504">
        <v>2</v>
      </c>
      <c r="N504">
        <v>1.3724E-3</v>
      </c>
      <c r="O504">
        <v>143.04</v>
      </c>
      <c r="P504">
        <v>27183000</v>
      </c>
      <c r="Q504">
        <v>1</v>
      </c>
      <c r="R504">
        <v>1</v>
      </c>
      <c r="S504">
        <v>1</v>
      </c>
      <c r="T504">
        <v>1</v>
      </c>
      <c r="U504">
        <v>95</v>
      </c>
      <c r="V504" t="s">
        <v>1752</v>
      </c>
      <c r="W504" t="s">
        <v>1748</v>
      </c>
      <c r="X504" t="s">
        <v>1682</v>
      </c>
      <c r="Y504" t="s">
        <v>1683</v>
      </c>
    </row>
    <row r="505" spans="1:25">
      <c r="A505">
        <v>541</v>
      </c>
      <c r="B505">
        <v>220</v>
      </c>
      <c r="C505">
        <v>1407</v>
      </c>
      <c r="D505" t="s">
        <v>1171</v>
      </c>
      <c r="E505">
        <v>220</v>
      </c>
      <c r="F505" t="s">
        <v>1171</v>
      </c>
      <c r="G505" t="s">
        <v>2598</v>
      </c>
      <c r="H505">
        <v>13</v>
      </c>
      <c r="I505">
        <v>0</v>
      </c>
      <c r="J505">
        <v>1395.7908</v>
      </c>
      <c r="K505" t="s">
        <v>1742</v>
      </c>
      <c r="L505" t="s">
        <v>1742</v>
      </c>
      <c r="M505">
        <v>2</v>
      </c>
      <c r="N505">
        <v>2.5982000000000002E-24</v>
      </c>
      <c r="O505">
        <v>209.67</v>
      </c>
      <c r="P505">
        <v>211590</v>
      </c>
      <c r="S505">
        <v>1</v>
      </c>
      <c r="U505">
        <v>146</v>
      </c>
      <c r="V505" t="s">
        <v>1743</v>
      </c>
      <c r="W505" t="s">
        <v>1789</v>
      </c>
      <c r="X505" t="s">
        <v>72</v>
      </c>
      <c r="Y505" t="s">
        <v>73</v>
      </c>
    </row>
    <row r="506" spans="1:25">
      <c r="A506">
        <v>542</v>
      </c>
      <c r="B506" t="s">
        <v>2158</v>
      </c>
      <c r="C506" t="s">
        <v>2599</v>
      </c>
      <c r="D506" t="s">
        <v>2160</v>
      </c>
      <c r="E506">
        <v>235</v>
      </c>
      <c r="F506" t="s">
        <v>1219</v>
      </c>
      <c r="G506" t="s">
        <v>2600</v>
      </c>
      <c r="H506">
        <v>10</v>
      </c>
      <c r="I506">
        <v>0</v>
      </c>
      <c r="J506">
        <v>1142.627</v>
      </c>
      <c r="K506" t="s">
        <v>1747</v>
      </c>
      <c r="L506" t="s">
        <v>1747</v>
      </c>
      <c r="M506">
        <v>2</v>
      </c>
      <c r="N506">
        <v>6.8129999999999996E-14</v>
      </c>
      <c r="O506">
        <v>183.43</v>
      </c>
      <c r="P506">
        <v>2374700</v>
      </c>
      <c r="R506">
        <v>1</v>
      </c>
      <c r="T506">
        <v>1</v>
      </c>
      <c r="U506">
        <v>253</v>
      </c>
      <c r="V506" t="s">
        <v>1743</v>
      </c>
      <c r="W506" t="s">
        <v>1805</v>
      </c>
      <c r="X506" t="s">
        <v>1220</v>
      </c>
      <c r="Y506" t="s">
        <v>1221</v>
      </c>
    </row>
    <row r="507" spans="1:25">
      <c r="A507">
        <v>543</v>
      </c>
      <c r="B507">
        <v>34</v>
      </c>
      <c r="C507">
        <v>1412</v>
      </c>
      <c r="D507" t="s">
        <v>559</v>
      </c>
      <c r="E507">
        <v>34</v>
      </c>
      <c r="F507" t="s">
        <v>559</v>
      </c>
      <c r="G507" t="s">
        <v>2601</v>
      </c>
      <c r="H507">
        <v>8</v>
      </c>
      <c r="I507">
        <v>0</v>
      </c>
      <c r="J507">
        <v>912.55452000000002</v>
      </c>
      <c r="K507" t="s">
        <v>1742</v>
      </c>
      <c r="L507" t="s">
        <v>1747</v>
      </c>
      <c r="M507">
        <v>2</v>
      </c>
      <c r="N507">
        <v>1.9252999999999999E-2</v>
      </c>
      <c r="O507">
        <v>119.57</v>
      </c>
      <c r="P507">
        <v>87016</v>
      </c>
      <c r="Q507">
        <v>1</v>
      </c>
      <c r="U507">
        <v>331</v>
      </c>
      <c r="V507" t="s">
        <v>1752</v>
      </c>
      <c r="W507" t="s">
        <v>1768</v>
      </c>
      <c r="X507" t="s">
        <v>560</v>
      </c>
      <c r="Y507" t="s">
        <v>561</v>
      </c>
    </row>
    <row r="508" spans="1:25">
      <c r="A508">
        <v>544</v>
      </c>
      <c r="B508">
        <v>59</v>
      </c>
      <c r="C508" t="s">
        <v>636</v>
      </c>
      <c r="D508" t="s">
        <v>637</v>
      </c>
      <c r="E508">
        <v>59</v>
      </c>
      <c r="F508" t="s">
        <v>637</v>
      </c>
      <c r="G508" t="s">
        <v>2602</v>
      </c>
      <c r="H508">
        <v>7</v>
      </c>
      <c r="I508">
        <v>0</v>
      </c>
      <c r="J508">
        <v>935.48649999999998</v>
      </c>
      <c r="K508" t="s">
        <v>1742</v>
      </c>
      <c r="L508" t="s">
        <v>1742</v>
      </c>
      <c r="M508">
        <v>2</v>
      </c>
      <c r="N508">
        <v>8.3882999999999996E-3</v>
      </c>
      <c r="O508">
        <v>137.83000000000001</v>
      </c>
      <c r="P508">
        <v>45864000</v>
      </c>
      <c r="Q508">
        <v>1</v>
      </c>
      <c r="U508">
        <v>53</v>
      </c>
      <c r="V508" t="s">
        <v>1752</v>
      </c>
      <c r="W508" t="s">
        <v>1970</v>
      </c>
      <c r="X508" t="s">
        <v>638</v>
      </c>
      <c r="Y508" t="s">
        <v>639</v>
      </c>
    </row>
    <row r="509" spans="1:25">
      <c r="A509">
        <v>545</v>
      </c>
      <c r="B509">
        <v>182</v>
      </c>
      <c r="C509" t="s">
        <v>2603</v>
      </c>
      <c r="D509" t="s">
        <v>1044</v>
      </c>
      <c r="E509">
        <v>182</v>
      </c>
      <c r="F509" t="s">
        <v>1044</v>
      </c>
      <c r="G509" t="s">
        <v>2604</v>
      </c>
      <c r="H509">
        <v>8</v>
      </c>
      <c r="I509">
        <v>0</v>
      </c>
      <c r="J509">
        <v>918.49568999999997</v>
      </c>
      <c r="K509" t="s">
        <v>1742</v>
      </c>
      <c r="L509" t="s">
        <v>1747</v>
      </c>
      <c r="M509">
        <v>2</v>
      </c>
      <c r="N509">
        <v>2.7057000000000001E-2</v>
      </c>
      <c r="O509">
        <v>116.25</v>
      </c>
      <c r="P509">
        <v>1722600</v>
      </c>
      <c r="S509">
        <v>1</v>
      </c>
      <c r="U509">
        <v>1477</v>
      </c>
      <c r="V509" t="s">
        <v>1743</v>
      </c>
      <c r="W509" t="s">
        <v>1776</v>
      </c>
      <c r="X509" t="s">
        <v>8</v>
      </c>
      <c r="Y509" t="s">
        <v>9</v>
      </c>
    </row>
    <row r="510" spans="1:25">
      <c r="A510">
        <v>548</v>
      </c>
      <c r="B510">
        <v>227</v>
      </c>
      <c r="C510" t="s">
        <v>2605</v>
      </c>
      <c r="D510" t="s">
        <v>1194</v>
      </c>
      <c r="E510">
        <v>227</v>
      </c>
      <c r="F510" t="s">
        <v>1194</v>
      </c>
      <c r="G510" t="s">
        <v>2606</v>
      </c>
      <c r="H510">
        <v>14</v>
      </c>
      <c r="I510">
        <v>0</v>
      </c>
      <c r="J510">
        <v>1491.8045</v>
      </c>
      <c r="K510" t="s">
        <v>1742</v>
      </c>
      <c r="L510" t="s">
        <v>1742</v>
      </c>
      <c r="M510" t="s">
        <v>1745</v>
      </c>
      <c r="N510">
        <v>7.5951000000000003E-8</v>
      </c>
      <c r="O510">
        <v>154.65</v>
      </c>
      <c r="P510">
        <v>7721700</v>
      </c>
      <c r="T510">
        <v>2</v>
      </c>
      <c r="U510">
        <v>212</v>
      </c>
      <c r="V510" t="s">
        <v>1752</v>
      </c>
      <c r="W510" t="s">
        <v>1786</v>
      </c>
      <c r="X510" t="s">
        <v>16</v>
      </c>
      <c r="Y510" t="s">
        <v>17</v>
      </c>
    </row>
    <row r="511" spans="1:25">
      <c r="A511">
        <v>549</v>
      </c>
      <c r="B511">
        <v>236</v>
      </c>
      <c r="C511" t="s">
        <v>2607</v>
      </c>
      <c r="D511" t="s">
        <v>1224</v>
      </c>
      <c r="E511">
        <v>236</v>
      </c>
      <c r="F511" t="s">
        <v>1224</v>
      </c>
      <c r="G511" t="s">
        <v>2608</v>
      </c>
      <c r="H511">
        <v>11</v>
      </c>
      <c r="I511">
        <v>1</v>
      </c>
      <c r="J511">
        <v>1379.6908000000001</v>
      </c>
      <c r="K511" t="s">
        <v>1742</v>
      </c>
      <c r="L511" t="s">
        <v>1747</v>
      </c>
      <c r="M511" t="s">
        <v>1745</v>
      </c>
      <c r="N511">
        <v>2.2180000000000001E-15</v>
      </c>
      <c r="O511">
        <v>196.16</v>
      </c>
      <c r="P511">
        <v>1073200</v>
      </c>
      <c r="T511">
        <v>2</v>
      </c>
      <c r="U511">
        <v>391</v>
      </c>
      <c r="V511" t="s">
        <v>1752</v>
      </c>
      <c r="W511" t="s">
        <v>1752</v>
      </c>
      <c r="X511" t="s">
        <v>1225</v>
      </c>
      <c r="Y511" t="s">
        <v>1226</v>
      </c>
    </row>
    <row r="512" spans="1:25">
      <c r="A512">
        <v>550</v>
      </c>
      <c r="B512">
        <v>234</v>
      </c>
      <c r="C512" t="s">
        <v>2609</v>
      </c>
      <c r="D512" t="s">
        <v>1214</v>
      </c>
      <c r="E512">
        <v>234</v>
      </c>
      <c r="F512" t="s">
        <v>1214</v>
      </c>
      <c r="G512" t="s">
        <v>2610</v>
      </c>
      <c r="H512">
        <v>17</v>
      </c>
      <c r="I512">
        <v>1</v>
      </c>
      <c r="J512">
        <v>1837.0057999999999</v>
      </c>
      <c r="K512" t="s">
        <v>1742</v>
      </c>
      <c r="L512" t="s">
        <v>1747</v>
      </c>
      <c r="M512" t="s">
        <v>1813</v>
      </c>
      <c r="N512">
        <v>1.2890999999999999E-8</v>
      </c>
      <c r="O512">
        <v>144.72999999999999</v>
      </c>
      <c r="P512">
        <v>5809800</v>
      </c>
      <c r="Q512">
        <v>1</v>
      </c>
      <c r="S512">
        <v>3</v>
      </c>
      <c r="T512">
        <v>1</v>
      </c>
      <c r="U512">
        <v>326</v>
      </c>
      <c r="V512" t="s">
        <v>1743</v>
      </c>
      <c r="W512" t="s">
        <v>1786</v>
      </c>
      <c r="X512" t="s">
        <v>1215</v>
      </c>
      <c r="Y512" t="s">
        <v>1216</v>
      </c>
    </row>
    <row r="513" spans="1:25">
      <c r="A513">
        <v>551</v>
      </c>
      <c r="B513">
        <v>227</v>
      </c>
      <c r="C513" t="s">
        <v>2611</v>
      </c>
      <c r="D513" t="s">
        <v>1194</v>
      </c>
      <c r="E513">
        <v>227</v>
      </c>
      <c r="F513" t="s">
        <v>1194</v>
      </c>
      <c r="G513" t="s">
        <v>2612</v>
      </c>
      <c r="H513">
        <v>17</v>
      </c>
      <c r="I513">
        <v>2</v>
      </c>
      <c r="J513">
        <v>1953.1080999999999</v>
      </c>
      <c r="K513" t="s">
        <v>1742</v>
      </c>
      <c r="L513" t="s">
        <v>1742</v>
      </c>
      <c r="M513" t="s">
        <v>1813</v>
      </c>
      <c r="N513">
        <v>2.8603E-15</v>
      </c>
      <c r="O513">
        <v>173.49</v>
      </c>
      <c r="P513">
        <v>1274100</v>
      </c>
      <c r="T513">
        <v>3</v>
      </c>
      <c r="U513">
        <v>158</v>
      </c>
      <c r="V513" t="s">
        <v>1752</v>
      </c>
      <c r="W513" t="s">
        <v>1776</v>
      </c>
      <c r="X513" t="s">
        <v>16</v>
      </c>
      <c r="Y513" t="s">
        <v>17</v>
      </c>
    </row>
    <row r="514" spans="1:25">
      <c r="A514">
        <v>552</v>
      </c>
      <c r="B514">
        <v>243</v>
      </c>
      <c r="C514" t="s">
        <v>2613</v>
      </c>
      <c r="D514" t="s">
        <v>1245</v>
      </c>
      <c r="E514">
        <v>243</v>
      </c>
      <c r="F514" t="s">
        <v>1245</v>
      </c>
      <c r="G514" t="s">
        <v>2614</v>
      </c>
      <c r="H514">
        <v>13</v>
      </c>
      <c r="I514">
        <v>0</v>
      </c>
      <c r="J514">
        <v>1555.8498</v>
      </c>
      <c r="K514" t="s">
        <v>1742</v>
      </c>
      <c r="L514" t="s">
        <v>1742</v>
      </c>
      <c r="M514">
        <v>2</v>
      </c>
      <c r="N514">
        <v>5.4166999999999998E-16</v>
      </c>
      <c r="O514">
        <v>183.28</v>
      </c>
      <c r="P514">
        <v>5684200</v>
      </c>
      <c r="S514">
        <v>1</v>
      </c>
      <c r="T514">
        <v>1</v>
      </c>
      <c r="U514">
        <v>639</v>
      </c>
      <c r="V514" t="s">
        <v>1752</v>
      </c>
      <c r="W514" t="s">
        <v>1774</v>
      </c>
      <c r="X514" t="s">
        <v>6</v>
      </c>
      <c r="Y514" t="s">
        <v>7</v>
      </c>
    </row>
    <row r="515" spans="1:25">
      <c r="A515">
        <v>553</v>
      </c>
      <c r="B515">
        <v>243</v>
      </c>
      <c r="C515" t="s">
        <v>2615</v>
      </c>
      <c r="D515" t="s">
        <v>1245</v>
      </c>
      <c r="E515">
        <v>243</v>
      </c>
      <c r="F515" t="s">
        <v>1245</v>
      </c>
      <c r="G515" t="s">
        <v>2616</v>
      </c>
      <c r="H515">
        <v>15</v>
      </c>
      <c r="I515">
        <v>1</v>
      </c>
      <c r="J515">
        <v>1798.9829</v>
      </c>
      <c r="K515" t="s">
        <v>1742</v>
      </c>
      <c r="L515" t="s">
        <v>1742</v>
      </c>
      <c r="M515" t="s">
        <v>1745</v>
      </c>
      <c r="N515">
        <v>3.6460999999999998E-8</v>
      </c>
      <c r="O515">
        <v>157.37</v>
      </c>
      <c r="P515">
        <v>567860</v>
      </c>
      <c r="S515">
        <v>2</v>
      </c>
      <c r="U515">
        <v>639</v>
      </c>
      <c r="V515" t="s">
        <v>1752</v>
      </c>
      <c r="W515" t="s">
        <v>1756</v>
      </c>
      <c r="X515" t="s">
        <v>6</v>
      </c>
      <c r="Y515" t="s">
        <v>7</v>
      </c>
    </row>
    <row r="516" spans="1:25">
      <c r="A516">
        <v>554</v>
      </c>
      <c r="B516">
        <v>292</v>
      </c>
      <c r="C516">
        <v>1463</v>
      </c>
      <c r="D516" t="s">
        <v>1425</v>
      </c>
      <c r="E516">
        <v>292</v>
      </c>
      <c r="F516" t="s">
        <v>1425</v>
      </c>
      <c r="G516" t="s">
        <v>2617</v>
      </c>
      <c r="H516">
        <v>14</v>
      </c>
      <c r="I516">
        <v>1</v>
      </c>
      <c r="J516">
        <v>1810.9188999999999</v>
      </c>
      <c r="K516" t="s">
        <v>1742</v>
      </c>
      <c r="L516" t="s">
        <v>1747</v>
      </c>
      <c r="M516">
        <v>3</v>
      </c>
      <c r="N516">
        <v>4.1255E-2</v>
      </c>
      <c r="O516">
        <v>60.156999999999996</v>
      </c>
      <c r="P516">
        <v>826310</v>
      </c>
      <c r="T516">
        <v>1</v>
      </c>
      <c r="U516">
        <v>51</v>
      </c>
      <c r="V516" t="s">
        <v>1743</v>
      </c>
      <c r="W516" t="s">
        <v>1766</v>
      </c>
      <c r="X516" t="s">
        <v>262</v>
      </c>
      <c r="Y516" t="s">
        <v>261</v>
      </c>
    </row>
    <row r="517" spans="1:25">
      <c r="A517">
        <v>555</v>
      </c>
      <c r="B517" t="s">
        <v>1782</v>
      </c>
      <c r="C517">
        <v>1464</v>
      </c>
      <c r="D517" t="s">
        <v>1784</v>
      </c>
      <c r="E517">
        <v>237</v>
      </c>
      <c r="F517" t="s">
        <v>1229</v>
      </c>
      <c r="G517" t="s">
        <v>2618</v>
      </c>
      <c r="H517">
        <v>10</v>
      </c>
      <c r="I517">
        <v>1</v>
      </c>
      <c r="J517">
        <v>1184.6513</v>
      </c>
      <c r="K517" t="s">
        <v>1747</v>
      </c>
      <c r="L517" t="s">
        <v>1747</v>
      </c>
      <c r="M517">
        <v>3</v>
      </c>
      <c r="N517">
        <v>4.2639999999999997E-2</v>
      </c>
      <c r="O517">
        <v>92.051000000000002</v>
      </c>
      <c r="P517">
        <v>1393500</v>
      </c>
      <c r="S517">
        <v>1</v>
      </c>
      <c r="U517">
        <v>169</v>
      </c>
      <c r="V517" t="s">
        <v>1752</v>
      </c>
      <c r="W517" t="s">
        <v>1774</v>
      </c>
      <c r="X517" t="s">
        <v>48</v>
      </c>
      <c r="Y517" t="s">
        <v>49</v>
      </c>
    </row>
    <row r="518" spans="1:25">
      <c r="A518">
        <v>556</v>
      </c>
      <c r="B518">
        <v>352</v>
      </c>
      <c r="C518">
        <v>1465</v>
      </c>
      <c r="D518" t="s">
        <v>1603</v>
      </c>
      <c r="E518">
        <v>352</v>
      </c>
      <c r="F518" t="s">
        <v>1603</v>
      </c>
      <c r="G518" t="s">
        <v>2619</v>
      </c>
      <c r="H518">
        <v>13</v>
      </c>
      <c r="I518">
        <v>1</v>
      </c>
      <c r="J518">
        <v>1661.8130000000001</v>
      </c>
      <c r="K518" t="s">
        <v>1742</v>
      </c>
      <c r="L518" t="s">
        <v>1742</v>
      </c>
      <c r="M518">
        <v>3</v>
      </c>
      <c r="N518">
        <v>3.9639000000000001E-2</v>
      </c>
      <c r="O518">
        <v>34.264000000000003</v>
      </c>
      <c r="P518">
        <v>151260</v>
      </c>
      <c r="T518">
        <v>1</v>
      </c>
      <c r="U518">
        <v>197</v>
      </c>
      <c r="V518" t="s">
        <v>1752</v>
      </c>
      <c r="W518" t="s">
        <v>1743</v>
      </c>
      <c r="X518" t="s">
        <v>374</v>
      </c>
      <c r="Y518" t="s">
        <v>375</v>
      </c>
    </row>
    <row r="519" spans="1:25">
      <c r="A519">
        <v>557</v>
      </c>
      <c r="B519">
        <v>219</v>
      </c>
      <c r="C519">
        <v>1466</v>
      </c>
      <c r="D519" t="s">
        <v>1166</v>
      </c>
      <c r="E519">
        <v>219</v>
      </c>
      <c r="F519" t="s">
        <v>1166</v>
      </c>
      <c r="G519" t="s">
        <v>2620</v>
      </c>
      <c r="H519">
        <v>45</v>
      </c>
      <c r="I519">
        <v>2</v>
      </c>
      <c r="J519">
        <v>4525.2331000000004</v>
      </c>
      <c r="K519" t="s">
        <v>1742</v>
      </c>
      <c r="L519" t="s">
        <v>1742</v>
      </c>
      <c r="M519">
        <v>4</v>
      </c>
      <c r="N519">
        <v>4.1197999999999999E-2</v>
      </c>
      <c r="O519">
        <v>7.6044</v>
      </c>
      <c r="P519">
        <v>5986200</v>
      </c>
      <c r="R519">
        <v>1</v>
      </c>
      <c r="U519">
        <v>36</v>
      </c>
      <c r="V519" t="s">
        <v>1752</v>
      </c>
      <c r="W519" t="s">
        <v>1763</v>
      </c>
      <c r="X519" t="s">
        <v>1167</v>
      </c>
      <c r="Y519" t="s">
        <v>1168</v>
      </c>
    </row>
    <row r="520" spans="1:25">
      <c r="A520">
        <v>558</v>
      </c>
      <c r="B520">
        <v>243</v>
      </c>
      <c r="C520" t="s">
        <v>2621</v>
      </c>
      <c r="D520" t="s">
        <v>1245</v>
      </c>
      <c r="E520">
        <v>243</v>
      </c>
      <c r="F520" t="s">
        <v>1245</v>
      </c>
      <c r="G520" t="s">
        <v>2622</v>
      </c>
      <c r="H520">
        <v>9</v>
      </c>
      <c r="I520">
        <v>0</v>
      </c>
      <c r="J520">
        <v>1093.6495</v>
      </c>
      <c r="K520" t="s">
        <v>1742</v>
      </c>
      <c r="L520" t="s">
        <v>1742</v>
      </c>
      <c r="M520" t="s">
        <v>1745</v>
      </c>
      <c r="N520">
        <v>2.3069000000000001E-25</v>
      </c>
      <c r="O520">
        <v>225.67</v>
      </c>
      <c r="P520">
        <v>5932400</v>
      </c>
      <c r="S520">
        <v>2</v>
      </c>
      <c r="T520">
        <v>2</v>
      </c>
      <c r="U520">
        <v>378</v>
      </c>
      <c r="V520" t="s">
        <v>1752</v>
      </c>
      <c r="W520" t="s">
        <v>1789</v>
      </c>
      <c r="X520" t="s">
        <v>6</v>
      </c>
      <c r="Y520" t="s">
        <v>7</v>
      </c>
    </row>
    <row r="521" spans="1:25">
      <c r="A521">
        <v>559</v>
      </c>
      <c r="B521">
        <v>71</v>
      </c>
      <c r="C521" t="s">
        <v>2623</v>
      </c>
      <c r="D521" t="s">
        <v>682</v>
      </c>
      <c r="E521">
        <v>71</v>
      </c>
      <c r="F521" t="s">
        <v>682</v>
      </c>
      <c r="G521" t="s">
        <v>2624</v>
      </c>
      <c r="H521">
        <v>9</v>
      </c>
      <c r="I521">
        <v>0</v>
      </c>
      <c r="J521">
        <v>1164.5775000000001</v>
      </c>
      <c r="K521" t="s">
        <v>1742</v>
      </c>
      <c r="L521" t="s">
        <v>1747</v>
      </c>
      <c r="M521">
        <v>2</v>
      </c>
      <c r="N521">
        <v>5.9205999999999998E-26</v>
      </c>
      <c r="O521">
        <v>227.27</v>
      </c>
      <c r="P521">
        <v>5575900</v>
      </c>
      <c r="Q521">
        <v>1</v>
      </c>
      <c r="S521">
        <v>1</v>
      </c>
      <c r="T521">
        <v>1</v>
      </c>
      <c r="U521">
        <v>431</v>
      </c>
      <c r="V521" t="s">
        <v>1752</v>
      </c>
      <c r="W521" t="s">
        <v>1774</v>
      </c>
      <c r="X521" t="s">
        <v>683</v>
      </c>
      <c r="Y521" t="s">
        <v>684</v>
      </c>
    </row>
    <row r="522" spans="1:25">
      <c r="A522">
        <v>560</v>
      </c>
      <c r="B522">
        <v>331</v>
      </c>
      <c r="C522" t="s">
        <v>2625</v>
      </c>
      <c r="D522" t="s">
        <v>1541</v>
      </c>
      <c r="E522">
        <v>331</v>
      </c>
      <c r="F522" t="s">
        <v>1541</v>
      </c>
      <c r="G522" t="s">
        <v>2626</v>
      </c>
      <c r="H522">
        <v>15</v>
      </c>
      <c r="I522">
        <v>0</v>
      </c>
      <c r="J522">
        <v>1745.92</v>
      </c>
      <c r="K522" t="s">
        <v>1742</v>
      </c>
      <c r="L522" t="s">
        <v>1747</v>
      </c>
      <c r="M522">
        <v>2</v>
      </c>
      <c r="N522">
        <v>4.7815000000000001E-27</v>
      </c>
      <c r="O522">
        <v>201.72</v>
      </c>
      <c r="P522">
        <v>1560000</v>
      </c>
      <c r="S522">
        <v>1</v>
      </c>
      <c r="U522">
        <v>665</v>
      </c>
      <c r="V522" t="s">
        <v>1743</v>
      </c>
      <c r="W522" t="s">
        <v>1776</v>
      </c>
      <c r="X522" t="s">
        <v>10</v>
      </c>
      <c r="Y522" t="s">
        <v>11</v>
      </c>
    </row>
    <row r="523" spans="1:25">
      <c r="A523">
        <v>561</v>
      </c>
      <c r="B523">
        <v>182</v>
      </c>
      <c r="C523" t="s">
        <v>2627</v>
      </c>
      <c r="D523" t="s">
        <v>1044</v>
      </c>
      <c r="E523">
        <v>182</v>
      </c>
      <c r="F523" t="s">
        <v>1044</v>
      </c>
      <c r="G523" t="s">
        <v>2628</v>
      </c>
      <c r="H523">
        <v>11</v>
      </c>
      <c r="I523">
        <v>0</v>
      </c>
      <c r="J523">
        <v>1251.6570999999999</v>
      </c>
      <c r="K523" t="s">
        <v>1742</v>
      </c>
      <c r="L523" t="s">
        <v>1747</v>
      </c>
      <c r="M523">
        <v>2</v>
      </c>
      <c r="N523">
        <v>2.1339999999999998E-31</v>
      </c>
      <c r="O523">
        <v>227.36</v>
      </c>
      <c r="P523">
        <v>487590</v>
      </c>
      <c r="S523">
        <v>1</v>
      </c>
      <c r="U523">
        <v>210</v>
      </c>
      <c r="V523" t="s">
        <v>1743</v>
      </c>
      <c r="W523" t="s">
        <v>1774</v>
      </c>
      <c r="X523" t="s">
        <v>8</v>
      </c>
      <c r="Y523" t="s">
        <v>9</v>
      </c>
    </row>
    <row r="524" spans="1:25">
      <c r="A524">
        <v>562</v>
      </c>
      <c r="B524">
        <v>110</v>
      </c>
      <c r="C524">
        <v>1484</v>
      </c>
      <c r="D524" t="s">
        <v>800</v>
      </c>
      <c r="E524">
        <v>110</v>
      </c>
      <c r="F524" t="s">
        <v>800</v>
      </c>
      <c r="G524" t="s">
        <v>2629</v>
      </c>
      <c r="H524">
        <v>9</v>
      </c>
      <c r="I524">
        <v>0</v>
      </c>
      <c r="J524">
        <v>1031.5763999999999</v>
      </c>
      <c r="K524" t="s">
        <v>1742</v>
      </c>
      <c r="L524" t="s">
        <v>1747</v>
      </c>
      <c r="M524">
        <v>2</v>
      </c>
      <c r="N524">
        <v>7.3646999999999998E-7</v>
      </c>
      <c r="O524">
        <v>169.65</v>
      </c>
      <c r="P524">
        <v>296780</v>
      </c>
      <c r="S524">
        <v>1</v>
      </c>
      <c r="U524">
        <v>67</v>
      </c>
      <c r="V524" t="s">
        <v>1752</v>
      </c>
      <c r="W524" t="s">
        <v>1752</v>
      </c>
      <c r="X524" t="s">
        <v>215</v>
      </c>
      <c r="Y524" t="s">
        <v>216</v>
      </c>
    </row>
    <row r="525" spans="1:25">
      <c r="A525">
        <v>563</v>
      </c>
      <c r="B525">
        <v>217</v>
      </c>
      <c r="C525">
        <v>1485</v>
      </c>
      <c r="D525" t="s">
        <v>1160</v>
      </c>
      <c r="E525">
        <v>217</v>
      </c>
      <c r="F525" t="s">
        <v>1160</v>
      </c>
      <c r="G525" t="s">
        <v>2630</v>
      </c>
      <c r="H525">
        <v>7</v>
      </c>
      <c r="I525">
        <v>0</v>
      </c>
      <c r="J525">
        <v>900.44152999999994</v>
      </c>
      <c r="K525" t="s">
        <v>1742</v>
      </c>
      <c r="L525" t="s">
        <v>1742</v>
      </c>
      <c r="M525">
        <v>2</v>
      </c>
      <c r="N525">
        <v>1.0269E-2</v>
      </c>
      <c r="O525">
        <v>134.06</v>
      </c>
      <c r="P525">
        <v>211980</v>
      </c>
      <c r="S525">
        <v>1</v>
      </c>
      <c r="U525">
        <v>647</v>
      </c>
      <c r="V525" t="s">
        <v>1743</v>
      </c>
      <c r="W525" t="s">
        <v>1743</v>
      </c>
      <c r="X525" t="s">
        <v>1161</v>
      </c>
      <c r="Y525" t="s">
        <v>1162</v>
      </c>
    </row>
    <row r="526" spans="1:25">
      <c r="A526">
        <v>564</v>
      </c>
      <c r="B526">
        <v>337</v>
      </c>
      <c r="C526">
        <v>1486</v>
      </c>
      <c r="D526" t="s">
        <v>1554</v>
      </c>
      <c r="E526">
        <v>337</v>
      </c>
      <c r="F526" t="s">
        <v>1554</v>
      </c>
      <c r="G526" t="s">
        <v>2631</v>
      </c>
      <c r="H526">
        <v>12</v>
      </c>
      <c r="I526">
        <v>0</v>
      </c>
      <c r="J526">
        <v>1440.6708000000001</v>
      </c>
      <c r="K526" t="s">
        <v>1742</v>
      </c>
      <c r="L526" t="s">
        <v>1742</v>
      </c>
      <c r="M526">
        <v>2</v>
      </c>
      <c r="N526">
        <v>4.0316999999999999E-2</v>
      </c>
      <c r="O526">
        <v>100.09</v>
      </c>
      <c r="P526">
        <v>49834</v>
      </c>
      <c r="S526">
        <v>1</v>
      </c>
      <c r="U526">
        <v>341</v>
      </c>
      <c r="V526" t="s">
        <v>1743</v>
      </c>
      <c r="W526" t="s">
        <v>1794</v>
      </c>
      <c r="X526" t="s">
        <v>324</v>
      </c>
      <c r="Y526" t="s">
        <v>325</v>
      </c>
    </row>
    <row r="527" spans="1:25">
      <c r="A527">
        <v>565</v>
      </c>
      <c r="B527">
        <v>383</v>
      </c>
      <c r="C527" t="s">
        <v>2632</v>
      </c>
      <c r="D527" t="s">
        <v>1697</v>
      </c>
      <c r="E527">
        <v>383</v>
      </c>
      <c r="F527" t="s">
        <v>1697</v>
      </c>
      <c r="G527" t="s">
        <v>2633</v>
      </c>
      <c r="H527">
        <v>11</v>
      </c>
      <c r="I527">
        <v>0</v>
      </c>
      <c r="J527">
        <v>1239.6976</v>
      </c>
      <c r="K527" t="s">
        <v>1742</v>
      </c>
      <c r="L527" t="s">
        <v>1747</v>
      </c>
      <c r="M527">
        <v>2</v>
      </c>
      <c r="N527">
        <v>4.5021999999999996E-3</v>
      </c>
      <c r="O527">
        <v>119.74</v>
      </c>
      <c r="P527">
        <v>439900</v>
      </c>
      <c r="S527">
        <v>1</v>
      </c>
      <c r="U527">
        <v>545</v>
      </c>
      <c r="V527" t="s">
        <v>1743</v>
      </c>
      <c r="W527" t="s">
        <v>1763</v>
      </c>
      <c r="X527" t="s">
        <v>1698</v>
      </c>
      <c r="Y527" t="s">
        <v>1699</v>
      </c>
    </row>
    <row r="528" spans="1:25">
      <c r="A528">
        <v>566</v>
      </c>
      <c r="B528">
        <v>182</v>
      </c>
      <c r="C528" t="s">
        <v>2634</v>
      </c>
      <c r="D528" t="s">
        <v>1044</v>
      </c>
      <c r="E528">
        <v>182</v>
      </c>
      <c r="F528" t="s">
        <v>1044</v>
      </c>
      <c r="G528" t="s">
        <v>2635</v>
      </c>
      <c r="H528">
        <v>9</v>
      </c>
      <c r="I528">
        <v>0</v>
      </c>
      <c r="J528">
        <v>908.50797</v>
      </c>
      <c r="K528" t="s">
        <v>1742</v>
      </c>
      <c r="L528" t="s">
        <v>1747</v>
      </c>
      <c r="M528">
        <v>2</v>
      </c>
      <c r="N528">
        <v>6.8008000000000001E-4</v>
      </c>
      <c r="O528">
        <v>146.79</v>
      </c>
      <c r="P528">
        <v>3239300</v>
      </c>
      <c r="S528">
        <v>1</v>
      </c>
      <c r="T528">
        <v>1</v>
      </c>
      <c r="U528">
        <v>1330</v>
      </c>
      <c r="V528" t="s">
        <v>1752</v>
      </c>
      <c r="W528" t="s">
        <v>1805</v>
      </c>
      <c r="X528" t="s">
        <v>8</v>
      </c>
      <c r="Y528" t="s">
        <v>9</v>
      </c>
    </row>
    <row r="529" spans="1:25">
      <c r="A529">
        <v>567</v>
      </c>
      <c r="B529">
        <v>243</v>
      </c>
      <c r="C529" t="s">
        <v>2636</v>
      </c>
      <c r="D529" t="s">
        <v>1245</v>
      </c>
      <c r="E529">
        <v>243</v>
      </c>
      <c r="F529" t="s">
        <v>1245</v>
      </c>
      <c r="G529" t="s">
        <v>2637</v>
      </c>
      <c r="H529">
        <v>14</v>
      </c>
      <c r="I529">
        <v>0</v>
      </c>
      <c r="J529">
        <v>1539.7967000000001</v>
      </c>
      <c r="K529" t="s">
        <v>1742</v>
      </c>
      <c r="L529" t="s">
        <v>1742</v>
      </c>
      <c r="M529">
        <v>2</v>
      </c>
      <c r="N529">
        <v>2.9202E-13</v>
      </c>
      <c r="O529">
        <v>180.95</v>
      </c>
      <c r="P529">
        <v>14270000</v>
      </c>
      <c r="S529">
        <v>1</v>
      </c>
      <c r="T529">
        <v>1</v>
      </c>
      <c r="U529">
        <v>96</v>
      </c>
      <c r="V529" t="s">
        <v>1752</v>
      </c>
      <c r="W529" t="s">
        <v>1953</v>
      </c>
      <c r="X529" t="s">
        <v>6</v>
      </c>
      <c r="Y529" t="s">
        <v>7</v>
      </c>
    </row>
    <row r="530" spans="1:25">
      <c r="A530">
        <v>569</v>
      </c>
      <c r="B530">
        <v>386</v>
      </c>
      <c r="C530">
        <v>1523</v>
      </c>
      <c r="D530" t="s">
        <v>1706</v>
      </c>
      <c r="E530">
        <v>386</v>
      </c>
      <c r="F530" t="s">
        <v>1706</v>
      </c>
      <c r="G530" t="s">
        <v>2638</v>
      </c>
      <c r="H530">
        <v>20</v>
      </c>
      <c r="I530">
        <v>0</v>
      </c>
      <c r="J530">
        <v>2210.0967999999998</v>
      </c>
      <c r="K530" t="s">
        <v>1742</v>
      </c>
      <c r="L530" t="s">
        <v>1742</v>
      </c>
      <c r="M530">
        <v>3</v>
      </c>
      <c r="N530">
        <v>2.5078999999999998E-4</v>
      </c>
      <c r="O530">
        <v>98.572000000000003</v>
      </c>
      <c r="P530">
        <v>342940000</v>
      </c>
      <c r="R530">
        <v>1</v>
      </c>
      <c r="U530">
        <v>73</v>
      </c>
      <c r="V530" t="s">
        <v>1752</v>
      </c>
      <c r="W530" t="s">
        <v>1786</v>
      </c>
      <c r="X530" t="s">
        <v>1707</v>
      </c>
      <c r="Y530" t="s">
        <v>1708</v>
      </c>
    </row>
    <row r="531" spans="1:25">
      <c r="A531">
        <v>570</v>
      </c>
      <c r="B531">
        <v>377</v>
      </c>
      <c r="C531" t="s">
        <v>1674</v>
      </c>
      <c r="D531" t="s">
        <v>1676</v>
      </c>
      <c r="E531">
        <v>377</v>
      </c>
      <c r="F531" t="s">
        <v>1676</v>
      </c>
      <c r="G531" t="s">
        <v>2639</v>
      </c>
      <c r="H531">
        <v>20</v>
      </c>
      <c r="I531">
        <v>0</v>
      </c>
      <c r="J531">
        <v>2211.0920000000001</v>
      </c>
      <c r="K531" t="s">
        <v>1742</v>
      </c>
      <c r="L531" t="s">
        <v>1747</v>
      </c>
      <c r="M531" t="s">
        <v>1745</v>
      </c>
      <c r="N531">
        <v>3.1831999999999997E-4</v>
      </c>
      <c r="O531">
        <v>93.427000000000007</v>
      </c>
      <c r="P531">
        <v>23560000</v>
      </c>
      <c r="Q531">
        <v>1</v>
      </c>
      <c r="S531">
        <v>1</v>
      </c>
      <c r="T531">
        <v>2</v>
      </c>
      <c r="U531">
        <v>73</v>
      </c>
      <c r="V531" t="s">
        <v>1752</v>
      </c>
      <c r="W531" t="s">
        <v>1786</v>
      </c>
      <c r="X531" t="s">
        <v>1677</v>
      </c>
      <c r="Y531" t="s">
        <v>1678</v>
      </c>
    </row>
    <row r="532" spans="1:25">
      <c r="A532">
        <v>572</v>
      </c>
      <c r="B532">
        <v>7</v>
      </c>
      <c r="C532">
        <v>1536</v>
      </c>
      <c r="D532" t="s">
        <v>463</v>
      </c>
      <c r="E532">
        <v>7</v>
      </c>
      <c r="F532" t="s">
        <v>463</v>
      </c>
      <c r="G532" t="s">
        <v>2640</v>
      </c>
      <c r="H532">
        <v>10</v>
      </c>
      <c r="I532">
        <v>0</v>
      </c>
      <c r="J532">
        <v>1002.5862</v>
      </c>
      <c r="K532" t="s">
        <v>1742</v>
      </c>
      <c r="L532" t="s">
        <v>1747</v>
      </c>
      <c r="M532">
        <v>2</v>
      </c>
      <c r="N532">
        <v>1.772E-2</v>
      </c>
      <c r="O532">
        <v>110.76</v>
      </c>
      <c r="P532">
        <v>137900</v>
      </c>
      <c r="S532">
        <v>1</v>
      </c>
      <c r="U532">
        <v>812</v>
      </c>
      <c r="V532" t="s">
        <v>1752</v>
      </c>
      <c r="W532" t="s">
        <v>1748</v>
      </c>
      <c r="X532" t="s">
        <v>340</v>
      </c>
      <c r="Y532" t="s">
        <v>341</v>
      </c>
    </row>
    <row r="533" spans="1:25">
      <c r="A533">
        <v>573</v>
      </c>
      <c r="B533">
        <v>328</v>
      </c>
      <c r="C533">
        <v>1537</v>
      </c>
      <c r="D533" t="s">
        <v>1532</v>
      </c>
      <c r="E533">
        <v>328</v>
      </c>
      <c r="F533" t="s">
        <v>1532</v>
      </c>
      <c r="G533" t="s">
        <v>2641</v>
      </c>
      <c r="H533">
        <v>20</v>
      </c>
      <c r="I533">
        <v>1</v>
      </c>
      <c r="J533">
        <v>1926.0171</v>
      </c>
      <c r="K533" t="s">
        <v>1742</v>
      </c>
      <c r="L533" t="s">
        <v>1747</v>
      </c>
      <c r="M533">
        <v>3</v>
      </c>
      <c r="N533">
        <v>2.0046E-3</v>
      </c>
      <c r="O533">
        <v>91.400999999999996</v>
      </c>
      <c r="P533">
        <v>855320</v>
      </c>
      <c r="S533">
        <v>1</v>
      </c>
      <c r="U533">
        <v>267</v>
      </c>
      <c r="V533" t="s">
        <v>1752</v>
      </c>
      <c r="W533" t="s">
        <v>1774</v>
      </c>
      <c r="X533" t="s">
        <v>46</v>
      </c>
      <c r="Y533" t="s">
        <v>47</v>
      </c>
    </row>
    <row r="534" spans="1:25">
      <c r="A534">
        <v>574</v>
      </c>
      <c r="B534">
        <v>196</v>
      </c>
      <c r="C534" t="s">
        <v>2642</v>
      </c>
      <c r="D534" t="s">
        <v>1085</v>
      </c>
      <c r="E534">
        <v>196</v>
      </c>
      <c r="F534" t="s">
        <v>1085</v>
      </c>
      <c r="G534" t="s">
        <v>2643</v>
      </c>
      <c r="H534">
        <v>10</v>
      </c>
      <c r="I534">
        <v>0</v>
      </c>
      <c r="J534">
        <v>1167.5632000000001</v>
      </c>
      <c r="K534" t="s">
        <v>1742</v>
      </c>
      <c r="L534" t="s">
        <v>1742</v>
      </c>
      <c r="M534" t="s">
        <v>1745</v>
      </c>
      <c r="N534">
        <v>1.3825E-3</v>
      </c>
      <c r="O534">
        <v>132.32</v>
      </c>
      <c r="P534">
        <v>584130</v>
      </c>
      <c r="Q534">
        <v>1</v>
      </c>
      <c r="S534">
        <v>2</v>
      </c>
      <c r="U534">
        <v>448</v>
      </c>
      <c r="V534" t="s">
        <v>1743</v>
      </c>
      <c r="W534" t="s">
        <v>1743</v>
      </c>
      <c r="X534" t="s">
        <v>52</v>
      </c>
      <c r="Y534" t="s">
        <v>53</v>
      </c>
    </row>
    <row r="535" spans="1:25">
      <c r="A535">
        <v>575</v>
      </c>
      <c r="B535">
        <v>262</v>
      </c>
      <c r="C535" t="s">
        <v>2644</v>
      </c>
      <c r="D535" t="s">
        <v>1320</v>
      </c>
      <c r="E535">
        <v>262</v>
      </c>
      <c r="F535" t="s">
        <v>1320</v>
      </c>
      <c r="G535" t="s">
        <v>2645</v>
      </c>
      <c r="H535">
        <v>12</v>
      </c>
      <c r="I535">
        <v>1</v>
      </c>
      <c r="J535">
        <v>1267.6884</v>
      </c>
      <c r="K535" t="s">
        <v>1742</v>
      </c>
      <c r="L535" t="s">
        <v>1742</v>
      </c>
      <c r="M535">
        <v>2</v>
      </c>
      <c r="N535">
        <v>1.7766000000000001E-2</v>
      </c>
      <c r="O535">
        <v>83.203999999999994</v>
      </c>
      <c r="P535">
        <v>0</v>
      </c>
      <c r="S535">
        <v>2</v>
      </c>
      <c r="U535">
        <v>154</v>
      </c>
      <c r="V535" t="s">
        <v>1752</v>
      </c>
      <c r="W535" t="s">
        <v>1799</v>
      </c>
      <c r="X535" t="s">
        <v>122</v>
      </c>
      <c r="Y535" t="s">
        <v>123</v>
      </c>
    </row>
    <row r="536" spans="1:25">
      <c r="A536">
        <v>576</v>
      </c>
      <c r="B536">
        <v>11</v>
      </c>
      <c r="C536" t="s">
        <v>476</v>
      </c>
      <c r="D536" t="s">
        <v>478</v>
      </c>
      <c r="E536">
        <v>11</v>
      </c>
      <c r="F536" t="s">
        <v>478</v>
      </c>
      <c r="G536" t="s">
        <v>2646</v>
      </c>
      <c r="H536">
        <v>13</v>
      </c>
      <c r="I536">
        <v>1</v>
      </c>
      <c r="J536">
        <v>1322.7055</v>
      </c>
      <c r="K536" t="s">
        <v>1742</v>
      </c>
      <c r="L536" t="s">
        <v>1747</v>
      </c>
      <c r="M536">
        <v>3</v>
      </c>
      <c r="N536">
        <v>2.0334000000000001E-2</v>
      </c>
      <c r="O536">
        <v>93.766000000000005</v>
      </c>
      <c r="P536">
        <v>434790</v>
      </c>
      <c r="Q536">
        <v>1</v>
      </c>
      <c r="S536">
        <v>1</v>
      </c>
      <c r="U536">
        <v>1116</v>
      </c>
      <c r="V536" t="s">
        <v>1743</v>
      </c>
      <c r="W536" t="s">
        <v>1776</v>
      </c>
      <c r="X536" t="s">
        <v>479</v>
      </c>
      <c r="Y536" t="s">
        <v>480</v>
      </c>
    </row>
    <row r="537" spans="1:25">
      <c r="A537">
        <v>577</v>
      </c>
      <c r="B537" t="s">
        <v>2158</v>
      </c>
      <c r="C537" t="s">
        <v>2647</v>
      </c>
      <c r="D537" t="s">
        <v>2160</v>
      </c>
      <c r="E537">
        <v>235</v>
      </c>
      <c r="F537" t="s">
        <v>1219</v>
      </c>
      <c r="G537" t="s">
        <v>2648</v>
      </c>
      <c r="H537">
        <v>14</v>
      </c>
      <c r="I537">
        <v>0</v>
      </c>
      <c r="J537">
        <v>1619.8282999999999</v>
      </c>
      <c r="K537" t="s">
        <v>1747</v>
      </c>
      <c r="L537" t="s">
        <v>1747</v>
      </c>
      <c r="M537">
        <v>3</v>
      </c>
      <c r="N537">
        <v>3.6762000000000003E-2</v>
      </c>
      <c r="O537">
        <v>61.03</v>
      </c>
      <c r="P537">
        <v>1140700</v>
      </c>
      <c r="R537">
        <v>1</v>
      </c>
      <c r="T537">
        <v>1</v>
      </c>
      <c r="U537">
        <v>263</v>
      </c>
      <c r="V537" t="s">
        <v>1752</v>
      </c>
      <c r="W537" t="s">
        <v>1768</v>
      </c>
      <c r="X537" t="s">
        <v>1220</v>
      </c>
      <c r="Y537" t="s">
        <v>1221</v>
      </c>
    </row>
    <row r="538" spans="1:25">
      <c r="A538">
        <v>578</v>
      </c>
      <c r="B538">
        <v>128</v>
      </c>
      <c r="C538" t="s">
        <v>850</v>
      </c>
      <c r="D538" t="s">
        <v>852</v>
      </c>
      <c r="E538">
        <v>128</v>
      </c>
      <c r="F538" t="s">
        <v>852</v>
      </c>
      <c r="G538" t="s">
        <v>2649</v>
      </c>
      <c r="H538">
        <v>6</v>
      </c>
      <c r="I538">
        <v>0</v>
      </c>
      <c r="J538">
        <v>762.43881999999996</v>
      </c>
      <c r="K538" t="s">
        <v>1742</v>
      </c>
      <c r="L538" t="s">
        <v>1747</v>
      </c>
      <c r="M538">
        <v>2</v>
      </c>
      <c r="N538">
        <v>1.8408999999999998E-2</v>
      </c>
      <c r="O538">
        <v>119.23</v>
      </c>
      <c r="P538">
        <v>5885700</v>
      </c>
      <c r="S538">
        <v>1</v>
      </c>
      <c r="T538">
        <v>1</v>
      </c>
      <c r="U538">
        <v>659</v>
      </c>
      <c r="V538" t="s">
        <v>1752</v>
      </c>
      <c r="W538" t="s">
        <v>1763</v>
      </c>
      <c r="X538" t="s">
        <v>366</v>
      </c>
      <c r="Y538" t="s">
        <v>367</v>
      </c>
    </row>
    <row r="539" spans="1:25">
      <c r="A539">
        <v>579</v>
      </c>
      <c r="B539">
        <v>204</v>
      </c>
      <c r="C539">
        <v>1551</v>
      </c>
      <c r="D539" t="s">
        <v>1112</v>
      </c>
      <c r="E539">
        <v>204</v>
      </c>
      <c r="F539" t="s">
        <v>1112</v>
      </c>
      <c r="G539" t="s">
        <v>2650</v>
      </c>
      <c r="H539">
        <v>16</v>
      </c>
      <c r="I539">
        <v>0</v>
      </c>
      <c r="J539">
        <v>1625.8261</v>
      </c>
      <c r="K539" t="s">
        <v>1742</v>
      </c>
      <c r="L539" t="s">
        <v>1747</v>
      </c>
      <c r="M539">
        <v>2</v>
      </c>
      <c r="N539">
        <v>3.2777000000000001E-3</v>
      </c>
      <c r="O539">
        <v>103.77</v>
      </c>
      <c r="P539">
        <v>373780</v>
      </c>
      <c r="S539">
        <v>1</v>
      </c>
      <c r="U539">
        <v>8</v>
      </c>
      <c r="V539" t="s">
        <v>1743</v>
      </c>
      <c r="W539" t="s">
        <v>1786</v>
      </c>
      <c r="X539" t="s">
        <v>58</v>
      </c>
      <c r="Y539" t="s">
        <v>59</v>
      </c>
    </row>
    <row r="540" spans="1:25">
      <c r="A540">
        <v>580</v>
      </c>
      <c r="B540">
        <v>329</v>
      </c>
      <c r="C540" t="s">
        <v>2651</v>
      </c>
      <c r="D540" t="s">
        <v>1537</v>
      </c>
      <c r="E540">
        <v>329</v>
      </c>
      <c r="F540" t="s">
        <v>1537</v>
      </c>
      <c r="G540" t="s">
        <v>2652</v>
      </c>
      <c r="H540">
        <v>21</v>
      </c>
      <c r="I540">
        <v>0</v>
      </c>
      <c r="J540">
        <v>2148.2168000000001</v>
      </c>
      <c r="K540" t="s">
        <v>1742</v>
      </c>
      <c r="L540" t="s">
        <v>1747</v>
      </c>
      <c r="M540" t="s">
        <v>1813</v>
      </c>
      <c r="N540">
        <v>3.3049999999999997E-30</v>
      </c>
      <c r="O540">
        <v>195.25</v>
      </c>
      <c r="P540">
        <v>8152200</v>
      </c>
      <c r="S540">
        <v>3</v>
      </c>
      <c r="U540">
        <v>111</v>
      </c>
      <c r="V540" t="s">
        <v>1743</v>
      </c>
      <c r="W540" t="s">
        <v>1878</v>
      </c>
      <c r="X540" t="s">
        <v>66</v>
      </c>
      <c r="Y540" t="s">
        <v>67</v>
      </c>
    </row>
    <row r="541" spans="1:25">
      <c r="A541">
        <v>581</v>
      </c>
      <c r="B541">
        <v>264</v>
      </c>
      <c r="C541">
        <v>1558</v>
      </c>
      <c r="D541" t="s">
        <v>1324</v>
      </c>
      <c r="E541">
        <v>264</v>
      </c>
      <c r="F541" t="s">
        <v>1324</v>
      </c>
      <c r="G541" t="s">
        <v>2653</v>
      </c>
      <c r="H541">
        <v>11</v>
      </c>
      <c r="I541">
        <v>1</v>
      </c>
      <c r="J541">
        <v>1319.7085</v>
      </c>
      <c r="K541" t="s">
        <v>1742</v>
      </c>
      <c r="L541" t="s">
        <v>1747</v>
      </c>
      <c r="M541">
        <v>2</v>
      </c>
      <c r="N541">
        <v>1.6736000000000001E-2</v>
      </c>
      <c r="O541">
        <v>112.85</v>
      </c>
      <c r="P541">
        <v>7006500</v>
      </c>
      <c r="S541">
        <v>1</v>
      </c>
      <c r="U541">
        <v>38</v>
      </c>
      <c r="V541" t="s">
        <v>1752</v>
      </c>
      <c r="W541" t="s">
        <v>1776</v>
      </c>
      <c r="X541" t="s">
        <v>201</v>
      </c>
      <c r="Y541" t="s">
        <v>202</v>
      </c>
    </row>
    <row r="542" spans="1:25">
      <c r="A542">
        <v>582</v>
      </c>
      <c r="B542">
        <v>385</v>
      </c>
      <c r="C542">
        <v>1559</v>
      </c>
      <c r="D542" t="s">
        <v>1703</v>
      </c>
      <c r="E542">
        <v>385</v>
      </c>
      <c r="F542" t="s">
        <v>1703</v>
      </c>
      <c r="G542" t="s">
        <v>2654</v>
      </c>
      <c r="H542">
        <v>8</v>
      </c>
      <c r="I542">
        <v>0</v>
      </c>
      <c r="J542">
        <v>941.54468999999995</v>
      </c>
      <c r="K542" t="s">
        <v>1742</v>
      </c>
      <c r="L542" t="s">
        <v>1747</v>
      </c>
      <c r="M542">
        <v>2</v>
      </c>
      <c r="N542">
        <v>2.4916000000000001E-2</v>
      </c>
      <c r="O542">
        <v>117.16</v>
      </c>
      <c r="P542">
        <v>305790</v>
      </c>
      <c r="T542">
        <v>1</v>
      </c>
      <c r="U542">
        <v>453</v>
      </c>
      <c r="V542" t="s">
        <v>1752</v>
      </c>
      <c r="W542" t="s">
        <v>1752</v>
      </c>
      <c r="X542" t="s">
        <v>1704</v>
      </c>
      <c r="Y542" t="s">
        <v>1705</v>
      </c>
    </row>
    <row r="543" spans="1:25">
      <c r="A543">
        <v>583</v>
      </c>
      <c r="B543">
        <v>236</v>
      </c>
      <c r="C543" t="s">
        <v>2655</v>
      </c>
      <c r="D543" t="s">
        <v>1224</v>
      </c>
      <c r="E543">
        <v>236</v>
      </c>
      <c r="F543" t="s">
        <v>1224</v>
      </c>
      <c r="G543" t="s">
        <v>2656</v>
      </c>
      <c r="H543">
        <v>14</v>
      </c>
      <c r="I543">
        <v>0</v>
      </c>
      <c r="J543">
        <v>1486.8719000000001</v>
      </c>
      <c r="K543" t="s">
        <v>1742</v>
      </c>
      <c r="L543" t="s">
        <v>1747</v>
      </c>
      <c r="M543">
        <v>2</v>
      </c>
      <c r="N543">
        <v>9.2564999999999995E-14</v>
      </c>
      <c r="O543">
        <v>181.75</v>
      </c>
      <c r="P543">
        <v>434350</v>
      </c>
      <c r="R543">
        <v>1</v>
      </c>
      <c r="U543">
        <v>230</v>
      </c>
      <c r="V543" t="s">
        <v>1752</v>
      </c>
      <c r="W543" t="s">
        <v>1753</v>
      </c>
      <c r="X543" t="s">
        <v>1225</v>
      </c>
      <c r="Y543" t="s">
        <v>1226</v>
      </c>
    </row>
    <row r="544" spans="1:25">
      <c r="A544">
        <v>584</v>
      </c>
      <c r="B544">
        <v>243</v>
      </c>
      <c r="C544" t="s">
        <v>2657</v>
      </c>
      <c r="D544" t="s">
        <v>1245</v>
      </c>
      <c r="E544">
        <v>243</v>
      </c>
      <c r="F544" t="s">
        <v>1245</v>
      </c>
      <c r="G544" t="s">
        <v>2658</v>
      </c>
      <c r="H544">
        <v>20</v>
      </c>
      <c r="I544">
        <v>0</v>
      </c>
      <c r="J544">
        <v>2169.1165000000001</v>
      </c>
      <c r="K544" t="s">
        <v>1742</v>
      </c>
      <c r="L544" t="s">
        <v>1742</v>
      </c>
      <c r="M544" t="s">
        <v>1745</v>
      </c>
      <c r="N544">
        <v>1.7581E-76</v>
      </c>
      <c r="O544">
        <v>248.65</v>
      </c>
      <c r="P544">
        <v>1800300</v>
      </c>
      <c r="S544">
        <v>2</v>
      </c>
      <c r="U544">
        <v>26</v>
      </c>
      <c r="V544" t="s">
        <v>1752</v>
      </c>
      <c r="W544" t="s">
        <v>1744</v>
      </c>
      <c r="X544" t="s">
        <v>6</v>
      </c>
      <c r="Y544" t="s">
        <v>7</v>
      </c>
    </row>
    <row r="545" spans="1:25">
      <c r="A545">
        <v>585</v>
      </c>
      <c r="B545">
        <v>204</v>
      </c>
      <c r="C545" t="s">
        <v>2659</v>
      </c>
      <c r="D545" t="s">
        <v>1112</v>
      </c>
      <c r="E545">
        <v>204</v>
      </c>
      <c r="F545" t="s">
        <v>1112</v>
      </c>
      <c r="G545" t="s">
        <v>2660</v>
      </c>
      <c r="H545">
        <v>11</v>
      </c>
      <c r="I545">
        <v>2</v>
      </c>
      <c r="J545">
        <v>1313.7302999999999</v>
      </c>
      <c r="K545" t="s">
        <v>1742</v>
      </c>
      <c r="L545" t="s">
        <v>1742</v>
      </c>
      <c r="M545">
        <v>2</v>
      </c>
      <c r="N545">
        <v>1.1490999999999999E-2</v>
      </c>
      <c r="O545">
        <v>143.41999999999999</v>
      </c>
      <c r="P545">
        <v>464030</v>
      </c>
      <c r="Q545">
        <v>1</v>
      </c>
      <c r="S545">
        <v>1</v>
      </c>
      <c r="U545">
        <v>309</v>
      </c>
      <c r="V545" t="s">
        <v>1743</v>
      </c>
      <c r="W545" t="s">
        <v>1774</v>
      </c>
      <c r="X545" t="s">
        <v>58</v>
      </c>
      <c r="Y545" t="s">
        <v>59</v>
      </c>
    </row>
    <row r="546" spans="1:25">
      <c r="A546">
        <v>586</v>
      </c>
      <c r="B546">
        <v>185</v>
      </c>
      <c r="C546" t="s">
        <v>2661</v>
      </c>
      <c r="D546" t="s">
        <v>1052</v>
      </c>
      <c r="E546">
        <v>185</v>
      </c>
      <c r="F546" t="s">
        <v>1052</v>
      </c>
      <c r="G546" t="s">
        <v>2662</v>
      </c>
      <c r="H546">
        <v>14</v>
      </c>
      <c r="I546">
        <v>1</v>
      </c>
      <c r="J546">
        <v>1575.8363999999999</v>
      </c>
      <c r="K546" t="s">
        <v>1742</v>
      </c>
      <c r="L546" t="s">
        <v>1747</v>
      </c>
      <c r="M546" t="s">
        <v>1745</v>
      </c>
      <c r="N546">
        <v>1.6609000000000001E-3</v>
      </c>
      <c r="O546">
        <v>116.51</v>
      </c>
      <c r="P546">
        <v>598220</v>
      </c>
      <c r="S546">
        <v>2</v>
      </c>
      <c r="U546">
        <v>869</v>
      </c>
      <c r="V546" t="s">
        <v>1743</v>
      </c>
      <c r="W546" t="s">
        <v>1766</v>
      </c>
      <c r="X546" t="s">
        <v>26</v>
      </c>
      <c r="Y546" t="s">
        <v>27</v>
      </c>
    </row>
    <row r="547" spans="1:25">
      <c r="A547">
        <v>588</v>
      </c>
      <c r="B547" t="s">
        <v>2017</v>
      </c>
      <c r="C547" t="s">
        <v>2663</v>
      </c>
      <c r="D547" t="s">
        <v>2019</v>
      </c>
      <c r="E547">
        <v>269</v>
      </c>
      <c r="F547" t="s">
        <v>1340</v>
      </c>
      <c r="G547" t="s">
        <v>2664</v>
      </c>
      <c r="H547">
        <v>10</v>
      </c>
      <c r="I547">
        <v>1</v>
      </c>
      <c r="J547">
        <v>1264.6451999999999</v>
      </c>
      <c r="K547" t="s">
        <v>1747</v>
      </c>
      <c r="L547" t="s">
        <v>1747</v>
      </c>
      <c r="M547">
        <v>2</v>
      </c>
      <c r="N547">
        <v>1.2887999999999999E-5</v>
      </c>
      <c r="O547">
        <v>159.09</v>
      </c>
      <c r="P547">
        <v>1250700</v>
      </c>
      <c r="S547">
        <v>1</v>
      </c>
      <c r="U547">
        <v>489</v>
      </c>
      <c r="V547" t="s">
        <v>1743</v>
      </c>
      <c r="W547" t="s">
        <v>1776</v>
      </c>
      <c r="X547" t="s">
        <v>14</v>
      </c>
      <c r="Y547" t="s">
        <v>15</v>
      </c>
    </row>
    <row r="548" spans="1:25">
      <c r="A548">
        <v>589</v>
      </c>
      <c r="B548">
        <v>103</v>
      </c>
      <c r="C548">
        <v>1592</v>
      </c>
      <c r="D548" t="s">
        <v>797</v>
      </c>
      <c r="E548">
        <v>103</v>
      </c>
      <c r="F548" t="s">
        <v>797</v>
      </c>
      <c r="G548" t="s">
        <v>2665</v>
      </c>
      <c r="H548">
        <v>15</v>
      </c>
      <c r="I548">
        <v>1</v>
      </c>
      <c r="J548">
        <v>1770.8536999999999</v>
      </c>
      <c r="K548" t="s">
        <v>1742</v>
      </c>
      <c r="L548" t="s">
        <v>1742</v>
      </c>
      <c r="M548">
        <v>3</v>
      </c>
      <c r="N548">
        <v>2.3432000000000001E-2</v>
      </c>
      <c r="O548">
        <v>86.539000000000001</v>
      </c>
      <c r="P548">
        <v>525360</v>
      </c>
      <c r="S548">
        <v>1</v>
      </c>
      <c r="U548">
        <v>173</v>
      </c>
      <c r="V548" t="s">
        <v>1752</v>
      </c>
      <c r="W548" t="s">
        <v>1743</v>
      </c>
      <c r="X548" t="s">
        <v>70</v>
      </c>
      <c r="Y548" t="s">
        <v>71</v>
      </c>
    </row>
    <row r="549" spans="1:25">
      <c r="A549">
        <v>590</v>
      </c>
      <c r="B549">
        <v>356</v>
      </c>
      <c r="C549">
        <v>1593</v>
      </c>
      <c r="D549" t="s">
        <v>1613</v>
      </c>
      <c r="E549">
        <v>356</v>
      </c>
      <c r="F549" t="s">
        <v>1613</v>
      </c>
      <c r="G549" t="s">
        <v>2666</v>
      </c>
      <c r="H549">
        <v>9</v>
      </c>
      <c r="I549">
        <v>1</v>
      </c>
      <c r="J549">
        <v>1051.6025999999999</v>
      </c>
      <c r="K549" t="s">
        <v>1742</v>
      </c>
      <c r="L549" t="s">
        <v>1742</v>
      </c>
      <c r="M549">
        <v>2</v>
      </c>
      <c r="N549">
        <v>2.397E-4</v>
      </c>
      <c r="O549">
        <v>151.83000000000001</v>
      </c>
      <c r="P549">
        <v>55972</v>
      </c>
      <c r="S549">
        <v>1</v>
      </c>
      <c r="U549">
        <v>238</v>
      </c>
      <c r="V549" t="s">
        <v>1743</v>
      </c>
      <c r="W549" t="s">
        <v>1768</v>
      </c>
      <c r="X549" t="s">
        <v>302</v>
      </c>
      <c r="Y549" t="s">
        <v>303</v>
      </c>
    </row>
    <row r="550" spans="1:25">
      <c r="A550">
        <v>591</v>
      </c>
      <c r="B550">
        <v>342</v>
      </c>
      <c r="C550">
        <v>1594</v>
      </c>
      <c r="D550" t="s">
        <v>1574</v>
      </c>
      <c r="E550">
        <v>342</v>
      </c>
      <c r="F550" t="s">
        <v>1574</v>
      </c>
      <c r="G550" t="s">
        <v>2667</v>
      </c>
      <c r="H550">
        <v>13</v>
      </c>
      <c r="I550">
        <v>1</v>
      </c>
      <c r="J550">
        <v>1401.8378</v>
      </c>
      <c r="K550" t="s">
        <v>1742</v>
      </c>
      <c r="L550" t="s">
        <v>1747</v>
      </c>
      <c r="M550">
        <v>2</v>
      </c>
      <c r="N550">
        <v>4.0170999999999998E-2</v>
      </c>
      <c r="O550">
        <v>89.135999999999996</v>
      </c>
      <c r="P550">
        <v>200400</v>
      </c>
      <c r="T550">
        <v>1</v>
      </c>
      <c r="U550">
        <v>300</v>
      </c>
      <c r="V550" t="s">
        <v>1743</v>
      </c>
      <c r="W550" t="s">
        <v>1789</v>
      </c>
      <c r="X550" t="s">
        <v>30</v>
      </c>
      <c r="Y550" t="s">
        <v>31</v>
      </c>
    </row>
    <row r="551" spans="1:25">
      <c r="A551">
        <v>592</v>
      </c>
      <c r="B551">
        <v>364</v>
      </c>
      <c r="C551">
        <v>1595</v>
      </c>
      <c r="D551" t="s">
        <v>1635</v>
      </c>
      <c r="E551">
        <v>364</v>
      </c>
      <c r="F551" t="s">
        <v>1635</v>
      </c>
      <c r="G551" t="s">
        <v>2668</v>
      </c>
      <c r="H551">
        <v>9</v>
      </c>
      <c r="I551">
        <v>2</v>
      </c>
      <c r="J551">
        <v>1115.6485</v>
      </c>
      <c r="K551" t="s">
        <v>1742</v>
      </c>
      <c r="L551" t="s">
        <v>1742</v>
      </c>
      <c r="M551">
        <v>2</v>
      </c>
      <c r="N551">
        <v>3.1791E-2</v>
      </c>
      <c r="O551">
        <v>111.95</v>
      </c>
      <c r="P551">
        <v>432070</v>
      </c>
      <c r="S551">
        <v>1</v>
      </c>
      <c r="U551">
        <v>309</v>
      </c>
      <c r="V551" t="s">
        <v>1743</v>
      </c>
      <c r="W551" t="s">
        <v>1786</v>
      </c>
      <c r="X551" t="s">
        <v>356</v>
      </c>
      <c r="Y551" t="s">
        <v>357</v>
      </c>
    </row>
    <row r="552" spans="1:25">
      <c r="A552">
        <v>594</v>
      </c>
      <c r="B552">
        <v>72</v>
      </c>
      <c r="C552" t="s">
        <v>685</v>
      </c>
      <c r="D552" t="s">
        <v>687</v>
      </c>
      <c r="E552">
        <v>72</v>
      </c>
      <c r="F552" t="s">
        <v>687</v>
      </c>
      <c r="G552" t="s">
        <v>2669</v>
      </c>
      <c r="H552">
        <v>9</v>
      </c>
      <c r="I552">
        <v>0</v>
      </c>
      <c r="J552">
        <v>985.51926000000003</v>
      </c>
      <c r="K552" t="s">
        <v>1742</v>
      </c>
      <c r="L552" t="s">
        <v>1747</v>
      </c>
      <c r="M552">
        <v>2</v>
      </c>
      <c r="N552">
        <v>4.0679999999999996E-3</v>
      </c>
      <c r="O552">
        <v>130.41</v>
      </c>
      <c r="P552">
        <v>246090</v>
      </c>
      <c r="S552">
        <v>1</v>
      </c>
      <c r="U552">
        <v>152</v>
      </c>
      <c r="V552" t="s">
        <v>1743</v>
      </c>
      <c r="W552" t="s">
        <v>1752</v>
      </c>
      <c r="X552" t="s">
        <v>229</v>
      </c>
      <c r="Y552" t="s">
        <v>230</v>
      </c>
    </row>
    <row r="553" spans="1:25">
      <c r="A553">
        <v>595</v>
      </c>
      <c r="B553">
        <v>254</v>
      </c>
      <c r="C553">
        <v>1603</v>
      </c>
      <c r="D553" t="s">
        <v>1285</v>
      </c>
      <c r="E553">
        <v>254</v>
      </c>
      <c r="F553" t="s">
        <v>1285</v>
      </c>
      <c r="G553" t="s">
        <v>2670</v>
      </c>
      <c r="H553">
        <v>10</v>
      </c>
      <c r="I553">
        <v>0</v>
      </c>
      <c r="J553">
        <v>1072.6241</v>
      </c>
      <c r="K553" t="s">
        <v>1742</v>
      </c>
      <c r="L553" t="s">
        <v>1742</v>
      </c>
      <c r="M553">
        <v>2</v>
      </c>
      <c r="N553">
        <v>3.9049E-2</v>
      </c>
      <c r="O553">
        <v>97.596999999999994</v>
      </c>
      <c r="P553">
        <v>266210</v>
      </c>
      <c r="S553">
        <v>1</v>
      </c>
      <c r="U553">
        <v>880</v>
      </c>
      <c r="V553" t="s">
        <v>1743</v>
      </c>
      <c r="W553" t="s">
        <v>1805</v>
      </c>
      <c r="X553" t="s">
        <v>1286</v>
      </c>
      <c r="Y553" t="s">
        <v>1287</v>
      </c>
    </row>
    <row r="554" spans="1:25">
      <c r="A554">
        <v>596</v>
      </c>
      <c r="B554">
        <v>185</v>
      </c>
      <c r="C554">
        <v>1604</v>
      </c>
      <c r="D554" t="s">
        <v>1052</v>
      </c>
      <c r="E554">
        <v>185</v>
      </c>
      <c r="F554" t="s">
        <v>1052</v>
      </c>
      <c r="G554" t="s">
        <v>2671</v>
      </c>
      <c r="H554">
        <v>15</v>
      </c>
      <c r="I554">
        <v>0</v>
      </c>
      <c r="J554">
        <v>1831.8807999999999</v>
      </c>
      <c r="K554" t="s">
        <v>1742</v>
      </c>
      <c r="L554" t="s">
        <v>1747</v>
      </c>
      <c r="M554">
        <v>2</v>
      </c>
      <c r="N554">
        <v>3.2170999999999997E-8</v>
      </c>
      <c r="O554">
        <v>156</v>
      </c>
      <c r="P554">
        <v>102000</v>
      </c>
      <c r="S554">
        <v>1</v>
      </c>
      <c r="U554">
        <v>706</v>
      </c>
      <c r="V554" t="s">
        <v>1743</v>
      </c>
      <c r="W554" t="s">
        <v>1805</v>
      </c>
      <c r="X554" t="s">
        <v>26</v>
      </c>
      <c r="Y554" t="s">
        <v>27</v>
      </c>
    </row>
    <row r="555" spans="1:25">
      <c r="A555">
        <v>597</v>
      </c>
      <c r="B555">
        <v>340</v>
      </c>
      <c r="C555" t="s">
        <v>2672</v>
      </c>
      <c r="D555" t="s">
        <v>1562</v>
      </c>
      <c r="E555">
        <v>340</v>
      </c>
      <c r="F555" t="s">
        <v>1562</v>
      </c>
      <c r="G555" t="s">
        <v>2673</v>
      </c>
      <c r="H555">
        <v>10</v>
      </c>
      <c r="I555">
        <v>1</v>
      </c>
      <c r="J555">
        <v>1254.6179</v>
      </c>
      <c r="K555" t="s">
        <v>1742</v>
      </c>
      <c r="L555" t="s">
        <v>1742</v>
      </c>
      <c r="M555">
        <v>2</v>
      </c>
      <c r="N555">
        <v>2.3164000000000001E-3</v>
      </c>
      <c r="O555">
        <v>123.75</v>
      </c>
      <c r="P555">
        <v>1082400</v>
      </c>
      <c r="Q555">
        <v>1</v>
      </c>
      <c r="U555">
        <v>688</v>
      </c>
      <c r="V555" t="s">
        <v>1752</v>
      </c>
      <c r="W555" t="s">
        <v>1794</v>
      </c>
      <c r="X555" t="s">
        <v>1563</v>
      </c>
      <c r="Y555" t="s">
        <v>1564</v>
      </c>
    </row>
    <row r="556" spans="1:25">
      <c r="A556">
        <v>598</v>
      </c>
      <c r="B556" t="s">
        <v>2674</v>
      </c>
      <c r="C556" t="s">
        <v>2675</v>
      </c>
      <c r="D556" t="s">
        <v>2676</v>
      </c>
      <c r="E556">
        <v>252</v>
      </c>
      <c r="F556" t="s">
        <v>1275</v>
      </c>
      <c r="G556" t="s">
        <v>2677</v>
      </c>
      <c r="H556">
        <v>8</v>
      </c>
      <c r="I556">
        <v>0</v>
      </c>
      <c r="J556">
        <v>1004.4597</v>
      </c>
      <c r="K556" t="s">
        <v>1747</v>
      </c>
      <c r="L556" t="s">
        <v>1747</v>
      </c>
      <c r="M556">
        <v>2</v>
      </c>
      <c r="N556">
        <v>4.2924E-3</v>
      </c>
      <c r="O556">
        <v>135.83000000000001</v>
      </c>
      <c r="P556">
        <v>1503600</v>
      </c>
      <c r="S556">
        <v>1</v>
      </c>
      <c r="T556">
        <v>1</v>
      </c>
      <c r="U556">
        <v>504</v>
      </c>
      <c r="V556" t="s">
        <v>1743</v>
      </c>
      <c r="W556" t="s">
        <v>1744</v>
      </c>
      <c r="X556" t="s">
        <v>1276</v>
      </c>
      <c r="Y556" t="s">
        <v>1277</v>
      </c>
    </row>
    <row r="557" spans="1:25">
      <c r="A557">
        <v>599</v>
      </c>
      <c r="B557">
        <v>156</v>
      </c>
      <c r="C557">
        <v>1610</v>
      </c>
      <c r="D557" t="s">
        <v>951</v>
      </c>
      <c r="E557">
        <v>156</v>
      </c>
      <c r="F557" t="s">
        <v>951</v>
      </c>
      <c r="G557" t="s">
        <v>2678</v>
      </c>
      <c r="H557">
        <v>16</v>
      </c>
      <c r="I557">
        <v>1</v>
      </c>
      <c r="J557">
        <v>1905.9329</v>
      </c>
      <c r="K557" t="s">
        <v>1742</v>
      </c>
      <c r="L557" t="s">
        <v>1747</v>
      </c>
      <c r="M557">
        <v>3</v>
      </c>
      <c r="N557">
        <v>4.0231000000000003E-2</v>
      </c>
      <c r="O557">
        <v>57.267000000000003</v>
      </c>
      <c r="P557">
        <v>551040</v>
      </c>
      <c r="Q557">
        <v>1</v>
      </c>
      <c r="U557">
        <v>169</v>
      </c>
      <c r="V557" t="s">
        <v>1743</v>
      </c>
      <c r="W557" t="s">
        <v>1752</v>
      </c>
      <c r="X557" t="s">
        <v>952</v>
      </c>
      <c r="Y557" t="s">
        <v>953</v>
      </c>
    </row>
    <row r="558" spans="1:25">
      <c r="A558">
        <v>601</v>
      </c>
      <c r="B558">
        <v>217</v>
      </c>
      <c r="C558">
        <v>1612</v>
      </c>
      <c r="D558" t="s">
        <v>1160</v>
      </c>
      <c r="E558">
        <v>217</v>
      </c>
      <c r="F558" t="s">
        <v>1160</v>
      </c>
      <c r="G558" t="s">
        <v>2679</v>
      </c>
      <c r="H558">
        <v>15</v>
      </c>
      <c r="I558">
        <v>0</v>
      </c>
      <c r="J558">
        <v>1591.9449999999999</v>
      </c>
      <c r="K558" t="s">
        <v>1742</v>
      </c>
      <c r="L558" t="s">
        <v>1742</v>
      </c>
      <c r="M558">
        <v>2</v>
      </c>
      <c r="N558">
        <v>1.3566E-2</v>
      </c>
      <c r="O558">
        <v>93.477999999999994</v>
      </c>
      <c r="P558">
        <v>58488</v>
      </c>
      <c r="S558">
        <v>1</v>
      </c>
      <c r="U558">
        <v>499</v>
      </c>
      <c r="V558" t="s">
        <v>1743</v>
      </c>
      <c r="W558" t="s">
        <v>1768</v>
      </c>
      <c r="X558" t="s">
        <v>1161</v>
      </c>
      <c r="Y558" t="s">
        <v>1162</v>
      </c>
    </row>
    <row r="559" spans="1:25">
      <c r="A559">
        <v>602</v>
      </c>
      <c r="B559">
        <v>1</v>
      </c>
      <c r="C559">
        <v>1613</v>
      </c>
      <c r="D559" t="s">
        <v>429</v>
      </c>
      <c r="E559">
        <v>1</v>
      </c>
      <c r="F559" t="s">
        <v>429</v>
      </c>
      <c r="G559" t="s">
        <v>2680</v>
      </c>
      <c r="H559">
        <v>16</v>
      </c>
      <c r="I559">
        <v>0</v>
      </c>
      <c r="J559">
        <v>1702.8889999999999</v>
      </c>
      <c r="K559" t="s">
        <v>1742</v>
      </c>
      <c r="L559" t="s">
        <v>1747</v>
      </c>
      <c r="M559">
        <v>3</v>
      </c>
      <c r="N559">
        <v>2.8722000000000001E-2</v>
      </c>
      <c r="O559">
        <v>63.212000000000003</v>
      </c>
      <c r="P559">
        <v>1102900</v>
      </c>
      <c r="Q559">
        <v>1</v>
      </c>
      <c r="U559">
        <v>67</v>
      </c>
      <c r="V559" t="s">
        <v>1743</v>
      </c>
      <c r="W559" t="s">
        <v>1753</v>
      </c>
      <c r="X559" t="s">
        <v>430</v>
      </c>
      <c r="Y559" t="s">
        <v>431</v>
      </c>
    </row>
    <row r="560" spans="1:25">
      <c r="A560">
        <v>603</v>
      </c>
      <c r="B560">
        <v>3</v>
      </c>
      <c r="C560">
        <v>1614</v>
      </c>
      <c r="D560" t="s">
        <v>442</v>
      </c>
      <c r="E560">
        <v>3</v>
      </c>
      <c r="F560" t="s">
        <v>442</v>
      </c>
      <c r="G560" t="s">
        <v>2681</v>
      </c>
      <c r="H560">
        <v>9</v>
      </c>
      <c r="I560">
        <v>0</v>
      </c>
      <c r="J560">
        <v>992.56547999999998</v>
      </c>
      <c r="K560" t="s">
        <v>1742</v>
      </c>
      <c r="L560" t="s">
        <v>1747</v>
      </c>
      <c r="M560">
        <v>2</v>
      </c>
      <c r="N560">
        <v>3.7852999999999998E-2</v>
      </c>
      <c r="O560">
        <v>104.01</v>
      </c>
      <c r="P560">
        <v>298230</v>
      </c>
      <c r="Q560">
        <v>1</v>
      </c>
      <c r="U560">
        <v>52</v>
      </c>
      <c r="V560" t="s">
        <v>1743</v>
      </c>
      <c r="W560" t="s">
        <v>1776</v>
      </c>
      <c r="X560" t="s">
        <v>443</v>
      </c>
      <c r="Y560" t="s">
        <v>444</v>
      </c>
    </row>
    <row r="561" spans="1:25">
      <c r="A561">
        <v>604</v>
      </c>
      <c r="B561" t="s">
        <v>2682</v>
      </c>
      <c r="C561" t="s">
        <v>2683</v>
      </c>
      <c r="D561" t="s">
        <v>2684</v>
      </c>
      <c r="E561">
        <v>223</v>
      </c>
      <c r="F561" t="s">
        <v>1180</v>
      </c>
      <c r="G561" t="s">
        <v>2685</v>
      </c>
      <c r="H561">
        <v>12</v>
      </c>
      <c r="I561">
        <v>1</v>
      </c>
      <c r="J561">
        <v>1506.8116</v>
      </c>
      <c r="K561" t="s">
        <v>1747</v>
      </c>
      <c r="L561" t="s">
        <v>1747</v>
      </c>
      <c r="M561" t="s">
        <v>1745</v>
      </c>
      <c r="N561">
        <v>1.4582E-3</v>
      </c>
      <c r="O561">
        <v>131.79</v>
      </c>
      <c r="P561">
        <v>3448400</v>
      </c>
      <c r="R561">
        <v>2</v>
      </c>
      <c r="U561">
        <v>433</v>
      </c>
      <c r="V561" t="s">
        <v>1752</v>
      </c>
      <c r="W561" t="s">
        <v>1805</v>
      </c>
      <c r="X561" t="s">
        <v>1181</v>
      </c>
      <c r="Y561" t="s">
        <v>1182</v>
      </c>
    </row>
    <row r="562" spans="1:25">
      <c r="A562">
        <v>605</v>
      </c>
      <c r="B562">
        <v>224</v>
      </c>
      <c r="C562" t="s">
        <v>2686</v>
      </c>
      <c r="D562" t="s">
        <v>1185</v>
      </c>
      <c r="E562">
        <v>224</v>
      </c>
      <c r="F562" t="s">
        <v>1185</v>
      </c>
      <c r="G562" t="s">
        <v>2687</v>
      </c>
      <c r="H562">
        <v>10</v>
      </c>
      <c r="I562">
        <v>0</v>
      </c>
      <c r="J562">
        <v>1135.6713</v>
      </c>
      <c r="K562" t="s">
        <v>1742</v>
      </c>
      <c r="L562" t="s">
        <v>1747</v>
      </c>
      <c r="M562">
        <v>2</v>
      </c>
      <c r="N562">
        <v>5.6702E-4</v>
      </c>
      <c r="O562">
        <v>140.49</v>
      </c>
      <c r="P562">
        <v>715940</v>
      </c>
      <c r="S562">
        <v>1</v>
      </c>
      <c r="U562">
        <v>34</v>
      </c>
      <c r="V562" t="s">
        <v>1743</v>
      </c>
      <c r="W562" t="s">
        <v>1799</v>
      </c>
      <c r="X562" t="s">
        <v>88</v>
      </c>
      <c r="Y562" t="s">
        <v>89</v>
      </c>
    </row>
    <row r="563" spans="1:25">
      <c r="A563">
        <v>606</v>
      </c>
      <c r="B563">
        <v>297</v>
      </c>
      <c r="C563" t="s">
        <v>2688</v>
      </c>
      <c r="D563" t="s">
        <v>1440</v>
      </c>
      <c r="E563">
        <v>297</v>
      </c>
      <c r="F563" t="s">
        <v>1440</v>
      </c>
      <c r="G563" t="s">
        <v>2689</v>
      </c>
      <c r="H563">
        <v>11</v>
      </c>
      <c r="I563">
        <v>0</v>
      </c>
      <c r="J563">
        <v>1245.7003</v>
      </c>
      <c r="K563" t="s">
        <v>1742</v>
      </c>
      <c r="L563" t="s">
        <v>1742</v>
      </c>
      <c r="M563">
        <v>2</v>
      </c>
      <c r="N563">
        <v>2.1665E-3</v>
      </c>
      <c r="O563">
        <v>126.03</v>
      </c>
      <c r="P563">
        <v>1292200</v>
      </c>
      <c r="Q563">
        <v>1</v>
      </c>
      <c r="U563">
        <v>44</v>
      </c>
      <c r="V563" t="s">
        <v>1743</v>
      </c>
      <c r="W563" t="s">
        <v>1748</v>
      </c>
      <c r="X563" t="s">
        <v>1441</v>
      </c>
      <c r="Y563" t="s">
        <v>1442</v>
      </c>
    </row>
    <row r="564" spans="1:25">
      <c r="A564">
        <v>607</v>
      </c>
      <c r="B564">
        <v>331</v>
      </c>
      <c r="C564" t="s">
        <v>2690</v>
      </c>
      <c r="D564" t="s">
        <v>1541</v>
      </c>
      <c r="E564">
        <v>331</v>
      </c>
      <c r="F564" t="s">
        <v>1541</v>
      </c>
      <c r="G564" t="s">
        <v>2691</v>
      </c>
      <c r="H564">
        <v>11</v>
      </c>
      <c r="I564">
        <v>0</v>
      </c>
      <c r="J564">
        <v>1345.6407999999999</v>
      </c>
      <c r="K564" t="s">
        <v>1742</v>
      </c>
      <c r="L564" t="s">
        <v>1747</v>
      </c>
      <c r="M564">
        <v>2</v>
      </c>
      <c r="N564">
        <v>2.1339999999999998E-31</v>
      </c>
      <c r="O564">
        <v>227.36</v>
      </c>
      <c r="P564">
        <v>16589000</v>
      </c>
      <c r="Q564">
        <v>1</v>
      </c>
      <c r="S564">
        <v>1</v>
      </c>
      <c r="T564">
        <v>1</v>
      </c>
      <c r="U564">
        <v>257</v>
      </c>
      <c r="V564" t="s">
        <v>1752</v>
      </c>
      <c r="W564" t="s">
        <v>1786</v>
      </c>
      <c r="X564" t="s">
        <v>10</v>
      </c>
      <c r="Y564" t="s">
        <v>11</v>
      </c>
    </row>
    <row r="565" spans="1:25">
      <c r="A565">
        <v>608</v>
      </c>
      <c r="B565">
        <v>234</v>
      </c>
      <c r="C565" t="s">
        <v>2692</v>
      </c>
      <c r="D565" t="s">
        <v>1214</v>
      </c>
      <c r="E565">
        <v>234</v>
      </c>
      <c r="F565" t="s">
        <v>1214</v>
      </c>
      <c r="G565" t="s">
        <v>2693</v>
      </c>
      <c r="H565">
        <v>9</v>
      </c>
      <c r="I565">
        <v>0</v>
      </c>
      <c r="J565">
        <v>1080.5604000000001</v>
      </c>
      <c r="K565" t="s">
        <v>1742</v>
      </c>
      <c r="L565" t="s">
        <v>1747</v>
      </c>
      <c r="M565">
        <v>2</v>
      </c>
      <c r="N565">
        <v>1.1640000000000001E-3</v>
      </c>
      <c r="O565">
        <v>142</v>
      </c>
      <c r="P565">
        <v>3742200</v>
      </c>
      <c r="S565">
        <v>1</v>
      </c>
      <c r="U565">
        <v>349</v>
      </c>
      <c r="V565" t="s">
        <v>1743</v>
      </c>
      <c r="W565" t="s">
        <v>1776</v>
      </c>
      <c r="X565" t="s">
        <v>1215</v>
      </c>
      <c r="Y565" t="s">
        <v>1216</v>
      </c>
    </row>
    <row r="566" spans="1:25">
      <c r="A566">
        <v>609</v>
      </c>
      <c r="B566">
        <v>234</v>
      </c>
      <c r="C566" t="s">
        <v>2694</v>
      </c>
      <c r="D566" t="s">
        <v>1214</v>
      </c>
      <c r="E566">
        <v>234</v>
      </c>
      <c r="F566" t="s">
        <v>1214</v>
      </c>
      <c r="G566" t="s">
        <v>2695</v>
      </c>
      <c r="H566">
        <v>13</v>
      </c>
      <c r="I566">
        <v>1</v>
      </c>
      <c r="J566">
        <v>1564.8249000000001</v>
      </c>
      <c r="K566" t="s">
        <v>1742</v>
      </c>
      <c r="L566" t="s">
        <v>1747</v>
      </c>
      <c r="M566" t="s">
        <v>1745</v>
      </c>
      <c r="N566">
        <v>1.7483000000000001E-44</v>
      </c>
      <c r="O566">
        <v>234.49</v>
      </c>
      <c r="P566">
        <v>4534700</v>
      </c>
      <c r="Q566">
        <v>2</v>
      </c>
      <c r="S566">
        <v>1</v>
      </c>
      <c r="U566">
        <v>349</v>
      </c>
      <c r="V566" t="s">
        <v>1743</v>
      </c>
      <c r="W566" t="s">
        <v>1774</v>
      </c>
      <c r="X566" t="s">
        <v>1215</v>
      </c>
      <c r="Y566" t="s">
        <v>1216</v>
      </c>
    </row>
    <row r="567" spans="1:25">
      <c r="A567">
        <v>610</v>
      </c>
      <c r="B567">
        <v>252</v>
      </c>
      <c r="C567" t="s">
        <v>2696</v>
      </c>
      <c r="D567" t="s">
        <v>1275</v>
      </c>
      <c r="E567">
        <v>252</v>
      </c>
      <c r="F567" t="s">
        <v>1275</v>
      </c>
      <c r="G567" t="s">
        <v>2697</v>
      </c>
      <c r="H567">
        <v>12</v>
      </c>
      <c r="I567">
        <v>1</v>
      </c>
      <c r="J567">
        <v>1522.7814000000001</v>
      </c>
      <c r="K567" t="s">
        <v>1747</v>
      </c>
      <c r="L567" t="s">
        <v>1747</v>
      </c>
      <c r="M567" t="s">
        <v>1745</v>
      </c>
      <c r="N567">
        <v>3.1897000000000002E-3</v>
      </c>
      <c r="O567">
        <v>116.03</v>
      </c>
      <c r="P567">
        <v>6662800</v>
      </c>
      <c r="Q567">
        <v>1</v>
      </c>
      <c r="T567">
        <v>3</v>
      </c>
      <c r="U567">
        <v>480</v>
      </c>
      <c r="V567" t="s">
        <v>1752</v>
      </c>
      <c r="W567" t="s">
        <v>1805</v>
      </c>
      <c r="X567" t="s">
        <v>1276</v>
      </c>
      <c r="Y567" t="s">
        <v>1277</v>
      </c>
    </row>
    <row r="568" spans="1:25">
      <c r="A568">
        <v>611</v>
      </c>
      <c r="B568">
        <v>280</v>
      </c>
      <c r="C568">
        <v>1641</v>
      </c>
      <c r="D568" t="s">
        <v>1384</v>
      </c>
      <c r="E568">
        <v>280</v>
      </c>
      <c r="F568" t="s">
        <v>1384</v>
      </c>
      <c r="G568" t="s">
        <v>2698</v>
      </c>
      <c r="H568">
        <v>7</v>
      </c>
      <c r="I568">
        <v>0</v>
      </c>
      <c r="J568">
        <v>810.49634000000003</v>
      </c>
      <c r="K568" t="s">
        <v>1742</v>
      </c>
      <c r="L568" t="s">
        <v>1747</v>
      </c>
      <c r="M568">
        <v>2</v>
      </c>
      <c r="N568">
        <v>1.5311E-2</v>
      </c>
      <c r="O568">
        <v>128.57</v>
      </c>
      <c r="P568">
        <v>263570</v>
      </c>
      <c r="S568">
        <v>1</v>
      </c>
      <c r="U568">
        <v>763</v>
      </c>
      <c r="V568" t="s">
        <v>1743</v>
      </c>
      <c r="W568" t="s">
        <v>1766</v>
      </c>
      <c r="X568" t="s">
        <v>18</v>
      </c>
      <c r="Y568" t="s">
        <v>19</v>
      </c>
    </row>
    <row r="569" spans="1:25">
      <c r="A569">
        <v>612</v>
      </c>
      <c r="B569">
        <v>349</v>
      </c>
      <c r="C569" t="s">
        <v>2699</v>
      </c>
      <c r="D569" t="s">
        <v>1597</v>
      </c>
      <c r="E569">
        <v>349</v>
      </c>
      <c r="F569" t="s">
        <v>1597</v>
      </c>
      <c r="G569" t="s">
        <v>2700</v>
      </c>
      <c r="H569">
        <v>14</v>
      </c>
      <c r="I569">
        <v>0</v>
      </c>
      <c r="J569">
        <v>1454.8860999999999</v>
      </c>
      <c r="K569" t="s">
        <v>1742</v>
      </c>
      <c r="L569" t="s">
        <v>1742</v>
      </c>
      <c r="M569" t="s">
        <v>1745</v>
      </c>
      <c r="N569">
        <v>8.5208000000000002E-3</v>
      </c>
      <c r="O569">
        <v>82.85</v>
      </c>
      <c r="P569">
        <v>2589100</v>
      </c>
      <c r="S569">
        <v>2</v>
      </c>
      <c r="U569">
        <v>200</v>
      </c>
      <c r="V569" t="s">
        <v>1752</v>
      </c>
      <c r="W569" t="s">
        <v>1776</v>
      </c>
      <c r="X569" t="s">
        <v>28</v>
      </c>
      <c r="Y569" t="s">
        <v>29</v>
      </c>
    </row>
    <row r="570" spans="1:25">
      <c r="A570">
        <v>613</v>
      </c>
      <c r="B570">
        <v>240</v>
      </c>
      <c r="C570" t="s">
        <v>2701</v>
      </c>
      <c r="D570" t="s">
        <v>1237</v>
      </c>
      <c r="E570">
        <v>240</v>
      </c>
      <c r="F570" t="s">
        <v>1237</v>
      </c>
      <c r="G570" t="s">
        <v>2702</v>
      </c>
      <c r="H570">
        <v>13</v>
      </c>
      <c r="I570">
        <v>0</v>
      </c>
      <c r="J570">
        <v>1300.6081999999999</v>
      </c>
      <c r="K570" t="s">
        <v>1742</v>
      </c>
      <c r="L570" t="s">
        <v>1742</v>
      </c>
      <c r="M570">
        <v>2</v>
      </c>
      <c r="N570">
        <v>4.7676999999999996E-16</v>
      </c>
      <c r="O570">
        <v>184.96</v>
      </c>
      <c r="P570">
        <v>264610</v>
      </c>
      <c r="S570">
        <v>1</v>
      </c>
      <c r="U570">
        <v>228</v>
      </c>
      <c r="V570" t="s">
        <v>1743</v>
      </c>
      <c r="W570" t="s">
        <v>1748</v>
      </c>
      <c r="X570" t="s">
        <v>124</v>
      </c>
      <c r="Y570" t="s">
        <v>125</v>
      </c>
    </row>
    <row r="571" spans="1:25">
      <c r="A571">
        <v>614</v>
      </c>
      <c r="B571">
        <v>49</v>
      </c>
      <c r="C571">
        <v>1646</v>
      </c>
      <c r="D571" t="s">
        <v>613</v>
      </c>
      <c r="E571">
        <v>49</v>
      </c>
      <c r="F571" t="s">
        <v>613</v>
      </c>
      <c r="G571" t="s">
        <v>2703</v>
      </c>
      <c r="H571">
        <v>11</v>
      </c>
      <c r="I571">
        <v>0</v>
      </c>
      <c r="J571">
        <v>1259.6366</v>
      </c>
      <c r="K571" t="s">
        <v>1742</v>
      </c>
      <c r="L571" t="s">
        <v>1747</v>
      </c>
      <c r="M571">
        <v>2</v>
      </c>
      <c r="N571">
        <v>9.7431000000000004E-4</v>
      </c>
      <c r="O571">
        <v>136.5</v>
      </c>
      <c r="P571">
        <v>151970</v>
      </c>
      <c r="S571">
        <v>1</v>
      </c>
      <c r="U571">
        <v>193</v>
      </c>
      <c r="V571" t="s">
        <v>1752</v>
      </c>
      <c r="W571" t="s">
        <v>1768</v>
      </c>
      <c r="X571" t="s">
        <v>193</v>
      </c>
      <c r="Y571" t="s">
        <v>194</v>
      </c>
    </row>
    <row r="572" spans="1:25">
      <c r="A572">
        <v>615</v>
      </c>
      <c r="B572">
        <v>331</v>
      </c>
      <c r="C572" t="s">
        <v>2704</v>
      </c>
      <c r="D572" t="s">
        <v>1541</v>
      </c>
      <c r="E572">
        <v>331</v>
      </c>
      <c r="F572" t="s">
        <v>1541</v>
      </c>
      <c r="G572" t="s">
        <v>2705</v>
      </c>
      <c r="H572">
        <v>10</v>
      </c>
      <c r="I572">
        <v>0</v>
      </c>
      <c r="J572">
        <v>1183.6925000000001</v>
      </c>
      <c r="K572" t="s">
        <v>1742</v>
      </c>
      <c r="L572" t="s">
        <v>1747</v>
      </c>
      <c r="M572">
        <v>2</v>
      </c>
      <c r="N572">
        <v>2.5846999999999999E-80</v>
      </c>
      <c r="O572">
        <v>279.62</v>
      </c>
      <c r="P572">
        <v>2386700</v>
      </c>
      <c r="Q572">
        <v>1</v>
      </c>
      <c r="S572">
        <v>1</v>
      </c>
      <c r="U572">
        <v>65</v>
      </c>
      <c r="V572" t="s">
        <v>1752</v>
      </c>
      <c r="W572" t="s">
        <v>1799</v>
      </c>
      <c r="X572" t="s">
        <v>10</v>
      </c>
      <c r="Y572" t="s">
        <v>11</v>
      </c>
    </row>
    <row r="573" spans="1:25">
      <c r="A573">
        <v>616</v>
      </c>
      <c r="B573">
        <v>315</v>
      </c>
      <c r="C573" t="s">
        <v>2706</v>
      </c>
      <c r="D573" t="s">
        <v>1493</v>
      </c>
      <c r="E573">
        <v>315</v>
      </c>
      <c r="F573" t="s">
        <v>1493</v>
      </c>
      <c r="G573" t="s">
        <v>2707</v>
      </c>
      <c r="H573">
        <v>7</v>
      </c>
      <c r="I573">
        <v>1</v>
      </c>
      <c r="J573">
        <v>878.44978000000003</v>
      </c>
      <c r="K573" t="s">
        <v>1742</v>
      </c>
      <c r="L573" t="s">
        <v>1747</v>
      </c>
      <c r="M573">
        <v>2</v>
      </c>
      <c r="N573">
        <v>1.7248000000000002E-5</v>
      </c>
      <c r="O573">
        <v>180.93</v>
      </c>
      <c r="P573">
        <v>502980</v>
      </c>
      <c r="T573">
        <v>1</v>
      </c>
      <c r="U573">
        <v>275</v>
      </c>
      <c r="V573" t="s">
        <v>1743</v>
      </c>
      <c r="W573" t="s">
        <v>1748</v>
      </c>
      <c r="X573" t="s">
        <v>38</v>
      </c>
      <c r="Y573" t="s">
        <v>39</v>
      </c>
    </row>
    <row r="574" spans="1:25">
      <c r="A574">
        <v>617</v>
      </c>
      <c r="B574">
        <v>182</v>
      </c>
      <c r="C574" t="s">
        <v>2708</v>
      </c>
      <c r="D574" t="s">
        <v>1044</v>
      </c>
      <c r="E574">
        <v>182</v>
      </c>
      <c r="F574" t="s">
        <v>1044</v>
      </c>
      <c r="G574" t="s">
        <v>2709</v>
      </c>
      <c r="H574">
        <v>18</v>
      </c>
      <c r="I574">
        <v>0</v>
      </c>
      <c r="J574">
        <v>2034.0092</v>
      </c>
      <c r="K574" t="s">
        <v>1742</v>
      </c>
      <c r="L574" t="s">
        <v>1747</v>
      </c>
      <c r="M574" t="s">
        <v>1745</v>
      </c>
      <c r="N574">
        <v>1.4715999999999999E-23</v>
      </c>
      <c r="O574">
        <v>186.98</v>
      </c>
      <c r="P574">
        <v>1252300</v>
      </c>
      <c r="S574">
        <v>2</v>
      </c>
      <c r="U574">
        <v>1063</v>
      </c>
      <c r="V574" t="s">
        <v>1752</v>
      </c>
      <c r="W574" t="s">
        <v>1805</v>
      </c>
      <c r="X574" t="s">
        <v>8</v>
      </c>
      <c r="Y574" t="s">
        <v>9</v>
      </c>
    </row>
    <row r="575" spans="1:25">
      <c r="A575">
        <v>618</v>
      </c>
      <c r="B575">
        <v>269</v>
      </c>
      <c r="C575" t="s">
        <v>2710</v>
      </c>
      <c r="D575" t="s">
        <v>1340</v>
      </c>
      <c r="E575">
        <v>269</v>
      </c>
      <c r="F575" t="s">
        <v>1340</v>
      </c>
      <c r="G575" t="s">
        <v>2711</v>
      </c>
      <c r="H575">
        <v>10</v>
      </c>
      <c r="I575">
        <v>0</v>
      </c>
      <c r="J575">
        <v>1050.6801</v>
      </c>
      <c r="K575" t="s">
        <v>1742</v>
      </c>
      <c r="L575" t="s">
        <v>1742</v>
      </c>
      <c r="M575">
        <v>2</v>
      </c>
      <c r="N575">
        <v>7.5894000000000005E-4</v>
      </c>
      <c r="O575">
        <v>136.57</v>
      </c>
      <c r="P575">
        <v>1277300</v>
      </c>
      <c r="S575">
        <v>1</v>
      </c>
      <c r="U575">
        <v>28</v>
      </c>
      <c r="V575" t="s">
        <v>1743</v>
      </c>
      <c r="W575" t="s">
        <v>1774</v>
      </c>
      <c r="X575" t="s">
        <v>14</v>
      </c>
      <c r="Y575" t="s">
        <v>15</v>
      </c>
    </row>
    <row r="576" spans="1:25">
      <c r="A576">
        <v>619</v>
      </c>
      <c r="B576">
        <v>182</v>
      </c>
      <c r="C576" t="s">
        <v>2712</v>
      </c>
      <c r="D576" t="s">
        <v>1044</v>
      </c>
      <c r="E576">
        <v>182</v>
      </c>
      <c r="F576" t="s">
        <v>1044</v>
      </c>
      <c r="G576" t="s">
        <v>2713</v>
      </c>
      <c r="H576">
        <v>14</v>
      </c>
      <c r="I576">
        <v>0</v>
      </c>
      <c r="J576">
        <v>1631.9187999999999</v>
      </c>
      <c r="K576" t="s">
        <v>1742</v>
      </c>
      <c r="L576" t="s">
        <v>1747</v>
      </c>
      <c r="M576">
        <v>3</v>
      </c>
      <c r="N576">
        <v>4.7485999999999997E-6</v>
      </c>
      <c r="O576">
        <v>140.91</v>
      </c>
      <c r="P576">
        <v>445480</v>
      </c>
      <c r="S576">
        <v>1</v>
      </c>
      <c r="U576">
        <v>1208</v>
      </c>
      <c r="V576" t="s">
        <v>1743</v>
      </c>
      <c r="W576" t="s">
        <v>1748</v>
      </c>
      <c r="X576" t="s">
        <v>8</v>
      </c>
      <c r="Y576" t="s">
        <v>9</v>
      </c>
    </row>
    <row r="577" spans="1:25">
      <c r="A577">
        <v>620</v>
      </c>
      <c r="B577">
        <v>63</v>
      </c>
      <c r="C577">
        <v>1660</v>
      </c>
      <c r="D577" t="s">
        <v>652</v>
      </c>
      <c r="E577">
        <v>63</v>
      </c>
      <c r="F577" t="s">
        <v>652</v>
      </c>
      <c r="G577" t="s">
        <v>2714</v>
      </c>
      <c r="H577">
        <v>7</v>
      </c>
      <c r="I577">
        <v>0</v>
      </c>
      <c r="J577">
        <v>782.52657999999997</v>
      </c>
      <c r="K577" t="s">
        <v>1742</v>
      </c>
      <c r="L577" t="s">
        <v>1747</v>
      </c>
      <c r="M577">
        <v>2</v>
      </c>
      <c r="N577">
        <v>2.5263000000000001E-2</v>
      </c>
      <c r="O577">
        <v>120.65</v>
      </c>
      <c r="P577">
        <v>1094100</v>
      </c>
      <c r="Q577">
        <v>1</v>
      </c>
      <c r="U577">
        <v>2</v>
      </c>
      <c r="V577" t="s">
        <v>1744</v>
      </c>
      <c r="W577" t="s">
        <v>1770</v>
      </c>
      <c r="X577" t="s">
        <v>653</v>
      </c>
      <c r="Y577" t="s">
        <v>654</v>
      </c>
    </row>
    <row r="578" spans="1:25">
      <c r="A578">
        <v>621</v>
      </c>
      <c r="B578">
        <v>324</v>
      </c>
      <c r="C578" t="s">
        <v>2715</v>
      </c>
      <c r="D578" t="s">
        <v>1518</v>
      </c>
      <c r="E578">
        <v>324</v>
      </c>
      <c r="F578" t="s">
        <v>1518</v>
      </c>
      <c r="G578" t="s">
        <v>2716</v>
      </c>
      <c r="H578">
        <v>16</v>
      </c>
      <c r="I578">
        <v>0</v>
      </c>
      <c r="J578">
        <v>1739.9094</v>
      </c>
      <c r="K578" t="s">
        <v>1742</v>
      </c>
      <c r="L578" t="s">
        <v>1747</v>
      </c>
      <c r="M578">
        <v>2</v>
      </c>
      <c r="N578">
        <v>6.7042999999999998E-3</v>
      </c>
      <c r="O578">
        <v>98.882000000000005</v>
      </c>
      <c r="P578">
        <v>364960</v>
      </c>
      <c r="T578">
        <v>1</v>
      </c>
      <c r="U578">
        <v>251</v>
      </c>
      <c r="V578" t="s">
        <v>1752</v>
      </c>
      <c r="W578" t="s">
        <v>1748</v>
      </c>
      <c r="X578" t="s">
        <v>116</v>
      </c>
      <c r="Y578" t="s">
        <v>117</v>
      </c>
    </row>
    <row r="579" spans="1:25">
      <c r="A579">
        <v>622</v>
      </c>
      <c r="B579">
        <v>73</v>
      </c>
      <c r="C579" t="s">
        <v>2717</v>
      </c>
      <c r="D579" t="s">
        <v>690</v>
      </c>
      <c r="E579">
        <v>73</v>
      </c>
      <c r="F579" t="s">
        <v>690</v>
      </c>
      <c r="G579" t="s">
        <v>2718</v>
      </c>
      <c r="H579">
        <v>15</v>
      </c>
      <c r="I579">
        <v>0</v>
      </c>
      <c r="J579">
        <v>1740.8505</v>
      </c>
      <c r="K579" t="s">
        <v>1742</v>
      </c>
      <c r="L579" t="s">
        <v>1742</v>
      </c>
      <c r="M579">
        <v>2</v>
      </c>
      <c r="N579">
        <v>3.1530000000000002E-19</v>
      </c>
      <c r="O579">
        <v>192.23</v>
      </c>
      <c r="P579">
        <v>3613200</v>
      </c>
      <c r="S579">
        <v>2</v>
      </c>
      <c r="T579">
        <v>1</v>
      </c>
      <c r="U579">
        <v>207</v>
      </c>
      <c r="V579" t="s">
        <v>1752</v>
      </c>
      <c r="W579" t="s">
        <v>1756</v>
      </c>
      <c r="X579" t="s">
        <v>12</v>
      </c>
      <c r="Y579" t="s">
        <v>13</v>
      </c>
    </row>
    <row r="580" spans="1:25">
      <c r="A580">
        <v>623</v>
      </c>
      <c r="B580" t="s">
        <v>2719</v>
      </c>
      <c r="C580">
        <v>1669</v>
      </c>
      <c r="D580" t="s">
        <v>2720</v>
      </c>
      <c r="E580">
        <v>284</v>
      </c>
      <c r="F580" t="s">
        <v>1400</v>
      </c>
      <c r="G580" t="s">
        <v>2721</v>
      </c>
      <c r="H580">
        <v>8</v>
      </c>
      <c r="I580">
        <v>0</v>
      </c>
      <c r="J580">
        <v>1013.5506</v>
      </c>
      <c r="K580" t="s">
        <v>1747</v>
      </c>
      <c r="L580" t="s">
        <v>1747</v>
      </c>
      <c r="M580">
        <v>2</v>
      </c>
      <c r="N580">
        <v>1.9856000000000001E-3</v>
      </c>
      <c r="O580">
        <v>148.52000000000001</v>
      </c>
      <c r="P580">
        <v>1343000</v>
      </c>
      <c r="S580">
        <v>1</v>
      </c>
      <c r="U580">
        <v>379</v>
      </c>
      <c r="V580" t="s">
        <v>1752</v>
      </c>
      <c r="W580" t="s">
        <v>1799</v>
      </c>
      <c r="X580" t="s">
        <v>54</v>
      </c>
      <c r="Y580" t="s">
        <v>55</v>
      </c>
    </row>
    <row r="581" spans="1:25">
      <c r="A581">
        <v>624</v>
      </c>
      <c r="B581">
        <v>227</v>
      </c>
      <c r="C581" t="s">
        <v>2722</v>
      </c>
      <c r="D581" t="s">
        <v>1194</v>
      </c>
      <c r="E581">
        <v>227</v>
      </c>
      <c r="F581" t="s">
        <v>1194</v>
      </c>
      <c r="G581" t="s">
        <v>2723</v>
      </c>
      <c r="H581">
        <v>15</v>
      </c>
      <c r="I581">
        <v>0</v>
      </c>
      <c r="J581">
        <v>1806.9047</v>
      </c>
      <c r="K581" t="s">
        <v>1742</v>
      </c>
      <c r="L581" t="s">
        <v>1742</v>
      </c>
      <c r="M581">
        <v>2</v>
      </c>
      <c r="N581">
        <v>2.1702000000000001E-27</v>
      </c>
      <c r="O581">
        <v>207.66</v>
      </c>
      <c r="P581">
        <v>810690</v>
      </c>
      <c r="T581">
        <v>1</v>
      </c>
      <c r="U581">
        <v>332</v>
      </c>
      <c r="V581" t="s">
        <v>1752</v>
      </c>
      <c r="W581" t="s">
        <v>1756</v>
      </c>
      <c r="X581" t="s">
        <v>16</v>
      </c>
      <c r="Y581" t="s">
        <v>17</v>
      </c>
    </row>
    <row r="582" spans="1:25">
      <c r="A582">
        <v>625</v>
      </c>
      <c r="B582">
        <v>153</v>
      </c>
      <c r="C582">
        <v>1672</v>
      </c>
      <c r="D582" t="s">
        <v>943</v>
      </c>
      <c r="E582">
        <v>153</v>
      </c>
      <c r="F582" t="s">
        <v>943</v>
      </c>
      <c r="G582" t="s">
        <v>2724</v>
      </c>
      <c r="H582">
        <v>6</v>
      </c>
      <c r="I582">
        <v>0</v>
      </c>
      <c r="J582">
        <v>727.45921999999996</v>
      </c>
      <c r="K582" t="s">
        <v>1742</v>
      </c>
      <c r="L582" t="s">
        <v>1747</v>
      </c>
      <c r="M582">
        <v>2</v>
      </c>
      <c r="N582">
        <v>4.0018999999999999E-2</v>
      </c>
      <c r="O582">
        <v>117.54</v>
      </c>
      <c r="P582">
        <v>114600</v>
      </c>
      <c r="S582">
        <v>1</v>
      </c>
      <c r="U582">
        <v>83</v>
      </c>
      <c r="V582" t="s">
        <v>1743</v>
      </c>
      <c r="W582" t="s">
        <v>1878</v>
      </c>
      <c r="X582" t="s">
        <v>179</v>
      </c>
      <c r="Y582" t="s">
        <v>180</v>
      </c>
    </row>
    <row r="583" spans="1:25">
      <c r="A583">
        <v>626</v>
      </c>
      <c r="B583">
        <v>182</v>
      </c>
      <c r="C583">
        <v>1673</v>
      </c>
      <c r="D583" t="s">
        <v>1044</v>
      </c>
      <c r="E583">
        <v>182</v>
      </c>
      <c r="F583" t="s">
        <v>1044</v>
      </c>
      <c r="G583" t="s">
        <v>2725</v>
      </c>
      <c r="H583">
        <v>9</v>
      </c>
      <c r="I583">
        <v>0</v>
      </c>
      <c r="J583">
        <v>1149.5818999999999</v>
      </c>
      <c r="K583" t="s">
        <v>1742</v>
      </c>
      <c r="L583" t="s">
        <v>1747</v>
      </c>
      <c r="M583">
        <v>2</v>
      </c>
      <c r="N583">
        <v>2.5857999999999999E-2</v>
      </c>
      <c r="O583">
        <v>110.38</v>
      </c>
      <c r="P583">
        <v>3021900</v>
      </c>
      <c r="S583">
        <v>1</v>
      </c>
      <c r="U583">
        <v>1339</v>
      </c>
      <c r="V583" t="s">
        <v>1743</v>
      </c>
      <c r="W583" t="s">
        <v>1789</v>
      </c>
      <c r="X583" t="s">
        <v>8</v>
      </c>
      <c r="Y583" t="s">
        <v>9</v>
      </c>
    </row>
    <row r="584" spans="1:25">
      <c r="A584">
        <v>627</v>
      </c>
      <c r="B584">
        <v>295</v>
      </c>
      <c r="C584" t="s">
        <v>2726</v>
      </c>
      <c r="D584" t="s">
        <v>1435</v>
      </c>
      <c r="E584">
        <v>295</v>
      </c>
      <c r="F584" t="s">
        <v>1435</v>
      </c>
      <c r="G584" t="s">
        <v>2727</v>
      </c>
      <c r="H584">
        <v>9</v>
      </c>
      <c r="I584">
        <v>1</v>
      </c>
      <c r="J584">
        <v>1207.6713</v>
      </c>
      <c r="K584" t="s">
        <v>1742</v>
      </c>
      <c r="L584" t="s">
        <v>1742</v>
      </c>
      <c r="M584" t="s">
        <v>1745</v>
      </c>
      <c r="N584">
        <v>3.8972999999999998E-3</v>
      </c>
      <c r="O584">
        <v>129.41999999999999</v>
      </c>
      <c r="P584">
        <v>3220300</v>
      </c>
      <c r="S584">
        <v>1</v>
      </c>
      <c r="T584">
        <v>1</v>
      </c>
      <c r="U584">
        <v>255</v>
      </c>
      <c r="V584" t="s">
        <v>1752</v>
      </c>
      <c r="W584" t="s">
        <v>1953</v>
      </c>
      <c r="X584" t="s">
        <v>24</v>
      </c>
      <c r="Y584" t="s">
        <v>25</v>
      </c>
    </row>
    <row r="585" spans="1:25">
      <c r="A585">
        <v>628</v>
      </c>
      <c r="B585">
        <v>247</v>
      </c>
      <c r="C585" t="s">
        <v>2728</v>
      </c>
      <c r="D585" t="s">
        <v>1260</v>
      </c>
      <c r="E585">
        <v>247</v>
      </c>
      <c r="F585" t="s">
        <v>1260</v>
      </c>
      <c r="G585" t="s">
        <v>2729</v>
      </c>
      <c r="H585">
        <v>10</v>
      </c>
      <c r="I585">
        <v>1</v>
      </c>
      <c r="J585">
        <v>1240.6776</v>
      </c>
      <c r="K585" t="s">
        <v>1742</v>
      </c>
      <c r="L585" t="s">
        <v>1742</v>
      </c>
      <c r="M585">
        <v>2</v>
      </c>
      <c r="N585">
        <v>3.5025E-3</v>
      </c>
      <c r="O585">
        <v>123.51</v>
      </c>
      <c r="P585">
        <v>186500</v>
      </c>
      <c r="S585">
        <v>1</v>
      </c>
      <c r="U585">
        <v>360</v>
      </c>
      <c r="V585" t="s">
        <v>1743</v>
      </c>
      <c r="W585" t="s">
        <v>1799</v>
      </c>
      <c r="X585" t="s">
        <v>159</v>
      </c>
      <c r="Y585" t="s">
        <v>160</v>
      </c>
    </row>
    <row r="586" spans="1:25">
      <c r="A586">
        <v>629</v>
      </c>
      <c r="B586">
        <v>284</v>
      </c>
      <c r="C586" t="s">
        <v>2730</v>
      </c>
      <c r="D586" t="s">
        <v>1400</v>
      </c>
      <c r="E586">
        <v>284</v>
      </c>
      <c r="F586" t="s">
        <v>1400</v>
      </c>
      <c r="G586" t="s">
        <v>2731</v>
      </c>
      <c r="H586">
        <v>12</v>
      </c>
      <c r="I586">
        <v>1</v>
      </c>
      <c r="J586">
        <v>1291.7611999999999</v>
      </c>
      <c r="K586" t="s">
        <v>1742</v>
      </c>
      <c r="L586" t="s">
        <v>1742</v>
      </c>
      <c r="M586">
        <v>2</v>
      </c>
      <c r="N586">
        <v>1.2338E-3</v>
      </c>
      <c r="O586">
        <v>133.88</v>
      </c>
      <c r="P586">
        <v>491000</v>
      </c>
      <c r="S586">
        <v>1</v>
      </c>
      <c r="U586">
        <v>122</v>
      </c>
      <c r="V586" t="s">
        <v>1752</v>
      </c>
      <c r="W586" t="s">
        <v>1768</v>
      </c>
      <c r="X586" t="s">
        <v>54</v>
      </c>
      <c r="Y586" t="s">
        <v>55</v>
      </c>
    </row>
    <row r="587" spans="1:25">
      <c r="A587">
        <v>630</v>
      </c>
      <c r="B587">
        <v>223</v>
      </c>
      <c r="C587" t="s">
        <v>2732</v>
      </c>
      <c r="D587" t="s">
        <v>1180</v>
      </c>
      <c r="E587">
        <v>223</v>
      </c>
      <c r="F587" t="s">
        <v>1180</v>
      </c>
      <c r="G587" t="s">
        <v>2733</v>
      </c>
      <c r="H587">
        <v>9</v>
      </c>
      <c r="I587">
        <v>1</v>
      </c>
      <c r="J587">
        <v>1095.6036999999999</v>
      </c>
      <c r="K587" t="s">
        <v>1742</v>
      </c>
      <c r="L587" t="s">
        <v>1747</v>
      </c>
      <c r="M587" t="s">
        <v>1745</v>
      </c>
      <c r="N587">
        <v>5.1507000000000002E-3</v>
      </c>
      <c r="O587">
        <v>130.66</v>
      </c>
      <c r="P587">
        <v>1636600</v>
      </c>
      <c r="R587">
        <v>2</v>
      </c>
      <c r="U587">
        <v>380</v>
      </c>
      <c r="V587" t="s">
        <v>1752</v>
      </c>
      <c r="W587" t="s">
        <v>1743</v>
      </c>
      <c r="X587" t="s">
        <v>1181</v>
      </c>
      <c r="Y587" t="s">
        <v>1182</v>
      </c>
    </row>
    <row r="588" spans="1:25">
      <c r="A588">
        <v>631</v>
      </c>
      <c r="B588">
        <v>341</v>
      </c>
      <c r="C588" t="s">
        <v>2734</v>
      </c>
      <c r="D588" t="s">
        <v>1567</v>
      </c>
      <c r="E588">
        <v>341</v>
      </c>
      <c r="F588" t="s">
        <v>1567</v>
      </c>
      <c r="G588" t="s">
        <v>2735</v>
      </c>
      <c r="H588">
        <v>10</v>
      </c>
      <c r="I588">
        <v>2</v>
      </c>
      <c r="J588">
        <v>1200.6826000000001</v>
      </c>
      <c r="K588" t="s">
        <v>1747</v>
      </c>
      <c r="L588" t="s">
        <v>1747</v>
      </c>
      <c r="M588" t="s">
        <v>1745</v>
      </c>
      <c r="N588">
        <v>2.6225999999999999E-5</v>
      </c>
      <c r="O588">
        <v>161.51</v>
      </c>
      <c r="P588">
        <v>11528000</v>
      </c>
      <c r="Q588">
        <v>1</v>
      </c>
      <c r="R588">
        <v>1</v>
      </c>
      <c r="S588">
        <v>2</v>
      </c>
      <c r="T588">
        <v>1</v>
      </c>
      <c r="U588">
        <v>390</v>
      </c>
      <c r="V588" t="s">
        <v>1752</v>
      </c>
      <c r="W588" t="s">
        <v>1799</v>
      </c>
      <c r="X588" t="s">
        <v>1568</v>
      </c>
      <c r="Y588" t="s">
        <v>1569</v>
      </c>
    </row>
    <row r="589" spans="1:25">
      <c r="A589">
        <v>632</v>
      </c>
      <c r="B589">
        <v>274</v>
      </c>
      <c r="C589" t="s">
        <v>1356</v>
      </c>
      <c r="D589" t="s">
        <v>1357</v>
      </c>
      <c r="E589">
        <v>274</v>
      </c>
      <c r="F589" t="s">
        <v>1357</v>
      </c>
      <c r="G589" t="s">
        <v>2736</v>
      </c>
      <c r="H589">
        <v>30</v>
      </c>
      <c r="I589">
        <v>2</v>
      </c>
      <c r="J589">
        <v>3290.7267999999999</v>
      </c>
      <c r="K589" t="s">
        <v>1742</v>
      </c>
      <c r="L589" t="s">
        <v>1742</v>
      </c>
      <c r="M589">
        <v>3</v>
      </c>
      <c r="N589">
        <v>2.4944999999999998E-2</v>
      </c>
      <c r="O589">
        <v>32.265999999999998</v>
      </c>
      <c r="P589">
        <v>0</v>
      </c>
      <c r="T589">
        <v>3</v>
      </c>
      <c r="U589">
        <v>160</v>
      </c>
      <c r="V589" t="s">
        <v>1752</v>
      </c>
      <c r="W589" t="s">
        <v>1970</v>
      </c>
      <c r="X589" t="s">
        <v>1358</v>
      </c>
      <c r="Y589" t="s">
        <v>1359</v>
      </c>
    </row>
    <row r="590" spans="1:25">
      <c r="A590">
        <v>633</v>
      </c>
      <c r="B590">
        <v>99</v>
      </c>
      <c r="C590">
        <v>1698</v>
      </c>
      <c r="D590" t="s">
        <v>785</v>
      </c>
      <c r="E590">
        <v>99</v>
      </c>
      <c r="F590" t="s">
        <v>785</v>
      </c>
      <c r="G590" t="s">
        <v>2737</v>
      </c>
      <c r="H590">
        <v>11</v>
      </c>
      <c r="I590">
        <v>0</v>
      </c>
      <c r="J590">
        <v>1126.5805</v>
      </c>
      <c r="K590" t="s">
        <v>1742</v>
      </c>
      <c r="L590" t="s">
        <v>1747</v>
      </c>
      <c r="M590">
        <v>2</v>
      </c>
      <c r="N590">
        <v>4.1281999999999999E-2</v>
      </c>
      <c r="O590">
        <v>69.721000000000004</v>
      </c>
      <c r="P590">
        <v>480580</v>
      </c>
      <c r="Q590">
        <v>1</v>
      </c>
      <c r="U590">
        <v>413</v>
      </c>
      <c r="V590" t="s">
        <v>1743</v>
      </c>
      <c r="W590" t="s">
        <v>1805</v>
      </c>
      <c r="X590" t="s">
        <v>786</v>
      </c>
      <c r="Y590" t="s">
        <v>787</v>
      </c>
    </row>
    <row r="591" spans="1:25">
      <c r="A591">
        <v>634</v>
      </c>
      <c r="B591">
        <v>295</v>
      </c>
      <c r="C591" t="s">
        <v>2738</v>
      </c>
      <c r="D591" t="s">
        <v>1435</v>
      </c>
      <c r="E591">
        <v>295</v>
      </c>
      <c r="F591" t="s">
        <v>1435</v>
      </c>
      <c r="G591" t="s">
        <v>2739</v>
      </c>
      <c r="H591">
        <v>10</v>
      </c>
      <c r="I591">
        <v>0</v>
      </c>
      <c r="J591">
        <v>1190.5278000000001</v>
      </c>
      <c r="K591" t="s">
        <v>1742</v>
      </c>
      <c r="L591" t="s">
        <v>1747</v>
      </c>
      <c r="M591">
        <v>2</v>
      </c>
      <c r="N591">
        <v>1.4990999999999999E-5</v>
      </c>
      <c r="O591">
        <v>155.11000000000001</v>
      </c>
      <c r="P591">
        <v>12243000</v>
      </c>
      <c r="S591">
        <v>1</v>
      </c>
      <c r="T591">
        <v>1</v>
      </c>
      <c r="U591">
        <v>349</v>
      </c>
      <c r="V591" t="s">
        <v>1752</v>
      </c>
      <c r="W591" t="s">
        <v>1953</v>
      </c>
      <c r="X591" t="s">
        <v>24</v>
      </c>
      <c r="Y591" t="s">
        <v>25</v>
      </c>
    </row>
    <row r="592" spans="1:25">
      <c r="A592">
        <v>635</v>
      </c>
      <c r="B592" t="s">
        <v>2348</v>
      </c>
      <c r="C592">
        <v>1703</v>
      </c>
      <c r="D592" t="s">
        <v>2350</v>
      </c>
      <c r="E592">
        <v>196</v>
      </c>
      <c r="F592" t="s">
        <v>1085</v>
      </c>
      <c r="G592" t="s">
        <v>2740</v>
      </c>
      <c r="H592">
        <v>6</v>
      </c>
      <c r="I592">
        <v>0</v>
      </c>
      <c r="J592">
        <v>729.43849</v>
      </c>
      <c r="K592" t="s">
        <v>1747</v>
      </c>
      <c r="L592" t="s">
        <v>1747</v>
      </c>
      <c r="M592">
        <v>2</v>
      </c>
      <c r="N592">
        <v>3.1253999999999997E-2</v>
      </c>
      <c r="O592">
        <v>119.22</v>
      </c>
      <c r="P592">
        <v>298450</v>
      </c>
      <c r="S592">
        <v>1</v>
      </c>
      <c r="U592">
        <v>460</v>
      </c>
      <c r="V592" t="s">
        <v>1743</v>
      </c>
      <c r="W592" t="s">
        <v>1953</v>
      </c>
      <c r="X592" t="s">
        <v>52</v>
      </c>
      <c r="Y592" t="s">
        <v>53</v>
      </c>
    </row>
    <row r="593" spans="1:25">
      <c r="A593">
        <v>636</v>
      </c>
      <c r="B593" t="s">
        <v>2017</v>
      </c>
      <c r="C593" t="s">
        <v>2741</v>
      </c>
      <c r="D593" t="s">
        <v>2019</v>
      </c>
      <c r="E593">
        <v>269</v>
      </c>
      <c r="F593" t="s">
        <v>1340</v>
      </c>
      <c r="G593" t="s">
        <v>2742</v>
      </c>
      <c r="H593">
        <v>12</v>
      </c>
      <c r="I593">
        <v>0</v>
      </c>
      <c r="J593">
        <v>1456.6623</v>
      </c>
      <c r="K593" t="s">
        <v>1747</v>
      </c>
      <c r="L593" t="s">
        <v>1747</v>
      </c>
      <c r="M593" t="s">
        <v>1745</v>
      </c>
      <c r="N593">
        <v>2.0005999999999999E-16</v>
      </c>
      <c r="O593">
        <v>195.72</v>
      </c>
      <c r="P593">
        <v>13424000</v>
      </c>
      <c r="S593">
        <v>2</v>
      </c>
      <c r="U593">
        <v>140</v>
      </c>
      <c r="V593" t="s">
        <v>1743</v>
      </c>
      <c r="W593" t="s">
        <v>1786</v>
      </c>
      <c r="X593" t="s">
        <v>14</v>
      </c>
      <c r="Y593" t="s">
        <v>15</v>
      </c>
    </row>
    <row r="594" spans="1:25">
      <c r="A594">
        <v>637</v>
      </c>
      <c r="B594">
        <v>234</v>
      </c>
      <c r="C594" t="s">
        <v>2743</v>
      </c>
      <c r="D594" t="s">
        <v>1214</v>
      </c>
      <c r="E594">
        <v>234</v>
      </c>
      <c r="F594" t="s">
        <v>1214</v>
      </c>
      <c r="G594" t="s">
        <v>2744</v>
      </c>
      <c r="H594">
        <v>8</v>
      </c>
      <c r="I594">
        <v>1</v>
      </c>
      <c r="J594">
        <v>988.51891999999998</v>
      </c>
      <c r="K594" t="s">
        <v>1742</v>
      </c>
      <c r="L594" t="s">
        <v>1747</v>
      </c>
      <c r="M594">
        <v>2</v>
      </c>
      <c r="N594">
        <v>1.2833000000000001E-4</v>
      </c>
      <c r="O594">
        <v>166.07</v>
      </c>
      <c r="P594">
        <v>11232000</v>
      </c>
      <c r="Q594">
        <v>1</v>
      </c>
      <c r="S594">
        <v>1</v>
      </c>
      <c r="T594">
        <v>1</v>
      </c>
      <c r="U594">
        <v>510</v>
      </c>
      <c r="V594" t="s">
        <v>1752</v>
      </c>
      <c r="W594" t="s">
        <v>1744</v>
      </c>
      <c r="X594" t="s">
        <v>1215</v>
      </c>
      <c r="Y594" t="s">
        <v>1216</v>
      </c>
    </row>
    <row r="595" spans="1:25">
      <c r="A595">
        <v>638</v>
      </c>
      <c r="B595">
        <v>280</v>
      </c>
      <c r="C595" t="s">
        <v>2745</v>
      </c>
      <c r="D595" t="s">
        <v>1384</v>
      </c>
      <c r="E595">
        <v>280</v>
      </c>
      <c r="F595" t="s">
        <v>1384</v>
      </c>
      <c r="G595" t="s">
        <v>2746</v>
      </c>
      <c r="H595">
        <v>9</v>
      </c>
      <c r="I595">
        <v>0</v>
      </c>
      <c r="J595">
        <v>1015.5411</v>
      </c>
      <c r="K595" t="s">
        <v>1742</v>
      </c>
      <c r="L595" t="s">
        <v>1747</v>
      </c>
      <c r="M595">
        <v>2</v>
      </c>
      <c r="N595">
        <v>1.3198999999999999E-4</v>
      </c>
      <c r="O595">
        <v>156.16</v>
      </c>
      <c r="P595">
        <v>2835900</v>
      </c>
      <c r="S595">
        <v>1</v>
      </c>
      <c r="U595">
        <v>679</v>
      </c>
      <c r="V595" t="s">
        <v>1743</v>
      </c>
      <c r="W595" t="s">
        <v>1774</v>
      </c>
      <c r="X595" t="s">
        <v>18</v>
      </c>
      <c r="Y595" t="s">
        <v>19</v>
      </c>
    </row>
    <row r="596" spans="1:25">
      <c r="A596">
        <v>640</v>
      </c>
      <c r="B596">
        <v>143</v>
      </c>
      <c r="C596" t="s">
        <v>2747</v>
      </c>
      <c r="D596" t="s">
        <v>902</v>
      </c>
      <c r="E596">
        <v>143</v>
      </c>
      <c r="F596" t="s">
        <v>902</v>
      </c>
      <c r="G596" t="s">
        <v>2748</v>
      </c>
      <c r="H596">
        <v>11</v>
      </c>
      <c r="I596">
        <v>0</v>
      </c>
      <c r="J596">
        <v>1259.5856000000001</v>
      </c>
      <c r="K596" t="s">
        <v>1742</v>
      </c>
      <c r="L596" t="s">
        <v>1747</v>
      </c>
      <c r="M596">
        <v>2</v>
      </c>
      <c r="N596">
        <v>1.9605E-3</v>
      </c>
      <c r="O596">
        <v>127.83</v>
      </c>
      <c r="P596">
        <v>1782600</v>
      </c>
      <c r="S596">
        <v>1</v>
      </c>
      <c r="U596">
        <v>118</v>
      </c>
      <c r="V596" t="s">
        <v>1743</v>
      </c>
      <c r="W596" t="s">
        <v>1776</v>
      </c>
      <c r="X596" t="s">
        <v>42</v>
      </c>
      <c r="Y596" t="s">
        <v>43</v>
      </c>
    </row>
    <row r="597" spans="1:25">
      <c r="A597">
        <v>641</v>
      </c>
      <c r="B597">
        <v>279</v>
      </c>
      <c r="C597">
        <v>1720</v>
      </c>
      <c r="D597" t="s">
        <v>1381</v>
      </c>
      <c r="E597">
        <v>279</v>
      </c>
      <c r="F597" t="s">
        <v>1381</v>
      </c>
      <c r="G597" t="s">
        <v>2749</v>
      </c>
      <c r="H597">
        <v>10</v>
      </c>
      <c r="I597">
        <v>0</v>
      </c>
      <c r="J597">
        <v>1003.5914</v>
      </c>
      <c r="K597" t="s">
        <v>1742</v>
      </c>
      <c r="L597" t="s">
        <v>1747</v>
      </c>
      <c r="M597">
        <v>2</v>
      </c>
      <c r="N597">
        <v>3.3658E-2</v>
      </c>
      <c r="O597">
        <v>100.69</v>
      </c>
      <c r="P597">
        <v>260890</v>
      </c>
      <c r="S597">
        <v>1</v>
      </c>
      <c r="U597">
        <v>556</v>
      </c>
      <c r="V597" t="s">
        <v>1752</v>
      </c>
      <c r="W597" t="s">
        <v>1776</v>
      </c>
      <c r="X597" t="s">
        <v>112</v>
      </c>
      <c r="Y597" t="s">
        <v>113</v>
      </c>
    </row>
    <row r="598" spans="1:25">
      <c r="A598">
        <v>643</v>
      </c>
      <c r="B598">
        <v>261</v>
      </c>
      <c r="C598">
        <v>1730</v>
      </c>
      <c r="D598" t="s">
        <v>1315</v>
      </c>
      <c r="E598">
        <v>261</v>
      </c>
      <c r="F598" t="s">
        <v>1315</v>
      </c>
      <c r="G598" t="s">
        <v>2750</v>
      </c>
      <c r="H598">
        <v>9</v>
      </c>
      <c r="I598">
        <v>0</v>
      </c>
      <c r="J598">
        <v>986.53966000000003</v>
      </c>
      <c r="K598" t="s">
        <v>1742</v>
      </c>
      <c r="L598" t="s">
        <v>1747</v>
      </c>
      <c r="M598">
        <v>2</v>
      </c>
      <c r="N598">
        <v>1.428E-3</v>
      </c>
      <c r="O598">
        <v>139.38</v>
      </c>
      <c r="P598">
        <v>244180</v>
      </c>
      <c r="S598">
        <v>1</v>
      </c>
      <c r="U598">
        <v>55</v>
      </c>
      <c r="V598" t="s">
        <v>1752</v>
      </c>
      <c r="W598" t="s">
        <v>1748</v>
      </c>
      <c r="X598" t="s">
        <v>1316</v>
      </c>
      <c r="Y598" t="s">
        <v>1317</v>
      </c>
    </row>
    <row r="599" spans="1:25">
      <c r="A599">
        <v>644</v>
      </c>
      <c r="B599">
        <v>152</v>
      </c>
      <c r="C599">
        <v>1731</v>
      </c>
      <c r="D599" t="s">
        <v>939</v>
      </c>
      <c r="E599">
        <v>152</v>
      </c>
      <c r="F599" t="s">
        <v>939</v>
      </c>
      <c r="G599" t="s">
        <v>2751</v>
      </c>
      <c r="H599">
        <v>10</v>
      </c>
      <c r="I599">
        <v>0</v>
      </c>
      <c r="J599">
        <v>1116.6026999999999</v>
      </c>
      <c r="K599" t="s">
        <v>1742</v>
      </c>
      <c r="L599" t="s">
        <v>1742</v>
      </c>
      <c r="M599">
        <v>2</v>
      </c>
      <c r="N599">
        <v>4.0314999999999997E-2</v>
      </c>
      <c r="O599">
        <v>100.25</v>
      </c>
      <c r="P599">
        <v>85518</v>
      </c>
      <c r="Q599">
        <v>1</v>
      </c>
      <c r="U599">
        <v>1529</v>
      </c>
      <c r="V599" t="s">
        <v>1743</v>
      </c>
      <c r="W599" t="s">
        <v>1743</v>
      </c>
      <c r="X599" t="s">
        <v>940</v>
      </c>
      <c r="Y599" t="s">
        <v>941</v>
      </c>
    </row>
    <row r="600" spans="1:25">
      <c r="A600">
        <v>645</v>
      </c>
      <c r="B600">
        <v>48</v>
      </c>
      <c r="C600">
        <v>1732</v>
      </c>
      <c r="D600" t="s">
        <v>611</v>
      </c>
      <c r="E600">
        <v>48</v>
      </c>
      <c r="F600" t="s">
        <v>611</v>
      </c>
      <c r="G600" t="s">
        <v>2752</v>
      </c>
      <c r="H600">
        <v>19</v>
      </c>
      <c r="I600">
        <v>2</v>
      </c>
      <c r="J600">
        <v>2179.1051000000002</v>
      </c>
      <c r="K600" t="s">
        <v>1742</v>
      </c>
      <c r="L600" t="s">
        <v>1747</v>
      </c>
      <c r="M600">
        <v>2</v>
      </c>
      <c r="N600">
        <v>1.8471999999999999E-2</v>
      </c>
      <c r="O600">
        <v>71.263000000000005</v>
      </c>
      <c r="P600">
        <v>181610000</v>
      </c>
      <c r="S600">
        <v>1</v>
      </c>
      <c r="U600">
        <v>166</v>
      </c>
      <c r="V600" t="s">
        <v>1743</v>
      </c>
      <c r="W600" t="s">
        <v>1805</v>
      </c>
      <c r="X600" t="s">
        <v>195</v>
      </c>
      <c r="Y600" t="s">
        <v>196</v>
      </c>
    </row>
    <row r="601" spans="1:25">
      <c r="A601">
        <v>646</v>
      </c>
      <c r="B601">
        <v>342</v>
      </c>
      <c r="C601">
        <v>1733</v>
      </c>
      <c r="D601" t="s">
        <v>1574</v>
      </c>
      <c r="E601">
        <v>342</v>
      </c>
      <c r="F601" t="s">
        <v>1574</v>
      </c>
      <c r="G601" t="s">
        <v>2753</v>
      </c>
      <c r="H601">
        <v>10</v>
      </c>
      <c r="I601">
        <v>0</v>
      </c>
      <c r="J601">
        <v>1149.5778</v>
      </c>
      <c r="K601" t="s">
        <v>1742</v>
      </c>
      <c r="L601" t="s">
        <v>1747</v>
      </c>
      <c r="M601">
        <v>2</v>
      </c>
      <c r="N601">
        <v>3.8731000000000002E-2</v>
      </c>
      <c r="O601">
        <v>97.778999999999996</v>
      </c>
      <c r="P601">
        <v>133750</v>
      </c>
      <c r="S601">
        <v>1</v>
      </c>
      <c r="U601">
        <v>451</v>
      </c>
      <c r="V601" t="s">
        <v>1752</v>
      </c>
      <c r="W601" t="s">
        <v>1970</v>
      </c>
      <c r="X601" t="s">
        <v>30</v>
      </c>
      <c r="Y601" t="s">
        <v>31</v>
      </c>
    </row>
    <row r="602" spans="1:25">
      <c r="A602">
        <v>647</v>
      </c>
      <c r="B602">
        <v>342</v>
      </c>
      <c r="C602" t="s">
        <v>2754</v>
      </c>
      <c r="D602" t="s">
        <v>1574</v>
      </c>
      <c r="E602">
        <v>342</v>
      </c>
      <c r="F602" t="s">
        <v>1574</v>
      </c>
      <c r="G602" t="s">
        <v>2755</v>
      </c>
      <c r="H602">
        <v>12</v>
      </c>
      <c r="I602">
        <v>1</v>
      </c>
      <c r="J602">
        <v>1402.7317</v>
      </c>
      <c r="K602" t="s">
        <v>1742</v>
      </c>
      <c r="L602" t="s">
        <v>1747</v>
      </c>
      <c r="M602">
        <v>2</v>
      </c>
      <c r="N602">
        <v>8.9831999999999998E-4</v>
      </c>
      <c r="O602">
        <v>137.4</v>
      </c>
      <c r="P602">
        <v>3965900</v>
      </c>
      <c r="S602">
        <v>1</v>
      </c>
      <c r="T602">
        <v>1</v>
      </c>
      <c r="U602">
        <v>451</v>
      </c>
      <c r="V602" t="s">
        <v>1752</v>
      </c>
      <c r="W602" t="s">
        <v>1770</v>
      </c>
      <c r="X602" t="s">
        <v>30</v>
      </c>
      <c r="Y602" t="s">
        <v>31</v>
      </c>
    </row>
    <row r="603" spans="1:25">
      <c r="A603">
        <v>648</v>
      </c>
      <c r="B603">
        <v>207</v>
      </c>
      <c r="C603">
        <v>1737</v>
      </c>
      <c r="D603" t="s">
        <v>1125</v>
      </c>
      <c r="E603">
        <v>207</v>
      </c>
      <c r="F603" t="s">
        <v>1125</v>
      </c>
      <c r="G603" t="s">
        <v>2756</v>
      </c>
      <c r="H603">
        <v>10</v>
      </c>
      <c r="I603">
        <v>0</v>
      </c>
      <c r="J603">
        <v>957.54949999999997</v>
      </c>
      <c r="K603" t="s">
        <v>1742</v>
      </c>
      <c r="L603" t="s">
        <v>1747</v>
      </c>
      <c r="M603">
        <v>2</v>
      </c>
      <c r="N603">
        <v>9.6322999999999999E-3</v>
      </c>
      <c r="O603">
        <v>116.52</v>
      </c>
      <c r="P603">
        <v>1243200</v>
      </c>
      <c r="T603">
        <v>1</v>
      </c>
      <c r="U603">
        <v>4</v>
      </c>
      <c r="V603" t="s">
        <v>1743</v>
      </c>
      <c r="W603" t="s">
        <v>1970</v>
      </c>
      <c r="Y603" t="s">
        <v>1126</v>
      </c>
    </row>
    <row r="604" spans="1:25">
      <c r="A604">
        <v>649</v>
      </c>
      <c r="B604">
        <v>4</v>
      </c>
      <c r="C604">
        <v>1738</v>
      </c>
      <c r="D604" t="s">
        <v>450</v>
      </c>
      <c r="E604">
        <v>4</v>
      </c>
      <c r="F604" t="s">
        <v>450</v>
      </c>
      <c r="G604" t="s">
        <v>2757</v>
      </c>
      <c r="H604">
        <v>16</v>
      </c>
      <c r="I604">
        <v>0</v>
      </c>
      <c r="J604">
        <v>1496.8199</v>
      </c>
      <c r="K604" t="s">
        <v>1742</v>
      </c>
      <c r="L604" t="s">
        <v>1747</v>
      </c>
      <c r="M604">
        <v>2</v>
      </c>
      <c r="N604">
        <v>7.3962999999999998E-6</v>
      </c>
      <c r="O604">
        <v>130.87</v>
      </c>
      <c r="P604">
        <v>1783500</v>
      </c>
      <c r="R604">
        <v>1</v>
      </c>
      <c r="U604">
        <v>23</v>
      </c>
      <c r="V604" t="s">
        <v>1743</v>
      </c>
      <c r="W604" t="s">
        <v>1805</v>
      </c>
      <c r="X604" t="s">
        <v>143</v>
      </c>
      <c r="Y604" t="s">
        <v>144</v>
      </c>
    </row>
    <row r="605" spans="1:25">
      <c r="A605">
        <v>650</v>
      </c>
      <c r="B605">
        <v>182</v>
      </c>
      <c r="C605" t="s">
        <v>2758</v>
      </c>
      <c r="D605" t="s">
        <v>1044</v>
      </c>
      <c r="E605">
        <v>182</v>
      </c>
      <c r="F605" t="s">
        <v>1044</v>
      </c>
      <c r="G605" t="s">
        <v>2759</v>
      </c>
      <c r="H605">
        <v>14</v>
      </c>
      <c r="I605">
        <v>0</v>
      </c>
      <c r="J605">
        <v>1473.761</v>
      </c>
      <c r="K605" t="s">
        <v>1742</v>
      </c>
      <c r="L605" t="s">
        <v>1747</v>
      </c>
      <c r="M605">
        <v>2</v>
      </c>
      <c r="N605">
        <v>3.2374E-62</v>
      </c>
      <c r="O605">
        <v>250.81</v>
      </c>
      <c r="P605">
        <v>4046600</v>
      </c>
      <c r="S605">
        <v>1</v>
      </c>
      <c r="T605">
        <v>1</v>
      </c>
      <c r="U605">
        <v>1081</v>
      </c>
      <c r="V605" t="s">
        <v>1743</v>
      </c>
      <c r="W605" t="s">
        <v>1805</v>
      </c>
      <c r="X605" t="s">
        <v>8</v>
      </c>
      <c r="Y605" t="s">
        <v>9</v>
      </c>
    </row>
    <row r="606" spans="1:25">
      <c r="A606">
        <v>652</v>
      </c>
      <c r="B606">
        <v>90</v>
      </c>
      <c r="C606" t="s">
        <v>750</v>
      </c>
      <c r="D606" t="s">
        <v>752</v>
      </c>
      <c r="E606">
        <v>90</v>
      </c>
      <c r="F606" t="s">
        <v>752</v>
      </c>
      <c r="G606" t="s">
        <v>2760</v>
      </c>
      <c r="H606">
        <v>10</v>
      </c>
      <c r="I606">
        <v>0</v>
      </c>
      <c r="J606">
        <v>1195.6237000000001</v>
      </c>
      <c r="K606" t="s">
        <v>1742</v>
      </c>
      <c r="L606" t="s">
        <v>1747</v>
      </c>
      <c r="M606">
        <v>2</v>
      </c>
      <c r="N606">
        <v>2.4176E-2</v>
      </c>
      <c r="O606">
        <v>106.16</v>
      </c>
      <c r="P606">
        <v>524370</v>
      </c>
      <c r="S606">
        <v>1</v>
      </c>
      <c r="U606">
        <v>159</v>
      </c>
      <c r="V606" t="s">
        <v>1752</v>
      </c>
      <c r="W606" t="s">
        <v>1766</v>
      </c>
      <c r="X606" t="s">
        <v>248</v>
      </c>
      <c r="Y606" t="s">
        <v>249</v>
      </c>
    </row>
    <row r="607" spans="1:25">
      <c r="A607">
        <v>653</v>
      </c>
      <c r="B607">
        <v>81</v>
      </c>
      <c r="C607">
        <v>1751</v>
      </c>
      <c r="D607" t="s">
        <v>716</v>
      </c>
      <c r="E607">
        <v>81</v>
      </c>
      <c r="F607" t="s">
        <v>716</v>
      </c>
      <c r="G607" t="s">
        <v>2761</v>
      </c>
      <c r="H607">
        <v>17</v>
      </c>
      <c r="I607">
        <v>1</v>
      </c>
      <c r="J607">
        <v>2019.1041</v>
      </c>
      <c r="K607" t="s">
        <v>1742</v>
      </c>
      <c r="L607" t="s">
        <v>1742</v>
      </c>
      <c r="M607">
        <v>2</v>
      </c>
      <c r="N607">
        <v>1.0984E-5</v>
      </c>
      <c r="O607">
        <v>126.42</v>
      </c>
      <c r="P607">
        <v>396620</v>
      </c>
      <c r="S607">
        <v>1</v>
      </c>
      <c r="U607">
        <v>248</v>
      </c>
      <c r="V607" t="s">
        <v>1743</v>
      </c>
      <c r="W607" t="s">
        <v>1786</v>
      </c>
      <c r="X607" t="s">
        <v>76</v>
      </c>
      <c r="Y607" t="s">
        <v>77</v>
      </c>
    </row>
    <row r="608" spans="1:25">
      <c r="A608">
        <v>654</v>
      </c>
      <c r="B608">
        <v>276</v>
      </c>
      <c r="C608">
        <v>1752</v>
      </c>
      <c r="D608" t="s">
        <v>1370</v>
      </c>
      <c r="E608">
        <v>276</v>
      </c>
      <c r="F608" t="s">
        <v>1370</v>
      </c>
      <c r="G608" t="s">
        <v>2762</v>
      </c>
      <c r="H608">
        <v>14</v>
      </c>
      <c r="I608">
        <v>0</v>
      </c>
      <c r="J608">
        <v>1427.7806</v>
      </c>
      <c r="K608" t="s">
        <v>1742</v>
      </c>
      <c r="L608" t="s">
        <v>1747</v>
      </c>
      <c r="M608">
        <v>2</v>
      </c>
      <c r="N608">
        <v>1.7367E-2</v>
      </c>
      <c r="O608">
        <v>92.938999999999993</v>
      </c>
      <c r="P608">
        <v>765420</v>
      </c>
      <c r="S608">
        <v>1</v>
      </c>
      <c r="U608">
        <v>102</v>
      </c>
      <c r="V608" t="s">
        <v>1752</v>
      </c>
      <c r="W608" t="s">
        <v>1768</v>
      </c>
      <c r="X608" t="s">
        <v>74</v>
      </c>
      <c r="Y608" t="s">
        <v>75</v>
      </c>
    </row>
    <row r="609" spans="1:25">
      <c r="A609">
        <v>656</v>
      </c>
      <c r="B609">
        <v>343</v>
      </c>
      <c r="C609">
        <v>1760</v>
      </c>
      <c r="D609" t="s">
        <v>1577</v>
      </c>
      <c r="E609">
        <v>343</v>
      </c>
      <c r="F609" t="s">
        <v>1577</v>
      </c>
      <c r="G609" t="s">
        <v>2763</v>
      </c>
      <c r="H609">
        <v>6</v>
      </c>
      <c r="I609">
        <v>0</v>
      </c>
      <c r="J609">
        <v>813.48611000000005</v>
      </c>
      <c r="K609" t="s">
        <v>1747</v>
      </c>
      <c r="L609" t="s">
        <v>1747</v>
      </c>
      <c r="M609">
        <v>2</v>
      </c>
      <c r="N609">
        <v>4.0018999999999999E-2</v>
      </c>
      <c r="O609">
        <v>117.54</v>
      </c>
      <c r="P609">
        <v>232740</v>
      </c>
      <c r="S609">
        <v>1</v>
      </c>
      <c r="U609">
        <v>210</v>
      </c>
      <c r="V609" t="s">
        <v>1743</v>
      </c>
      <c r="W609" t="s">
        <v>1805</v>
      </c>
      <c r="X609" t="s">
        <v>78</v>
      </c>
      <c r="Y609" t="s">
        <v>79</v>
      </c>
    </row>
    <row r="610" spans="1:25">
      <c r="A610">
        <v>657</v>
      </c>
      <c r="B610">
        <v>269</v>
      </c>
      <c r="C610" t="s">
        <v>2764</v>
      </c>
      <c r="D610" t="s">
        <v>1340</v>
      </c>
      <c r="E610">
        <v>269</v>
      </c>
      <c r="F610" t="s">
        <v>1340</v>
      </c>
      <c r="G610" t="s">
        <v>2765</v>
      </c>
      <c r="H610">
        <v>16</v>
      </c>
      <c r="I610">
        <v>0</v>
      </c>
      <c r="J610">
        <v>1716.9046000000001</v>
      </c>
      <c r="K610" t="s">
        <v>1742</v>
      </c>
      <c r="L610" t="s">
        <v>1742</v>
      </c>
      <c r="M610" t="s">
        <v>1745</v>
      </c>
      <c r="N610">
        <v>1.3499E-68</v>
      </c>
      <c r="O610">
        <v>252.01</v>
      </c>
      <c r="P610">
        <v>6590800</v>
      </c>
      <c r="S610">
        <v>2</v>
      </c>
      <c r="U610">
        <v>5</v>
      </c>
      <c r="V610" t="s">
        <v>1743</v>
      </c>
      <c r="W610" t="s">
        <v>1799</v>
      </c>
      <c r="X610" t="s">
        <v>14</v>
      </c>
      <c r="Y610" t="s">
        <v>15</v>
      </c>
    </row>
    <row r="611" spans="1:25">
      <c r="A611">
        <v>658</v>
      </c>
      <c r="B611">
        <v>73</v>
      </c>
      <c r="C611" t="s">
        <v>2766</v>
      </c>
      <c r="D611" t="s">
        <v>690</v>
      </c>
      <c r="E611">
        <v>73</v>
      </c>
      <c r="F611" t="s">
        <v>690</v>
      </c>
      <c r="G611" t="s">
        <v>2767</v>
      </c>
      <c r="H611">
        <v>15</v>
      </c>
      <c r="I611">
        <v>0</v>
      </c>
      <c r="J611">
        <v>1657.8498</v>
      </c>
      <c r="K611" t="s">
        <v>1742</v>
      </c>
      <c r="L611" t="s">
        <v>1742</v>
      </c>
      <c r="M611" t="s">
        <v>1745</v>
      </c>
      <c r="N611">
        <v>3.0439999999999998E-23</v>
      </c>
      <c r="O611">
        <v>173.33</v>
      </c>
      <c r="P611">
        <v>484460</v>
      </c>
      <c r="S611">
        <v>3</v>
      </c>
      <c r="U611">
        <v>547</v>
      </c>
      <c r="V611" t="s">
        <v>1752</v>
      </c>
      <c r="W611" t="s">
        <v>1786</v>
      </c>
      <c r="X611" t="s">
        <v>12</v>
      </c>
      <c r="Y611" t="s">
        <v>13</v>
      </c>
    </row>
    <row r="612" spans="1:25">
      <c r="A612">
        <v>659</v>
      </c>
      <c r="B612">
        <v>217</v>
      </c>
      <c r="C612" t="s">
        <v>2768</v>
      </c>
      <c r="D612" t="s">
        <v>1160</v>
      </c>
      <c r="E612">
        <v>217</v>
      </c>
      <c r="F612" t="s">
        <v>1160</v>
      </c>
      <c r="G612" t="s">
        <v>2769</v>
      </c>
      <c r="H612">
        <v>14</v>
      </c>
      <c r="I612">
        <v>0</v>
      </c>
      <c r="J612">
        <v>1552.8323</v>
      </c>
      <c r="K612" t="s">
        <v>1742</v>
      </c>
      <c r="L612" t="s">
        <v>1742</v>
      </c>
      <c r="M612">
        <v>2</v>
      </c>
      <c r="N612">
        <v>1.639E-4</v>
      </c>
      <c r="O612">
        <v>132.51</v>
      </c>
      <c r="P612">
        <v>864350</v>
      </c>
      <c r="Q612">
        <v>1</v>
      </c>
      <c r="S612">
        <v>1</v>
      </c>
      <c r="U612">
        <v>160</v>
      </c>
      <c r="V612" t="s">
        <v>1743</v>
      </c>
      <c r="W612" t="s">
        <v>1744</v>
      </c>
      <c r="X612" t="s">
        <v>1161</v>
      </c>
      <c r="Y612" t="s">
        <v>1162</v>
      </c>
    </row>
    <row r="613" spans="1:25">
      <c r="A613">
        <v>660</v>
      </c>
      <c r="B613">
        <v>121</v>
      </c>
      <c r="C613">
        <v>1773</v>
      </c>
      <c r="D613" t="s">
        <v>829</v>
      </c>
      <c r="E613">
        <v>121</v>
      </c>
      <c r="F613" t="s">
        <v>829</v>
      </c>
      <c r="G613" t="s">
        <v>2770</v>
      </c>
      <c r="H613">
        <v>10</v>
      </c>
      <c r="I613">
        <v>0</v>
      </c>
      <c r="J613">
        <v>1095.6111000000001</v>
      </c>
      <c r="K613" t="s">
        <v>1742</v>
      </c>
      <c r="L613" t="s">
        <v>1742</v>
      </c>
      <c r="M613">
        <v>3</v>
      </c>
      <c r="N613">
        <v>3.5574000000000001E-2</v>
      </c>
      <c r="O613">
        <v>59.152999999999999</v>
      </c>
      <c r="P613">
        <v>12468</v>
      </c>
      <c r="S613">
        <v>1</v>
      </c>
      <c r="U613">
        <v>1</v>
      </c>
      <c r="V613" t="s">
        <v>1794</v>
      </c>
      <c r="W613" t="s">
        <v>1970</v>
      </c>
      <c r="X613" t="s">
        <v>265</v>
      </c>
      <c r="Y613" t="s">
        <v>266</v>
      </c>
    </row>
    <row r="614" spans="1:25">
      <c r="A614">
        <v>661</v>
      </c>
      <c r="B614">
        <v>379</v>
      </c>
      <c r="C614">
        <v>1774</v>
      </c>
      <c r="D614" t="s">
        <v>1684</v>
      </c>
      <c r="E614">
        <v>379</v>
      </c>
      <c r="F614" t="s">
        <v>1684</v>
      </c>
      <c r="G614" t="s">
        <v>2771</v>
      </c>
      <c r="H614">
        <v>9</v>
      </c>
      <c r="I614">
        <v>0</v>
      </c>
      <c r="J614">
        <v>1155.5495000000001</v>
      </c>
      <c r="K614" t="s">
        <v>1742</v>
      </c>
      <c r="L614" t="s">
        <v>1742</v>
      </c>
      <c r="M614">
        <v>2</v>
      </c>
      <c r="N614">
        <v>3.5091999999999998E-2</v>
      </c>
      <c r="O614">
        <v>69.825000000000003</v>
      </c>
      <c r="P614">
        <v>93283</v>
      </c>
      <c r="S614">
        <v>1</v>
      </c>
      <c r="U614">
        <v>1</v>
      </c>
      <c r="V614" t="s">
        <v>1794</v>
      </c>
      <c r="W614" t="s">
        <v>1766</v>
      </c>
      <c r="X614" t="s">
        <v>304</v>
      </c>
      <c r="Y614" t="s">
        <v>305</v>
      </c>
    </row>
    <row r="615" spans="1:25">
      <c r="A615">
        <v>662</v>
      </c>
      <c r="B615">
        <v>228</v>
      </c>
      <c r="C615">
        <v>1775</v>
      </c>
      <c r="D615" t="s">
        <v>1195</v>
      </c>
      <c r="E615">
        <v>228</v>
      </c>
      <c r="F615" t="s">
        <v>1195</v>
      </c>
      <c r="G615" t="s">
        <v>2772</v>
      </c>
      <c r="H615">
        <v>11</v>
      </c>
      <c r="I615">
        <v>2</v>
      </c>
      <c r="J615">
        <v>1270.6414</v>
      </c>
      <c r="K615" t="s">
        <v>1742</v>
      </c>
      <c r="L615" t="s">
        <v>1742</v>
      </c>
      <c r="M615">
        <v>2</v>
      </c>
      <c r="N615">
        <v>3.8831999999999998E-2</v>
      </c>
      <c r="O615">
        <v>37.143999999999998</v>
      </c>
      <c r="P615">
        <v>244190</v>
      </c>
      <c r="T615">
        <v>1</v>
      </c>
      <c r="U615">
        <v>1</v>
      </c>
      <c r="V615" t="s">
        <v>1794</v>
      </c>
      <c r="W615" t="s">
        <v>1744</v>
      </c>
      <c r="X615" t="s">
        <v>197</v>
      </c>
      <c r="Y615" t="s">
        <v>198</v>
      </c>
    </row>
    <row r="616" spans="1:25">
      <c r="A616">
        <v>663</v>
      </c>
      <c r="B616">
        <v>308</v>
      </c>
      <c r="C616">
        <v>1776</v>
      </c>
      <c r="D616" t="s">
        <v>1472</v>
      </c>
      <c r="E616">
        <v>308</v>
      </c>
      <c r="F616" t="s">
        <v>1472</v>
      </c>
      <c r="G616" t="s">
        <v>2773</v>
      </c>
      <c r="H616">
        <v>13</v>
      </c>
      <c r="I616">
        <v>2</v>
      </c>
      <c r="J616">
        <v>1677.8443</v>
      </c>
      <c r="K616" t="s">
        <v>1742</v>
      </c>
      <c r="L616" t="s">
        <v>1742</v>
      </c>
      <c r="M616">
        <v>2</v>
      </c>
      <c r="N616">
        <v>3.8990999999999998E-2</v>
      </c>
      <c r="O616">
        <v>32.43</v>
      </c>
      <c r="P616">
        <v>854840</v>
      </c>
      <c r="S616">
        <v>1</v>
      </c>
      <c r="U616">
        <v>1</v>
      </c>
      <c r="V616" t="s">
        <v>1794</v>
      </c>
      <c r="W616" t="s">
        <v>1763</v>
      </c>
      <c r="X616" t="s">
        <v>285</v>
      </c>
      <c r="Y616" t="s">
        <v>286</v>
      </c>
    </row>
    <row r="617" spans="1:25">
      <c r="A617">
        <v>664</v>
      </c>
      <c r="B617">
        <v>28</v>
      </c>
      <c r="C617">
        <v>1777</v>
      </c>
      <c r="D617" t="s">
        <v>537</v>
      </c>
      <c r="E617">
        <v>28</v>
      </c>
      <c r="F617" t="s">
        <v>537</v>
      </c>
      <c r="G617" t="s">
        <v>2774</v>
      </c>
      <c r="H617">
        <v>15</v>
      </c>
      <c r="I617">
        <v>2</v>
      </c>
      <c r="J617">
        <v>1661.8923</v>
      </c>
      <c r="K617" t="s">
        <v>1742</v>
      </c>
      <c r="L617" t="s">
        <v>1747</v>
      </c>
      <c r="M617">
        <v>3</v>
      </c>
      <c r="N617">
        <v>4.0660000000000002E-2</v>
      </c>
      <c r="O617">
        <v>41.838000000000001</v>
      </c>
      <c r="P617">
        <v>129020</v>
      </c>
      <c r="Q617">
        <v>1</v>
      </c>
      <c r="U617">
        <v>1</v>
      </c>
      <c r="V617" t="s">
        <v>1794</v>
      </c>
      <c r="W617" t="s">
        <v>1756</v>
      </c>
      <c r="X617" t="s">
        <v>538</v>
      </c>
      <c r="Y617" t="s">
        <v>539</v>
      </c>
    </row>
    <row r="618" spans="1:25">
      <c r="A618">
        <v>665</v>
      </c>
      <c r="B618">
        <v>10</v>
      </c>
      <c r="C618">
        <v>1778</v>
      </c>
      <c r="D618" t="s">
        <v>473</v>
      </c>
      <c r="E618">
        <v>10</v>
      </c>
      <c r="F618" t="s">
        <v>473</v>
      </c>
      <c r="G618" t="s">
        <v>2775</v>
      </c>
      <c r="H618">
        <v>6</v>
      </c>
      <c r="I618">
        <v>1</v>
      </c>
      <c r="J618">
        <v>805.43025</v>
      </c>
      <c r="K618" t="s">
        <v>1742</v>
      </c>
      <c r="L618" t="s">
        <v>1747</v>
      </c>
      <c r="M618">
        <v>2</v>
      </c>
      <c r="N618">
        <v>2.9339E-2</v>
      </c>
      <c r="O618">
        <v>64.397999999999996</v>
      </c>
      <c r="P618">
        <v>0</v>
      </c>
      <c r="S618">
        <v>1</v>
      </c>
      <c r="U618">
        <v>1</v>
      </c>
      <c r="V618" t="s">
        <v>1794</v>
      </c>
      <c r="W618" t="s">
        <v>1878</v>
      </c>
      <c r="X618" t="s">
        <v>474</v>
      </c>
      <c r="Y618" t="s">
        <v>475</v>
      </c>
    </row>
    <row r="619" spans="1:25">
      <c r="A619">
        <v>666</v>
      </c>
      <c r="B619">
        <v>243</v>
      </c>
      <c r="C619">
        <v>1779</v>
      </c>
      <c r="D619" t="s">
        <v>1245</v>
      </c>
      <c r="E619">
        <v>243</v>
      </c>
      <c r="F619" t="s">
        <v>1245</v>
      </c>
      <c r="G619" t="s">
        <v>2776</v>
      </c>
      <c r="H619">
        <v>8</v>
      </c>
      <c r="I619">
        <v>0</v>
      </c>
      <c r="J619">
        <v>1050.5168000000001</v>
      </c>
      <c r="K619" t="s">
        <v>1742</v>
      </c>
      <c r="L619" t="s">
        <v>1742</v>
      </c>
      <c r="M619">
        <v>2</v>
      </c>
      <c r="N619">
        <v>2.1139000000000002E-3</v>
      </c>
      <c r="O619">
        <v>150.36000000000001</v>
      </c>
      <c r="P619">
        <v>947600</v>
      </c>
      <c r="S619">
        <v>1</v>
      </c>
      <c r="U619">
        <v>46</v>
      </c>
      <c r="V619" t="s">
        <v>1743</v>
      </c>
      <c r="W619" t="s">
        <v>1768</v>
      </c>
      <c r="X619" t="s">
        <v>6</v>
      </c>
      <c r="Y619" t="s">
        <v>7</v>
      </c>
    </row>
    <row r="620" spans="1:25">
      <c r="A620">
        <v>667</v>
      </c>
      <c r="B620">
        <v>243</v>
      </c>
      <c r="C620" t="s">
        <v>2777</v>
      </c>
      <c r="D620" t="s">
        <v>1245</v>
      </c>
      <c r="E620">
        <v>243</v>
      </c>
      <c r="F620" t="s">
        <v>1245</v>
      </c>
      <c r="G620" t="s">
        <v>2778</v>
      </c>
      <c r="H620">
        <v>15</v>
      </c>
      <c r="I620">
        <v>1</v>
      </c>
      <c r="J620">
        <v>1776.9444000000001</v>
      </c>
      <c r="K620" t="s">
        <v>1742</v>
      </c>
      <c r="L620" t="s">
        <v>1742</v>
      </c>
      <c r="M620" t="s">
        <v>1745</v>
      </c>
      <c r="N620">
        <v>4.1289000000000001E-10</v>
      </c>
      <c r="O620">
        <v>166.79</v>
      </c>
      <c r="P620">
        <v>4120600</v>
      </c>
      <c r="S620">
        <v>2</v>
      </c>
      <c r="U620">
        <v>46</v>
      </c>
      <c r="V620" t="s">
        <v>1743</v>
      </c>
      <c r="W620" t="s">
        <v>1768</v>
      </c>
      <c r="X620" t="s">
        <v>6</v>
      </c>
      <c r="Y620" t="s">
        <v>7</v>
      </c>
    </row>
    <row r="621" spans="1:25">
      <c r="A621">
        <v>668</v>
      </c>
      <c r="B621">
        <v>285</v>
      </c>
      <c r="C621">
        <v>1784</v>
      </c>
      <c r="D621" t="s">
        <v>1401</v>
      </c>
      <c r="E621">
        <v>285</v>
      </c>
      <c r="F621" t="s">
        <v>1401</v>
      </c>
      <c r="G621" t="s">
        <v>2779</v>
      </c>
      <c r="H621">
        <v>13</v>
      </c>
      <c r="I621">
        <v>1</v>
      </c>
      <c r="J621">
        <v>1599.7674999999999</v>
      </c>
      <c r="K621" t="s">
        <v>1742</v>
      </c>
      <c r="L621" t="s">
        <v>1742</v>
      </c>
      <c r="M621">
        <v>4</v>
      </c>
      <c r="N621">
        <v>4.0277E-2</v>
      </c>
      <c r="O621">
        <v>34.96</v>
      </c>
      <c r="P621">
        <v>26746</v>
      </c>
      <c r="R621">
        <v>1</v>
      </c>
      <c r="U621">
        <v>423</v>
      </c>
      <c r="V621" t="s">
        <v>1743</v>
      </c>
      <c r="W621" t="s">
        <v>1768</v>
      </c>
      <c r="X621" t="s">
        <v>1402</v>
      </c>
      <c r="Y621" t="s">
        <v>1403</v>
      </c>
    </row>
    <row r="622" spans="1:25">
      <c r="A622">
        <v>669</v>
      </c>
      <c r="B622">
        <v>109</v>
      </c>
      <c r="C622">
        <v>1785</v>
      </c>
      <c r="D622" t="s">
        <v>798</v>
      </c>
      <c r="E622">
        <v>109</v>
      </c>
      <c r="F622" t="s">
        <v>798</v>
      </c>
      <c r="G622" t="s">
        <v>2780</v>
      </c>
      <c r="H622">
        <v>8</v>
      </c>
      <c r="I622">
        <v>1</v>
      </c>
      <c r="J622">
        <v>1001.5692</v>
      </c>
      <c r="K622" t="s">
        <v>1742</v>
      </c>
      <c r="L622" t="s">
        <v>1742</v>
      </c>
      <c r="M622">
        <v>2</v>
      </c>
      <c r="N622">
        <v>3.6663000000000001E-2</v>
      </c>
      <c r="O622">
        <v>72.789000000000001</v>
      </c>
      <c r="P622">
        <v>65220</v>
      </c>
      <c r="T622">
        <v>1</v>
      </c>
      <c r="U622">
        <v>1</v>
      </c>
      <c r="V622" t="s">
        <v>1794</v>
      </c>
      <c r="W622" t="s">
        <v>1756</v>
      </c>
      <c r="X622" t="s">
        <v>354</v>
      </c>
      <c r="Y622" t="s">
        <v>355</v>
      </c>
    </row>
    <row r="623" spans="1:25">
      <c r="A623">
        <v>670</v>
      </c>
      <c r="B623">
        <v>47</v>
      </c>
      <c r="C623">
        <v>1786</v>
      </c>
      <c r="D623" t="s">
        <v>607</v>
      </c>
      <c r="E623">
        <v>47</v>
      </c>
      <c r="F623" t="s">
        <v>607</v>
      </c>
      <c r="G623" t="s">
        <v>2781</v>
      </c>
      <c r="H623">
        <v>14</v>
      </c>
      <c r="I623">
        <v>0</v>
      </c>
      <c r="J623">
        <v>1637.8157000000001</v>
      </c>
      <c r="K623" t="s">
        <v>1742</v>
      </c>
      <c r="L623" t="s">
        <v>1747</v>
      </c>
      <c r="M623">
        <v>2</v>
      </c>
      <c r="N623">
        <v>3.8302000000000003E-2</v>
      </c>
      <c r="O623">
        <v>43.761000000000003</v>
      </c>
      <c r="P623">
        <v>159580</v>
      </c>
      <c r="Q623">
        <v>1</v>
      </c>
      <c r="U623">
        <v>1</v>
      </c>
      <c r="V623" t="s">
        <v>1794</v>
      </c>
      <c r="W623" t="s">
        <v>1799</v>
      </c>
      <c r="X623" t="s">
        <v>608</v>
      </c>
      <c r="Y623" t="s">
        <v>609</v>
      </c>
    </row>
    <row r="624" spans="1:25">
      <c r="A624">
        <v>671</v>
      </c>
      <c r="B624" t="s">
        <v>1782</v>
      </c>
      <c r="C624" t="s">
        <v>2782</v>
      </c>
      <c r="D624" t="s">
        <v>1784</v>
      </c>
      <c r="E624">
        <v>237</v>
      </c>
      <c r="F624" t="s">
        <v>1229</v>
      </c>
      <c r="G624" t="s">
        <v>2783</v>
      </c>
      <c r="H624">
        <v>20</v>
      </c>
      <c r="I624">
        <v>0</v>
      </c>
      <c r="J624">
        <v>1981.9779000000001</v>
      </c>
      <c r="K624" t="s">
        <v>1747</v>
      </c>
      <c r="L624" t="s">
        <v>1747</v>
      </c>
      <c r="M624" t="s">
        <v>1745</v>
      </c>
      <c r="N624">
        <v>3.1884000000000003E-8</v>
      </c>
      <c r="O624">
        <v>124.1</v>
      </c>
      <c r="P624">
        <v>2322100</v>
      </c>
      <c r="S624">
        <v>2</v>
      </c>
      <c r="T624">
        <v>1</v>
      </c>
      <c r="U624">
        <v>232</v>
      </c>
      <c r="V624" t="s">
        <v>1752</v>
      </c>
      <c r="W624" t="s">
        <v>1752</v>
      </c>
      <c r="X624" t="s">
        <v>48</v>
      </c>
      <c r="Y624" t="s">
        <v>49</v>
      </c>
    </row>
    <row r="625" spans="1:25">
      <c r="A625">
        <v>672</v>
      </c>
      <c r="B625">
        <v>280</v>
      </c>
      <c r="C625" t="s">
        <v>2784</v>
      </c>
      <c r="D625" t="s">
        <v>1384</v>
      </c>
      <c r="E625">
        <v>280</v>
      </c>
      <c r="F625" t="s">
        <v>1384</v>
      </c>
      <c r="G625" t="s">
        <v>2785</v>
      </c>
      <c r="H625">
        <v>9</v>
      </c>
      <c r="I625">
        <v>0</v>
      </c>
      <c r="J625">
        <v>1168.6062999999999</v>
      </c>
      <c r="K625" t="s">
        <v>1742</v>
      </c>
      <c r="L625" t="s">
        <v>1742</v>
      </c>
      <c r="M625" t="s">
        <v>1745</v>
      </c>
      <c r="N625">
        <v>1.2160000000000001E-3</v>
      </c>
      <c r="O625">
        <v>141.47999999999999</v>
      </c>
      <c r="P625">
        <v>1309100</v>
      </c>
      <c r="S625">
        <v>2</v>
      </c>
      <c r="U625">
        <v>239</v>
      </c>
      <c r="V625" t="s">
        <v>1752</v>
      </c>
      <c r="W625" t="s">
        <v>1878</v>
      </c>
      <c r="X625" t="s">
        <v>18</v>
      </c>
      <c r="Y625" t="s">
        <v>19</v>
      </c>
    </row>
    <row r="626" spans="1:25">
      <c r="A626">
        <v>673</v>
      </c>
      <c r="B626">
        <v>133</v>
      </c>
      <c r="C626">
        <v>1796</v>
      </c>
      <c r="D626" t="s">
        <v>864</v>
      </c>
      <c r="E626">
        <v>133</v>
      </c>
      <c r="F626" t="s">
        <v>864</v>
      </c>
      <c r="G626" t="s">
        <v>2786</v>
      </c>
      <c r="H626">
        <v>10</v>
      </c>
      <c r="I626">
        <v>0</v>
      </c>
      <c r="J626">
        <v>1126.6420000000001</v>
      </c>
      <c r="K626" t="s">
        <v>1742</v>
      </c>
      <c r="L626" t="s">
        <v>1747</v>
      </c>
      <c r="M626">
        <v>2</v>
      </c>
      <c r="N626">
        <v>3.8247999999999997E-2</v>
      </c>
      <c r="O626">
        <v>56.404000000000003</v>
      </c>
      <c r="P626">
        <v>31532</v>
      </c>
      <c r="Q626">
        <v>1</v>
      </c>
      <c r="U626">
        <v>1</v>
      </c>
      <c r="V626" t="s">
        <v>1794</v>
      </c>
      <c r="W626" t="s">
        <v>1805</v>
      </c>
      <c r="X626" t="s">
        <v>865</v>
      </c>
      <c r="Y626" t="s">
        <v>866</v>
      </c>
    </row>
    <row r="627" spans="1:25">
      <c r="A627">
        <v>674</v>
      </c>
      <c r="B627">
        <v>280</v>
      </c>
      <c r="C627" t="s">
        <v>2787</v>
      </c>
      <c r="D627" t="s">
        <v>1384</v>
      </c>
      <c r="E627">
        <v>280</v>
      </c>
      <c r="F627" t="s">
        <v>1384</v>
      </c>
      <c r="G627" t="s">
        <v>2788</v>
      </c>
      <c r="H627">
        <v>9</v>
      </c>
      <c r="I627">
        <v>1</v>
      </c>
      <c r="J627">
        <v>1093.5842</v>
      </c>
      <c r="K627" t="s">
        <v>1742</v>
      </c>
      <c r="L627" t="s">
        <v>1747</v>
      </c>
      <c r="M627" t="s">
        <v>1745</v>
      </c>
      <c r="N627">
        <v>2.3758000000000001E-4</v>
      </c>
      <c r="O627">
        <v>150.81</v>
      </c>
      <c r="P627">
        <v>1209800</v>
      </c>
      <c r="S627">
        <v>2</v>
      </c>
      <c r="U627">
        <v>946</v>
      </c>
      <c r="V627" t="s">
        <v>1743</v>
      </c>
      <c r="W627" t="s">
        <v>1776</v>
      </c>
      <c r="X627" t="s">
        <v>18</v>
      </c>
      <c r="Y627" t="s">
        <v>19</v>
      </c>
    </row>
    <row r="628" spans="1:25">
      <c r="A628">
        <v>675</v>
      </c>
      <c r="B628">
        <v>344</v>
      </c>
      <c r="C628" t="s">
        <v>1578</v>
      </c>
      <c r="D628" t="s">
        <v>1579</v>
      </c>
      <c r="E628">
        <v>344</v>
      </c>
      <c r="F628" t="s">
        <v>1579</v>
      </c>
      <c r="G628" t="s">
        <v>2789</v>
      </c>
      <c r="H628">
        <v>14</v>
      </c>
      <c r="I628">
        <v>0</v>
      </c>
      <c r="J628">
        <v>1520.6929</v>
      </c>
      <c r="K628" t="s">
        <v>1742</v>
      </c>
      <c r="L628" t="s">
        <v>1742</v>
      </c>
      <c r="M628">
        <v>2</v>
      </c>
      <c r="N628">
        <v>2.4747999999999999E-2</v>
      </c>
      <c r="O628">
        <v>59.795999999999999</v>
      </c>
      <c r="P628">
        <v>4921700</v>
      </c>
      <c r="S628">
        <v>1</v>
      </c>
      <c r="T628">
        <v>1</v>
      </c>
      <c r="U628">
        <v>1</v>
      </c>
      <c r="V628" t="s">
        <v>1794</v>
      </c>
      <c r="W628" t="s">
        <v>2039</v>
      </c>
      <c r="X628" t="s">
        <v>207</v>
      </c>
      <c r="Y628" t="s">
        <v>208</v>
      </c>
    </row>
    <row r="629" spans="1:25">
      <c r="A629">
        <v>676</v>
      </c>
      <c r="B629">
        <v>296</v>
      </c>
      <c r="C629" t="s">
        <v>1436</v>
      </c>
      <c r="D629" t="s">
        <v>1437</v>
      </c>
      <c r="E629">
        <v>296</v>
      </c>
      <c r="F629" t="s">
        <v>1437</v>
      </c>
      <c r="G629" t="s">
        <v>2790</v>
      </c>
      <c r="H629">
        <v>18</v>
      </c>
      <c r="I629">
        <v>0</v>
      </c>
      <c r="J629">
        <v>2281.0653000000002</v>
      </c>
      <c r="K629" t="s">
        <v>1742</v>
      </c>
      <c r="L629" t="s">
        <v>1742</v>
      </c>
      <c r="M629">
        <v>3</v>
      </c>
      <c r="N629">
        <v>3.4583999999999997E-2</v>
      </c>
      <c r="O629">
        <v>41.695</v>
      </c>
      <c r="P629">
        <v>1919500</v>
      </c>
      <c r="T629">
        <v>2</v>
      </c>
      <c r="U629">
        <v>1</v>
      </c>
      <c r="V629" t="s">
        <v>1794</v>
      </c>
      <c r="W629" t="s">
        <v>1805</v>
      </c>
      <c r="X629" t="s">
        <v>277</v>
      </c>
      <c r="Y629" t="s">
        <v>278</v>
      </c>
    </row>
    <row r="630" spans="1:25">
      <c r="A630">
        <v>677</v>
      </c>
      <c r="B630">
        <v>260</v>
      </c>
      <c r="C630" t="s">
        <v>2791</v>
      </c>
      <c r="D630" t="s">
        <v>1311</v>
      </c>
      <c r="E630">
        <v>260</v>
      </c>
      <c r="F630" t="s">
        <v>1311</v>
      </c>
      <c r="G630" t="s">
        <v>2792</v>
      </c>
      <c r="H630">
        <v>7</v>
      </c>
      <c r="I630">
        <v>0</v>
      </c>
      <c r="J630">
        <v>894.47456</v>
      </c>
      <c r="K630" t="s">
        <v>1742</v>
      </c>
      <c r="L630" t="s">
        <v>1747</v>
      </c>
      <c r="M630">
        <v>2</v>
      </c>
      <c r="N630">
        <v>1.9494999999999998E-2</v>
      </c>
      <c r="O630">
        <v>102.77</v>
      </c>
      <c r="P630">
        <v>143440</v>
      </c>
      <c r="T630">
        <v>1</v>
      </c>
      <c r="U630">
        <v>1</v>
      </c>
      <c r="V630" t="s">
        <v>1794</v>
      </c>
      <c r="W630" t="s">
        <v>1805</v>
      </c>
      <c r="X630" t="s">
        <v>104</v>
      </c>
      <c r="Y630" t="s">
        <v>105</v>
      </c>
    </row>
    <row r="631" spans="1:25">
      <c r="A631">
        <v>678</v>
      </c>
      <c r="B631">
        <v>302</v>
      </c>
      <c r="C631">
        <v>1807</v>
      </c>
      <c r="D631" t="s">
        <v>1458</v>
      </c>
      <c r="E631">
        <v>302</v>
      </c>
      <c r="F631" t="s">
        <v>1458</v>
      </c>
      <c r="G631" t="s">
        <v>2793</v>
      </c>
      <c r="H631">
        <v>12</v>
      </c>
      <c r="I631">
        <v>0</v>
      </c>
      <c r="J631">
        <v>1393.7462</v>
      </c>
      <c r="K631" t="s">
        <v>1742</v>
      </c>
      <c r="L631" t="s">
        <v>1747</v>
      </c>
      <c r="M631">
        <v>2</v>
      </c>
      <c r="N631">
        <v>3.0439999999999998E-3</v>
      </c>
      <c r="O631">
        <v>103.44</v>
      </c>
      <c r="P631">
        <v>43117</v>
      </c>
      <c r="T631">
        <v>1</v>
      </c>
      <c r="U631">
        <v>1</v>
      </c>
      <c r="V631" t="s">
        <v>1794</v>
      </c>
      <c r="W631" t="s">
        <v>1786</v>
      </c>
      <c r="X631" t="s">
        <v>56</v>
      </c>
      <c r="Y631" t="s">
        <v>57</v>
      </c>
    </row>
    <row r="632" spans="1:25">
      <c r="A632">
        <v>679</v>
      </c>
      <c r="B632">
        <v>169</v>
      </c>
      <c r="C632" t="s">
        <v>2794</v>
      </c>
      <c r="D632" t="s">
        <v>996</v>
      </c>
      <c r="E632">
        <v>169</v>
      </c>
      <c r="F632" t="s">
        <v>996</v>
      </c>
      <c r="G632" t="s">
        <v>2795</v>
      </c>
      <c r="H632">
        <v>11</v>
      </c>
      <c r="I632">
        <v>0</v>
      </c>
      <c r="J632">
        <v>1276.6333</v>
      </c>
      <c r="K632" t="s">
        <v>1742</v>
      </c>
      <c r="L632" t="s">
        <v>1747</v>
      </c>
      <c r="M632">
        <v>2</v>
      </c>
      <c r="N632">
        <v>2.1924000000000002E-40</v>
      </c>
      <c r="O632">
        <v>231.07</v>
      </c>
      <c r="P632">
        <v>1037000</v>
      </c>
      <c r="S632">
        <v>1</v>
      </c>
      <c r="U632">
        <v>218</v>
      </c>
      <c r="V632" t="s">
        <v>1743</v>
      </c>
      <c r="W632" t="s">
        <v>1748</v>
      </c>
      <c r="X632" t="s">
        <v>50</v>
      </c>
      <c r="Y632" t="s">
        <v>51</v>
      </c>
    </row>
    <row r="633" spans="1:25">
      <c r="A633">
        <v>680</v>
      </c>
      <c r="B633">
        <v>250</v>
      </c>
      <c r="C633">
        <v>1810</v>
      </c>
      <c r="D633" t="s">
        <v>1270</v>
      </c>
      <c r="E633">
        <v>250</v>
      </c>
      <c r="F633" t="s">
        <v>1270</v>
      </c>
      <c r="G633" t="s">
        <v>2796</v>
      </c>
      <c r="H633">
        <v>9</v>
      </c>
      <c r="I633">
        <v>1</v>
      </c>
      <c r="J633">
        <v>1151.558</v>
      </c>
      <c r="K633" t="s">
        <v>1742</v>
      </c>
      <c r="L633" t="s">
        <v>1747</v>
      </c>
      <c r="M633">
        <v>2</v>
      </c>
      <c r="N633">
        <v>4.0683999999999998E-2</v>
      </c>
      <c r="O633">
        <v>36.447000000000003</v>
      </c>
      <c r="P633">
        <v>489410</v>
      </c>
      <c r="T633">
        <v>1</v>
      </c>
      <c r="U633">
        <v>334</v>
      </c>
      <c r="V633" t="s">
        <v>1752</v>
      </c>
      <c r="W633" t="s">
        <v>1970</v>
      </c>
      <c r="X633" t="s">
        <v>314</v>
      </c>
      <c r="Y633" t="s">
        <v>315</v>
      </c>
    </row>
    <row r="634" spans="1:25">
      <c r="A634">
        <v>681</v>
      </c>
      <c r="B634">
        <v>175</v>
      </c>
      <c r="C634">
        <v>1811</v>
      </c>
      <c r="D634" t="s">
        <v>1017</v>
      </c>
      <c r="E634">
        <v>175</v>
      </c>
      <c r="F634" t="s">
        <v>1017</v>
      </c>
      <c r="G634" t="s">
        <v>2797</v>
      </c>
      <c r="H634">
        <v>14</v>
      </c>
      <c r="I634">
        <v>2</v>
      </c>
      <c r="J634">
        <v>1608.8579</v>
      </c>
      <c r="K634" t="s">
        <v>1742</v>
      </c>
      <c r="L634" t="s">
        <v>1747</v>
      </c>
      <c r="M634">
        <v>3</v>
      </c>
      <c r="N634">
        <v>3.8404000000000001E-2</v>
      </c>
      <c r="O634">
        <v>43.594000000000001</v>
      </c>
      <c r="P634">
        <v>391720</v>
      </c>
      <c r="Q634">
        <v>1</v>
      </c>
      <c r="U634">
        <v>1</v>
      </c>
      <c r="V634" t="s">
        <v>1794</v>
      </c>
      <c r="W634" t="s">
        <v>1756</v>
      </c>
      <c r="X634" t="s">
        <v>1018</v>
      </c>
      <c r="Y634" t="s">
        <v>1019</v>
      </c>
    </row>
    <row r="635" spans="1:25">
      <c r="A635">
        <v>682</v>
      </c>
      <c r="B635">
        <v>200</v>
      </c>
      <c r="C635">
        <v>1812</v>
      </c>
      <c r="D635" t="s">
        <v>1098</v>
      </c>
      <c r="E635">
        <v>200</v>
      </c>
      <c r="F635" t="s">
        <v>1098</v>
      </c>
      <c r="G635" t="s">
        <v>2798</v>
      </c>
      <c r="H635">
        <v>13</v>
      </c>
      <c r="I635">
        <v>2</v>
      </c>
      <c r="J635">
        <v>1476.7646999999999</v>
      </c>
      <c r="K635" t="s">
        <v>1742</v>
      </c>
      <c r="L635" t="s">
        <v>1742</v>
      </c>
      <c r="M635">
        <v>3</v>
      </c>
      <c r="N635">
        <v>3.8912000000000002E-2</v>
      </c>
      <c r="O635">
        <v>36.679000000000002</v>
      </c>
      <c r="P635">
        <v>278130</v>
      </c>
      <c r="R635">
        <v>1</v>
      </c>
      <c r="U635">
        <v>1</v>
      </c>
      <c r="V635" t="s">
        <v>1794</v>
      </c>
      <c r="W635" t="s">
        <v>1770</v>
      </c>
      <c r="X635" t="s">
        <v>1099</v>
      </c>
      <c r="Y635" t="s">
        <v>1100</v>
      </c>
    </row>
    <row r="636" spans="1:25">
      <c r="A636">
        <v>683</v>
      </c>
      <c r="B636">
        <v>61</v>
      </c>
      <c r="C636">
        <v>1813</v>
      </c>
      <c r="D636" t="s">
        <v>645</v>
      </c>
      <c r="E636">
        <v>61</v>
      </c>
      <c r="F636" t="s">
        <v>645</v>
      </c>
      <c r="G636" t="s">
        <v>2799</v>
      </c>
      <c r="H636">
        <v>12</v>
      </c>
      <c r="I636">
        <v>0</v>
      </c>
      <c r="J636">
        <v>1340.6468</v>
      </c>
      <c r="K636" t="s">
        <v>1742</v>
      </c>
      <c r="L636" t="s">
        <v>1747</v>
      </c>
      <c r="M636">
        <v>2</v>
      </c>
      <c r="N636">
        <v>4.0828999999999997E-2</v>
      </c>
      <c r="O636">
        <v>39.729999999999997</v>
      </c>
      <c r="P636">
        <v>625860</v>
      </c>
      <c r="T636">
        <v>1</v>
      </c>
      <c r="U636">
        <v>1</v>
      </c>
      <c r="V636" t="s">
        <v>1794</v>
      </c>
      <c r="W636" t="s">
        <v>1799</v>
      </c>
      <c r="X636" t="s">
        <v>275</v>
      </c>
      <c r="Y636" t="s">
        <v>276</v>
      </c>
    </row>
    <row r="637" spans="1:25">
      <c r="A637">
        <v>684</v>
      </c>
      <c r="B637">
        <v>86</v>
      </c>
      <c r="C637" t="s">
        <v>2800</v>
      </c>
      <c r="D637" t="s">
        <v>737</v>
      </c>
      <c r="E637">
        <v>86</v>
      </c>
      <c r="F637" t="s">
        <v>737</v>
      </c>
      <c r="G637" t="s">
        <v>2801</v>
      </c>
      <c r="H637">
        <v>10</v>
      </c>
      <c r="I637">
        <v>1</v>
      </c>
      <c r="J637">
        <v>1184.5746999999999</v>
      </c>
      <c r="K637" t="s">
        <v>1742</v>
      </c>
      <c r="L637" t="s">
        <v>1742</v>
      </c>
      <c r="M637">
        <v>2</v>
      </c>
      <c r="N637">
        <v>1.7515E-9</v>
      </c>
      <c r="O637">
        <v>169.58</v>
      </c>
      <c r="P637">
        <v>801990</v>
      </c>
      <c r="S637">
        <v>2</v>
      </c>
      <c r="U637">
        <v>1</v>
      </c>
      <c r="V637" t="s">
        <v>1794</v>
      </c>
      <c r="W637" t="s">
        <v>1805</v>
      </c>
      <c r="X637" t="s">
        <v>14</v>
      </c>
      <c r="Y637" t="s">
        <v>15</v>
      </c>
    </row>
    <row r="638" spans="1:25">
      <c r="A638">
        <v>685</v>
      </c>
      <c r="B638">
        <v>21</v>
      </c>
      <c r="C638">
        <v>1817</v>
      </c>
      <c r="D638" t="s">
        <v>510</v>
      </c>
      <c r="E638">
        <v>21</v>
      </c>
      <c r="F638" t="s">
        <v>510</v>
      </c>
      <c r="G638" t="s">
        <v>2802</v>
      </c>
      <c r="H638">
        <v>14</v>
      </c>
      <c r="I638">
        <v>0</v>
      </c>
      <c r="J638">
        <v>1693.7955999999999</v>
      </c>
      <c r="K638" t="s">
        <v>1742</v>
      </c>
      <c r="L638" t="s">
        <v>1742</v>
      </c>
      <c r="M638">
        <v>2</v>
      </c>
      <c r="N638">
        <v>4.1431000000000003E-2</v>
      </c>
      <c r="O638">
        <v>31.596</v>
      </c>
      <c r="P638">
        <v>139880</v>
      </c>
      <c r="T638">
        <v>1</v>
      </c>
      <c r="U638">
        <v>1</v>
      </c>
      <c r="V638" t="s">
        <v>1794</v>
      </c>
      <c r="W638" t="s">
        <v>1776</v>
      </c>
      <c r="X638" t="s">
        <v>296</v>
      </c>
      <c r="Y638" t="s">
        <v>91</v>
      </c>
    </row>
    <row r="639" spans="1:25">
      <c r="A639">
        <v>686</v>
      </c>
      <c r="B639">
        <v>81</v>
      </c>
      <c r="C639" t="s">
        <v>2803</v>
      </c>
      <c r="D639" t="s">
        <v>716</v>
      </c>
      <c r="E639">
        <v>81</v>
      </c>
      <c r="F639" t="s">
        <v>716</v>
      </c>
      <c r="G639" t="s">
        <v>2804</v>
      </c>
      <c r="H639">
        <v>7</v>
      </c>
      <c r="I639">
        <v>0</v>
      </c>
      <c r="J639">
        <v>891.52520000000004</v>
      </c>
      <c r="K639" t="s">
        <v>1742</v>
      </c>
      <c r="L639" t="s">
        <v>1742</v>
      </c>
      <c r="M639">
        <v>2</v>
      </c>
      <c r="N639">
        <v>2.2358999999999999E-3</v>
      </c>
      <c r="O639">
        <v>164.1</v>
      </c>
      <c r="P639">
        <v>736140</v>
      </c>
      <c r="S639">
        <v>1</v>
      </c>
      <c r="U639">
        <v>313</v>
      </c>
      <c r="V639" t="s">
        <v>1743</v>
      </c>
      <c r="W639" t="s">
        <v>1786</v>
      </c>
      <c r="X639" t="s">
        <v>76</v>
      </c>
      <c r="Y639" t="s">
        <v>77</v>
      </c>
    </row>
    <row r="640" spans="1:25">
      <c r="A640">
        <v>687</v>
      </c>
      <c r="B640">
        <v>295</v>
      </c>
      <c r="C640" t="s">
        <v>2805</v>
      </c>
      <c r="D640" t="s">
        <v>1435</v>
      </c>
      <c r="E640">
        <v>295</v>
      </c>
      <c r="F640" t="s">
        <v>1435</v>
      </c>
      <c r="G640" t="s">
        <v>2806</v>
      </c>
      <c r="H640">
        <v>19</v>
      </c>
      <c r="I640">
        <v>0</v>
      </c>
      <c r="J640">
        <v>2213.0187000000001</v>
      </c>
      <c r="K640" t="s">
        <v>1742</v>
      </c>
      <c r="L640" t="s">
        <v>1742</v>
      </c>
      <c r="M640">
        <v>3</v>
      </c>
      <c r="N640">
        <v>6.0615000000000002E-5</v>
      </c>
      <c r="O640">
        <v>104.26</v>
      </c>
      <c r="P640">
        <v>7523500</v>
      </c>
      <c r="S640">
        <v>1</v>
      </c>
      <c r="T640">
        <v>2</v>
      </c>
      <c r="U640">
        <v>1</v>
      </c>
      <c r="V640" t="s">
        <v>1794</v>
      </c>
      <c r="W640" t="s">
        <v>1748</v>
      </c>
      <c r="X640" t="s">
        <v>24</v>
      </c>
      <c r="Y640" t="s">
        <v>25</v>
      </c>
    </row>
    <row r="641" spans="1:25">
      <c r="A641">
        <v>688</v>
      </c>
      <c r="B641">
        <v>307</v>
      </c>
      <c r="C641" t="s">
        <v>2807</v>
      </c>
      <c r="D641" t="s">
        <v>1471</v>
      </c>
      <c r="E641">
        <v>307</v>
      </c>
      <c r="F641" t="s">
        <v>1471</v>
      </c>
      <c r="G641" t="s">
        <v>2808</v>
      </c>
      <c r="H641">
        <v>13</v>
      </c>
      <c r="I641">
        <v>0</v>
      </c>
      <c r="J641">
        <v>1658.6527000000001</v>
      </c>
      <c r="K641" t="s">
        <v>1742</v>
      </c>
      <c r="L641" t="s">
        <v>1742</v>
      </c>
      <c r="M641">
        <v>2</v>
      </c>
      <c r="N641">
        <v>9.2381999999999992E-59</v>
      </c>
      <c r="O641">
        <v>252.37</v>
      </c>
      <c r="P641">
        <v>4504000</v>
      </c>
      <c r="S641">
        <v>2</v>
      </c>
      <c r="U641">
        <v>1</v>
      </c>
      <c r="V641" t="s">
        <v>1794</v>
      </c>
      <c r="W641" t="s">
        <v>1748</v>
      </c>
      <c r="X641" t="s">
        <v>44</v>
      </c>
      <c r="Y641" t="s">
        <v>45</v>
      </c>
    </row>
    <row r="642" spans="1:25">
      <c r="A642">
        <v>689</v>
      </c>
      <c r="B642">
        <v>101</v>
      </c>
      <c r="C642">
        <v>1829</v>
      </c>
      <c r="D642" t="s">
        <v>790</v>
      </c>
      <c r="E642">
        <v>101</v>
      </c>
      <c r="F642" t="s">
        <v>790</v>
      </c>
      <c r="G642" t="s">
        <v>2809</v>
      </c>
      <c r="H642">
        <v>8</v>
      </c>
      <c r="I642">
        <v>0</v>
      </c>
      <c r="J642">
        <v>876.41234999999995</v>
      </c>
      <c r="K642" t="s">
        <v>1742</v>
      </c>
      <c r="L642" t="s">
        <v>1747</v>
      </c>
      <c r="M642">
        <v>2</v>
      </c>
      <c r="N642">
        <v>3.7185000000000003E-2</v>
      </c>
      <c r="O642">
        <v>111.95</v>
      </c>
      <c r="P642">
        <v>168110</v>
      </c>
      <c r="S642">
        <v>1</v>
      </c>
      <c r="U642">
        <v>531</v>
      </c>
      <c r="V642" t="s">
        <v>1752</v>
      </c>
      <c r="W642" t="s">
        <v>1744</v>
      </c>
      <c r="X642" t="s">
        <v>287</v>
      </c>
      <c r="Y642" t="s">
        <v>288</v>
      </c>
    </row>
    <row r="643" spans="1:25">
      <c r="A643">
        <v>690</v>
      </c>
      <c r="B643">
        <v>384</v>
      </c>
      <c r="C643">
        <v>1830</v>
      </c>
      <c r="D643" t="s">
        <v>1700</v>
      </c>
      <c r="E643">
        <v>384</v>
      </c>
      <c r="F643" t="s">
        <v>1700</v>
      </c>
      <c r="G643" t="s">
        <v>2810</v>
      </c>
      <c r="H643">
        <v>10</v>
      </c>
      <c r="I643">
        <v>0</v>
      </c>
      <c r="J643">
        <v>1062.4949999999999</v>
      </c>
      <c r="K643" t="s">
        <v>1742</v>
      </c>
      <c r="L643" t="s">
        <v>1742</v>
      </c>
      <c r="M643">
        <v>2</v>
      </c>
      <c r="N643">
        <v>4.0932999999999997E-2</v>
      </c>
      <c r="O643">
        <v>29.742999999999999</v>
      </c>
      <c r="P643">
        <v>13206</v>
      </c>
      <c r="T643">
        <v>1</v>
      </c>
      <c r="U643">
        <v>1</v>
      </c>
      <c r="V643" t="s">
        <v>1794</v>
      </c>
      <c r="W643" t="s">
        <v>1748</v>
      </c>
      <c r="X643" t="s">
        <v>205</v>
      </c>
      <c r="Y643" t="s">
        <v>206</v>
      </c>
    </row>
    <row r="644" spans="1:25">
      <c r="A644">
        <v>691</v>
      </c>
      <c r="B644">
        <v>122</v>
      </c>
      <c r="C644">
        <v>1831</v>
      </c>
      <c r="D644" t="s">
        <v>834</v>
      </c>
      <c r="E644">
        <v>122</v>
      </c>
      <c r="F644" t="s">
        <v>834</v>
      </c>
      <c r="G644" t="s">
        <v>2811</v>
      </c>
      <c r="H644">
        <v>14</v>
      </c>
      <c r="I644">
        <v>0</v>
      </c>
      <c r="J644">
        <v>1488.7858000000001</v>
      </c>
      <c r="K644" t="s">
        <v>1742</v>
      </c>
      <c r="L644" t="s">
        <v>1747</v>
      </c>
      <c r="M644">
        <v>2</v>
      </c>
      <c r="N644">
        <v>3.3332000000000001E-2</v>
      </c>
      <c r="O644">
        <v>85.45</v>
      </c>
      <c r="P644">
        <v>305460</v>
      </c>
      <c r="S644">
        <v>1</v>
      </c>
      <c r="U644">
        <v>181</v>
      </c>
      <c r="V644" t="s">
        <v>1752</v>
      </c>
      <c r="W644" t="s">
        <v>1786</v>
      </c>
      <c r="X644" t="s">
        <v>82</v>
      </c>
      <c r="Y644" t="s">
        <v>83</v>
      </c>
    </row>
    <row r="645" spans="1:25">
      <c r="A645">
        <v>692</v>
      </c>
      <c r="B645">
        <v>123</v>
      </c>
      <c r="C645">
        <v>1832</v>
      </c>
      <c r="D645" t="s">
        <v>836</v>
      </c>
      <c r="E645">
        <v>123</v>
      </c>
      <c r="F645" t="s">
        <v>836</v>
      </c>
      <c r="G645" t="s">
        <v>2812</v>
      </c>
      <c r="H645">
        <v>11</v>
      </c>
      <c r="I645">
        <v>2</v>
      </c>
      <c r="J645">
        <v>1320.6641999999999</v>
      </c>
      <c r="K645" t="s">
        <v>1742</v>
      </c>
      <c r="L645" t="s">
        <v>1747</v>
      </c>
      <c r="M645">
        <v>3</v>
      </c>
      <c r="N645">
        <v>2.4889999999999999E-2</v>
      </c>
      <c r="O645">
        <v>54.198</v>
      </c>
      <c r="P645">
        <v>0</v>
      </c>
      <c r="Q645">
        <v>1</v>
      </c>
      <c r="U645">
        <v>1231</v>
      </c>
      <c r="V645" t="s">
        <v>1743</v>
      </c>
      <c r="W645" t="s">
        <v>1743</v>
      </c>
      <c r="X645" t="s">
        <v>837</v>
      </c>
      <c r="Y645" t="s">
        <v>838</v>
      </c>
    </row>
    <row r="646" spans="1:25">
      <c r="A646">
        <v>694</v>
      </c>
      <c r="B646">
        <v>179</v>
      </c>
      <c r="C646">
        <v>1835</v>
      </c>
      <c r="D646" t="s">
        <v>1031</v>
      </c>
      <c r="E646">
        <v>179</v>
      </c>
      <c r="F646" t="s">
        <v>1031</v>
      </c>
      <c r="G646" t="s">
        <v>2813</v>
      </c>
      <c r="H646">
        <v>9</v>
      </c>
      <c r="I646">
        <v>0</v>
      </c>
      <c r="J646">
        <v>916.45104000000003</v>
      </c>
      <c r="K646" t="s">
        <v>1742</v>
      </c>
      <c r="L646" t="s">
        <v>1747</v>
      </c>
      <c r="M646">
        <v>2</v>
      </c>
      <c r="N646">
        <v>2.7657999999999999E-2</v>
      </c>
      <c r="O646">
        <v>51.948999999999998</v>
      </c>
      <c r="P646">
        <v>13029000</v>
      </c>
      <c r="Q646">
        <v>1</v>
      </c>
      <c r="U646">
        <v>1</v>
      </c>
      <c r="V646" t="s">
        <v>1794</v>
      </c>
      <c r="W646" t="s">
        <v>1743</v>
      </c>
      <c r="X646" t="s">
        <v>1032</v>
      </c>
      <c r="Y646" t="s">
        <v>1033</v>
      </c>
    </row>
    <row r="647" spans="1:25">
      <c r="A647">
        <v>695</v>
      </c>
      <c r="B647">
        <v>66</v>
      </c>
      <c r="C647">
        <v>1836</v>
      </c>
      <c r="D647" t="s">
        <v>662</v>
      </c>
      <c r="E647">
        <v>66</v>
      </c>
      <c r="F647" t="s">
        <v>662</v>
      </c>
      <c r="G647" t="s">
        <v>2814</v>
      </c>
      <c r="H647">
        <v>19</v>
      </c>
      <c r="I647">
        <v>2</v>
      </c>
      <c r="J647">
        <v>2315.0634</v>
      </c>
      <c r="K647" t="s">
        <v>1742</v>
      </c>
      <c r="L647" t="s">
        <v>1747</v>
      </c>
      <c r="M647">
        <v>4</v>
      </c>
      <c r="N647">
        <v>4.1392999999999999E-2</v>
      </c>
      <c r="O647">
        <v>18.579000000000001</v>
      </c>
      <c r="P647">
        <v>3634200</v>
      </c>
      <c r="T647">
        <v>1</v>
      </c>
      <c r="U647">
        <v>1</v>
      </c>
      <c r="V647" t="s">
        <v>1794</v>
      </c>
      <c r="W647" t="s">
        <v>1752</v>
      </c>
      <c r="X647" t="s">
        <v>199</v>
      </c>
      <c r="Y647" t="s">
        <v>200</v>
      </c>
    </row>
    <row r="648" spans="1:25">
      <c r="A648">
        <v>696</v>
      </c>
      <c r="B648">
        <v>351</v>
      </c>
      <c r="C648">
        <v>1837</v>
      </c>
      <c r="D648" t="s">
        <v>1601</v>
      </c>
      <c r="E648">
        <v>351</v>
      </c>
      <c r="F648" t="s">
        <v>1601</v>
      </c>
      <c r="G648" t="s">
        <v>2815</v>
      </c>
      <c r="H648">
        <v>27</v>
      </c>
      <c r="I648">
        <v>0</v>
      </c>
      <c r="J648">
        <v>2515.2701000000002</v>
      </c>
      <c r="K648" t="s">
        <v>1742</v>
      </c>
      <c r="L648" t="s">
        <v>1742</v>
      </c>
      <c r="M648">
        <v>3</v>
      </c>
      <c r="N648">
        <v>3.9877999999999997E-2</v>
      </c>
      <c r="O648">
        <v>23.062999999999999</v>
      </c>
      <c r="P648">
        <v>7209100</v>
      </c>
      <c r="Q648">
        <v>1</v>
      </c>
      <c r="U648">
        <v>1</v>
      </c>
      <c r="V648" t="s">
        <v>1794</v>
      </c>
      <c r="W648" t="s">
        <v>1748</v>
      </c>
      <c r="Y648" t="s">
        <v>1602</v>
      </c>
    </row>
    <row r="649" spans="1:25">
      <c r="A649">
        <v>697</v>
      </c>
      <c r="B649" t="s">
        <v>2017</v>
      </c>
      <c r="C649" t="s">
        <v>2816</v>
      </c>
      <c r="D649" t="s">
        <v>2019</v>
      </c>
      <c r="E649">
        <v>269</v>
      </c>
      <c r="F649" t="s">
        <v>1340</v>
      </c>
      <c r="G649" t="s">
        <v>2817</v>
      </c>
      <c r="H649">
        <v>8</v>
      </c>
      <c r="I649">
        <v>0</v>
      </c>
      <c r="J649">
        <v>1004.5399</v>
      </c>
      <c r="K649" t="s">
        <v>1747</v>
      </c>
      <c r="L649" t="s">
        <v>1747</v>
      </c>
      <c r="M649">
        <v>2</v>
      </c>
      <c r="N649">
        <v>3.1129999999999998E-4</v>
      </c>
      <c r="O649">
        <v>163.9</v>
      </c>
      <c r="P649">
        <v>6050900</v>
      </c>
      <c r="S649">
        <v>2</v>
      </c>
      <c r="U649">
        <v>250</v>
      </c>
      <c r="V649" t="s">
        <v>1752</v>
      </c>
      <c r="W649" t="s">
        <v>1776</v>
      </c>
      <c r="X649" t="s">
        <v>14</v>
      </c>
      <c r="Y649" t="s">
        <v>15</v>
      </c>
    </row>
    <row r="650" spans="1:25">
      <c r="A650">
        <v>698</v>
      </c>
      <c r="B650">
        <v>234</v>
      </c>
      <c r="C650" t="s">
        <v>2818</v>
      </c>
      <c r="D650" t="s">
        <v>1214</v>
      </c>
      <c r="E650">
        <v>234</v>
      </c>
      <c r="F650" t="s">
        <v>1214</v>
      </c>
      <c r="G650" t="s">
        <v>2819</v>
      </c>
      <c r="H650">
        <v>11</v>
      </c>
      <c r="I650">
        <v>1</v>
      </c>
      <c r="J650">
        <v>1251.6532999999999</v>
      </c>
      <c r="K650" t="s">
        <v>1742</v>
      </c>
      <c r="L650" t="s">
        <v>1747</v>
      </c>
      <c r="M650" t="s">
        <v>1745</v>
      </c>
      <c r="N650">
        <v>3.6714000000000001E-6</v>
      </c>
      <c r="O650">
        <v>163.51</v>
      </c>
      <c r="P650">
        <v>10118000</v>
      </c>
      <c r="Q650">
        <v>1</v>
      </c>
      <c r="S650">
        <v>3</v>
      </c>
      <c r="T650">
        <v>1</v>
      </c>
      <c r="U650">
        <v>127</v>
      </c>
      <c r="V650" t="s">
        <v>1743</v>
      </c>
      <c r="W650" t="s">
        <v>1770</v>
      </c>
      <c r="X650" t="s">
        <v>1215</v>
      </c>
      <c r="Y650" t="s">
        <v>1216</v>
      </c>
    </row>
    <row r="651" spans="1:25">
      <c r="A651">
        <v>699</v>
      </c>
      <c r="B651">
        <v>217</v>
      </c>
      <c r="C651" t="s">
        <v>2820</v>
      </c>
      <c r="D651" t="s">
        <v>1160</v>
      </c>
      <c r="E651">
        <v>217</v>
      </c>
      <c r="F651" t="s">
        <v>1160</v>
      </c>
      <c r="G651" t="s">
        <v>2821</v>
      </c>
      <c r="H651">
        <v>14</v>
      </c>
      <c r="I651">
        <v>1</v>
      </c>
      <c r="J651">
        <v>1591.7664</v>
      </c>
      <c r="K651" t="s">
        <v>1742</v>
      </c>
      <c r="L651" t="s">
        <v>1742</v>
      </c>
      <c r="M651" t="s">
        <v>1745</v>
      </c>
      <c r="N651">
        <v>2.4261999999999999E-48</v>
      </c>
      <c r="O651">
        <v>231.58</v>
      </c>
      <c r="P651">
        <v>1952200</v>
      </c>
      <c r="S651">
        <v>2</v>
      </c>
      <c r="U651">
        <v>174</v>
      </c>
      <c r="V651" t="s">
        <v>1743</v>
      </c>
      <c r="W651" t="s">
        <v>1789</v>
      </c>
      <c r="X651" t="s">
        <v>1161</v>
      </c>
      <c r="Y651" t="s">
        <v>1162</v>
      </c>
    </row>
    <row r="652" spans="1:25">
      <c r="A652">
        <v>700</v>
      </c>
      <c r="B652">
        <v>159</v>
      </c>
      <c r="C652">
        <v>1853</v>
      </c>
      <c r="D652" t="s">
        <v>962</v>
      </c>
      <c r="E652">
        <v>159</v>
      </c>
      <c r="F652" t="s">
        <v>962</v>
      </c>
      <c r="G652" t="s">
        <v>2822</v>
      </c>
      <c r="H652">
        <v>27</v>
      </c>
      <c r="I652">
        <v>1</v>
      </c>
      <c r="J652">
        <v>2663.2982000000002</v>
      </c>
      <c r="K652" t="s">
        <v>1742</v>
      </c>
      <c r="L652" t="s">
        <v>1747</v>
      </c>
      <c r="M652">
        <v>3</v>
      </c>
      <c r="N652">
        <v>3.9426000000000003E-2</v>
      </c>
      <c r="O652">
        <v>25.684000000000001</v>
      </c>
      <c r="P652">
        <v>20551000</v>
      </c>
      <c r="Q652">
        <v>1</v>
      </c>
      <c r="U652">
        <v>1</v>
      </c>
      <c r="V652" t="s">
        <v>1794</v>
      </c>
      <c r="W652" t="s">
        <v>1753</v>
      </c>
      <c r="X652" t="s">
        <v>963</v>
      </c>
      <c r="Y652" t="s">
        <v>964</v>
      </c>
    </row>
    <row r="653" spans="1:25">
      <c r="A653">
        <v>701</v>
      </c>
      <c r="B653">
        <v>197</v>
      </c>
      <c r="C653">
        <v>1854</v>
      </c>
      <c r="D653" t="s">
        <v>1086</v>
      </c>
      <c r="E653">
        <v>197</v>
      </c>
      <c r="F653" t="s">
        <v>1086</v>
      </c>
      <c r="G653" t="s">
        <v>2823</v>
      </c>
      <c r="H653">
        <v>9</v>
      </c>
      <c r="I653">
        <v>1</v>
      </c>
      <c r="J653">
        <v>1064.5800999999999</v>
      </c>
      <c r="K653" t="s">
        <v>1742</v>
      </c>
      <c r="L653" t="s">
        <v>1742</v>
      </c>
      <c r="M653">
        <v>3</v>
      </c>
      <c r="N653">
        <v>3.7719999999999997E-2</v>
      </c>
      <c r="O653">
        <v>48.793999999999997</v>
      </c>
      <c r="P653">
        <v>59274</v>
      </c>
      <c r="T653">
        <v>1</v>
      </c>
      <c r="U653">
        <v>1</v>
      </c>
      <c r="V653" t="s">
        <v>1794</v>
      </c>
      <c r="W653" t="s">
        <v>1748</v>
      </c>
      <c r="X653" t="s">
        <v>364</v>
      </c>
      <c r="Y653" t="s">
        <v>365</v>
      </c>
    </row>
    <row r="654" spans="1:25">
      <c r="A654">
        <v>702</v>
      </c>
      <c r="B654">
        <v>79</v>
      </c>
      <c r="C654" t="s">
        <v>709</v>
      </c>
      <c r="D654" t="s">
        <v>710</v>
      </c>
      <c r="E654">
        <v>79</v>
      </c>
      <c r="F654" t="s">
        <v>710</v>
      </c>
      <c r="G654" t="s">
        <v>2824</v>
      </c>
      <c r="H654">
        <v>18</v>
      </c>
      <c r="I654">
        <v>1</v>
      </c>
      <c r="J654">
        <v>2010.9139</v>
      </c>
      <c r="K654" t="s">
        <v>1742</v>
      </c>
      <c r="L654" t="s">
        <v>1742</v>
      </c>
      <c r="M654">
        <v>3</v>
      </c>
      <c r="N654">
        <v>3.9605000000000001E-2</v>
      </c>
      <c r="O654">
        <v>29.81</v>
      </c>
      <c r="P654">
        <v>724720</v>
      </c>
      <c r="T654">
        <v>1</v>
      </c>
      <c r="U654">
        <v>1</v>
      </c>
      <c r="V654" t="s">
        <v>1794</v>
      </c>
      <c r="W654" t="s">
        <v>1748</v>
      </c>
      <c r="X654" t="s">
        <v>299</v>
      </c>
      <c r="Y654" t="s">
        <v>91</v>
      </c>
    </row>
    <row r="655" spans="1:25">
      <c r="A655">
        <v>703</v>
      </c>
      <c r="B655">
        <v>300</v>
      </c>
      <c r="C655">
        <v>1857</v>
      </c>
      <c r="D655" t="s">
        <v>1452</v>
      </c>
      <c r="E655">
        <v>300</v>
      </c>
      <c r="F655" t="s">
        <v>1452</v>
      </c>
      <c r="G655" t="s">
        <v>2825</v>
      </c>
      <c r="H655">
        <v>8</v>
      </c>
      <c r="I655">
        <v>1</v>
      </c>
      <c r="J655">
        <v>994.47621000000004</v>
      </c>
      <c r="K655" t="s">
        <v>1742</v>
      </c>
      <c r="L655" t="s">
        <v>1742</v>
      </c>
      <c r="M655">
        <v>2</v>
      </c>
      <c r="N655">
        <v>4.0037000000000003E-2</v>
      </c>
      <c r="O655">
        <v>40.067</v>
      </c>
      <c r="P655">
        <v>5553</v>
      </c>
      <c r="T655">
        <v>1</v>
      </c>
      <c r="U655">
        <v>1</v>
      </c>
      <c r="V655" t="s">
        <v>1794</v>
      </c>
      <c r="W655" t="s">
        <v>1766</v>
      </c>
      <c r="X655" t="s">
        <v>312</v>
      </c>
      <c r="Y655" t="s">
        <v>313</v>
      </c>
    </row>
    <row r="656" spans="1:25">
      <c r="A656">
        <v>704</v>
      </c>
      <c r="B656">
        <v>112</v>
      </c>
      <c r="C656">
        <v>1858</v>
      </c>
      <c r="D656" t="s">
        <v>804</v>
      </c>
      <c r="E656">
        <v>112</v>
      </c>
      <c r="F656" t="s">
        <v>804</v>
      </c>
      <c r="G656" t="s">
        <v>2826</v>
      </c>
      <c r="H656">
        <v>11</v>
      </c>
      <c r="I656">
        <v>2</v>
      </c>
      <c r="J656">
        <v>1407.7618</v>
      </c>
      <c r="K656" t="s">
        <v>1742</v>
      </c>
      <c r="L656" t="s">
        <v>1747</v>
      </c>
      <c r="M656">
        <v>3</v>
      </c>
      <c r="N656">
        <v>4.0843999999999998E-2</v>
      </c>
      <c r="O656">
        <v>32.329000000000001</v>
      </c>
      <c r="P656">
        <v>1155900</v>
      </c>
      <c r="R656">
        <v>1</v>
      </c>
      <c r="U656">
        <v>1</v>
      </c>
      <c r="V656" t="s">
        <v>1794</v>
      </c>
      <c r="W656" t="s">
        <v>1756</v>
      </c>
      <c r="X656" t="s">
        <v>805</v>
      </c>
      <c r="Y656" t="s">
        <v>806</v>
      </c>
    </row>
    <row r="657" spans="1:25">
      <c r="A657">
        <v>705</v>
      </c>
      <c r="B657">
        <v>353</v>
      </c>
      <c r="C657" t="s">
        <v>1604</v>
      </c>
      <c r="D657" t="s">
        <v>1605</v>
      </c>
      <c r="E657">
        <v>353</v>
      </c>
      <c r="F657" t="s">
        <v>1605</v>
      </c>
      <c r="G657" t="s">
        <v>2827</v>
      </c>
      <c r="H657">
        <v>7</v>
      </c>
      <c r="I657">
        <v>0</v>
      </c>
      <c r="J657">
        <v>802.47348999999997</v>
      </c>
      <c r="K657" t="s">
        <v>1742</v>
      </c>
      <c r="L657" t="s">
        <v>1742</v>
      </c>
      <c r="M657">
        <v>2</v>
      </c>
      <c r="N657">
        <v>2.1555000000000001E-2</v>
      </c>
      <c r="O657">
        <v>100.19</v>
      </c>
      <c r="P657">
        <v>33803</v>
      </c>
      <c r="Q657">
        <v>1</v>
      </c>
      <c r="U657">
        <v>1</v>
      </c>
      <c r="V657" t="s">
        <v>1794</v>
      </c>
      <c r="W657" t="s">
        <v>1805</v>
      </c>
      <c r="X657" t="s">
        <v>1606</v>
      </c>
      <c r="Y657" t="s">
        <v>1607</v>
      </c>
    </row>
    <row r="658" spans="1:25">
      <c r="A658">
        <v>706</v>
      </c>
      <c r="B658">
        <v>113</v>
      </c>
      <c r="C658">
        <v>1861</v>
      </c>
      <c r="D658" t="s">
        <v>808</v>
      </c>
      <c r="E658">
        <v>113</v>
      </c>
      <c r="F658" t="s">
        <v>808</v>
      </c>
      <c r="G658" t="s">
        <v>2828</v>
      </c>
      <c r="H658">
        <v>9</v>
      </c>
      <c r="I658">
        <v>0</v>
      </c>
      <c r="J658">
        <v>994.55214000000001</v>
      </c>
      <c r="K658" t="s">
        <v>1742</v>
      </c>
      <c r="L658" t="s">
        <v>1747</v>
      </c>
      <c r="M658">
        <v>3</v>
      </c>
      <c r="N658">
        <v>4.0319000000000001E-2</v>
      </c>
      <c r="O658">
        <v>40.351999999999997</v>
      </c>
      <c r="P658">
        <v>14237</v>
      </c>
      <c r="T658">
        <v>1</v>
      </c>
      <c r="U658">
        <v>1</v>
      </c>
      <c r="V658" t="s">
        <v>1794</v>
      </c>
      <c r="W658" t="s">
        <v>1970</v>
      </c>
      <c r="X658" t="s">
        <v>252</v>
      </c>
      <c r="Y658" t="s">
        <v>253</v>
      </c>
    </row>
    <row r="659" spans="1:25">
      <c r="A659">
        <v>707</v>
      </c>
      <c r="B659">
        <v>205</v>
      </c>
      <c r="C659">
        <v>1862</v>
      </c>
      <c r="D659" t="s">
        <v>1117</v>
      </c>
      <c r="E659">
        <v>205</v>
      </c>
      <c r="F659" t="s">
        <v>1117</v>
      </c>
      <c r="G659" t="s">
        <v>2829</v>
      </c>
      <c r="H659">
        <v>11</v>
      </c>
      <c r="I659">
        <v>0</v>
      </c>
      <c r="J659">
        <v>1335.6315</v>
      </c>
      <c r="K659" t="s">
        <v>1742</v>
      </c>
      <c r="L659" t="s">
        <v>1747</v>
      </c>
      <c r="M659">
        <v>2</v>
      </c>
      <c r="N659">
        <v>3.8300000000000001E-2</v>
      </c>
      <c r="O659">
        <v>96.066999999999993</v>
      </c>
      <c r="P659">
        <v>113890</v>
      </c>
      <c r="S659">
        <v>1</v>
      </c>
      <c r="U659">
        <v>351</v>
      </c>
      <c r="V659" t="s">
        <v>1752</v>
      </c>
      <c r="W659" t="s">
        <v>1752</v>
      </c>
      <c r="X659" t="s">
        <v>64</v>
      </c>
      <c r="Y659" t="s">
        <v>65</v>
      </c>
    </row>
    <row r="660" spans="1:25">
      <c r="A660">
        <v>708</v>
      </c>
      <c r="B660" t="s">
        <v>1782</v>
      </c>
      <c r="C660" t="s">
        <v>2830</v>
      </c>
      <c r="D660" t="s">
        <v>1784</v>
      </c>
      <c r="E660">
        <v>237</v>
      </c>
      <c r="F660" t="s">
        <v>1229</v>
      </c>
      <c r="G660" t="s">
        <v>2831</v>
      </c>
      <c r="H660">
        <v>12</v>
      </c>
      <c r="I660">
        <v>0</v>
      </c>
      <c r="J660">
        <v>1362.6602</v>
      </c>
      <c r="K660" t="s">
        <v>1747</v>
      </c>
      <c r="L660" t="s">
        <v>1747</v>
      </c>
      <c r="M660">
        <v>2</v>
      </c>
      <c r="N660">
        <v>6.853E-10</v>
      </c>
      <c r="O660">
        <v>171.62</v>
      </c>
      <c r="P660">
        <v>3920700</v>
      </c>
      <c r="S660">
        <v>1</v>
      </c>
      <c r="U660">
        <v>76</v>
      </c>
      <c r="V660" t="s">
        <v>1752</v>
      </c>
      <c r="W660" t="s">
        <v>1768</v>
      </c>
      <c r="X660" t="s">
        <v>48</v>
      </c>
      <c r="Y660" t="s">
        <v>49</v>
      </c>
    </row>
    <row r="661" spans="1:25">
      <c r="A661">
        <v>709</v>
      </c>
      <c r="B661">
        <v>188</v>
      </c>
      <c r="C661" t="s">
        <v>2832</v>
      </c>
      <c r="D661" t="s">
        <v>1060</v>
      </c>
      <c r="E661">
        <v>188</v>
      </c>
      <c r="F661" t="s">
        <v>1060</v>
      </c>
      <c r="G661" t="s">
        <v>2833</v>
      </c>
      <c r="H661">
        <v>13</v>
      </c>
      <c r="I661">
        <v>0</v>
      </c>
      <c r="J661">
        <v>1292.6434999999999</v>
      </c>
      <c r="K661" t="s">
        <v>1742</v>
      </c>
      <c r="L661" t="s">
        <v>1747</v>
      </c>
      <c r="M661">
        <v>2</v>
      </c>
      <c r="N661">
        <v>8.1650999999999995E-5</v>
      </c>
      <c r="O661">
        <v>131.69</v>
      </c>
      <c r="P661">
        <v>62889</v>
      </c>
      <c r="T661">
        <v>1</v>
      </c>
      <c r="U661">
        <v>2</v>
      </c>
      <c r="V661" t="s">
        <v>1744</v>
      </c>
      <c r="W661" t="s">
        <v>1756</v>
      </c>
      <c r="X661" t="s">
        <v>114</v>
      </c>
      <c r="Y661" t="s">
        <v>115</v>
      </c>
    </row>
    <row r="662" spans="1:25">
      <c r="A662">
        <v>710</v>
      </c>
      <c r="B662">
        <v>172</v>
      </c>
      <c r="C662" t="s">
        <v>1006</v>
      </c>
      <c r="D662" t="s">
        <v>1008</v>
      </c>
      <c r="E662">
        <v>172</v>
      </c>
      <c r="F662" t="s">
        <v>1008</v>
      </c>
      <c r="G662" t="s">
        <v>2834</v>
      </c>
      <c r="H662">
        <v>14</v>
      </c>
      <c r="I662">
        <v>0</v>
      </c>
      <c r="J662">
        <v>1601.8058000000001</v>
      </c>
      <c r="K662" t="s">
        <v>1742</v>
      </c>
      <c r="L662" t="s">
        <v>1747</v>
      </c>
      <c r="M662">
        <v>2</v>
      </c>
      <c r="N662">
        <v>1.6841E-3</v>
      </c>
      <c r="O662">
        <v>99.843999999999994</v>
      </c>
      <c r="P662">
        <v>16688</v>
      </c>
      <c r="S662">
        <v>1</v>
      </c>
      <c r="U662">
        <v>1</v>
      </c>
      <c r="V662" t="s">
        <v>1794</v>
      </c>
      <c r="W662" t="s">
        <v>1970</v>
      </c>
      <c r="X662" t="s">
        <v>239</v>
      </c>
      <c r="Y662" t="s">
        <v>240</v>
      </c>
    </row>
    <row r="663" spans="1:25">
      <c r="A663">
        <v>711</v>
      </c>
      <c r="B663">
        <v>154</v>
      </c>
      <c r="C663">
        <v>1869</v>
      </c>
      <c r="D663" t="s">
        <v>945</v>
      </c>
      <c r="E663">
        <v>154</v>
      </c>
      <c r="F663" t="s">
        <v>945</v>
      </c>
      <c r="G663" t="s">
        <v>2835</v>
      </c>
      <c r="H663">
        <v>16</v>
      </c>
      <c r="I663">
        <v>2</v>
      </c>
      <c r="J663">
        <v>1854.9993999999999</v>
      </c>
      <c r="K663" t="s">
        <v>1742</v>
      </c>
      <c r="L663" t="s">
        <v>1747</v>
      </c>
      <c r="M663">
        <v>3</v>
      </c>
      <c r="N663">
        <v>2.3231999999999999E-2</v>
      </c>
      <c r="O663">
        <v>61.167000000000002</v>
      </c>
      <c r="P663">
        <v>540260</v>
      </c>
      <c r="T663">
        <v>1</v>
      </c>
      <c r="U663">
        <v>121</v>
      </c>
      <c r="V663" t="s">
        <v>1743</v>
      </c>
      <c r="W663" t="s">
        <v>1756</v>
      </c>
      <c r="X663" t="s">
        <v>258</v>
      </c>
      <c r="Y663" t="s">
        <v>259</v>
      </c>
    </row>
    <row r="664" spans="1:25">
      <c r="A664">
        <v>712</v>
      </c>
      <c r="B664">
        <v>185</v>
      </c>
      <c r="C664" t="s">
        <v>2836</v>
      </c>
      <c r="D664" t="s">
        <v>1052</v>
      </c>
      <c r="E664">
        <v>185</v>
      </c>
      <c r="F664" t="s">
        <v>1052</v>
      </c>
      <c r="G664" t="s">
        <v>2837</v>
      </c>
      <c r="H664">
        <v>18</v>
      </c>
      <c r="I664">
        <v>0</v>
      </c>
      <c r="J664">
        <v>2022.0231000000001</v>
      </c>
      <c r="K664" t="s">
        <v>1742</v>
      </c>
      <c r="L664" t="s">
        <v>1747</v>
      </c>
      <c r="M664">
        <v>2</v>
      </c>
      <c r="N664">
        <v>2.6205E-4</v>
      </c>
      <c r="O664">
        <v>114.03</v>
      </c>
      <c r="P664">
        <v>281980</v>
      </c>
      <c r="S664">
        <v>1</v>
      </c>
      <c r="U664">
        <v>267</v>
      </c>
      <c r="V664" t="s">
        <v>1743</v>
      </c>
      <c r="W664" t="s">
        <v>1744</v>
      </c>
      <c r="X664" t="s">
        <v>26</v>
      </c>
      <c r="Y664" t="s">
        <v>27</v>
      </c>
    </row>
    <row r="665" spans="1:25">
      <c r="A665">
        <v>713</v>
      </c>
      <c r="B665">
        <v>202</v>
      </c>
      <c r="C665">
        <v>1872</v>
      </c>
      <c r="D665" t="s">
        <v>1104</v>
      </c>
      <c r="E665">
        <v>202</v>
      </c>
      <c r="F665" t="s">
        <v>1104</v>
      </c>
      <c r="G665" t="s">
        <v>2838</v>
      </c>
      <c r="H665">
        <v>6</v>
      </c>
      <c r="I665">
        <v>0</v>
      </c>
      <c r="J665">
        <v>768.33324000000005</v>
      </c>
      <c r="K665" t="s">
        <v>1742</v>
      </c>
      <c r="L665" t="s">
        <v>1742</v>
      </c>
      <c r="M665">
        <v>2</v>
      </c>
      <c r="N665">
        <v>3.7921999999999997E-2</v>
      </c>
      <c r="O665">
        <v>63.581000000000003</v>
      </c>
      <c r="P665">
        <v>2563100</v>
      </c>
      <c r="R665">
        <v>1</v>
      </c>
      <c r="U665">
        <v>1</v>
      </c>
      <c r="V665" t="s">
        <v>1794</v>
      </c>
      <c r="W665" t="s">
        <v>1805</v>
      </c>
      <c r="X665" t="s">
        <v>1105</v>
      </c>
      <c r="Y665" t="s">
        <v>1106</v>
      </c>
    </row>
    <row r="666" spans="1:25">
      <c r="A666">
        <v>714</v>
      </c>
      <c r="B666">
        <v>52</v>
      </c>
      <c r="C666">
        <v>1873</v>
      </c>
      <c r="D666" t="s">
        <v>618</v>
      </c>
      <c r="E666">
        <v>52</v>
      </c>
      <c r="F666" t="s">
        <v>618</v>
      </c>
      <c r="G666" t="s">
        <v>2839</v>
      </c>
      <c r="H666">
        <v>8</v>
      </c>
      <c r="I666">
        <v>0</v>
      </c>
      <c r="J666">
        <v>941.43506000000002</v>
      </c>
      <c r="K666" t="s">
        <v>1742</v>
      </c>
      <c r="L666" t="s">
        <v>1747</v>
      </c>
      <c r="M666">
        <v>2</v>
      </c>
      <c r="N666">
        <v>3.2459000000000002E-2</v>
      </c>
      <c r="O666">
        <v>15.881</v>
      </c>
      <c r="P666">
        <v>93587</v>
      </c>
      <c r="Q666">
        <v>1</v>
      </c>
      <c r="U666">
        <v>1</v>
      </c>
      <c r="V666" t="s">
        <v>1794</v>
      </c>
      <c r="W666" t="s">
        <v>1752</v>
      </c>
      <c r="X666" t="s">
        <v>619</v>
      </c>
      <c r="Y666" t="s">
        <v>620</v>
      </c>
    </row>
    <row r="667" spans="1:25">
      <c r="A667">
        <v>715</v>
      </c>
      <c r="B667">
        <v>188</v>
      </c>
      <c r="C667">
        <v>1874</v>
      </c>
      <c r="D667" t="s">
        <v>1060</v>
      </c>
      <c r="E667">
        <v>188</v>
      </c>
      <c r="F667" t="s">
        <v>1060</v>
      </c>
      <c r="G667" t="s">
        <v>2840</v>
      </c>
      <c r="H667">
        <v>14</v>
      </c>
      <c r="I667">
        <v>0</v>
      </c>
      <c r="J667">
        <v>1423.684</v>
      </c>
      <c r="K667" t="s">
        <v>1742</v>
      </c>
      <c r="L667" t="s">
        <v>1747</v>
      </c>
      <c r="M667">
        <v>2</v>
      </c>
      <c r="N667">
        <v>2.0081999999999999E-2</v>
      </c>
      <c r="O667">
        <v>66.707999999999998</v>
      </c>
      <c r="P667">
        <v>24706</v>
      </c>
      <c r="T667">
        <v>1</v>
      </c>
      <c r="U667">
        <v>1</v>
      </c>
      <c r="V667" t="s">
        <v>1794</v>
      </c>
      <c r="W667" t="s">
        <v>1756</v>
      </c>
      <c r="X667" t="s">
        <v>114</v>
      </c>
      <c r="Y667" t="s">
        <v>115</v>
      </c>
    </row>
    <row r="668" spans="1:25">
      <c r="A668">
        <v>716</v>
      </c>
      <c r="B668">
        <v>134</v>
      </c>
      <c r="C668">
        <v>1875</v>
      </c>
      <c r="D668" t="s">
        <v>867</v>
      </c>
      <c r="E668">
        <v>134</v>
      </c>
      <c r="F668" t="s">
        <v>867</v>
      </c>
      <c r="G668" t="s">
        <v>2841</v>
      </c>
      <c r="H668">
        <v>9</v>
      </c>
      <c r="I668">
        <v>1</v>
      </c>
      <c r="J668">
        <v>1222.6137000000001</v>
      </c>
      <c r="K668" t="s">
        <v>1742</v>
      </c>
      <c r="L668" t="s">
        <v>1742</v>
      </c>
      <c r="M668">
        <v>2</v>
      </c>
      <c r="N668">
        <v>2.3317000000000001E-2</v>
      </c>
      <c r="O668">
        <v>72.325000000000003</v>
      </c>
      <c r="P668">
        <v>0</v>
      </c>
      <c r="R668">
        <v>1</v>
      </c>
      <c r="U668">
        <v>690</v>
      </c>
      <c r="V668" t="s">
        <v>1752</v>
      </c>
      <c r="W668" t="s">
        <v>1748</v>
      </c>
      <c r="X668" t="s">
        <v>868</v>
      </c>
      <c r="Y668" t="s">
        <v>869</v>
      </c>
    </row>
    <row r="669" spans="1:25">
      <c r="A669">
        <v>717</v>
      </c>
      <c r="B669">
        <v>22</v>
      </c>
      <c r="C669">
        <v>1876</v>
      </c>
      <c r="D669" t="s">
        <v>512</v>
      </c>
      <c r="E669">
        <v>22</v>
      </c>
      <c r="F669" t="s">
        <v>512</v>
      </c>
      <c r="G669" t="s">
        <v>2842</v>
      </c>
      <c r="H669">
        <v>6</v>
      </c>
      <c r="I669">
        <v>0</v>
      </c>
      <c r="J669">
        <v>780.34762999999998</v>
      </c>
      <c r="K669" t="s">
        <v>1742</v>
      </c>
      <c r="L669" t="s">
        <v>1747</v>
      </c>
      <c r="M669">
        <v>2</v>
      </c>
      <c r="N669">
        <v>3.7411E-2</v>
      </c>
      <c r="O669">
        <v>28.254000000000001</v>
      </c>
      <c r="P669">
        <v>3232600</v>
      </c>
      <c r="Q669">
        <v>1</v>
      </c>
      <c r="U669">
        <v>1</v>
      </c>
      <c r="V669" t="s">
        <v>1794</v>
      </c>
      <c r="W669" t="s">
        <v>1743</v>
      </c>
      <c r="X669" t="s">
        <v>513</v>
      </c>
      <c r="Y669" t="s">
        <v>514</v>
      </c>
    </row>
    <row r="670" spans="1:25">
      <c r="A670">
        <v>718</v>
      </c>
      <c r="B670">
        <v>249</v>
      </c>
      <c r="C670">
        <v>1877</v>
      </c>
      <c r="D670" t="s">
        <v>1266</v>
      </c>
      <c r="E670">
        <v>249</v>
      </c>
      <c r="F670" t="s">
        <v>1266</v>
      </c>
      <c r="G670" t="s">
        <v>2843</v>
      </c>
      <c r="H670">
        <v>13</v>
      </c>
      <c r="I670">
        <v>2</v>
      </c>
      <c r="J670">
        <v>1572.7905000000001</v>
      </c>
      <c r="K670" t="s">
        <v>1742</v>
      </c>
      <c r="L670" t="s">
        <v>1747</v>
      </c>
      <c r="M670">
        <v>4</v>
      </c>
      <c r="N670">
        <v>3.7363E-2</v>
      </c>
      <c r="O670">
        <v>43.502000000000002</v>
      </c>
      <c r="P670">
        <v>618120</v>
      </c>
      <c r="R670">
        <v>1</v>
      </c>
      <c r="U670">
        <v>229</v>
      </c>
      <c r="V670" t="s">
        <v>1743</v>
      </c>
      <c r="W670" t="s">
        <v>1748</v>
      </c>
      <c r="X670" t="s">
        <v>1267</v>
      </c>
      <c r="Y670" t="s">
        <v>1268</v>
      </c>
    </row>
    <row r="671" spans="1:25">
      <c r="A671">
        <v>719</v>
      </c>
      <c r="B671">
        <v>278</v>
      </c>
      <c r="C671" t="s">
        <v>1374</v>
      </c>
      <c r="D671" t="s">
        <v>1375</v>
      </c>
      <c r="E671">
        <v>278</v>
      </c>
      <c r="F671" t="s">
        <v>1375</v>
      </c>
      <c r="G671" t="s">
        <v>2844</v>
      </c>
      <c r="H671">
        <v>20</v>
      </c>
      <c r="I671">
        <v>1</v>
      </c>
      <c r="J671">
        <v>2225.1586000000002</v>
      </c>
      <c r="K671" t="s">
        <v>1742</v>
      </c>
      <c r="L671" t="s">
        <v>1742</v>
      </c>
      <c r="M671">
        <v>3</v>
      </c>
      <c r="N671">
        <v>3.8595999999999998E-2</v>
      </c>
      <c r="O671">
        <v>34.649000000000001</v>
      </c>
      <c r="P671">
        <v>23764000</v>
      </c>
      <c r="Q671">
        <v>2</v>
      </c>
      <c r="R671">
        <v>1</v>
      </c>
      <c r="U671">
        <v>2</v>
      </c>
      <c r="V671" t="s">
        <v>1744</v>
      </c>
      <c r="W671" t="s">
        <v>1774</v>
      </c>
      <c r="X671" t="s">
        <v>1376</v>
      </c>
      <c r="Y671" t="s">
        <v>1377</v>
      </c>
    </row>
    <row r="672" spans="1:25">
      <c r="A672">
        <v>720</v>
      </c>
      <c r="B672">
        <v>137</v>
      </c>
      <c r="C672">
        <v>1882</v>
      </c>
      <c r="D672" t="s">
        <v>879</v>
      </c>
      <c r="E672">
        <v>137</v>
      </c>
      <c r="F672" t="s">
        <v>879</v>
      </c>
      <c r="G672" t="s">
        <v>2845</v>
      </c>
      <c r="H672">
        <v>13</v>
      </c>
      <c r="I672">
        <v>0</v>
      </c>
      <c r="J672">
        <v>1530.7248999999999</v>
      </c>
      <c r="K672" t="s">
        <v>1742</v>
      </c>
      <c r="L672" t="s">
        <v>1747</v>
      </c>
      <c r="M672">
        <v>3</v>
      </c>
      <c r="N672">
        <v>3.7798999999999999E-2</v>
      </c>
      <c r="O672">
        <v>47.621000000000002</v>
      </c>
      <c r="P672">
        <v>282520</v>
      </c>
      <c r="Q672">
        <v>1</v>
      </c>
      <c r="U672">
        <v>1</v>
      </c>
      <c r="V672" t="s">
        <v>1794</v>
      </c>
      <c r="W672" t="s">
        <v>1768</v>
      </c>
      <c r="X672" t="s">
        <v>880</v>
      </c>
      <c r="Y672" t="s">
        <v>881</v>
      </c>
    </row>
    <row r="673" spans="1:25">
      <c r="A673">
        <v>721</v>
      </c>
      <c r="B673">
        <v>270</v>
      </c>
      <c r="C673" t="s">
        <v>1341</v>
      </c>
      <c r="D673" t="s">
        <v>1343</v>
      </c>
      <c r="E673">
        <v>270</v>
      </c>
      <c r="F673" t="s">
        <v>1343</v>
      </c>
      <c r="G673" t="s">
        <v>2846</v>
      </c>
      <c r="H673">
        <v>10</v>
      </c>
      <c r="I673">
        <v>0</v>
      </c>
      <c r="J673">
        <v>1318.5904</v>
      </c>
      <c r="K673" t="s">
        <v>1742</v>
      </c>
      <c r="L673" t="s">
        <v>1747</v>
      </c>
      <c r="M673">
        <v>2</v>
      </c>
      <c r="N673">
        <v>2.1191999999999999E-2</v>
      </c>
      <c r="O673">
        <v>72.2</v>
      </c>
      <c r="P673">
        <v>92896</v>
      </c>
      <c r="Q673">
        <v>1</v>
      </c>
      <c r="S673">
        <v>1</v>
      </c>
      <c r="U673">
        <v>1</v>
      </c>
      <c r="V673" t="s">
        <v>1794</v>
      </c>
      <c r="W673" t="s">
        <v>1805</v>
      </c>
      <c r="X673" t="s">
        <v>1344</v>
      </c>
      <c r="Y673" t="s">
        <v>1345</v>
      </c>
    </row>
    <row r="674" spans="1:25">
      <c r="A674">
        <v>722</v>
      </c>
      <c r="B674">
        <v>42</v>
      </c>
      <c r="C674">
        <v>1885</v>
      </c>
      <c r="D674" t="s">
        <v>590</v>
      </c>
      <c r="E674">
        <v>42</v>
      </c>
      <c r="F674" t="s">
        <v>590</v>
      </c>
      <c r="G674" t="s">
        <v>2847</v>
      </c>
      <c r="H674">
        <v>29</v>
      </c>
      <c r="I674">
        <v>2</v>
      </c>
      <c r="J674">
        <v>3280.4223000000002</v>
      </c>
      <c r="K674" t="s">
        <v>1742</v>
      </c>
      <c r="L674" t="s">
        <v>1747</v>
      </c>
      <c r="M674">
        <v>3</v>
      </c>
      <c r="N674">
        <v>3.5926E-2</v>
      </c>
      <c r="O674">
        <v>10.365</v>
      </c>
      <c r="P674">
        <v>0</v>
      </c>
      <c r="T674">
        <v>1</v>
      </c>
      <c r="U674">
        <v>654</v>
      </c>
      <c r="V674" t="s">
        <v>1752</v>
      </c>
      <c r="W674" t="s">
        <v>1774</v>
      </c>
      <c r="X674" t="s">
        <v>591</v>
      </c>
      <c r="Y674" t="s">
        <v>592</v>
      </c>
    </row>
    <row r="675" spans="1:25">
      <c r="A675">
        <v>723</v>
      </c>
      <c r="B675">
        <v>245</v>
      </c>
      <c r="C675">
        <v>1886</v>
      </c>
      <c r="D675" t="s">
        <v>1251</v>
      </c>
      <c r="E675">
        <v>245</v>
      </c>
      <c r="F675" t="s">
        <v>1251</v>
      </c>
      <c r="G675" t="s">
        <v>2848</v>
      </c>
      <c r="H675">
        <v>15</v>
      </c>
      <c r="I675">
        <v>0</v>
      </c>
      <c r="J675">
        <v>1679.8341</v>
      </c>
      <c r="K675" t="s">
        <v>1742</v>
      </c>
      <c r="L675" t="s">
        <v>1742</v>
      </c>
      <c r="M675">
        <v>2</v>
      </c>
      <c r="N675">
        <v>9.3629000000000004E-3</v>
      </c>
      <c r="O675">
        <v>68.168000000000006</v>
      </c>
      <c r="P675">
        <v>0</v>
      </c>
      <c r="S675">
        <v>1</v>
      </c>
      <c r="U675">
        <v>1</v>
      </c>
      <c r="V675" t="s">
        <v>1794</v>
      </c>
      <c r="W675" t="s">
        <v>1953</v>
      </c>
      <c r="X675" t="s">
        <v>1252</v>
      </c>
      <c r="Y675" t="s">
        <v>1253</v>
      </c>
    </row>
    <row r="676" spans="1:25">
      <c r="A676">
        <v>725</v>
      </c>
      <c r="B676">
        <v>161</v>
      </c>
      <c r="C676">
        <v>1899</v>
      </c>
      <c r="D676" t="s">
        <v>967</v>
      </c>
      <c r="E676">
        <v>161</v>
      </c>
      <c r="F676" t="s">
        <v>967</v>
      </c>
      <c r="G676" t="s">
        <v>2849</v>
      </c>
      <c r="H676">
        <v>18</v>
      </c>
      <c r="I676">
        <v>0</v>
      </c>
      <c r="J676">
        <v>2315.0511999999999</v>
      </c>
      <c r="K676" t="s">
        <v>1742</v>
      </c>
      <c r="L676" t="s">
        <v>1742</v>
      </c>
      <c r="M676">
        <v>3</v>
      </c>
      <c r="N676">
        <v>4.1521000000000002E-2</v>
      </c>
      <c r="O676">
        <v>19.669</v>
      </c>
      <c r="P676">
        <v>221310</v>
      </c>
      <c r="R676">
        <v>1</v>
      </c>
      <c r="U676">
        <v>1</v>
      </c>
      <c r="V676" t="s">
        <v>1794</v>
      </c>
      <c r="W676" t="s">
        <v>1743</v>
      </c>
      <c r="X676" t="s">
        <v>968</v>
      </c>
      <c r="Y676" t="s">
        <v>969</v>
      </c>
    </row>
    <row r="677" spans="1:25">
      <c r="A677">
        <v>726</v>
      </c>
      <c r="B677">
        <v>286</v>
      </c>
      <c r="C677">
        <v>1900</v>
      </c>
      <c r="D677" t="s">
        <v>1404</v>
      </c>
      <c r="E677">
        <v>286</v>
      </c>
      <c r="F677" t="s">
        <v>1404</v>
      </c>
      <c r="G677" t="s">
        <v>2850</v>
      </c>
      <c r="H677">
        <v>13</v>
      </c>
      <c r="I677">
        <v>1</v>
      </c>
      <c r="J677">
        <v>1621.8221000000001</v>
      </c>
      <c r="K677" t="s">
        <v>1742</v>
      </c>
      <c r="L677" t="s">
        <v>1742</v>
      </c>
      <c r="M677">
        <v>2</v>
      </c>
      <c r="N677">
        <v>4.0758000000000003E-2</v>
      </c>
      <c r="O677">
        <v>59.226999999999997</v>
      </c>
      <c r="P677">
        <v>266100</v>
      </c>
      <c r="R677">
        <v>1</v>
      </c>
      <c r="U677">
        <v>1</v>
      </c>
      <c r="V677" t="s">
        <v>1794</v>
      </c>
      <c r="W677" t="s">
        <v>1744</v>
      </c>
      <c r="X677" t="s">
        <v>1405</v>
      </c>
      <c r="Y677" t="s">
        <v>1406</v>
      </c>
    </row>
    <row r="678" spans="1:25">
      <c r="A678">
        <v>727</v>
      </c>
      <c r="B678">
        <v>374</v>
      </c>
      <c r="C678" t="s">
        <v>2851</v>
      </c>
      <c r="D678" t="s">
        <v>1667</v>
      </c>
      <c r="E678">
        <v>374</v>
      </c>
      <c r="F678" t="s">
        <v>1667</v>
      </c>
      <c r="G678" t="s">
        <v>2852</v>
      </c>
      <c r="H678">
        <v>23</v>
      </c>
      <c r="I678">
        <v>1</v>
      </c>
      <c r="J678">
        <v>2481.174</v>
      </c>
      <c r="K678" t="s">
        <v>1742</v>
      </c>
      <c r="L678" t="s">
        <v>1742</v>
      </c>
      <c r="M678">
        <v>3</v>
      </c>
      <c r="N678">
        <v>8.2702E-12</v>
      </c>
      <c r="O678">
        <v>127.5</v>
      </c>
      <c r="P678">
        <v>1083300</v>
      </c>
      <c r="S678">
        <v>1</v>
      </c>
      <c r="T678">
        <v>1</v>
      </c>
      <c r="U678">
        <v>251</v>
      </c>
      <c r="V678" t="s">
        <v>1752</v>
      </c>
      <c r="W678" t="s">
        <v>1789</v>
      </c>
      <c r="X678" t="s">
        <v>32</v>
      </c>
      <c r="Y678" t="s">
        <v>33</v>
      </c>
    </row>
    <row r="679" spans="1:25">
      <c r="A679">
        <v>728</v>
      </c>
      <c r="B679">
        <v>290</v>
      </c>
      <c r="C679" t="s">
        <v>1416</v>
      </c>
      <c r="D679" t="s">
        <v>1417</v>
      </c>
      <c r="E679">
        <v>290</v>
      </c>
      <c r="F679" t="s">
        <v>1417</v>
      </c>
      <c r="G679" t="s">
        <v>2853</v>
      </c>
      <c r="H679">
        <v>21</v>
      </c>
      <c r="I679">
        <v>1</v>
      </c>
      <c r="J679">
        <v>2315.0522000000001</v>
      </c>
      <c r="K679" t="s">
        <v>1742</v>
      </c>
      <c r="L679" t="s">
        <v>1742</v>
      </c>
      <c r="M679" t="s">
        <v>1810</v>
      </c>
      <c r="N679">
        <v>3.9257E-2</v>
      </c>
      <c r="O679">
        <v>25.082999999999998</v>
      </c>
      <c r="P679">
        <v>191250000</v>
      </c>
      <c r="Q679">
        <v>1</v>
      </c>
      <c r="R679">
        <v>3</v>
      </c>
      <c r="S679">
        <v>1</v>
      </c>
      <c r="T679">
        <v>2</v>
      </c>
      <c r="U679">
        <v>1</v>
      </c>
      <c r="V679" t="s">
        <v>1794</v>
      </c>
      <c r="W679" t="s">
        <v>1748</v>
      </c>
      <c r="X679" t="s">
        <v>1418</v>
      </c>
      <c r="Y679" t="s">
        <v>1419</v>
      </c>
    </row>
    <row r="680" spans="1:25">
      <c r="A680">
        <v>729</v>
      </c>
      <c r="B680">
        <v>115</v>
      </c>
      <c r="C680">
        <v>1911</v>
      </c>
      <c r="D680" t="s">
        <v>814</v>
      </c>
      <c r="E680">
        <v>115</v>
      </c>
      <c r="F680" t="s">
        <v>814</v>
      </c>
      <c r="G680" t="s">
        <v>2854</v>
      </c>
      <c r="H680">
        <v>14</v>
      </c>
      <c r="I680">
        <v>0</v>
      </c>
      <c r="J680">
        <v>1719.8034</v>
      </c>
      <c r="K680" t="s">
        <v>1742</v>
      </c>
      <c r="L680" t="s">
        <v>1747</v>
      </c>
      <c r="M680">
        <v>2</v>
      </c>
      <c r="N680">
        <v>3.7906000000000002E-2</v>
      </c>
      <c r="O680">
        <v>37.792999999999999</v>
      </c>
      <c r="P680">
        <v>5548700</v>
      </c>
      <c r="T680">
        <v>1</v>
      </c>
      <c r="U680">
        <v>1</v>
      </c>
      <c r="V680" t="s">
        <v>1794</v>
      </c>
      <c r="W680" t="s">
        <v>1776</v>
      </c>
      <c r="X680" t="s">
        <v>378</v>
      </c>
      <c r="Y680" t="s">
        <v>379</v>
      </c>
    </row>
    <row r="681" spans="1:25">
      <c r="A681">
        <v>730</v>
      </c>
      <c r="B681">
        <v>346</v>
      </c>
      <c r="C681">
        <v>1912</v>
      </c>
      <c r="D681" t="s">
        <v>1584</v>
      </c>
      <c r="E681">
        <v>346</v>
      </c>
      <c r="F681" t="s">
        <v>1584</v>
      </c>
      <c r="G681" t="s">
        <v>2855</v>
      </c>
      <c r="H681">
        <v>14</v>
      </c>
      <c r="I681">
        <v>0</v>
      </c>
      <c r="J681">
        <v>1587.6619000000001</v>
      </c>
      <c r="K681" t="s">
        <v>1742</v>
      </c>
      <c r="L681" t="s">
        <v>1742</v>
      </c>
      <c r="M681">
        <v>2</v>
      </c>
      <c r="N681">
        <v>3.8106000000000001E-2</v>
      </c>
      <c r="O681">
        <v>39.581000000000003</v>
      </c>
      <c r="P681">
        <v>387480</v>
      </c>
      <c r="Q681">
        <v>1</v>
      </c>
      <c r="U681">
        <v>1</v>
      </c>
      <c r="V681" t="s">
        <v>1794</v>
      </c>
      <c r="W681" t="s">
        <v>1743</v>
      </c>
      <c r="X681" t="s">
        <v>1585</v>
      </c>
      <c r="Y681" t="s">
        <v>1586</v>
      </c>
    </row>
    <row r="682" spans="1:25">
      <c r="A682">
        <v>732</v>
      </c>
      <c r="B682">
        <v>319</v>
      </c>
      <c r="C682">
        <v>1916</v>
      </c>
      <c r="D682" t="s">
        <v>1500</v>
      </c>
      <c r="E682">
        <v>319</v>
      </c>
      <c r="F682" t="s">
        <v>1500</v>
      </c>
      <c r="G682" t="s">
        <v>2856</v>
      </c>
      <c r="H682">
        <v>7</v>
      </c>
      <c r="I682">
        <v>0</v>
      </c>
      <c r="J682">
        <v>864.41974000000005</v>
      </c>
      <c r="K682" t="s">
        <v>1742</v>
      </c>
      <c r="L682" t="s">
        <v>1742</v>
      </c>
      <c r="M682">
        <v>2</v>
      </c>
      <c r="N682">
        <v>4.1576000000000002E-2</v>
      </c>
      <c r="O682">
        <v>26.962</v>
      </c>
      <c r="P682">
        <v>55679</v>
      </c>
      <c r="T682">
        <v>1</v>
      </c>
      <c r="U682">
        <v>1</v>
      </c>
      <c r="V682" t="s">
        <v>1794</v>
      </c>
      <c r="W682" t="s">
        <v>1805</v>
      </c>
      <c r="X682" t="s">
        <v>342</v>
      </c>
      <c r="Y682" t="s">
        <v>343</v>
      </c>
    </row>
    <row r="683" spans="1:25">
      <c r="A683">
        <v>733</v>
      </c>
      <c r="B683">
        <v>118</v>
      </c>
      <c r="C683">
        <v>1917</v>
      </c>
      <c r="D683" t="s">
        <v>822</v>
      </c>
      <c r="E683">
        <v>118</v>
      </c>
      <c r="F683" t="s">
        <v>822</v>
      </c>
      <c r="G683" t="s">
        <v>2857</v>
      </c>
      <c r="H683">
        <v>12</v>
      </c>
      <c r="I683">
        <v>0</v>
      </c>
      <c r="J683">
        <v>1075.4717000000001</v>
      </c>
      <c r="K683" t="s">
        <v>1742</v>
      </c>
      <c r="L683" t="s">
        <v>1742</v>
      </c>
      <c r="M683">
        <v>2</v>
      </c>
      <c r="N683">
        <v>3.6569999999999998E-2</v>
      </c>
      <c r="O683">
        <v>68.786000000000001</v>
      </c>
      <c r="P683">
        <v>5605.9</v>
      </c>
      <c r="T683">
        <v>1</v>
      </c>
      <c r="U683">
        <v>1</v>
      </c>
      <c r="V683" t="s">
        <v>1794</v>
      </c>
      <c r="W683" t="s">
        <v>1752</v>
      </c>
      <c r="X683" t="s">
        <v>183</v>
      </c>
      <c r="Y683" t="s">
        <v>184</v>
      </c>
    </row>
    <row r="684" spans="1:25">
      <c r="A684">
        <v>734</v>
      </c>
      <c r="B684">
        <v>369</v>
      </c>
      <c r="C684">
        <v>1918</v>
      </c>
      <c r="D684" t="s">
        <v>1649</v>
      </c>
      <c r="E684">
        <v>369</v>
      </c>
      <c r="F684" t="s">
        <v>1649</v>
      </c>
      <c r="G684" t="s">
        <v>2858</v>
      </c>
      <c r="H684">
        <v>9</v>
      </c>
      <c r="I684">
        <v>0</v>
      </c>
      <c r="J684">
        <v>1127.5103999999999</v>
      </c>
      <c r="K684" t="s">
        <v>1742</v>
      </c>
      <c r="L684" t="s">
        <v>1742</v>
      </c>
      <c r="M684">
        <v>2</v>
      </c>
      <c r="N684">
        <v>2.9094999999999999E-2</v>
      </c>
      <c r="O684">
        <v>43.442</v>
      </c>
      <c r="P684">
        <v>7003200</v>
      </c>
      <c r="Q684">
        <v>1</v>
      </c>
      <c r="U684">
        <v>1</v>
      </c>
      <c r="V684" t="s">
        <v>1794</v>
      </c>
      <c r="W684" t="s">
        <v>1748</v>
      </c>
      <c r="X684" t="s">
        <v>1650</v>
      </c>
      <c r="Y684" t="s">
        <v>1651</v>
      </c>
    </row>
    <row r="685" spans="1:25">
      <c r="A685">
        <v>735</v>
      </c>
      <c r="B685">
        <v>243</v>
      </c>
      <c r="C685" t="s">
        <v>2859</v>
      </c>
      <c r="D685" t="s">
        <v>1245</v>
      </c>
      <c r="E685">
        <v>243</v>
      </c>
      <c r="F685" t="s">
        <v>1245</v>
      </c>
      <c r="G685" t="s">
        <v>2860</v>
      </c>
      <c r="H685">
        <v>16</v>
      </c>
      <c r="I685">
        <v>0</v>
      </c>
      <c r="J685">
        <v>1798.7978000000001</v>
      </c>
      <c r="K685" t="s">
        <v>1742</v>
      </c>
      <c r="L685" t="s">
        <v>1742</v>
      </c>
      <c r="M685">
        <v>2</v>
      </c>
      <c r="N685">
        <v>1.3706999999999999E-31</v>
      </c>
      <c r="O685">
        <v>201.75</v>
      </c>
      <c r="P685">
        <v>7104500</v>
      </c>
      <c r="S685">
        <v>2</v>
      </c>
      <c r="U685">
        <v>678</v>
      </c>
      <c r="V685" t="s">
        <v>1743</v>
      </c>
      <c r="W685" t="s">
        <v>1748</v>
      </c>
      <c r="X685" t="s">
        <v>6</v>
      </c>
      <c r="Y685" t="s">
        <v>7</v>
      </c>
    </row>
    <row r="686" spans="1:25">
      <c r="A686">
        <v>736</v>
      </c>
      <c r="B686">
        <v>357</v>
      </c>
      <c r="C686">
        <v>1923</v>
      </c>
      <c r="D686" t="s">
        <v>1614</v>
      </c>
      <c r="E686">
        <v>357</v>
      </c>
      <c r="F686" t="s">
        <v>1614</v>
      </c>
      <c r="G686" t="s">
        <v>2861</v>
      </c>
      <c r="H686">
        <v>13</v>
      </c>
      <c r="I686">
        <v>1</v>
      </c>
      <c r="J686">
        <v>1600.7411999999999</v>
      </c>
      <c r="K686" t="s">
        <v>1742</v>
      </c>
      <c r="L686" t="s">
        <v>1742</v>
      </c>
      <c r="M686">
        <v>3</v>
      </c>
      <c r="N686">
        <v>4.1537999999999999E-2</v>
      </c>
      <c r="O686">
        <v>33.761000000000003</v>
      </c>
      <c r="P686">
        <v>31405</v>
      </c>
      <c r="T686">
        <v>1</v>
      </c>
      <c r="U686">
        <v>199</v>
      </c>
      <c r="V686" t="s">
        <v>1752</v>
      </c>
      <c r="W686" t="s">
        <v>1753</v>
      </c>
      <c r="X686" t="s">
        <v>203</v>
      </c>
      <c r="Y686" t="s">
        <v>204</v>
      </c>
    </row>
    <row r="687" spans="1:25">
      <c r="A687">
        <v>737</v>
      </c>
      <c r="B687" t="s">
        <v>2072</v>
      </c>
      <c r="C687" t="s">
        <v>2862</v>
      </c>
      <c r="D687" t="s">
        <v>2074</v>
      </c>
      <c r="E687">
        <v>269</v>
      </c>
      <c r="F687" t="s">
        <v>1340</v>
      </c>
      <c r="G687" t="s">
        <v>2863</v>
      </c>
      <c r="H687">
        <v>13</v>
      </c>
      <c r="I687">
        <v>0</v>
      </c>
      <c r="J687">
        <v>1429.7638999999999</v>
      </c>
      <c r="K687" t="s">
        <v>1747</v>
      </c>
      <c r="L687" t="s">
        <v>1747</v>
      </c>
      <c r="M687">
        <v>2</v>
      </c>
      <c r="N687">
        <v>4.3547000000000002E-5</v>
      </c>
      <c r="O687">
        <v>149.22999999999999</v>
      </c>
      <c r="P687">
        <v>19534000</v>
      </c>
      <c r="S687">
        <v>2</v>
      </c>
      <c r="T687">
        <v>1</v>
      </c>
      <c r="U687">
        <v>468</v>
      </c>
      <c r="V687" t="s">
        <v>1752</v>
      </c>
      <c r="W687" t="s">
        <v>1748</v>
      </c>
      <c r="X687" t="s">
        <v>14</v>
      </c>
      <c r="Y687" t="s">
        <v>15</v>
      </c>
    </row>
    <row r="688" spans="1:25">
      <c r="A688">
        <v>738</v>
      </c>
      <c r="B688">
        <v>234</v>
      </c>
      <c r="C688" t="s">
        <v>2864</v>
      </c>
      <c r="D688" t="s">
        <v>1214</v>
      </c>
      <c r="E688">
        <v>234</v>
      </c>
      <c r="F688" t="s">
        <v>1214</v>
      </c>
      <c r="G688" t="s">
        <v>2865</v>
      </c>
      <c r="H688">
        <v>10</v>
      </c>
      <c r="I688">
        <v>0</v>
      </c>
      <c r="J688">
        <v>1234.6169</v>
      </c>
      <c r="K688" t="s">
        <v>1742</v>
      </c>
      <c r="L688" t="s">
        <v>1747</v>
      </c>
      <c r="M688" t="s">
        <v>1745</v>
      </c>
      <c r="N688">
        <v>7.8020999999999994E-6</v>
      </c>
      <c r="O688">
        <v>160.77000000000001</v>
      </c>
      <c r="P688">
        <v>9110500</v>
      </c>
      <c r="Q688">
        <v>2</v>
      </c>
      <c r="S688">
        <v>3</v>
      </c>
      <c r="U688">
        <v>237</v>
      </c>
      <c r="V688" t="s">
        <v>1752</v>
      </c>
      <c r="W688" t="s">
        <v>1752</v>
      </c>
      <c r="X688" t="s">
        <v>1215</v>
      </c>
      <c r="Y688" t="s">
        <v>1216</v>
      </c>
    </row>
    <row r="689" spans="1:25">
      <c r="A689">
        <v>739</v>
      </c>
      <c r="B689">
        <v>234</v>
      </c>
      <c r="C689" t="s">
        <v>2866</v>
      </c>
      <c r="D689" t="s">
        <v>1214</v>
      </c>
      <c r="E689">
        <v>234</v>
      </c>
      <c r="F689" t="s">
        <v>1214</v>
      </c>
      <c r="G689" t="s">
        <v>2867</v>
      </c>
      <c r="H689">
        <v>11</v>
      </c>
      <c r="I689">
        <v>1</v>
      </c>
      <c r="J689">
        <v>1390.7180000000001</v>
      </c>
      <c r="K689" t="s">
        <v>1742</v>
      </c>
      <c r="L689" t="s">
        <v>1747</v>
      </c>
      <c r="M689">
        <v>3</v>
      </c>
      <c r="N689">
        <v>8.3608999999999992E-3</v>
      </c>
      <c r="O689">
        <v>101.39</v>
      </c>
      <c r="P689">
        <v>399610</v>
      </c>
      <c r="S689">
        <v>1</v>
      </c>
      <c r="U689">
        <v>237</v>
      </c>
      <c r="V689" t="s">
        <v>1752</v>
      </c>
      <c r="W689" t="s">
        <v>1743</v>
      </c>
      <c r="X689" t="s">
        <v>1215</v>
      </c>
      <c r="Y689" t="s">
        <v>1216</v>
      </c>
    </row>
    <row r="690" spans="1:25">
      <c r="A690">
        <v>740</v>
      </c>
      <c r="B690">
        <v>234</v>
      </c>
      <c r="C690">
        <v>1941</v>
      </c>
      <c r="D690" t="s">
        <v>1214</v>
      </c>
      <c r="E690">
        <v>234</v>
      </c>
      <c r="F690" t="s">
        <v>1214</v>
      </c>
      <c r="G690" t="s">
        <v>2868</v>
      </c>
      <c r="H690">
        <v>9</v>
      </c>
      <c r="I690">
        <v>1</v>
      </c>
      <c r="J690">
        <v>1124.5536</v>
      </c>
      <c r="K690" t="s">
        <v>1742</v>
      </c>
      <c r="L690" t="s">
        <v>1747</v>
      </c>
      <c r="M690">
        <v>2</v>
      </c>
      <c r="N690">
        <v>1.7942E-2</v>
      </c>
      <c r="O690">
        <v>117.53</v>
      </c>
      <c r="P690">
        <v>549220</v>
      </c>
      <c r="S690">
        <v>1</v>
      </c>
      <c r="U690">
        <v>518</v>
      </c>
      <c r="V690" t="s">
        <v>1752</v>
      </c>
      <c r="W690" t="s">
        <v>1748</v>
      </c>
      <c r="X690" t="s">
        <v>1215</v>
      </c>
      <c r="Y690" t="s">
        <v>1216</v>
      </c>
    </row>
    <row r="691" spans="1:25">
      <c r="A691">
        <v>741</v>
      </c>
      <c r="B691">
        <v>234</v>
      </c>
      <c r="C691" t="s">
        <v>2869</v>
      </c>
      <c r="D691" t="s">
        <v>1214</v>
      </c>
      <c r="E691">
        <v>234</v>
      </c>
      <c r="F691" t="s">
        <v>1214</v>
      </c>
      <c r="G691" t="s">
        <v>2870</v>
      </c>
      <c r="H691">
        <v>14</v>
      </c>
      <c r="I691">
        <v>2</v>
      </c>
      <c r="J691">
        <v>1696.7978000000001</v>
      </c>
      <c r="K691" t="s">
        <v>1742</v>
      </c>
      <c r="L691" t="s">
        <v>1747</v>
      </c>
      <c r="M691" t="s">
        <v>1745</v>
      </c>
      <c r="N691">
        <v>2.0778000000000001E-11</v>
      </c>
      <c r="O691">
        <v>178.22</v>
      </c>
      <c r="P691">
        <v>476020</v>
      </c>
      <c r="S691">
        <v>2</v>
      </c>
      <c r="U691">
        <v>518</v>
      </c>
      <c r="V691" t="s">
        <v>1752</v>
      </c>
      <c r="W691" t="s">
        <v>1799</v>
      </c>
      <c r="X691" t="s">
        <v>1215</v>
      </c>
      <c r="Y691" t="s">
        <v>1216</v>
      </c>
    </row>
    <row r="692" spans="1:25">
      <c r="A692">
        <v>742</v>
      </c>
      <c r="B692">
        <v>177</v>
      </c>
      <c r="C692">
        <v>1945</v>
      </c>
      <c r="D692" t="s">
        <v>1023</v>
      </c>
      <c r="E692">
        <v>177</v>
      </c>
      <c r="F692" t="s">
        <v>1023</v>
      </c>
      <c r="G692" t="s">
        <v>2871</v>
      </c>
      <c r="H692">
        <v>23</v>
      </c>
      <c r="I692">
        <v>0</v>
      </c>
      <c r="J692">
        <v>2314.0491000000002</v>
      </c>
      <c r="K692" t="s">
        <v>1742</v>
      </c>
      <c r="L692" t="s">
        <v>1747</v>
      </c>
      <c r="M692">
        <v>2</v>
      </c>
      <c r="N692">
        <v>3.9255999999999999E-2</v>
      </c>
      <c r="O692">
        <v>31.917000000000002</v>
      </c>
      <c r="P692">
        <v>4009900</v>
      </c>
      <c r="R692">
        <v>1</v>
      </c>
      <c r="U692">
        <v>1</v>
      </c>
      <c r="V692" t="s">
        <v>1794</v>
      </c>
      <c r="W692" t="s">
        <v>1743</v>
      </c>
      <c r="X692" t="s">
        <v>1024</v>
      </c>
      <c r="Y692" t="s">
        <v>1025</v>
      </c>
    </row>
    <row r="693" spans="1:25">
      <c r="A693">
        <v>743</v>
      </c>
      <c r="B693">
        <v>309</v>
      </c>
      <c r="C693">
        <v>1946</v>
      </c>
      <c r="D693" t="s">
        <v>1474</v>
      </c>
      <c r="E693">
        <v>309</v>
      </c>
      <c r="F693" t="s">
        <v>1474</v>
      </c>
      <c r="G693" t="s">
        <v>2872</v>
      </c>
      <c r="H693">
        <v>18</v>
      </c>
      <c r="I693">
        <v>2</v>
      </c>
      <c r="J693">
        <v>2300.0468999999998</v>
      </c>
      <c r="K693" t="s">
        <v>1742</v>
      </c>
      <c r="L693" t="s">
        <v>1747</v>
      </c>
      <c r="M693">
        <v>4</v>
      </c>
      <c r="N693">
        <v>3.8255999999999998E-2</v>
      </c>
      <c r="O693">
        <v>29.99</v>
      </c>
      <c r="P693">
        <v>12073000</v>
      </c>
      <c r="T693">
        <v>1</v>
      </c>
      <c r="U693">
        <v>266</v>
      </c>
      <c r="V693" t="s">
        <v>1743</v>
      </c>
      <c r="W693" t="s">
        <v>1752</v>
      </c>
      <c r="X693" t="s">
        <v>308</v>
      </c>
      <c r="Y693" t="s">
        <v>309</v>
      </c>
    </row>
    <row r="694" spans="1:25">
      <c r="A694">
        <v>744</v>
      </c>
      <c r="B694">
        <v>204</v>
      </c>
      <c r="C694" t="s">
        <v>2873</v>
      </c>
      <c r="D694" t="s">
        <v>1112</v>
      </c>
      <c r="E694">
        <v>204</v>
      </c>
      <c r="F694" t="s">
        <v>1112</v>
      </c>
      <c r="G694" t="s">
        <v>2874</v>
      </c>
      <c r="H694">
        <v>11</v>
      </c>
      <c r="I694">
        <v>0</v>
      </c>
      <c r="J694">
        <v>1252.6373000000001</v>
      </c>
      <c r="K694" t="s">
        <v>1742</v>
      </c>
      <c r="L694" t="s">
        <v>1742</v>
      </c>
      <c r="M694">
        <v>2</v>
      </c>
      <c r="N694">
        <v>2.0441000000000001E-2</v>
      </c>
      <c r="O694">
        <v>106.67</v>
      </c>
      <c r="P694">
        <v>698700</v>
      </c>
      <c r="Q694">
        <v>1</v>
      </c>
      <c r="S694">
        <v>1</v>
      </c>
      <c r="U694">
        <v>234</v>
      </c>
      <c r="V694" t="s">
        <v>1743</v>
      </c>
      <c r="W694" t="s">
        <v>1805</v>
      </c>
      <c r="X694" t="s">
        <v>58</v>
      </c>
      <c r="Y694" t="s">
        <v>59</v>
      </c>
    </row>
    <row r="695" spans="1:25">
      <c r="A695">
        <v>745</v>
      </c>
      <c r="B695">
        <v>372</v>
      </c>
      <c r="C695">
        <v>1949</v>
      </c>
      <c r="D695" t="s">
        <v>1661</v>
      </c>
      <c r="E695">
        <v>372</v>
      </c>
      <c r="F695" t="s">
        <v>1661</v>
      </c>
      <c r="G695" t="s">
        <v>2875</v>
      </c>
      <c r="H695">
        <v>8</v>
      </c>
      <c r="I695">
        <v>0</v>
      </c>
      <c r="J695">
        <v>913.54191000000003</v>
      </c>
      <c r="K695" t="s">
        <v>1742</v>
      </c>
      <c r="L695" t="s">
        <v>1742</v>
      </c>
      <c r="M695">
        <v>2</v>
      </c>
      <c r="N695">
        <v>2.1190000000000001E-2</v>
      </c>
      <c r="O695">
        <v>118.74</v>
      </c>
      <c r="P695">
        <v>96637</v>
      </c>
      <c r="S695">
        <v>1</v>
      </c>
      <c r="U695">
        <v>989</v>
      </c>
      <c r="V695" t="s">
        <v>1743</v>
      </c>
      <c r="W695" t="s">
        <v>1786</v>
      </c>
      <c r="X695" t="s">
        <v>36</v>
      </c>
      <c r="Y695" t="s">
        <v>37</v>
      </c>
    </row>
    <row r="696" spans="1:25">
      <c r="A696">
        <v>746</v>
      </c>
      <c r="B696">
        <v>331</v>
      </c>
      <c r="C696">
        <v>1950</v>
      </c>
      <c r="D696" t="s">
        <v>1541</v>
      </c>
      <c r="E696">
        <v>331</v>
      </c>
      <c r="F696" t="s">
        <v>1541</v>
      </c>
      <c r="G696" t="s">
        <v>2876</v>
      </c>
      <c r="H696">
        <v>6</v>
      </c>
      <c r="I696">
        <v>0</v>
      </c>
      <c r="J696">
        <v>831.44253000000003</v>
      </c>
      <c r="K696" t="s">
        <v>1742</v>
      </c>
      <c r="L696" t="s">
        <v>1747</v>
      </c>
      <c r="M696">
        <v>2</v>
      </c>
      <c r="N696">
        <v>3.2056000000000001E-2</v>
      </c>
      <c r="O696">
        <v>74.596999999999994</v>
      </c>
      <c r="P696">
        <v>87925</v>
      </c>
      <c r="S696">
        <v>1</v>
      </c>
      <c r="U696">
        <v>1</v>
      </c>
      <c r="V696" t="s">
        <v>1794</v>
      </c>
      <c r="W696" t="s">
        <v>1770</v>
      </c>
      <c r="X696" t="s">
        <v>10</v>
      </c>
      <c r="Y696" t="s">
        <v>11</v>
      </c>
    </row>
    <row r="697" spans="1:25">
      <c r="A697">
        <v>747</v>
      </c>
      <c r="B697">
        <v>130</v>
      </c>
      <c r="C697">
        <v>1951</v>
      </c>
      <c r="D697" t="s">
        <v>856</v>
      </c>
      <c r="E697">
        <v>130</v>
      </c>
      <c r="F697" t="s">
        <v>856</v>
      </c>
      <c r="G697" t="s">
        <v>2877</v>
      </c>
      <c r="H697">
        <v>16</v>
      </c>
      <c r="I697">
        <v>2</v>
      </c>
      <c r="J697">
        <v>1848.0114000000001</v>
      </c>
      <c r="K697" t="s">
        <v>1742</v>
      </c>
      <c r="L697" t="s">
        <v>1742</v>
      </c>
      <c r="M697">
        <v>3</v>
      </c>
      <c r="N697">
        <v>4.1065999999999998E-2</v>
      </c>
      <c r="O697">
        <v>35.656999999999996</v>
      </c>
      <c r="P697">
        <v>537650</v>
      </c>
      <c r="T697">
        <v>1</v>
      </c>
      <c r="U697">
        <v>1</v>
      </c>
      <c r="V697" t="s">
        <v>1794</v>
      </c>
      <c r="W697" t="s">
        <v>1743</v>
      </c>
      <c r="X697" t="s">
        <v>187</v>
      </c>
      <c r="Y697" t="s">
        <v>188</v>
      </c>
    </row>
    <row r="698" spans="1:25">
      <c r="A698">
        <v>748</v>
      </c>
      <c r="B698">
        <v>375</v>
      </c>
      <c r="C698">
        <v>1952</v>
      </c>
      <c r="D698" t="s">
        <v>1670</v>
      </c>
      <c r="E698">
        <v>375</v>
      </c>
      <c r="F698" t="s">
        <v>1670</v>
      </c>
      <c r="G698" t="s">
        <v>2878</v>
      </c>
      <c r="H698">
        <v>22</v>
      </c>
      <c r="I698">
        <v>1</v>
      </c>
      <c r="J698">
        <v>2336.1179000000002</v>
      </c>
      <c r="K698" t="s">
        <v>1742</v>
      </c>
      <c r="L698" t="s">
        <v>1742</v>
      </c>
      <c r="M698">
        <v>3</v>
      </c>
      <c r="N698">
        <v>3.3269E-2</v>
      </c>
      <c r="O698">
        <v>72.864000000000004</v>
      </c>
      <c r="P698">
        <v>1043100</v>
      </c>
      <c r="T698">
        <v>1</v>
      </c>
      <c r="U698">
        <v>183</v>
      </c>
      <c r="V698" t="s">
        <v>1752</v>
      </c>
      <c r="W698" t="s">
        <v>1789</v>
      </c>
      <c r="X698" t="s">
        <v>32</v>
      </c>
      <c r="Y698" t="s">
        <v>1671</v>
      </c>
    </row>
    <row r="699" spans="1:25">
      <c r="A699">
        <v>749</v>
      </c>
      <c r="B699">
        <v>280</v>
      </c>
      <c r="C699" t="s">
        <v>2879</v>
      </c>
      <c r="D699" t="s">
        <v>1384</v>
      </c>
      <c r="E699">
        <v>280</v>
      </c>
      <c r="F699" t="s">
        <v>1384</v>
      </c>
      <c r="G699" t="s">
        <v>2880</v>
      </c>
      <c r="H699">
        <v>9</v>
      </c>
      <c r="I699">
        <v>0</v>
      </c>
      <c r="J699">
        <v>1025.5142000000001</v>
      </c>
      <c r="K699" t="s">
        <v>1742</v>
      </c>
      <c r="L699" t="s">
        <v>1747</v>
      </c>
      <c r="M699">
        <v>2</v>
      </c>
      <c r="N699">
        <v>7.5723000000000007E-5</v>
      </c>
      <c r="O699">
        <v>160.77000000000001</v>
      </c>
      <c r="P699">
        <v>962730</v>
      </c>
      <c r="S699">
        <v>1</v>
      </c>
      <c r="U699">
        <v>925</v>
      </c>
      <c r="V699" t="s">
        <v>1743</v>
      </c>
      <c r="W699" t="s">
        <v>1789</v>
      </c>
      <c r="X699" t="s">
        <v>18</v>
      </c>
      <c r="Y699" t="s">
        <v>19</v>
      </c>
    </row>
    <row r="700" spans="1:25">
      <c r="A700">
        <v>750</v>
      </c>
      <c r="B700">
        <v>280</v>
      </c>
      <c r="C700" t="s">
        <v>2881</v>
      </c>
      <c r="D700" t="s">
        <v>1384</v>
      </c>
      <c r="E700">
        <v>280</v>
      </c>
      <c r="F700" t="s">
        <v>1384</v>
      </c>
      <c r="G700" t="s">
        <v>2882</v>
      </c>
      <c r="H700">
        <v>13</v>
      </c>
      <c r="I700">
        <v>1</v>
      </c>
      <c r="J700">
        <v>1540.7668000000001</v>
      </c>
      <c r="K700" t="s">
        <v>1742</v>
      </c>
      <c r="L700" t="s">
        <v>1747</v>
      </c>
      <c r="M700" t="s">
        <v>1745</v>
      </c>
      <c r="N700">
        <v>1.1533999999999999E-23</v>
      </c>
      <c r="O700">
        <v>202.61</v>
      </c>
      <c r="P700">
        <v>999470</v>
      </c>
      <c r="S700">
        <v>2</v>
      </c>
      <c r="U700">
        <v>925</v>
      </c>
      <c r="V700" t="s">
        <v>1743</v>
      </c>
      <c r="W700" t="s">
        <v>1756</v>
      </c>
      <c r="X700" t="s">
        <v>18</v>
      </c>
      <c r="Y700" t="s">
        <v>19</v>
      </c>
    </row>
    <row r="701" spans="1:25">
      <c r="A701">
        <v>751</v>
      </c>
      <c r="B701">
        <v>281</v>
      </c>
      <c r="C701" t="s">
        <v>2883</v>
      </c>
      <c r="D701" t="s">
        <v>1387</v>
      </c>
      <c r="E701">
        <v>281</v>
      </c>
      <c r="F701" t="s">
        <v>1387</v>
      </c>
      <c r="G701" t="s">
        <v>2884</v>
      </c>
      <c r="H701">
        <v>11</v>
      </c>
      <c r="I701">
        <v>0</v>
      </c>
      <c r="J701">
        <v>1337.6438000000001</v>
      </c>
      <c r="K701" t="s">
        <v>1742</v>
      </c>
      <c r="L701" t="s">
        <v>1742</v>
      </c>
      <c r="M701">
        <v>2</v>
      </c>
      <c r="N701">
        <v>7.9639000000000001E-4</v>
      </c>
      <c r="O701">
        <v>139.31</v>
      </c>
      <c r="P701">
        <v>471820</v>
      </c>
      <c r="Q701">
        <v>1</v>
      </c>
      <c r="U701">
        <v>1123</v>
      </c>
      <c r="V701" t="s">
        <v>1752</v>
      </c>
      <c r="W701" t="s">
        <v>1774</v>
      </c>
      <c r="X701" t="s">
        <v>1388</v>
      </c>
      <c r="Y701" t="s">
        <v>1389</v>
      </c>
    </row>
    <row r="702" spans="1:25">
      <c r="A702">
        <v>752</v>
      </c>
      <c r="B702">
        <v>329</v>
      </c>
      <c r="C702" t="s">
        <v>2885</v>
      </c>
      <c r="D702" t="s">
        <v>1537</v>
      </c>
      <c r="E702">
        <v>329</v>
      </c>
      <c r="F702" t="s">
        <v>1537</v>
      </c>
      <c r="G702" t="s">
        <v>2886</v>
      </c>
      <c r="H702">
        <v>17</v>
      </c>
      <c r="I702">
        <v>1</v>
      </c>
      <c r="J702">
        <v>1954.0020999999999</v>
      </c>
      <c r="K702" t="s">
        <v>1742</v>
      </c>
      <c r="L702" t="s">
        <v>1747</v>
      </c>
      <c r="M702" t="s">
        <v>1745</v>
      </c>
      <c r="N702">
        <v>8.6300000000000005E-4</v>
      </c>
      <c r="O702">
        <v>107.82</v>
      </c>
      <c r="P702">
        <v>2073700</v>
      </c>
      <c r="S702">
        <v>2</v>
      </c>
      <c r="U702">
        <v>80</v>
      </c>
      <c r="V702" t="s">
        <v>1743</v>
      </c>
      <c r="W702" t="s">
        <v>1805</v>
      </c>
      <c r="X702" t="s">
        <v>66</v>
      </c>
      <c r="Y702" t="s">
        <v>67</v>
      </c>
    </row>
    <row r="703" spans="1:25">
      <c r="A703">
        <v>753</v>
      </c>
      <c r="B703">
        <v>243</v>
      </c>
      <c r="C703" t="s">
        <v>2887</v>
      </c>
      <c r="D703" t="s">
        <v>1245</v>
      </c>
      <c r="E703">
        <v>243</v>
      </c>
      <c r="F703" t="s">
        <v>1245</v>
      </c>
      <c r="G703" t="s">
        <v>2888</v>
      </c>
      <c r="H703">
        <v>17</v>
      </c>
      <c r="I703">
        <v>0</v>
      </c>
      <c r="J703">
        <v>1809.9876999999999</v>
      </c>
      <c r="K703" t="s">
        <v>1742</v>
      </c>
      <c r="L703" t="s">
        <v>1742</v>
      </c>
      <c r="M703">
        <v>2</v>
      </c>
      <c r="N703">
        <v>1.1240000000000001E-5</v>
      </c>
      <c r="O703">
        <v>123.14</v>
      </c>
      <c r="P703">
        <v>124550</v>
      </c>
      <c r="S703">
        <v>1</v>
      </c>
      <c r="U703">
        <v>296</v>
      </c>
      <c r="V703" t="s">
        <v>1743</v>
      </c>
      <c r="W703" t="s">
        <v>1752</v>
      </c>
      <c r="X703" t="s">
        <v>6</v>
      </c>
      <c r="Y703" t="s">
        <v>7</v>
      </c>
    </row>
    <row r="704" spans="1:25">
      <c r="A704">
        <v>754</v>
      </c>
      <c r="B704">
        <v>243</v>
      </c>
      <c r="C704" t="s">
        <v>2889</v>
      </c>
      <c r="D704" t="s">
        <v>1245</v>
      </c>
      <c r="E704">
        <v>243</v>
      </c>
      <c r="F704" t="s">
        <v>1245</v>
      </c>
      <c r="G704" t="s">
        <v>2890</v>
      </c>
      <c r="H704">
        <v>18</v>
      </c>
      <c r="I704">
        <v>1</v>
      </c>
      <c r="J704">
        <v>1966.0888</v>
      </c>
      <c r="K704" t="s">
        <v>1742</v>
      </c>
      <c r="L704" t="s">
        <v>1742</v>
      </c>
      <c r="M704">
        <v>2</v>
      </c>
      <c r="N704">
        <v>1.8905000000000002E-2</v>
      </c>
      <c r="O704">
        <v>82.448999999999998</v>
      </c>
      <c r="P704">
        <v>100060</v>
      </c>
      <c r="S704">
        <v>1</v>
      </c>
      <c r="U704">
        <v>296</v>
      </c>
      <c r="V704" t="s">
        <v>1743</v>
      </c>
      <c r="W704" t="s">
        <v>1776</v>
      </c>
      <c r="X704" t="s">
        <v>6</v>
      </c>
      <c r="Y704" t="s">
        <v>7</v>
      </c>
    </row>
    <row r="705" spans="1:25">
      <c r="A705">
        <v>755</v>
      </c>
      <c r="B705">
        <v>217</v>
      </c>
      <c r="C705" t="s">
        <v>2891</v>
      </c>
      <c r="D705" t="s">
        <v>1160</v>
      </c>
      <c r="E705">
        <v>217</v>
      </c>
      <c r="F705" t="s">
        <v>1160</v>
      </c>
      <c r="G705" t="s">
        <v>2892</v>
      </c>
      <c r="H705">
        <v>15</v>
      </c>
      <c r="I705">
        <v>0</v>
      </c>
      <c r="J705">
        <v>1693.8424</v>
      </c>
      <c r="K705" t="s">
        <v>1742</v>
      </c>
      <c r="L705" t="s">
        <v>1742</v>
      </c>
      <c r="M705">
        <v>2</v>
      </c>
      <c r="N705">
        <v>1.8617E-3</v>
      </c>
      <c r="O705">
        <v>113.11</v>
      </c>
      <c r="P705">
        <v>1509700</v>
      </c>
      <c r="S705">
        <v>1</v>
      </c>
      <c r="U705">
        <v>188</v>
      </c>
      <c r="V705" t="s">
        <v>1743</v>
      </c>
      <c r="W705" t="s">
        <v>1799</v>
      </c>
      <c r="X705" t="s">
        <v>1161</v>
      </c>
      <c r="Y705" t="s">
        <v>1162</v>
      </c>
    </row>
    <row r="706" spans="1:25">
      <c r="A706">
        <v>756</v>
      </c>
      <c r="B706" t="s">
        <v>2059</v>
      </c>
      <c r="C706" t="s">
        <v>2893</v>
      </c>
      <c r="D706" t="s">
        <v>2061</v>
      </c>
      <c r="E706">
        <v>98</v>
      </c>
      <c r="F706" t="s">
        <v>783</v>
      </c>
      <c r="G706" t="s">
        <v>2894</v>
      </c>
      <c r="H706">
        <v>15</v>
      </c>
      <c r="I706">
        <v>1</v>
      </c>
      <c r="J706">
        <v>1743.8792000000001</v>
      </c>
      <c r="K706" t="s">
        <v>1747</v>
      </c>
      <c r="L706" t="s">
        <v>1747</v>
      </c>
      <c r="M706" t="s">
        <v>1813</v>
      </c>
      <c r="N706">
        <v>2.3379999999999999E-62</v>
      </c>
      <c r="O706">
        <v>249.54</v>
      </c>
      <c r="P706">
        <v>38335000</v>
      </c>
      <c r="S706">
        <v>3</v>
      </c>
      <c r="T706">
        <v>3</v>
      </c>
      <c r="U706">
        <v>114</v>
      </c>
      <c r="V706" t="s">
        <v>1752</v>
      </c>
      <c r="W706" t="s">
        <v>1752</v>
      </c>
      <c r="X706" t="s">
        <v>20</v>
      </c>
      <c r="Y706" t="s">
        <v>21</v>
      </c>
    </row>
    <row r="707" spans="1:25">
      <c r="A707">
        <v>757</v>
      </c>
      <c r="B707" t="s">
        <v>1790</v>
      </c>
      <c r="C707" t="s">
        <v>2895</v>
      </c>
      <c r="D707" t="s">
        <v>1792</v>
      </c>
      <c r="E707">
        <v>374</v>
      </c>
      <c r="F707" t="s">
        <v>1667</v>
      </c>
      <c r="G707" t="s">
        <v>2896</v>
      </c>
      <c r="H707">
        <v>16</v>
      </c>
      <c r="I707">
        <v>2</v>
      </c>
      <c r="J707">
        <v>1871.9740999999999</v>
      </c>
      <c r="K707" t="s">
        <v>1747</v>
      </c>
      <c r="L707" t="s">
        <v>1747</v>
      </c>
      <c r="M707" t="s">
        <v>1813</v>
      </c>
      <c r="N707">
        <v>2.6832E-22</v>
      </c>
      <c r="O707">
        <v>184.92</v>
      </c>
      <c r="P707">
        <v>8141500</v>
      </c>
      <c r="S707">
        <v>3</v>
      </c>
      <c r="T707">
        <v>3</v>
      </c>
      <c r="U707">
        <v>102</v>
      </c>
      <c r="V707" t="s">
        <v>1752</v>
      </c>
      <c r="W707" t="s">
        <v>1789</v>
      </c>
      <c r="X707" t="s">
        <v>32</v>
      </c>
      <c r="Y707" t="s">
        <v>33</v>
      </c>
    </row>
    <row r="708" spans="1:25">
      <c r="A708">
        <v>758</v>
      </c>
      <c r="B708">
        <v>98</v>
      </c>
      <c r="C708" t="s">
        <v>2897</v>
      </c>
      <c r="D708" t="s">
        <v>783</v>
      </c>
      <c r="E708">
        <v>98</v>
      </c>
      <c r="F708" t="s">
        <v>783</v>
      </c>
      <c r="G708" t="s">
        <v>2898</v>
      </c>
      <c r="H708">
        <v>16</v>
      </c>
      <c r="I708">
        <v>2</v>
      </c>
      <c r="J708">
        <v>1899.9802999999999</v>
      </c>
      <c r="K708" t="s">
        <v>1742</v>
      </c>
      <c r="L708" t="s">
        <v>1747</v>
      </c>
      <c r="M708" t="s">
        <v>1813</v>
      </c>
      <c r="N708">
        <v>8.5107999999999996E-42</v>
      </c>
      <c r="O708">
        <v>226.67</v>
      </c>
      <c r="P708">
        <v>63877000</v>
      </c>
      <c r="Q708">
        <v>1</v>
      </c>
      <c r="S708">
        <v>3</v>
      </c>
      <c r="T708">
        <v>3</v>
      </c>
      <c r="U708">
        <v>114</v>
      </c>
      <c r="V708" t="s">
        <v>1752</v>
      </c>
      <c r="W708" t="s">
        <v>1789</v>
      </c>
      <c r="X708" t="s">
        <v>20</v>
      </c>
      <c r="Y708" t="s">
        <v>21</v>
      </c>
    </row>
    <row r="709" spans="1:25">
      <c r="A709">
        <v>759</v>
      </c>
      <c r="B709">
        <v>307</v>
      </c>
      <c r="C709" t="s">
        <v>2899</v>
      </c>
      <c r="D709" t="s">
        <v>1471</v>
      </c>
      <c r="E709">
        <v>307</v>
      </c>
      <c r="F709" t="s">
        <v>1471</v>
      </c>
      <c r="G709" t="s">
        <v>2900</v>
      </c>
      <c r="H709">
        <v>17</v>
      </c>
      <c r="I709">
        <v>1</v>
      </c>
      <c r="J709">
        <v>1818.8595</v>
      </c>
      <c r="K709" t="s">
        <v>1742</v>
      </c>
      <c r="L709" t="s">
        <v>1742</v>
      </c>
      <c r="M709" t="s">
        <v>1745</v>
      </c>
      <c r="N709">
        <v>2.9449000000000001E-8</v>
      </c>
      <c r="O709">
        <v>140.96</v>
      </c>
      <c r="P709">
        <v>395950</v>
      </c>
      <c r="S709">
        <v>2</v>
      </c>
      <c r="U709">
        <v>155</v>
      </c>
      <c r="V709" t="s">
        <v>1743</v>
      </c>
      <c r="W709" t="s">
        <v>1768</v>
      </c>
      <c r="X709" t="s">
        <v>44</v>
      </c>
      <c r="Y709" t="s">
        <v>45</v>
      </c>
    </row>
    <row r="710" spans="1:25">
      <c r="A710">
        <v>760</v>
      </c>
      <c r="B710">
        <v>257</v>
      </c>
      <c r="C710">
        <v>2007</v>
      </c>
      <c r="D710" t="s">
        <v>1296</v>
      </c>
      <c r="E710">
        <v>257</v>
      </c>
      <c r="F710" t="s">
        <v>1296</v>
      </c>
      <c r="G710" t="s">
        <v>2901</v>
      </c>
      <c r="H710">
        <v>13</v>
      </c>
      <c r="I710">
        <v>0</v>
      </c>
      <c r="J710">
        <v>1419.7028</v>
      </c>
      <c r="K710" t="s">
        <v>1742</v>
      </c>
      <c r="L710" t="s">
        <v>1747</v>
      </c>
      <c r="M710">
        <v>3</v>
      </c>
      <c r="N710">
        <v>3.9059999999999997E-2</v>
      </c>
      <c r="O710">
        <v>43.594000000000001</v>
      </c>
      <c r="P710">
        <v>77845</v>
      </c>
      <c r="R710">
        <v>1</v>
      </c>
      <c r="U710">
        <v>1041</v>
      </c>
      <c r="V710" t="s">
        <v>1743</v>
      </c>
      <c r="W710" t="s">
        <v>1744</v>
      </c>
      <c r="X710" t="s">
        <v>1297</v>
      </c>
      <c r="Y710" t="s">
        <v>1298</v>
      </c>
    </row>
    <row r="711" spans="1:25">
      <c r="A711">
        <v>761</v>
      </c>
      <c r="B711">
        <v>88</v>
      </c>
      <c r="C711">
        <v>2008</v>
      </c>
      <c r="D711" t="s">
        <v>743</v>
      </c>
      <c r="E711">
        <v>88</v>
      </c>
      <c r="F711" t="s">
        <v>743</v>
      </c>
      <c r="G711" t="s">
        <v>2902</v>
      </c>
      <c r="H711">
        <v>10</v>
      </c>
      <c r="I711">
        <v>0</v>
      </c>
      <c r="J711">
        <v>1120.4819</v>
      </c>
      <c r="K711" t="s">
        <v>1742</v>
      </c>
      <c r="L711" t="s">
        <v>1747</v>
      </c>
      <c r="M711">
        <v>3</v>
      </c>
      <c r="N711">
        <v>3.3114999999999999E-2</v>
      </c>
      <c r="O711">
        <v>35.540999999999997</v>
      </c>
      <c r="P711">
        <v>0</v>
      </c>
      <c r="S711">
        <v>1</v>
      </c>
      <c r="U711">
        <v>2</v>
      </c>
      <c r="V711" t="s">
        <v>1744</v>
      </c>
      <c r="W711" t="s">
        <v>1752</v>
      </c>
      <c r="X711" t="s">
        <v>744</v>
      </c>
      <c r="Y711" t="s">
        <v>745</v>
      </c>
    </row>
    <row r="712" spans="1:25">
      <c r="A712">
        <v>762</v>
      </c>
      <c r="B712">
        <v>56</v>
      </c>
      <c r="C712">
        <v>2009</v>
      </c>
      <c r="D712" t="s">
        <v>628</v>
      </c>
      <c r="E712">
        <v>56</v>
      </c>
      <c r="F712" t="s">
        <v>628</v>
      </c>
      <c r="G712" t="s">
        <v>2903</v>
      </c>
      <c r="H712">
        <v>11</v>
      </c>
      <c r="I712">
        <v>0</v>
      </c>
      <c r="J712">
        <v>1215.6248000000001</v>
      </c>
      <c r="K712" t="s">
        <v>1742</v>
      </c>
      <c r="L712" t="s">
        <v>1747</v>
      </c>
      <c r="M712">
        <v>2</v>
      </c>
      <c r="N712">
        <v>3.1465999999999998E-3</v>
      </c>
      <c r="O712">
        <v>120.86</v>
      </c>
      <c r="P712">
        <v>214550</v>
      </c>
      <c r="S712">
        <v>1</v>
      </c>
      <c r="U712">
        <v>3</v>
      </c>
      <c r="V712" t="s">
        <v>1743</v>
      </c>
      <c r="W712" t="s">
        <v>1752</v>
      </c>
      <c r="X712" t="s">
        <v>297</v>
      </c>
      <c r="Y712" t="s">
        <v>298</v>
      </c>
    </row>
    <row r="713" spans="1:25">
      <c r="A713">
        <v>763</v>
      </c>
      <c r="B713">
        <v>373</v>
      </c>
      <c r="C713">
        <v>2010</v>
      </c>
      <c r="D713" t="s">
        <v>1662</v>
      </c>
      <c r="E713">
        <v>373</v>
      </c>
      <c r="F713" t="s">
        <v>1662</v>
      </c>
      <c r="G713" t="s">
        <v>2904</v>
      </c>
      <c r="H713">
        <v>32</v>
      </c>
      <c r="I713">
        <v>1</v>
      </c>
      <c r="J713">
        <v>3348.75</v>
      </c>
      <c r="K713" t="s">
        <v>1742</v>
      </c>
      <c r="L713" t="s">
        <v>1742</v>
      </c>
      <c r="M713">
        <v>3</v>
      </c>
      <c r="N713">
        <v>3.2162000000000003E-2</v>
      </c>
      <c r="O713">
        <v>24.866</v>
      </c>
      <c r="P713">
        <v>0</v>
      </c>
      <c r="T713">
        <v>1</v>
      </c>
      <c r="U713">
        <v>557</v>
      </c>
      <c r="V713" t="s">
        <v>1752</v>
      </c>
      <c r="W713" t="s">
        <v>1878</v>
      </c>
      <c r="X713" t="s">
        <v>1663</v>
      </c>
      <c r="Y713" t="s">
        <v>1664</v>
      </c>
    </row>
    <row r="714" spans="1:25">
      <c r="A714">
        <v>765</v>
      </c>
      <c r="B714" t="s">
        <v>2059</v>
      </c>
      <c r="C714" t="s">
        <v>2905</v>
      </c>
      <c r="D714" t="s">
        <v>2061</v>
      </c>
      <c r="E714">
        <v>98</v>
      </c>
      <c r="F714" t="s">
        <v>783</v>
      </c>
      <c r="G714" t="s">
        <v>2906</v>
      </c>
      <c r="H714">
        <v>8</v>
      </c>
      <c r="I714">
        <v>0</v>
      </c>
      <c r="J714">
        <v>939.45626000000004</v>
      </c>
      <c r="K714" t="s">
        <v>1747</v>
      </c>
      <c r="L714" t="s">
        <v>1747</v>
      </c>
      <c r="M714">
        <v>2</v>
      </c>
      <c r="N714">
        <v>1.2893E-5</v>
      </c>
      <c r="O714">
        <v>171.38</v>
      </c>
      <c r="P714">
        <v>23186000</v>
      </c>
      <c r="S714">
        <v>1</v>
      </c>
      <c r="T714">
        <v>1</v>
      </c>
      <c r="U714">
        <v>106</v>
      </c>
      <c r="V714" t="s">
        <v>1752</v>
      </c>
      <c r="W714" t="s">
        <v>1789</v>
      </c>
      <c r="X714" t="s">
        <v>20</v>
      </c>
      <c r="Y714" t="s">
        <v>21</v>
      </c>
    </row>
    <row r="715" spans="1:25">
      <c r="A715">
        <v>766</v>
      </c>
      <c r="B715">
        <v>182</v>
      </c>
      <c r="C715">
        <v>2019</v>
      </c>
      <c r="D715" t="s">
        <v>1044</v>
      </c>
      <c r="E715">
        <v>182</v>
      </c>
      <c r="F715" t="s">
        <v>1044</v>
      </c>
      <c r="G715" t="s">
        <v>2907</v>
      </c>
      <c r="H715">
        <v>10</v>
      </c>
      <c r="I715">
        <v>0</v>
      </c>
      <c r="J715">
        <v>1024.4938</v>
      </c>
      <c r="K715" t="s">
        <v>1742</v>
      </c>
      <c r="L715" t="s">
        <v>1747</v>
      </c>
      <c r="M715">
        <v>2</v>
      </c>
      <c r="N715">
        <v>2.3254999999999999E-3</v>
      </c>
      <c r="O715">
        <v>126.03</v>
      </c>
      <c r="P715">
        <v>1498400</v>
      </c>
      <c r="S715">
        <v>1</v>
      </c>
      <c r="U715">
        <v>1348</v>
      </c>
      <c r="V715" t="s">
        <v>1743</v>
      </c>
      <c r="W715" t="s">
        <v>1768</v>
      </c>
      <c r="X715" t="s">
        <v>8</v>
      </c>
      <c r="Y715" t="s">
        <v>9</v>
      </c>
    </row>
    <row r="716" spans="1:25">
      <c r="A716">
        <v>767</v>
      </c>
      <c r="B716">
        <v>388</v>
      </c>
      <c r="C716" t="s">
        <v>2908</v>
      </c>
      <c r="D716" t="s">
        <v>1713</v>
      </c>
      <c r="E716">
        <v>388</v>
      </c>
      <c r="F716" t="s">
        <v>1713</v>
      </c>
      <c r="G716" t="s">
        <v>2909</v>
      </c>
      <c r="H716">
        <v>10</v>
      </c>
      <c r="I716">
        <v>0</v>
      </c>
      <c r="J716">
        <v>1240.587</v>
      </c>
      <c r="K716" t="s">
        <v>1742</v>
      </c>
      <c r="L716" t="s">
        <v>1742</v>
      </c>
      <c r="M716">
        <v>2</v>
      </c>
      <c r="N716">
        <v>1.7484E-3</v>
      </c>
      <c r="O716">
        <v>129.88</v>
      </c>
      <c r="P716">
        <v>1934000</v>
      </c>
      <c r="R716">
        <v>2</v>
      </c>
      <c r="U716">
        <v>250</v>
      </c>
      <c r="V716" t="s">
        <v>1743</v>
      </c>
      <c r="W716" t="s">
        <v>1768</v>
      </c>
      <c r="X716" t="s">
        <v>1714</v>
      </c>
      <c r="Y716" t="s">
        <v>1715</v>
      </c>
    </row>
    <row r="717" spans="1:25">
      <c r="A717">
        <v>768</v>
      </c>
      <c r="B717">
        <v>313</v>
      </c>
      <c r="C717">
        <v>2023</v>
      </c>
      <c r="D717" t="s">
        <v>1487</v>
      </c>
      <c r="E717">
        <v>313</v>
      </c>
      <c r="F717" t="s">
        <v>1487</v>
      </c>
      <c r="G717" t="s">
        <v>2910</v>
      </c>
      <c r="H717">
        <v>11</v>
      </c>
      <c r="I717">
        <v>0</v>
      </c>
      <c r="J717">
        <v>1260.6826000000001</v>
      </c>
      <c r="K717" t="s">
        <v>1742</v>
      </c>
      <c r="L717" t="s">
        <v>1742</v>
      </c>
      <c r="M717">
        <v>2</v>
      </c>
      <c r="N717">
        <v>1.9928000000000001E-2</v>
      </c>
      <c r="O717">
        <v>107.09</v>
      </c>
      <c r="P717">
        <v>22082</v>
      </c>
      <c r="S717">
        <v>1</v>
      </c>
      <c r="U717">
        <v>313</v>
      </c>
      <c r="V717" t="s">
        <v>1752</v>
      </c>
      <c r="W717" t="s">
        <v>1776</v>
      </c>
      <c r="X717" t="s">
        <v>267</v>
      </c>
      <c r="Y717" t="s">
        <v>268</v>
      </c>
    </row>
    <row r="718" spans="1:25">
      <c r="A718">
        <v>769</v>
      </c>
      <c r="B718">
        <v>363</v>
      </c>
      <c r="C718">
        <v>2024</v>
      </c>
      <c r="D718" t="s">
        <v>1634</v>
      </c>
      <c r="E718">
        <v>363</v>
      </c>
      <c r="F718" t="s">
        <v>1634</v>
      </c>
      <c r="G718" t="s">
        <v>2911</v>
      </c>
      <c r="H718">
        <v>17</v>
      </c>
      <c r="I718">
        <v>1</v>
      </c>
      <c r="J718">
        <v>1807.8813</v>
      </c>
      <c r="K718" t="s">
        <v>1742</v>
      </c>
      <c r="L718" t="s">
        <v>1742</v>
      </c>
      <c r="M718">
        <v>3</v>
      </c>
      <c r="N718">
        <v>8.6876E-4</v>
      </c>
      <c r="O718">
        <v>107.73</v>
      </c>
      <c r="P718">
        <v>57322</v>
      </c>
      <c r="S718">
        <v>1</v>
      </c>
      <c r="U718">
        <v>389</v>
      </c>
      <c r="V718" t="s">
        <v>1752</v>
      </c>
      <c r="W718" t="s">
        <v>1774</v>
      </c>
      <c r="X718" t="s">
        <v>380</v>
      </c>
      <c r="Y718" t="s">
        <v>381</v>
      </c>
    </row>
    <row r="719" spans="1:25">
      <c r="A719">
        <v>770</v>
      </c>
      <c r="B719">
        <v>218</v>
      </c>
      <c r="C719">
        <v>2025</v>
      </c>
      <c r="D719" t="s">
        <v>1165</v>
      </c>
      <c r="E719">
        <v>218</v>
      </c>
      <c r="F719" t="s">
        <v>1165</v>
      </c>
      <c r="G719" t="s">
        <v>2912</v>
      </c>
      <c r="H719">
        <v>13</v>
      </c>
      <c r="I719">
        <v>1</v>
      </c>
      <c r="J719">
        <v>1535.758</v>
      </c>
      <c r="K719" t="s">
        <v>1742</v>
      </c>
      <c r="L719" t="s">
        <v>1742</v>
      </c>
      <c r="M719">
        <v>2</v>
      </c>
      <c r="N719">
        <v>2.0313999999999999E-2</v>
      </c>
      <c r="O719">
        <v>100.22</v>
      </c>
      <c r="P719">
        <v>90602</v>
      </c>
      <c r="S719">
        <v>1</v>
      </c>
      <c r="U719">
        <v>21</v>
      </c>
      <c r="V719" t="s">
        <v>1752</v>
      </c>
      <c r="W719" t="s">
        <v>1748</v>
      </c>
      <c r="X719" t="s">
        <v>130</v>
      </c>
      <c r="Y719" t="s">
        <v>131</v>
      </c>
    </row>
    <row r="720" spans="1:25">
      <c r="A720">
        <v>771</v>
      </c>
      <c r="B720" t="s">
        <v>2913</v>
      </c>
      <c r="C720" t="s">
        <v>2914</v>
      </c>
      <c r="D720" t="s">
        <v>2915</v>
      </c>
      <c r="E720">
        <v>332</v>
      </c>
      <c r="F720" t="s">
        <v>1544</v>
      </c>
      <c r="G720" t="s">
        <v>2916</v>
      </c>
      <c r="H720">
        <v>10</v>
      </c>
      <c r="I720">
        <v>2</v>
      </c>
      <c r="J720">
        <v>1307.6469999999999</v>
      </c>
      <c r="K720" t="s">
        <v>1747</v>
      </c>
      <c r="L720" t="s">
        <v>1747</v>
      </c>
      <c r="M720" t="s">
        <v>1745</v>
      </c>
      <c r="N720">
        <v>9.835E-13</v>
      </c>
      <c r="O720">
        <v>187.99</v>
      </c>
      <c r="P720">
        <v>7649800</v>
      </c>
      <c r="Q720">
        <v>1</v>
      </c>
      <c r="S720">
        <v>2</v>
      </c>
      <c r="T720">
        <v>2</v>
      </c>
      <c r="U720">
        <v>228</v>
      </c>
      <c r="V720" t="s">
        <v>1743</v>
      </c>
      <c r="W720" t="s">
        <v>1770</v>
      </c>
      <c r="X720" t="s">
        <v>1545</v>
      </c>
      <c r="Y720" t="s">
        <v>1546</v>
      </c>
    </row>
    <row r="721" spans="1:25">
      <c r="A721">
        <v>772</v>
      </c>
      <c r="B721">
        <v>73</v>
      </c>
      <c r="C721" t="s">
        <v>2917</v>
      </c>
      <c r="D721" t="s">
        <v>690</v>
      </c>
      <c r="E721">
        <v>73</v>
      </c>
      <c r="F721" t="s">
        <v>690</v>
      </c>
      <c r="G721" t="s">
        <v>2918</v>
      </c>
      <c r="H721">
        <v>10</v>
      </c>
      <c r="I721">
        <v>0</v>
      </c>
      <c r="J721">
        <v>1189.5210999999999</v>
      </c>
      <c r="K721" t="s">
        <v>1742</v>
      </c>
      <c r="L721" t="s">
        <v>1742</v>
      </c>
      <c r="M721">
        <v>2</v>
      </c>
      <c r="N721">
        <v>1.3577E-9</v>
      </c>
      <c r="O721">
        <v>179.94</v>
      </c>
      <c r="P721">
        <v>3935600</v>
      </c>
      <c r="S721">
        <v>1</v>
      </c>
      <c r="T721">
        <v>1</v>
      </c>
      <c r="U721">
        <v>300</v>
      </c>
      <c r="V721" t="s">
        <v>1743</v>
      </c>
      <c r="W721" t="s">
        <v>1805</v>
      </c>
      <c r="X721" t="s">
        <v>12</v>
      </c>
      <c r="Y721" t="s">
        <v>13</v>
      </c>
    </row>
    <row r="722" spans="1:25">
      <c r="A722">
        <v>773</v>
      </c>
      <c r="B722">
        <v>73</v>
      </c>
      <c r="C722" t="s">
        <v>2919</v>
      </c>
      <c r="D722" t="s">
        <v>690</v>
      </c>
      <c r="E722">
        <v>73</v>
      </c>
      <c r="F722" t="s">
        <v>690</v>
      </c>
      <c r="G722" t="s">
        <v>2920</v>
      </c>
      <c r="H722">
        <v>12</v>
      </c>
      <c r="I722">
        <v>1</v>
      </c>
      <c r="J722">
        <v>1430.7001</v>
      </c>
      <c r="K722" t="s">
        <v>1742</v>
      </c>
      <c r="L722" t="s">
        <v>1742</v>
      </c>
      <c r="M722">
        <v>2</v>
      </c>
      <c r="N722">
        <v>2.7970000000000002E-4</v>
      </c>
      <c r="O722">
        <v>147.33000000000001</v>
      </c>
      <c r="P722">
        <v>2149100</v>
      </c>
      <c r="S722">
        <v>1</v>
      </c>
      <c r="U722">
        <v>300</v>
      </c>
      <c r="V722" t="s">
        <v>1743</v>
      </c>
      <c r="W722" t="s">
        <v>1776</v>
      </c>
      <c r="X722" t="s">
        <v>12</v>
      </c>
      <c r="Y722" t="s">
        <v>13</v>
      </c>
    </row>
    <row r="723" spans="1:25">
      <c r="A723">
        <v>774</v>
      </c>
      <c r="B723">
        <v>236</v>
      </c>
      <c r="C723" t="s">
        <v>2921</v>
      </c>
      <c r="D723" t="s">
        <v>1224</v>
      </c>
      <c r="E723">
        <v>236</v>
      </c>
      <c r="F723" t="s">
        <v>1224</v>
      </c>
      <c r="G723" t="s">
        <v>2922</v>
      </c>
      <c r="H723">
        <v>14</v>
      </c>
      <c r="I723">
        <v>1</v>
      </c>
      <c r="J723">
        <v>1717.8747000000001</v>
      </c>
      <c r="K723" t="s">
        <v>1742</v>
      </c>
      <c r="L723" t="s">
        <v>1747</v>
      </c>
      <c r="M723" t="s">
        <v>1745</v>
      </c>
      <c r="N723">
        <v>4.9088999999999999E-3</v>
      </c>
      <c r="O723">
        <v>109.95</v>
      </c>
      <c r="P723">
        <v>1416800</v>
      </c>
      <c r="T723">
        <v>2</v>
      </c>
      <c r="U723">
        <v>216</v>
      </c>
      <c r="V723" t="s">
        <v>1752</v>
      </c>
      <c r="W723" t="s">
        <v>1805</v>
      </c>
      <c r="X723" t="s">
        <v>1225</v>
      </c>
      <c r="Y723" t="s">
        <v>1226</v>
      </c>
    </row>
    <row r="724" spans="1:25">
      <c r="A724">
        <v>775</v>
      </c>
      <c r="B724">
        <v>332</v>
      </c>
      <c r="C724" t="s">
        <v>2923</v>
      </c>
      <c r="D724" t="s">
        <v>1544</v>
      </c>
      <c r="E724">
        <v>332</v>
      </c>
      <c r="F724" t="s">
        <v>1544</v>
      </c>
      <c r="G724" t="s">
        <v>2924</v>
      </c>
      <c r="H724">
        <v>12</v>
      </c>
      <c r="I724">
        <v>0</v>
      </c>
      <c r="J724">
        <v>1328.7186999999999</v>
      </c>
      <c r="K724" t="s">
        <v>1742</v>
      </c>
      <c r="L724" t="s">
        <v>1742</v>
      </c>
      <c r="M724">
        <v>2</v>
      </c>
      <c r="N724">
        <v>4.1155E-44</v>
      </c>
      <c r="O724">
        <v>234.87</v>
      </c>
      <c r="P724">
        <v>12629000</v>
      </c>
      <c r="Q724">
        <v>1</v>
      </c>
      <c r="R724">
        <v>1</v>
      </c>
      <c r="S724">
        <v>1</v>
      </c>
      <c r="T724">
        <v>1</v>
      </c>
      <c r="U724">
        <v>304</v>
      </c>
      <c r="V724" t="s">
        <v>1752</v>
      </c>
      <c r="W724" t="s">
        <v>1748</v>
      </c>
      <c r="X724" t="s">
        <v>1545</v>
      </c>
      <c r="Y724" t="s">
        <v>1546</v>
      </c>
    </row>
    <row r="725" spans="1:25">
      <c r="A725">
        <v>776</v>
      </c>
      <c r="B725">
        <v>73</v>
      </c>
      <c r="C725" t="s">
        <v>2925</v>
      </c>
      <c r="D725" t="s">
        <v>690</v>
      </c>
      <c r="E725">
        <v>73</v>
      </c>
      <c r="F725" t="s">
        <v>690</v>
      </c>
      <c r="G725" t="s">
        <v>2926</v>
      </c>
      <c r="H725">
        <v>9</v>
      </c>
      <c r="I725">
        <v>0</v>
      </c>
      <c r="J725">
        <v>1045.5039999999999</v>
      </c>
      <c r="K725" t="s">
        <v>1742</v>
      </c>
      <c r="L725" t="s">
        <v>1742</v>
      </c>
      <c r="M725">
        <v>2</v>
      </c>
      <c r="N725">
        <v>9.0589999999999996E-4</v>
      </c>
      <c r="O725">
        <v>144.55000000000001</v>
      </c>
      <c r="P725">
        <v>6732700</v>
      </c>
      <c r="S725">
        <v>1</v>
      </c>
      <c r="T725">
        <v>1</v>
      </c>
      <c r="U725">
        <v>105</v>
      </c>
      <c r="V725" t="s">
        <v>1743</v>
      </c>
      <c r="W725" t="s">
        <v>1748</v>
      </c>
      <c r="X725" t="s">
        <v>12</v>
      </c>
      <c r="Y725" t="s">
        <v>13</v>
      </c>
    </row>
    <row r="726" spans="1:25">
      <c r="A726">
        <v>777</v>
      </c>
      <c r="B726">
        <v>320</v>
      </c>
      <c r="C726">
        <v>2054</v>
      </c>
      <c r="D726" t="s">
        <v>1503</v>
      </c>
      <c r="E726">
        <v>320</v>
      </c>
      <c r="F726" t="s">
        <v>1503</v>
      </c>
      <c r="G726" t="s">
        <v>2927</v>
      </c>
      <c r="H726">
        <v>11</v>
      </c>
      <c r="I726">
        <v>1</v>
      </c>
      <c r="J726">
        <v>1166.6812</v>
      </c>
      <c r="K726" t="s">
        <v>1742</v>
      </c>
      <c r="L726" t="s">
        <v>1742</v>
      </c>
      <c r="M726">
        <v>2</v>
      </c>
      <c r="N726">
        <v>3.6305999999999998E-2</v>
      </c>
      <c r="O726">
        <v>102.06</v>
      </c>
      <c r="P726">
        <v>314340</v>
      </c>
      <c r="S726">
        <v>1</v>
      </c>
      <c r="U726">
        <v>614</v>
      </c>
      <c r="V726" t="s">
        <v>1743</v>
      </c>
      <c r="W726" t="s">
        <v>1786</v>
      </c>
      <c r="X726" t="s">
        <v>1504</v>
      </c>
      <c r="Y726" t="s">
        <v>1505</v>
      </c>
    </row>
    <row r="727" spans="1:25">
      <c r="A727">
        <v>778</v>
      </c>
      <c r="B727">
        <v>73</v>
      </c>
      <c r="C727" t="s">
        <v>2928</v>
      </c>
      <c r="D727" t="s">
        <v>690</v>
      </c>
      <c r="E727">
        <v>73</v>
      </c>
      <c r="F727" t="s">
        <v>690</v>
      </c>
      <c r="G727" t="s">
        <v>2929</v>
      </c>
      <c r="H727">
        <v>10</v>
      </c>
      <c r="I727">
        <v>0</v>
      </c>
      <c r="J727">
        <v>1194.5741</v>
      </c>
      <c r="K727" t="s">
        <v>1742</v>
      </c>
      <c r="L727" t="s">
        <v>1742</v>
      </c>
      <c r="M727" t="s">
        <v>1745</v>
      </c>
      <c r="N727">
        <v>1.0382000000000001E-4</v>
      </c>
      <c r="O727">
        <v>149.94</v>
      </c>
      <c r="P727">
        <v>3100000</v>
      </c>
      <c r="S727">
        <v>2</v>
      </c>
      <c r="T727">
        <v>2</v>
      </c>
      <c r="U727">
        <v>197</v>
      </c>
      <c r="V727" t="s">
        <v>1743</v>
      </c>
      <c r="W727" t="s">
        <v>1805</v>
      </c>
      <c r="X727" t="s">
        <v>12</v>
      </c>
      <c r="Y727" t="s">
        <v>13</v>
      </c>
    </row>
    <row r="728" spans="1:25">
      <c r="A728">
        <v>779</v>
      </c>
      <c r="B728">
        <v>342</v>
      </c>
      <c r="C728" t="s">
        <v>2930</v>
      </c>
      <c r="D728" t="s">
        <v>1574</v>
      </c>
      <c r="E728">
        <v>342</v>
      </c>
      <c r="F728" t="s">
        <v>1574</v>
      </c>
      <c r="G728" t="s">
        <v>2931</v>
      </c>
      <c r="H728">
        <v>13</v>
      </c>
      <c r="I728">
        <v>0</v>
      </c>
      <c r="J728">
        <v>1468.8072</v>
      </c>
      <c r="K728" t="s">
        <v>1742</v>
      </c>
      <c r="L728" t="s">
        <v>1747</v>
      </c>
      <c r="M728">
        <v>2</v>
      </c>
      <c r="N728">
        <v>2.0809999999999999E-4</v>
      </c>
      <c r="O728">
        <v>139.47999999999999</v>
      </c>
      <c r="P728">
        <v>1311000</v>
      </c>
      <c r="S728">
        <v>1</v>
      </c>
      <c r="T728">
        <v>1</v>
      </c>
      <c r="U728">
        <v>247</v>
      </c>
      <c r="V728" t="s">
        <v>1743</v>
      </c>
      <c r="W728" t="s">
        <v>1752</v>
      </c>
      <c r="X728" t="s">
        <v>30</v>
      </c>
      <c r="Y728" t="s">
        <v>31</v>
      </c>
    </row>
    <row r="729" spans="1:25">
      <c r="A729">
        <v>780</v>
      </c>
      <c r="B729">
        <v>185</v>
      </c>
      <c r="C729">
        <v>2067</v>
      </c>
      <c r="D729" t="s">
        <v>1052</v>
      </c>
      <c r="E729">
        <v>185</v>
      </c>
      <c r="F729" t="s">
        <v>1052</v>
      </c>
      <c r="G729" t="s">
        <v>2932</v>
      </c>
      <c r="H729">
        <v>8</v>
      </c>
      <c r="I729">
        <v>0</v>
      </c>
      <c r="J729">
        <v>961.50552000000005</v>
      </c>
      <c r="K729" t="s">
        <v>1742</v>
      </c>
      <c r="L729" t="s">
        <v>1747</v>
      </c>
      <c r="M729">
        <v>2</v>
      </c>
      <c r="N729">
        <v>3.6808E-2</v>
      </c>
      <c r="O729">
        <v>112.11</v>
      </c>
      <c r="P729">
        <v>1440500</v>
      </c>
      <c r="S729">
        <v>1</v>
      </c>
      <c r="U729">
        <v>165</v>
      </c>
      <c r="V729" t="s">
        <v>1743</v>
      </c>
      <c r="W729" t="s">
        <v>1768</v>
      </c>
      <c r="X729" t="s">
        <v>26</v>
      </c>
      <c r="Y729" t="s">
        <v>27</v>
      </c>
    </row>
    <row r="730" spans="1:25">
      <c r="A730">
        <v>781</v>
      </c>
      <c r="B730">
        <v>293</v>
      </c>
      <c r="C730" t="s">
        <v>1426</v>
      </c>
      <c r="D730" t="s">
        <v>1427</v>
      </c>
      <c r="E730">
        <v>293</v>
      </c>
      <c r="F730" t="s">
        <v>1427</v>
      </c>
      <c r="G730" t="s">
        <v>2933</v>
      </c>
      <c r="H730">
        <v>19</v>
      </c>
      <c r="I730">
        <v>1</v>
      </c>
      <c r="J730">
        <v>2234.2319000000002</v>
      </c>
      <c r="K730" t="s">
        <v>1742</v>
      </c>
      <c r="L730" t="s">
        <v>1742</v>
      </c>
      <c r="M730" t="s">
        <v>2934</v>
      </c>
      <c r="N730">
        <v>4.1250000000000002E-2</v>
      </c>
      <c r="O730">
        <v>31.677</v>
      </c>
      <c r="P730">
        <v>19111000</v>
      </c>
      <c r="Q730">
        <v>1</v>
      </c>
      <c r="S730">
        <v>2</v>
      </c>
      <c r="U730">
        <v>66</v>
      </c>
      <c r="V730" t="s">
        <v>1752</v>
      </c>
      <c r="W730" t="s">
        <v>1770</v>
      </c>
      <c r="X730" t="s">
        <v>1428</v>
      </c>
      <c r="Y730" t="s">
        <v>261</v>
      </c>
    </row>
    <row r="731" spans="1:25">
      <c r="A731">
        <v>782</v>
      </c>
      <c r="B731">
        <v>227</v>
      </c>
      <c r="C731" t="s">
        <v>2935</v>
      </c>
      <c r="D731" t="s">
        <v>1194</v>
      </c>
      <c r="E731">
        <v>227</v>
      </c>
      <c r="F731" t="s">
        <v>1194</v>
      </c>
      <c r="G731" t="s">
        <v>2936</v>
      </c>
      <c r="H731">
        <v>10</v>
      </c>
      <c r="I731">
        <v>0</v>
      </c>
      <c r="J731">
        <v>1237.6125</v>
      </c>
      <c r="K731" t="s">
        <v>1742</v>
      </c>
      <c r="L731" t="s">
        <v>1742</v>
      </c>
      <c r="M731">
        <v>2</v>
      </c>
      <c r="N731">
        <v>5.6478000000000001E-21</v>
      </c>
      <c r="O731">
        <v>203.03</v>
      </c>
      <c r="P731">
        <v>24399000</v>
      </c>
      <c r="S731">
        <v>1</v>
      </c>
      <c r="T731">
        <v>1</v>
      </c>
      <c r="U731">
        <v>387</v>
      </c>
      <c r="V731" t="s">
        <v>1752</v>
      </c>
      <c r="W731" t="s">
        <v>1768</v>
      </c>
      <c r="X731" t="s">
        <v>16</v>
      </c>
      <c r="Y731" t="s">
        <v>17</v>
      </c>
    </row>
    <row r="732" spans="1:25">
      <c r="A732">
        <v>783</v>
      </c>
      <c r="B732">
        <v>301</v>
      </c>
      <c r="C732">
        <v>2074</v>
      </c>
      <c r="D732" t="s">
        <v>1455</v>
      </c>
      <c r="E732">
        <v>301</v>
      </c>
      <c r="F732" t="s">
        <v>1455</v>
      </c>
      <c r="G732" t="s">
        <v>2937</v>
      </c>
      <c r="H732">
        <v>14</v>
      </c>
      <c r="I732">
        <v>0</v>
      </c>
      <c r="J732">
        <v>1526.7841000000001</v>
      </c>
      <c r="K732" t="s">
        <v>1742</v>
      </c>
      <c r="L732" t="s">
        <v>1747</v>
      </c>
      <c r="M732">
        <v>2</v>
      </c>
      <c r="N732">
        <v>2.3678999999999999E-2</v>
      </c>
      <c r="O732">
        <v>89.135999999999996</v>
      </c>
      <c r="P732">
        <v>306250</v>
      </c>
      <c r="S732">
        <v>1</v>
      </c>
      <c r="U732">
        <v>82</v>
      </c>
      <c r="V732" t="s">
        <v>1752</v>
      </c>
      <c r="W732" t="s">
        <v>1756</v>
      </c>
      <c r="X732" t="s">
        <v>94</v>
      </c>
      <c r="Y732" t="s">
        <v>95</v>
      </c>
    </row>
    <row r="733" spans="1:25">
      <c r="A733">
        <v>784</v>
      </c>
      <c r="B733">
        <v>85</v>
      </c>
      <c r="C733" t="s">
        <v>730</v>
      </c>
      <c r="D733" t="s">
        <v>732</v>
      </c>
      <c r="E733">
        <v>85</v>
      </c>
      <c r="F733" t="s">
        <v>732</v>
      </c>
      <c r="G733" t="s">
        <v>2938</v>
      </c>
      <c r="H733">
        <v>9</v>
      </c>
      <c r="I733">
        <v>0</v>
      </c>
      <c r="J733">
        <v>1043.5798</v>
      </c>
      <c r="K733" t="s">
        <v>1742</v>
      </c>
      <c r="L733" t="s">
        <v>1747</v>
      </c>
      <c r="M733">
        <v>3</v>
      </c>
      <c r="N733">
        <v>3.5550999999999999E-2</v>
      </c>
      <c r="O733">
        <v>69.825000000000003</v>
      </c>
      <c r="P733">
        <v>6307000</v>
      </c>
      <c r="Q733">
        <v>1</v>
      </c>
      <c r="R733">
        <v>1</v>
      </c>
      <c r="T733">
        <v>1</v>
      </c>
      <c r="U733">
        <v>355</v>
      </c>
      <c r="V733" t="s">
        <v>1743</v>
      </c>
      <c r="W733" t="s">
        <v>1748</v>
      </c>
      <c r="X733" t="s">
        <v>733</v>
      </c>
      <c r="Y733" t="s">
        <v>734</v>
      </c>
    </row>
    <row r="734" spans="1:25">
      <c r="A734">
        <v>785</v>
      </c>
      <c r="B734">
        <v>297</v>
      </c>
      <c r="C734" t="s">
        <v>2939</v>
      </c>
      <c r="D734" t="s">
        <v>1440</v>
      </c>
      <c r="E734">
        <v>297</v>
      </c>
      <c r="F734" t="s">
        <v>1440</v>
      </c>
      <c r="G734" t="s">
        <v>2940</v>
      </c>
      <c r="H734">
        <v>12</v>
      </c>
      <c r="I734">
        <v>0</v>
      </c>
      <c r="J734">
        <v>1447.6766</v>
      </c>
      <c r="K734" t="s">
        <v>1742</v>
      </c>
      <c r="L734" t="s">
        <v>1742</v>
      </c>
      <c r="M734">
        <v>2</v>
      </c>
      <c r="N734">
        <v>2.6157999999999999E-58</v>
      </c>
      <c r="O734">
        <v>223.36</v>
      </c>
      <c r="P734">
        <v>1551300</v>
      </c>
      <c r="Q734">
        <v>1</v>
      </c>
      <c r="S734">
        <v>2</v>
      </c>
      <c r="U734">
        <v>16</v>
      </c>
      <c r="V734" t="s">
        <v>1743</v>
      </c>
      <c r="W734" t="s">
        <v>1799</v>
      </c>
      <c r="X734" t="s">
        <v>1441</v>
      </c>
      <c r="Y734" t="s">
        <v>1442</v>
      </c>
    </row>
    <row r="735" spans="1:25">
      <c r="A735">
        <v>787</v>
      </c>
      <c r="B735">
        <v>343</v>
      </c>
      <c r="C735">
        <v>2089</v>
      </c>
      <c r="D735" t="s">
        <v>1577</v>
      </c>
      <c r="E735">
        <v>343</v>
      </c>
      <c r="F735" t="s">
        <v>1577</v>
      </c>
      <c r="G735" t="s">
        <v>2941</v>
      </c>
      <c r="H735">
        <v>12</v>
      </c>
      <c r="I735">
        <v>0</v>
      </c>
      <c r="J735">
        <v>1487.6681000000001</v>
      </c>
      <c r="K735" t="s">
        <v>1742</v>
      </c>
      <c r="L735" t="s">
        <v>1742</v>
      </c>
      <c r="M735">
        <v>2</v>
      </c>
      <c r="N735">
        <v>1.026E-2</v>
      </c>
      <c r="O735">
        <v>112.02</v>
      </c>
      <c r="P735">
        <v>200070</v>
      </c>
      <c r="S735">
        <v>1</v>
      </c>
      <c r="U735">
        <v>162</v>
      </c>
      <c r="V735" t="s">
        <v>1752</v>
      </c>
      <c r="W735" t="s">
        <v>1756</v>
      </c>
      <c r="X735" t="s">
        <v>78</v>
      </c>
      <c r="Y735" t="s">
        <v>79</v>
      </c>
    </row>
    <row r="736" spans="1:25">
      <c r="A736">
        <v>788</v>
      </c>
      <c r="B736">
        <v>196</v>
      </c>
      <c r="C736" t="s">
        <v>2942</v>
      </c>
      <c r="D736" t="s">
        <v>1085</v>
      </c>
      <c r="E736">
        <v>196</v>
      </c>
      <c r="F736" t="s">
        <v>1085</v>
      </c>
      <c r="G736" t="s">
        <v>2943</v>
      </c>
      <c r="H736">
        <v>15</v>
      </c>
      <c r="I736">
        <v>0</v>
      </c>
      <c r="J736">
        <v>1832.7741000000001</v>
      </c>
      <c r="K736" t="s">
        <v>1742</v>
      </c>
      <c r="L736" t="s">
        <v>1742</v>
      </c>
      <c r="M736">
        <v>2</v>
      </c>
      <c r="N736">
        <v>1.1618999999999999E-12</v>
      </c>
      <c r="O736">
        <v>172.26</v>
      </c>
      <c r="P736">
        <v>414070</v>
      </c>
      <c r="S736">
        <v>1</v>
      </c>
      <c r="U736">
        <v>301</v>
      </c>
      <c r="V736" t="s">
        <v>1752</v>
      </c>
      <c r="W736" t="s">
        <v>1774</v>
      </c>
      <c r="X736" t="s">
        <v>52</v>
      </c>
      <c r="Y736" t="s">
        <v>53</v>
      </c>
    </row>
    <row r="737" spans="1:25">
      <c r="A737">
        <v>789</v>
      </c>
      <c r="B737">
        <v>210</v>
      </c>
      <c r="C737" t="s">
        <v>2944</v>
      </c>
      <c r="D737" t="s">
        <v>1135</v>
      </c>
      <c r="E737">
        <v>210</v>
      </c>
      <c r="F737" t="s">
        <v>1135</v>
      </c>
      <c r="G737" t="s">
        <v>2945</v>
      </c>
      <c r="H737">
        <v>16</v>
      </c>
      <c r="I737">
        <v>1</v>
      </c>
      <c r="J737">
        <v>1832.9016999999999</v>
      </c>
      <c r="K737" t="s">
        <v>1742</v>
      </c>
      <c r="L737" t="s">
        <v>1742</v>
      </c>
      <c r="M737">
        <v>3</v>
      </c>
      <c r="N737">
        <v>9.0714999999999997E-3</v>
      </c>
      <c r="O737">
        <v>83.292000000000002</v>
      </c>
      <c r="P737">
        <v>2421100</v>
      </c>
      <c r="Q737">
        <v>1</v>
      </c>
      <c r="S737">
        <v>1</v>
      </c>
      <c r="U737">
        <v>83</v>
      </c>
      <c r="V737" t="s">
        <v>1743</v>
      </c>
      <c r="W737" t="s">
        <v>1805</v>
      </c>
      <c r="X737" t="s">
        <v>1136</v>
      </c>
      <c r="Y737" t="s">
        <v>1137</v>
      </c>
    </row>
    <row r="738" spans="1:25">
      <c r="A738">
        <v>790</v>
      </c>
      <c r="B738">
        <v>338</v>
      </c>
      <c r="C738" t="s">
        <v>2946</v>
      </c>
      <c r="D738" t="s">
        <v>1558</v>
      </c>
      <c r="E738">
        <v>338</v>
      </c>
      <c r="F738" t="s">
        <v>1558</v>
      </c>
      <c r="G738" t="s">
        <v>2947</v>
      </c>
      <c r="H738">
        <v>12</v>
      </c>
      <c r="I738">
        <v>0</v>
      </c>
      <c r="J738">
        <v>1503.7470000000001</v>
      </c>
      <c r="K738" t="s">
        <v>1742</v>
      </c>
      <c r="L738" t="s">
        <v>1747</v>
      </c>
      <c r="M738">
        <v>2</v>
      </c>
      <c r="N738">
        <v>1.678E-2</v>
      </c>
      <c r="O738">
        <v>105.25</v>
      </c>
      <c r="P738">
        <v>329800</v>
      </c>
      <c r="T738">
        <v>1</v>
      </c>
      <c r="U738">
        <v>123</v>
      </c>
      <c r="V738" t="s">
        <v>1752</v>
      </c>
      <c r="W738" t="s">
        <v>1776</v>
      </c>
      <c r="X738" t="s">
        <v>136</v>
      </c>
      <c r="Y738" t="s">
        <v>137</v>
      </c>
    </row>
    <row r="739" spans="1:25">
      <c r="A739">
        <v>791</v>
      </c>
      <c r="B739">
        <v>234</v>
      </c>
      <c r="C739" t="s">
        <v>2948</v>
      </c>
      <c r="D739" t="s">
        <v>1214</v>
      </c>
      <c r="E739">
        <v>234</v>
      </c>
      <c r="F739" t="s">
        <v>1214</v>
      </c>
      <c r="G739" t="s">
        <v>2949</v>
      </c>
      <c r="H739">
        <v>14</v>
      </c>
      <c r="I739">
        <v>1</v>
      </c>
      <c r="J739">
        <v>1744.8016</v>
      </c>
      <c r="K739" t="s">
        <v>1742</v>
      </c>
      <c r="L739" t="s">
        <v>1747</v>
      </c>
      <c r="M739" t="s">
        <v>1745</v>
      </c>
      <c r="N739">
        <v>4.1801000000000001E-28</v>
      </c>
      <c r="O739">
        <v>212.24</v>
      </c>
      <c r="P739">
        <v>1497100</v>
      </c>
      <c r="Q739">
        <v>1</v>
      </c>
      <c r="S739">
        <v>2</v>
      </c>
      <c r="U739">
        <v>584</v>
      </c>
      <c r="V739" t="s">
        <v>1743</v>
      </c>
      <c r="W739" t="s">
        <v>1776</v>
      </c>
      <c r="X739" t="s">
        <v>1215</v>
      </c>
      <c r="Y739" t="s">
        <v>1216</v>
      </c>
    </row>
    <row r="740" spans="1:25">
      <c r="A740">
        <v>792</v>
      </c>
      <c r="B740">
        <v>234</v>
      </c>
      <c r="C740" t="s">
        <v>2950</v>
      </c>
      <c r="D740" t="s">
        <v>1214</v>
      </c>
      <c r="E740">
        <v>234</v>
      </c>
      <c r="F740" t="s">
        <v>1214</v>
      </c>
      <c r="G740" t="s">
        <v>2951</v>
      </c>
      <c r="H740">
        <v>15</v>
      </c>
      <c r="I740">
        <v>0</v>
      </c>
      <c r="J740">
        <v>1648.7879</v>
      </c>
      <c r="K740" t="s">
        <v>1742</v>
      </c>
      <c r="L740" t="s">
        <v>1747</v>
      </c>
      <c r="M740">
        <v>2</v>
      </c>
      <c r="N740">
        <v>7.4372999999999996E-49</v>
      </c>
      <c r="O740">
        <v>233.47</v>
      </c>
      <c r="P740">
        <v>7388800</v>
      </c>
      <c r="Q740">
        <v>1</v>
      </c>
      <c r="S740">
        <v>2</v>
      </c>
      <c r="U740">
        <v>57</v>
      </c>
      <c r="V740" t="s">
        <v>1743</v>
      </c>
      <c r="W740" t="s">
        <v>1752</v>
      </c>
      <c r="X740" t="s">
        <v>1215</v>
      </c>
      <c r="Y740" t="s">
        <v>1216</v>
      </c>
    </row>
    <row r="741" spans="1:25">
      <c r="A741">
        <v>793</v>
      </c>
      <c r="B741">
        <v>234</v>
      </c>
      <c r="C741" t="s">
        <v>2952</v>
      </c>
      <c r="D741" t="s">
        <v>1214</v>
      </c>
      <c r="E741">
        <v>234</v>
      </c>
      <c r="F741" t="s">
        <v>1214</v>
      </c>
      <c r="G741" t="s">
        <v>2953</v>
      </c>
      <c r="H741">
        <v>16</v>
      </c>
      <c r="I741">
        <v>1</v>
      </c>
      <c r="J741">
        <v>1804.8889999999999</v>
      </c>
      <c r="K741" t="s">
        <v>1742</v>
      </c>
      <c r="L741" t="s">
        <v>1747</v>
      </c>
      <c r="M741" t="s">
        <v>1745</v>
      </c>
      <c r="N741">
        <v>2.3065999999999999E-16</v>
      </c>
      <c r="O741">
        <v>171.15</v>
      </c>
      <c r="P741">
        <v>5522100</v>
      </c>
      <c r="S741">
        <v>2</v>
      </c>
      <c r="U741">
        <v>57</v>
      </c>
      <c r="V741" t="s">
        <v>1743</v>
      </c>
      <c r="W741" t="s">
        <v>1805</v>
      </c>
      <c r="X741" t="s">
        <v>1215</v>
      </c>
      <c r="Y741" t="s">
        <v>1216</v>
      </c>
    </row>
    <row r="742" spans="1:25">
      <c r="A742">
        <v>794</v>
      </c>
      <c r="B742">
        <v>98</v>
      </c>
      <c r="C742" t="s">
        <v>2954</v>
      </c>
      <c r="D742" t="s">
        <v>783</v>
      </c>
      <c r="E742">
        <v>98</v>
      </c>
      <c r="F742" t="s">
        <v>783</v>
      </c>
      <c r="G742" t="s">
        <v>2955</v>
      </c>
      <c r="H742">
        <v>7</v>
      </c>
      <c r="I742">
        <v>1</v>
      </c>
      <c r="J742">
        <v>979.49879999999996</v>
      </c>
      <c r="K742" t="s">
        <v>1742</v>
      </c>
      <c r="L742" t="s">
        <v>1747</v>
      </c>
      <c r="M742">
        <v>2</v>
      </c>
      <c r="N742">
        <v>1.1058999999999999E-2</v>
      </c>
      <c r="O742">
        <v>138.47999999999999</v>
      </c>
      <c r="P742">
        <v>44332000</v>
      </c>
      <c r="Q742">
        <v>1</v>
      </c>
      <c r="S742">
        <v>1</v>
      </c>
      <c r="T742">
        <v>1</v>
      </c>
      <c r="U742">
        <v>322</v>
      </c>
      <c r="V742" t="s">
        <v>1752</v>
      </c>
      <c r="W742" t="s">
        <v>1752</v>
      </c>
      <c r="X742" t="s">
        <v>20</v>
      </c>
      <c r="Y742" t="s">
        <v>21</v>
      </c>
    </row>
    <row r="743" spans="1:25">
      <c r="A743">
        <v>795</v>
      </c>
      <c r="B743">
        <v>16</v>
      </c>
      <c r="C743">
        <v>2113</v>
      </c>
      <c r="D743" t="s">
        <v>494</v>
      </c>
      <c r="E743">
        <v>16</v>
      </c>
      <c r="F743" t="s">
        <v>494</v>
      </c>
      <c r="G743" t="s">
        <v>2956</v>
      </c>
      <c r="H743">
        <v>10</v>
      </c>
      <c r="I743">
        <v>2</v>
      </c>
      <c r="J743">
        <v>1043.5472</v>
      </c>
      <c r="K743" t="s">
        <v>1742</v>
      </c>
      <c r="L743" t="s">
        <v>1747</v>
      </c>
      <c r="M743">
        <v>2</v>
      </c>
      <c r="N743">
        <v>3.7735999999999999E-2</v>
      </c>
      <c r="O743">
        <v>72.606999999999999</v>
      </c>
      <c r="P743">
        <v>0</v>
      </c>
      <c r="Q743">
        <v>1</v>
      </c>
      <c r="U743">
        <v>7</v>
      </c>
      <c r="V743" t="s">
        <v>1743</v>
      </c>
      <c r="W743" t="s">
        <v>1799</v>
      </c>
      <c r="X743" t="s">
        <v>495</v>
      </c>
      <c r="Y743" t="s">
        <v>496</v>
      </c>
    </row>
    <row r="744" spans="1:25">
      <c r="A744">
        <v>796</v>
      </c>
      <c r="B744">
        <v>227</v>
      </c>
      <c r="C744">
        <v>2114</v>
      </c>
      <c r="D744" t="s">
        <v>1194</v>
      </c>
      <c r="E744">
        <v>227</v>
      </c>
      <c r="F744" t="s">
        <v>1194</v>
      </c>
      <c r="G744" t="s">
        <v>2957</v>
      </c>
      <c r="H744">
        <v>8</v>
      </c>
      <c r="I744">
        <v>1</v>
      </c>
      <c r="J744">
        <v>1089.5468000000001</v>
      </c>
      <c r="K744" t="s">
        <v>1742</v>
      </c>
      <c r="L744" t="s">
        <v>1742</v>
      </c>
      <c r="M744">
        <v>2</v>
      </c>
      <c r="N744">
        <v>3.0072000000000002E-2</v>
      </c>
      <c r="O744">
        <v>117.89</v>
      </c>
      <c r="P744">
        <v>1913500</v>
      </c>
      <c r="T744">
        <v>1</v>
      </c>
      <c r="U744">
        <v>374</v>
      </c>
      <c r="V744" t="s">
        <v>1752</v>
      </c>
      <c r="W744" t="s">
        <v>1789</v>
      </c>
      <c r="X744" t="s">
        <v>16</v>
      </c>
      <c r="Y744" t="s">
        <v>17</v>
      </c>
    </row>
    <row r="745" spans="1:25">
      <c r="A745">
        <v>798</v>
      </c>
      <c r="B745">
        <v>234</v>
      </c>
      <c r="C745" t="s">
        <v>2958</v>
      </c>
      <c r="D745" t="s">
        <v>1214</v>
      </c>
      <c r="E745">
        <v>234</v>
      </c>
      <c r="F745" t="s">
        <v>1214</v>
      </c>
      <c r="G745" t="s">
        <v>2959</v>
      </c>
      <c r="H745">
        <v>11</v>
      </c>
      <c r="I745">
        <v>0</v>
      </c>
      <c r="J745">
        <v>1302.5914</v>
      </c>
      <c r="K745" t="s">
        <v>1742</v>
      </c>
      <c r="L745" t="s">
        <v>1747</v>
      </c>
      <c r="M745">
        <v>2</v>
      </c>
      <c r="N745">
        <v>6.2722999999999999E-81</v>
      </c>
      <c r="O745">
        <v>280.38</v>
      </c>
      <c r="P745">
        <v>9929300</v>
      </c>
      <c r="Q745">
        <v>1</v>
      </c>
      <c r="S745">
        <v>2</v>
      </c>
      <c r="U745">
        <v>540</v>
      </c>
      <c r="V745" t="s">
        <v>1743</v>
      </c>
      <c r="W745" t="s">
        <v>1748</v>
      </c>
      <c r="X745" t="s">
        <v>1215</v>
      </c>
      <c r="Y745" t="s">
        <v>1216</v>
      </c>
    </row>
    <row r="746" spans="1:25">
      <c r="A746">
        <v>799</v>
      </c>
      <c r="B746" t="s">
        <v>1914</v>
      </c>
      <c r="C746" t="s">
        <v>2960</v>
      </c>
      <c r="D746" t="s">
        <v>1916</v>
      </c>
      <c r="E746">
        <v>371</v>
      </c>
      <c r="F746" t="s">
        <v>1658</v>
      </c>
      <c r="G746" t="s">
        <v>2961</v>
      </c>
      <c r="H746">
        <v>21</v>
      </c>
      <c r="I746">
        <v>0</v>
      </c>
      <c r="J746">
        <v>2291.0488</v>
      </c>
      <c r="K746" t="s">
        <v>1747</v>
      </c>
      <c r="L746" t="s">
        <v>1747</v>
      </c>
      <c r="M746">
        <v>3</v>
      </c>
      <c r="N746">
        <v>2.1466000000000001E-4</v>
      </c>
      <c r="O746">
        <v>96.012</v>
      </c>
      <c r="P746">
        <v>1080900</v>
      </c>
      <c r="S746">
        <v>2</v>
      </c>
      <c r="U746">
        <v>452</v>
      </c>
      <c r="V746" t="s">
        <v>1743</v>
      </c>
      <c r="W746" t="s">
        <v>1799</v>
      </c>
      <c r="X746" t="s">
        <v>22</v>
      </c>
      <c r="Y746" t="s">
        <v>23</v>
      </c>
    </row>
    <row r="747" spans="1:25">
      <c r="A747">
        <v>800</v>
      </c>
      <c r="B747">
        <v>77</v>
      </c>
      <c r="C747">
        <v>2137</v>
      </c>
      <c r="D747" t="s">
        <v>703</v>
      </c>
      <c r="E747">
        <v>77</v>
      </c>
      <c r="F747" t="s">
        <v>703</v>
      </c>
      <c r="G747" t="s">
        <v>2962</v>
      </c>
      <c r="H747">
        <v>10</v>
      </c>
      <c r="I747">
        <v>0</v>
      </c>
      <c r="J747">
        <v>1238.5853</v>
      </c>
      <c r="K747" t="s">
        <v>1742</v>
      </c>
      <c r="L747" t="s">
        <v>1747</v>
      </c>
      <c r="M747">
        <v>2</v>
      </c>
      <c r="N747">
        <v>4.0613999999999997E-2</v>
      </c>
      <c r="O747">
        <v>68.846999999999994</v>
      </c>
      <c r="P747">
        <v>44039</v>
      </c>
      <c r="T747">
        <v>1</v>
      </c>
      <c r="U747">
        <v>47</v>
      </c>
      <c r="V747" t="s">
        <v>1743</v>
      </c>
      <c r="W747" t="s">
        <v>1744</v>
      </c>
      <c r="X747" t="s">
        <v>241</v>
      </c>
      <c r="Y747" t="s">
        <v>242</v>
      </c>
    </row>
    <row r="748" spans="1:25">
      <c r="A748">
        <v>801</v>
      </c>
      <c r="B748">
        <v>223</v>
      </c>
      <c r="C748">
        <v>2138</v>
      </c>
      <c r="D748" t="s">
        <v>1180</v>
      </c>
      <c r="E748">
        <v>223</v>
      </c>
      <c r="F748" t="s">
        <v>1180</v>
      </c>
      <c r="G748" t="s">
        <v>2963</v>
      </c>
      <c r="H748">
        <v>11</v>
      </c>
      <c r="I748">
        <v>1</v>
      </c>
      <c r="J748">
        <v>1314.6892</v>
      </c>
      <c r="K748" t="s">
        <v>1742</v>
      </c>
      <c r="L748" t="s">
        <v>1747</v>
      </c>
      <c r="M748">
        <v>2</v>
      </c>
      <c r="N748">
        <v>3.0363999999999999E-3</v>
      </c>
      <c r="O748">
        <v>124.48</v>
      </c>
      <c r="P748">
        <v>3459500</v>
      </c>
      <c r="R748">
        <v>1</v>
      </c>
      <c r="U748">
        <v>365</v>
      </c>
      <c r="V748" t="s">
        <v>1752</v>
      </c>
      <c r="W748" t="s">
        <v>1744</v>
      </c>
      <c r="X748" t="s">
        <v>1181</v>
      </c>
      <c r="Y748" t="s">
        <v>1182</v>
      </c>
    </row>
    <row r="749" spans="1:25">
      <c r="A749">
        <v>803</v>
      </c>
      <c r="B749">
        <v>343</v>
      </c>
      <c r="C749" t="s">
        <v>2964</v>
      </c>
      <c r="D749" t="s">
        <v>1577</v>
      </c>
      <c r="E749">
        <v>343</v>
      </c>
      <c r="F749" t="s">
        <v>1577</v>
      </c>
      <c r="G749" t="s">
        <v>2965</v>
      </c>
      <c r="H749">
        <v>15</v>
      </c>
      <c r="I749">
        <v>0</v>
      </c>
      <c r="J749">
        <v>1599.8257000000001</v>
      </c>
      <c r="K749" t="s">
        <v>1747</v>
      </c>
      <c r="L749" t="s">
        <v>1747</v>
      </c>
      <c r="M749">
        <v>2</v>
      </c>
      <c r="N749">
        <v>3.4239000000000001E-49</v>
      </c>
      <c r="O749">
        <v>238.64</v>
      </c>
      <c r="P749">
        <v>695510</v>
      </c>
      <c r="S749">
        <v>1</v>
      </c>
      <c r="U749">
        <v>314</v>
      </c>
      <c r="V749" t="s">
        <v>1752</v>
      </c>
      <c r="W749" t="s">
        <v>1776</v>
      </c>
      <c r="X749" t="s">
        <v>78</v>
      </c>
      <c r="Y749" t="s">
        <v>79</v>
      </c>
    </row>
    <row r="750" spans="1:25">
      <c r="A750">
        <v>804</v>
      </c>
      <c r="B750">
        <v>370</v>
      </c>
      <c r="C750" t="s">
        <v>2966</v>
      </c>
      <c r="D750" t="s">
        <v>1654</v>
      </c>
      <c r="E750">
        <v>370</v>
      </c>
      <c r="F750" t="s">
        <v>1654</v>
      </c>
      <c r="G750" t="s">
        <v>2967</v>
      </c>
      <c r="H750">
        <v>19</v>
      </c>
      <c r="I750">
        <v>0</v>
      </c>
      <c r="J750">
        <v>1985.0581999999999</v>
      </c>
      <c r="K750" t="s">
        <v>1742</v>
      </c>
      <c r="L750" t="s">
        <v>1747</v>
      </c>
      <c r="M750" t="s">
        <v>1745</v>
      </c>
      <c r="N750">
        <v>5.3056000000000002E-8</v>
      </c>
      <c r="O750">
        <v>122.3</v>
      </c>
      <c r="P750">
        <v>2649700</v>
      </c>
      <c r="S750">
        <v>2</v>
      </c>
      <c r="U750">
        <v>505</v>
      </c>
      <c r="V750" t="s">
        <v>1752</v>
      </c>
      <c r="W750" t="s">
        <v>1789</v>
      </c>
      <c r="X750" t="s">
        <v>22</v>
      </c>
      <c r="Y750" t="s">
        <v>1655</v>
      </c>
    </row>
    <row r="751" spans="1:25">
      <c r="A751">
        <v>805</v>
      </c>
      <c r="B751">
        <v>158</v>
      </c>
      <c r="C751">
        <v>2146</v>
      </c>
      <c r="D751" t="s">
        <v>958</v>
      </c>
      <c r="E751">
        <v>158</v>
      </c>
      <c r="F751" t="s">
        <v>958</v>
      </c>
      <c r="G751" t="s">
        <v>2968</v>
      </c>
      <c r="H751">
        <v>33</v>
      </c>
      <c r="I751">
        <v>0</v>
      </c>
      <c r="J751">
        <v>3492.6772000000001</v>
      </c>
      <c r="K751" t="s">
        <v>1742</v>
      </c>
      <c r="L751" t="s">
        <v>1747</v>
      </c>
      <c r="M751">
        <v>3</v>
      </c>
      <c r="N751">
        <v>3.3348000000000003E-2</v>
      </c>
      <c r="O751">
        <v>11.930999999999999</v>
      </c>
      <c r="P751">
        <v>0</v>
      </c>
      <c r="R751">
        <v>1</v>
      </c>
      <c r="U751">
        <v>741</v>
      </c>
      <c r="V751" t="s">
        <v>1752</v>
      </c>
      <c r="W751" t="s">
        <v>1774</v>
      </c>
      <c r="X751" t="s">
        <v>959</v>
      </c>
      <c r="Y751" t="s">
        <v>960</v>
      </c>
    </row>
    <row r="752" spans="1:25">
      <c r="A752">
        <v>806</v>
      </c>
      <c r="B752">
        <v>139</v>
      </c>
      <c r="C752" t="s">
        <v>2969</v>
      </c>
      <c r="D752" t="s">
        <v>886</v>
      </c>
      <c r="E752">
        <v>139</v>
      </c>
      <c r="F752" t="s">
        <v>886</v>
      </c>
      <c r="G752" t="s">
        <v>2970</v>
      </c>
      <c r="H752">
        <v>13</v>
      </c>
      <c r="I752">
        <v>0</v>
      </c>
      <c r="J752">
        <v>1605.7688000000001</v>
      </c>
      <c r="K752" t="s">
        <v>1742</v>
      </c>
      <c r="L752" t="s">
        <v>1742</v>
      </c>
      <c r="M752">
        <v>2</v>
      </c>
      <c r="N752">
        <v>1.9073E-16</v>
      </c>
      <c r="O752">
        <v>192.4</v>
      </c>
      <c r="P752">
        <v>214480</v>
      </c>
      <c r="T752">
        <v>1</v>
      </c>
      <c r="U752">
        <v>31</v>
      </c>
      <c r="V752" t="s">
        <v>1743</v>
      </c>
      <c r="W752" t="s">
        <v>1743</v>
      </c>
      <c r="X752" t="s">
        <v>62</v>
      </c>
      <c r="Y752" t="s">
        <v>63</v>
      </c>
    </row>
    <row r="753" spans="1:25">
      <c r="A753">
        <v>807</v>
      </c>
      <c r="B753" t="s">
        <v>1782</v>
      </c>
      <c r="C753" t="s">
        <v>2971</v>
      </c>
      <c r="D753" t="s">
        <v>1784</v>
      </c>
      <c r="E753">
        <v>237</v>
      </c>
      <c r="F753" t="s">
        <v>1229</v>
      </c>
      <c r="G753" t="s">
        <v>2972</v>
      </c>
      <c r="H753">
        <v>10</v>
      </c>
      <c r="I753">
        <v>1</v>
      </c>
      <c r="J753">
        <v>1285.6125</v>
      </c>
      <c r="K753" t="s">
        <v>1747</v>
      </c>
      <c r="L753" t="s">
        <v>1747</v>
      </c>
      <c r="M753">
        <v>2</v>
      </c>
      <c r="N753">
        <v>2.368E-5</v>
      </c>
      <c r="O753">
        <v>152.54</v>
      </c>
      <c r="P753">
        <v>374440</v>
      </c>
      <c r="T753">
        <v>1</v>
      </c>
      <c r="U753">
        <v>302</v>
      </c>
      <c r="V753" t="s">
        <v>1752</v>
      </c>
      <c r="W753" t="s">
        <v>1756</v>
      </c>
      <c r="X753" t="s">
        <v>48</v>
      </c>
      <c r="Y753" t="s">
        <v>49</v>
      </c>
    </row>
    <row r="754" spans="1:25">
      <c r="A754">
        <v>808</v>
      </c>
      <c r="B754">
        <v>3</v>
      </c>
      <c r="C754" t="s">
        <v>2973</v>
      </c>
      <c r="D754" t="s">
        <v>442</v>
      </c>
      <c r="E754">
        <v>3</v>
      </c>
      <c r="F754" t="s">
        <v>442</v>
      </c>
      <c r="G754" t="s">
        <v>2974</v>
      </c>
      <c r="H754">
        <v>9</v>
      </c>
      <c r="I754">
        <v>0</v>
      </c>
      <c r="J754">
        <v>1212.5927999999999</v>
      </c>
      <c r="K754" t="s">
        <v>1742</v>
      </c>
      <c r="L754" t="s">
        <v>1747</v>
      </c>
      <c r="M754">
        <v>2</v>
      </c>
      <c r="N754">
        <v>3.1562000000000001E-3</v>
      </c>
      <c r="O754">
        <v>132.76</v>
      </c>
      <c r="P754">
        <v>282670</v>
      </c>
      <c r="Q754">
        <v>1</v>
      </c>
      <c r="U754">
        <v>37</v>
      </c>
      <c r="V754" t="s">
        <v>1743</v>
      </c>
      <c r="W754" t="s">
        <v>1970</v>
      </c>
      <c r="X754" t="s">
        <v>443</v>
      </c>
      <c r="Y754" t="s">
        <v>444</v>
      </c>
    </row>
    <row r="755" spans="1:25">
      <c r="A755">
        <v>809</v>
      </c>
      <c r="B755">
        <v>3</v>
      </c>
      <c r="C755" t="s">
        <v>2975</v>
      </c>
      <c r="D755" t="s">
        <v>442</v>
      </c>
      <c r="E755">
        <v>3</v>
      </c>
      <c r="F755" t="s">
        <v>442</v>
      </c>
      <c r="G755" t="s">
        <v>2976</v>
      </c>
      <c r="H755">
        <v>15</v>
      </c>
      <c r="I755">
        <v>1</v>
      </c>
      <c r="J755">
        <v>1816.9260999999999</v>
      </c>
      <c r="K755" t="s">
        <v>1742</v>
      </c>
      <c r="L755" t="s">
        <v>1747</v>
      </c>
      <c r="M755">
        <v>2</v>
      </c>
      <c r="N755">
        <v>1.1702E-12</v>
      </c>
      <c r="O755">
        <v>174.46</v>
      </c>
      <c r="P755">
        <v>1877100</v>
      </c>
      <c r="Q755">
        <v>1</v>
      </c>
      <c r="S755">
        <v>1</v>
      </c>
      <c r="U755">
        <v>37</v>
      </c>
      <c r="V755" t="s">
        <v>1743</v>
      </c>
      <c r="W755" t="s">
        <v>1805</v>
      </c>
      <c r="X755" t="s">
        <v>443</v>
      </c>
      <c r="Y755" t="s">
        <v>444</v>
      </c>
    </row>
    <row r="756" spans="1:25">
      <c r="A756">
        <v>811</v>
      </c>
      <c r="B756">
        <v>155</v>
      </c>
      <c r="C756">
        <v>2158</v>
      </c>
      <c r="D756" t="s">
        <v>949</v>
      </c>
      <c r="E756">
        <v>155</v>
      </c>
      <c r="F756" t="s">
        <v>949</v>
      </c>
      <c r="G756" t="s">
        <v>2977</v>
      </c>
      <c r="H756">
        <v>11</v>
      </c>
      <c r="I756">
        <v>0</v>
      </c>
      <c r="J756">
        <v>1343.6543999999999</v>
      </c>
      <c r="K756" t="s">
        <v>1742</v>
      </c>
      <c r="L756" t="s">
        <v>1747</v>
      </c>
      <c r="M756">
        <v>2</v>
      </c>
      <c r="N756">
        <v>3.3713E-2</v>
      </c>
      <c r="O756">
        <v>104.07</v>
      </c>
      <c r="P756">
        <v>272440</v>
      </c>
      <c r="T756">
        <v>1</v>
      </c>
      <c r="U756">
        <v>426</v>
      </c>
      <c r="V756" t="s">
        <v>1752</v>
      </c>
      <c r="W756" t="s">
        <v>1770</v>
      </c>
      <c r="X756" t="s">
        <v>118</v>
      </c>
      <c r="Y756" t="s">
        <v>119</v>
      </c>
    </row>
    <row r="757" spans="1:25">
      <c r="A757">
        <v>812</v>
      </c>
      <c r="B757">
        <v>185</v>
      </c>
      <c r="C757" t="s">
        <v>2978</v>
      </c>
      <c r="D757" t="s">
        <v>1052</v>
      </c>
      <c r="E757">
        <v>185</v>
      </c>
      <c r="F757" t="s">
        <v>1052</v>
      </c>
      <c r="G757" t="s">
        <v>2979</v>
      </c>
      <c r="H757">
        <v>13</v>
      </c>
      <c r="I757">
        <v>0</v>
      </c>
      <c r="J757">
        <v>1562.7438999999999</v>
      </c>
      <c r="K757" t="s">
        <v>1742</v>
      </c>
      <c r="L757" t="s">
        <v>1747</v>
      </c>
      <c r="M757">
        <v>2</v>
      </c>
      <c r="N757">
        <v>2.3071E-10</v>
      </c>
      <c r="O757">
        <v>170.95</v>
      </c>
      <c r="P757">
        <v>151510</v>
      </c>
      <c r="S757">
        <v>1</v>
      </c>
      <c r="U757">
        <v>579</v>
      </c>
      <c r="V757" t="s">
        <v>1743</v>
      </c>
      <c r="W757" t="s">
        <v>1766</v>
      </c>
      <c r="X757" t="s">
        <v>26</v>
      </c>
      <c r="Y757" t="s">
        <v>27</v>
      </c>
    </row>
    <row r="758" spans="1:25">
      <c r="A758">
        <v>813</v>
      </c>
      <c r="B758">
        <v>98</v>
      </c>
      <c r="C758" t="s">
        <v>2980</v>
      </c>
      <c r="D758" t="s">
        <v>783</v>
      </c>
      <c r="E758">
        <v>98</v>
      </c>
      <c r="F758" t="s">
        <v>783</v>
      </c>
      <c r="G758" t="s">
        <v>2981</v>
      </c>
      <c r="H758">
        <v>24</v>
      </c>
      <c r="I758">
        <v>0</v>
      </c>
      <c r="J758">
        <v>2290.0536000000002</v>
      </c>
      <c r="K758" t="s">
        <v>1742</v>
      </c>
      <c r="L758" t="s">
        <v>1747</v>
      </c>
      <c r="M758" t="s">
        <v>1745</v>
      </c>
      <c r="N758">
        <v>3.1804999999999999E-24</v>
      </c>
      <c r="O758">
        <v>158.53</v>
      </c>
      <c r="P758">
        <v>5046100</v>
      </c>
      <c r="S758">
        <v>2</v>
      </c>
      <c r="T758">
        <v>2</v>
      </c>
      <c r="U758">
        <v>190</v>
      </c>
      <c r="V758" t="s">
        <v>1752</v>
      </c>
      <c r="W758" t="s">
        <v>1748</v>
      </c>
      <c r="X758" t="s">
        <v>20</v>
      </c>
      <c r="Y758" t="s">
        <v>21</v>
      </c>
    </row>
    <row r="759" spans="1:25">
      <c r="A759">
        <v>814</v>
      </c>
      <c r="B759">
        <v>98</v>
      </c>
      <c r="C759" t="s">
        <v>2982</v>
      </c>
      <c r="D759" t="s">
        <v>783</v>
      </c>
      <c r="E759">
        <v>98</v>
      </c>
      <c r="F759" t="s">
        <v>783</v>
      </c>
      <c r="G759" t="s">
        <v>2983</v>
      </c>
      <c r="H759">
        <v>33</v>
      </c>
      <c r="I759">
        <v>2</v>
      </c>
      <c r="J759">
        <v>3286.5273000000002</v>
      </c>
      <c r="K759" t="s">
        <v>1742</v>
      </c>
      <c r="L759" t="s">
        <v>1747</v>
      </c>
      <c r="M759">
        <v>4</v>
      </c>
      <c r="N759">
        <v>6.7986999999999995E-4</v>
      </c>
      <c r="O759">
        <v>53.097000000000001</v>
      </c>
      <c r="P759">
        <v>10791000</v>
      </c>
      <c r="S759">
        <v>2</v>
      </c>
      <c r="T759">
        <v>1</v>
      </c>
      <c r="U759">
        <v>190</v>
      </c>
      <c r="V759" t="s">
        <v>1752</v>
      </c>
      <c r="W759" t="s">
        <v>1752</v>
      </c>
      <c r="X759" t="s">
        <v>20</v>
      </c>
      <c r="Y759" t="s">
        <v>21</v>
      </c>
    </row>
    <row r="760" spans="1:25">
      <c r="A760">
        <v>815</v>
      </c>
      <c r="B760" t="s">
        <v>1914</v>
      </c>
      <c r="C760" t="s">
        <v>2984</v>
      </c>
      <c r="D760" t="s">
        <v>1916</v>
      </c>
      <c r="E760">
        <v>371</v>
      </c>
      <c r="F760" t="s">
        <v>1658</v>
      </c>
      <c r="G760" t="s">
        <v>2985</v>
      </c>
      <c r="H760">
        <v>12</v>
      </c>
      <c r="I760">
        <v>0</v>
      </c>
      <c r="J760">
        <v>1351.7473</v>
      </c>
      <c r="K760" t="s">
        <v>1747</v>
      </c>
      <c r="L760" t="s">
        <v>1747</v>
      </c>
      <c r="M760">
        <v>2</v>
      </c>
      <c r="N760">
        <v>2.5610999999999998E-2</v>
      </c>
      <c r="O760">
        <v>99.343000000000004</v>
      </c>
      <c r="P760">
        <v>263900</v>
      </c>
      <c r="S760">
        <v>1</v>
      </c>
      <c r="U760">
        <v>796</v>
      </c>
      <c r="V760" t="s">
        <v>1752</v>
      </c>
      <c r="W760" t="s">
        <v>1805</v>
      </c>
      <c r="X760" t="s">
        <v>22</v>
      </c>
      <c r="Y760" t="s">
        <v>23</v>
      </c>
    </row>
    <row r="761" spans="1:25">
      <c r="A761">
        <v>816</v>
      </c>
      <c r="B761" t="s">
        <v>1790</v>
      </c>
      <c r="C761" t="s">
        <v>2986</v>
      </c>
      <c r="D761" t="s">
        <v>1792</v>
      </c>
      <c r="E761">
        <v>374</v>
      </c>
      <c r="F761" t="s">
        <v>1667</v>
      </c>
      <c r="G761" t="s">
        <v>2987</v>
      </c>
      <c r="H761">
        <v>26</v>
      </c>
      <c r="I761">
        <v>1</v>
      </c>
      <c r="J761">
        <v>2659.2586000000001</v>
      </c>
      <c r="K761" t="s">
        <v>1747</v>
      </c>
      <c r="L761" t="s">
        <v>1747</v>
      </c>
      <c r="M761">
        <v>3</v>
      </c>
      <c r="N761">
        <v>1.9536000000000001E-12</v>
      </c>
      <c r="O761">
        <v>121.65</v>
      </c>
      <c r="P761">
        <v>1472200</v>
      </c>
      <c r="S761">
        <v>1</v>
      </c>
      <c r="U761">
        <v>290</v>
      </c>
      <c r="V761" t="s">
        <v>1752</v>
      </c>
      <c r="W761" t="s">
        <v>1752</v>
      </c>
      <c r="X761" t="s">
        <v>32</v>
      </c>
      <c r="Y761" t="s">
        <v>33</v>
      </c>
    </row>
    <row r="762" spans="1:25">
      <c r="A762">
        <v>817</v>
      </c>
      <c r="B762">
        <v>173</v>
      </c>
      <c r="C762">
        <v>2179</v>
      </c>
      <c r="D762" t="s">
        <v>1009</v>
      </c>
      <c r="E762">
        <v>173</v>
      </c>
      <c r="F762" t="s">
        <v>1009</v>
      </c>
      <c r="G762" t="s">
        <v>2988</v>
      </c>
      <c r="H762">
        <v>9</v>
      </c>
      <c r="I762">
        <v>0</v>
      </c>
      <c r="J762">
        <v>1112.6264000000001</v>
      </c>
      <c r="K762" t="s">
        <v>1742</v>
      </c>
      <c r="L762" t="s">
        <v>1742</v>
      </c>
      <c r="M762">
        <v>1</v>
      </c>
      <c r="N762">
        <v>4.1584999999999997E-2</v>
      </c>
      <c r="O762">
        <v>22.131</v>
      </c>
      <c r="P762">
        <v>289060</v>
      </c>
      <c r="R762">
        <v>1</v>
      </c>
      <c r="U762">
        <v>56</v>
      </c>
      <c r="V762" t="s">
        <v>1743</v>
      </c>
      <c r="W762" t="s">
        <v>1776</v>
      </c>
      <c r="X762" t="s">
        <v>1010</v>
      </c>
      <c r="Y762" t="s">
        <v>1011</v>
      </c>
    </row>
    <row r="763" spans="1:25">
      <c r="A763">
        <v>818</v>
      </c>
      <c r="B763">
        <v>306</v>
      </c>
      <c r="C763">
        <v>2180</v>
      </c>
      <c r="D763" t="s">
        <v>1466</v>
      </c>
      <c r="E763">
        <v>306</v>
      </c>
      <c r="F763" t="s">
        <v>1466</v>
      </c>
      <c r="G763" t="s">
        <v>2989</v>
      </c>
      <c r="H763">
        <v>7</v>
      </c>
      <c r="I763">
        <v>1</v>
      </c>
      <c r="J763">
        <v>779.44021999999995</v>
      </c>
      <c r="K763" t="s">
        <v>1742</v>
      </c>
      <c r="L763" t="s">
        <v>1742</v>
      </c>
      <c r="M763">
        <v>2</v>
      </c>
      <c r="N763">
        <v>2.5763000000000001E-2</v>
      </c>
      <c r="O763">
        <v>88.028999999999996</v>
      </c>
      <c r="P763">
        <v>0</v>
      </c>
      <c r="Q763">
        <v>1</v>
      </c>
      <c r="U763">
        <v>2</v>
      </c>
      <c r="V763" t="s">
        <v>1744</v>
      </c>
      <c r="W763" t="s">
        <v>1756</v>
      </c>
      <c r="X763" t="s">
        <v>1467</v>
      </c>
      <c r="Y763" t="s">
        <v>1468</v>
      </c>
    </row>
    <row r="764" spans="1:25">
      <c r="A764">
        <v>819</v>
      </c>
      <c r="B764" t="s">
        <v>1914</v>
      </c>
      <c r="C764" t="s">
        <v>2990</v>
      </c>
      <c r="D764" t="s">
        <v>1916</v>
      </c>
      <c r="E764">
        <v>371</v>
      </c>
      <c r="F764" t="s">
        <v>1658</v>
      </c>
      <c r="G764" t="s">
        <v>2991</v>
      </c>
      <c r="H764">
        <v>16</v>
      </c>
      <c r="I764">
        <v>0</v>
      </c>
      <c r="J764">
        <v>1815.9777999999999</v>
      </c>
      <c r="K764" t="s">
        <v>1747</v>
      </c>
      <c r="L764" t="s">
        <v>1747</v>
      </c>
      <c r="M764" t="s">
        <v>1745</v>
      </c>
      <c r="N764">
        <v>4.8768999999999999E-55</v>
      </c>
      <c r="O764">
        <v>229.56</v>
      </c>
      <c r="P764">
        <v>1009300</v>
      </c>
      <c r="S764">
        <v>2</v>
      </c>
      <c r="U764">
        <v>864</v>
      </c>
      <c r="V764" t="s">
        <v>1752</v>
      </c>
      <c r="W764" t="s">
        <v>1774</v>
      </c>
      <c r="X764" t="s">
        <v>22</v>
      </c>
      <c r="Y764" t="s">
        <v>23</v>
      </c>
    </row>
    <row r="765" spans="1:25">
      <c r="A765">
        <v>820</v>
      </c>
      <c r="B765">
        <v>51</v>
      </c>
      <c r="C765">
        <v>2184</v>
      </c>
      <c r="D765" t="s">
        <v>616</v>
      </c>
      <c r="E765">
        <v>51</v>
      </c>
      <c r="F765" t="s">
        <v>616</v>
      </c>
      <c r="G765" t="s">
        <v>2992</v>
      </c>
      <c r="H765">
        <v>9</v>
      </c>
      <c r="I765">
        <v>0</v>
      </c>
      <c r="J765">
        <v>1077.5165</v>
      </c>
      <c r="K765" t="s">
        <v>1742</v>
      </c>
      <c r="L765" t="s">
        <v>1747</v>
      </c>
      <c r="M765">
        <v>2</v>
      </c>
      <c r="N765">
        <v>3.567E-2</v>
      </c>
      <c r="O765">
        <v>108.74</v>
      </c>
      <c r="P765">
        <v>11737</v>
      </c>
      <c r="S765">
        <v>1</v>
      </c>
      <c r="U765">
        <v>374</v>
      </c>
      <c r="V765" t="s">
        <v>1752</v>
      </c>
      <c r="W765" t="s">
        <v>1805</v>
      </c>
      <c r="X765" t="s">
        <v>181</v>
      </c>
      <c r="Y765" t="s">
        <v>182</v>
      </c>
    </row>
    <row r="766" spans="1:25">
      <c r="A766">
        <v>821</v>
      </c>
      <c r="B766">
        <v>209</v>
      </c>
      <c r="C766" t="s">
        <v>1131</v>
      </c>
      <c r="D766" t="s">
        <v>1132</v>
      </c>
      <c r="E766">
        <v>209</v>
      </c>
      <c r="F766" t="s">
        <v>1132</v>
      </c>
      <c r="G766" t="s">
        <v>2993</v>
      </c>
      <c r="H766">
        <v>11</v>
      </c>
      <c r="I766">
        <v>0</v>
      </c>
      <c r="J766">
        <v>1350.7336</v>
      </c>
      <c r="K766" t="s">
        <v>1742</v>
      </c>
      <c r="L766" t="s">
        <v>1742</v>
      </c>
      <c r="M766">
        <v>2</v>
      </c>
      <c r="N766">
        <v>1.2925000000000001E-2</v>
      </c>
      <c r="O766">
        <v>112.83</v>
      </c>
      <c r="P766">
        <v>118230</v>
      </c>
      <c r="S766">
        <v>1</v>
      </c>
      <c r="U766">
        <v>2</v>
      </c>
      <c r="V766" t="s">
        <v>1744</v>
      </c>
      <c r="W766" t="s">
        <v>1768</v>
      </c>
      <c r="X766" t="s">
        <v>291</v>
      </c>
      <c r="Y766" t="s">
        <v>292</v>
      </c>
    </row>
    <row r="767" spans="1:25">
      <c r="A767">
        <v>823</v>
      </c>
      <c r="B767">
        <v>283</v>
      </c>
      <c r="C767">
        <v>2188</v>
      </c>
      <c r="D767" t="s">
        <v>1395</v>
      </c>
      <c r="E767">
        <v>283</v>
      </c>
      <c r="F767" t="s">
        <v>1395</v>
      </c>
      <c r="G767" t="s">
        <v>2994</v>
      </c>
      <c r="H767">
        <v>18</v>
      </c>
      <c r="I767">
        <v>1</v>
      </c>
      <c r="J767">
        <v>2117.0835999999999</v>
      </c>
      <c r="K767" t="s">
        <v>1742</v>
      </c>
      <c r="L767" t="s">
        <v>1747</v>
      </c>
      <c r="M767">
        <v>2</v>
      </c>
      <c r="N767">
        <v>3.9148000000000002E-2</v>
      </c>
      <c r="O767">
        <v>23.225999999999999</v>
      </c>
      <c r="P767">
        <v>511450</v>
      </c>
      <c r="Q767">
        <v>1</v>
      </c>
      <c r="U767">
        <v>2011</v>
      </c>
      <c r="V767" t="s">
        <v>1752</v>
      </c>
      <c r="W767" t="s">
        <v>1763</v>
      </c>
      <c r="X767" t="s">
        <v>1396</v>
      </c>
      <c r="Y767" t="s">
        <v>1397</v>
      </c>
    </row>
    <row r="768" spans="1:25">
      <c r="A768">
        <v>824</v>
      </c>
      <c r="B768">
        <v>98</v>
      </c>
      <c r="C768">
        <v>2189</v>
      </c>
      <c r="D768" t="s">
        <v>783</v>
      </c>
      <c r="E768">
        <v>98</v>
      </c>
      <c r="F768" t="s">
        <v>783</v>
      </c>
      <c r="G768" t="s">
        <v>2995</v>
      </c>
      <c r="H768">
        <v>26</v>
      </c>
      <c r="I768">
        <v>1</v>
      </c>
      <c r="J768">
        <v>2543.2073999999998</v>
      </c>
      <c r="K768" t="s">
        <v>1742</v>
      </c>
      <c r="L768" t="s">
        <v>1747</v>
      </c>
      <c r="M768">
        <v>3</v>
      </c>
      <c r="N768">
        <v>4.0042000000000002E-13</v>
      </c>
      <c r="O768">
        <v>133.41</v>
      </c>
      <c r="P768">
        <v>1319200</v>
      </c>
      <c r="S768">
        <v>1</v>
      </c>
      <c r="U768">
        <v>188</v>
      </c>
      <c r="V768" t="s">
        <v>1752</v>
      </c>
      <c r="W768" t="s">
        <v>1748</v>
      </c>
      <c r="X768" t="s">
        <v>20</v>
      </c>
      <c r="Y768" t="s">
        <v>21</v>
      </c>
    </row>
    <row r="769" spans="1:25">
      <c r="A769">
        <v>825</v>
      </c>
      <c r="B769" t="s">
        <v>1790</v>
      </c>
      <c r="C769">
        <v>2190</v>
      </c>
      <c r="D769" t="s">
        <v>1792</v>
      </c>
      <c r="E769">
        <v>374</v>
      </c>
      <c r="F769" t="s">
        <v>1667</v>
      </c>
      <c r="G769" t="s">
        <v>2996</v>
      </c>
      <c r="H769">
        <v>28</v>
      </c>
      <c r="I769">
        <v>2</v>
      </c>
      <c r="J769">
        <v>2912.4124999999999</v>
      </c>
      <c r="K769" t="s">
        <v>1747</v>
      </c>
      <c r="L769" t="s">
        <v>1747</v>
      </c>
      <c r="M769">
        <v>4</v>
      </c>
      <c r="N769">
        <v>1.5188E-2</v>
      </c>
      <c r="O769">
        <v>48.331000000000003</v>
      </c>
      <c r="P769">
        <v>365860</v>
      </c>
      <c r="T769">
        <v>1</v>
      </c>
      <c r="U769">
        <v>288</v>
      </c>
      <c r="V769" t="s">
        <v>1752</v>
      </c>
      <c r="W769" t="s">
        <v>1752</v>
      </c>
      <c r="X769" t="s">
        <v>32</v>
      </c>
      <c r="Y769" t="s">
        <v>33</v>
      </c>
    </row>
    <row r="770" spans="1:25">
      <c r="A770">
        <v>826</v>
      </c>
      <c r="B770">
        <v>98</v>
      </c>
      <c r="C770" t="s">
        <v>2997</v>
      </c>
      <c r="D770" t="s">
        <v>783</v>
      </c>
      <c r="E770">
        <v>98</v>
      </c>
      <c r="F770" t="s">
        <v>783</v>
      </c>
      <c r="G770" t="s">
        <v>2998</v>
      </c>
      <c r="H770">
        <v>17</v>
      </c>
      <c r="I770">
        <v>2</v>
      </c>
      <c r="J770">
        <v>1860.9191000000001</v>
      </c>
      <c r="K770" t="s">
        <v>1742</v>
      </c>
      <c r="L770" t="s">
        <v>1747</v>
      </c>
      <c r="M770">
        <v>4</v>
      </c>
      <c r="N770">
        <v>3.8662000000000002E-2</v>
      </c>
      <c r="O770">
        <v>42.957999999999998</v>
      </c>
      <c r="P770">
        <v>199690</v>
      </c>
      <c r="S770">
        <v>1</v>
      </c>
      <c r="U770">
        <v>305</v>
      </c>
      <c r="V770" t="s">
        <v>1743</v>
      </c>
      <c r="W770" t="s">
        <v>1789</v>
      </c>
      <c r="X770" t="s">
        <v>20</v>
      </c>
      <c r="Y770" t="s">
        <v>21</v>
      </c>
    </row>
    <row r="771" spans="1:25">
      <c r="A771">
        <v>828</v>
      </c>
      <c r="B771">
        <v>331</v>
      </c>
      <c r="C771" t="s">
        <v>2999</v>
      </c>
      <c r="D771" t="s">
        <v>1541</v>
      </c>
      <c r="E771">
        <v>331</v>
      </c>
      <c r="F771" t="s">
        <v>1541</v>
      </c>
      <c r="G771" t="s">
        <v>3000</v>
      </c>
      <c r="H771">
        <v>12</v>
      </c>
      <c r="I771">
        <v>0</v>
      </c>
      <c r="J771">
        <v>1441.6805999999999</v>
      </c>
      <c r="K771" t="s">
        <v>1742</v>
      </c>
      <c r="L771" t="s">
        <v>1747</v>
      </c>
      <c r="M771" t="s">
        <v>1745</v>
      </c>
      <c r="N771">
        <v>1.1328999999999999E-44</v>
      </c>
      <c r="O771">
        <v>240.8</v>
      </c>
      <c r="P771">
        <v>999910</v>
      </c>
      <c r="S771">
        <v>2</v>
      </c>
      <c r="U771">
        <v>723</v>
      </c>
      <c r="V771" t="s">
        <v>1752</v>
      </c>
      <c r="W771" t="s">
        <v>1878</v>
      </c>
      <c r="X771" t="s">
        <v>10</v>
      </c>
      <c r="Y771" t="s">
        <v>11</v>
      </c>
    </row>
    <row r="772" spans="1:25">
      <c r="A772">
        <v>829</v>
      </c>
      <c r="B772">
        <v>330</v>
      </c>
      <c r="C772">
        <v>2198</v>
      </c>
      <c r="D772" t="s">
        <v>1538</v>
      </c>
      <c r="E772">
        <v>330</v>
      </c>
      <c r="F772" t="s">
        <v>1538</v>
      </c>
      <c r="G772" t="s">
        <v>3001</v>
      </c>
      <c r="H772">
        <v>33</v>
      </c>
      <c r="I772">
        <v>0</v>
      </c>
      <c r="J772">
        <v>3376.6550000000002</v>
      </c>
      <c r="K772" t="s">
        <v>1742</v>
      </c>
      <c r="L772" t="s">
        <v>1742</v>
      </c>
      <c r="M772">
        <v>4</v>
      </c>
      <c r="N772">
        <v>4.1044999999999998E-2</v>
      </c>
      <c r="O772">
        <v>16.611000000000001</v>
      </c>
      <c r="P772">
        <v>1789300</v>
      </c>
      <c r="S772">
        <v>1</v>
      </c>
      <c r="U772">
        <v>587</v>
      </c>
      <c r="V772" t="s">
        <v>1752</v>
      </c>
      <c r="W772" t="s">
        <v>1794</v>
      </c>
      <c r="X772" t="s">
        <v>169</v>
      </c>
      <c r="Y772" t="s">
        <v>170</v>
      </c>
    </row>
    <row r="773" spans="1:25">
      <c r="A773">
        <v>830</v>
      </c>
      <c r="B773">
        <v>243</v>
      </c>
      <c r="C773" t="s">
        <v>3002</v>
      </c>
      <c r="D773" t="s">
        <v>1245</v>
      </c>
      <c r="E773">
        <v>243</v>
      </c>
      <c r="F773" t="s">
        <v>1245</v>
      </c>
      <c r="G773" t="s">
        <v>3003</v>
      </c>
      <c r="H773">
        <v>17</v>
      </c>
      <c r="I773">
        <v>0</v>
      </c>
      <c r="J773">
        <v>1922.9448</v>
      </c>
      <c r="K773" t="s">
        <v>1742</v>
      </c>
      <c r="L773" t="s">
        <v>1742</v>
      </c>
      <c r="M773" t="s">
        <v>1745</v>
      </c>
      <c r="N773">
        <v>6.8348000000000003E-3</v>
      </c>
      <c r="O773">
        <v>80.507999999999996</v>
      </c>
      <c r="P773">
        <v>175050</v>
      </c>
      <c r="S773">
        <v>2</v>
      </c>
      <c r="U773">
        <v>568</v>
      </c>
      <c r="V773" t="s">
        <v>1752</v>
      </c>
      <c r="W773" t="s">
        <v>1748</v>
      </c>
      <c r="X773" t="s">
        <v>6</v>
      </c>
      <c r="Y773" t="s">
        <v>7</v>
      </c>
    </row>
    <row r="774" spans="1:25">
      <c r="A774">
        <v>831</v>
      </c>
      <c r="B774">
        <v>217</v>
      </c>
      <c r="C774" t="s">
        <v>3004</v>
      </c>
      <c r="D774" t="s">
        <v>1160</v>
      </c>
      <c r="E774">
        <v>217</v>
      </c>
      <c r="F774" t="s">
        <v>1160</v>
      </c>
      <c r="G774" t="s">
        <v>3005</v>
      </c>
      <c r="H774">
        <v>12</v>
      </c>
      <c r="I774">
        <v>0</v>
      </c>
      <c r="J774">
        <v>1230.6568</v>
      </c>
      <c r="K774" t="s">
        <v>1742</v>
      </c>
      <c r="L774" t="s">
        <v>1742</v>
      </c>
      <c r="M774">
        <v>2</v>
      </c>
      <c r="N774">
        <v>5.0334999999999996E-4</v>
      </c>
      <c r="O774">
        <v>141.34</v>
      </c>
      <c r="P774">
        <v>6103100</v>
      </c>
      <c r="Q774">
        <v>1</v>
      </c>
      <c r="S774">
        <v>1</v>
      </c>
      <c r="U774">
        <v>635</v>
      </c>
      <c r="V774" t="s">
        <v>1752</v>
      </c>
      <c r="W774" t="s">
        <v>1805</v>
      </c>
      <c r="X774" t="s">
        <v>1161</v>
      </c>
      <c r="Y774" t="s">
        <v>1162</v>
      </c>
    </row>
    <row r="775" spans="1:25">
      <c r="A775">
        <v>832</v>
      </c>
      <c r="B775">
        <v>81</v>
      </c>
      <c r="C775">
        <v>2207</v>
      </c>
      <c r="D775" t="s">
        <v>716</v>
      </c>
      <c r="E775">
        <v>81</v>
      </c>
      <c r="F775" t="s">
        <v>716</v>
      </c>
      <c r="G775" t="s">
        <v>3006</v>
      </c>
      <c r="H775">
        <v>10</v>
      </c>
      <c r="I775">
        <v>1</v>
      </c>
      <c r="J775">
        <v>1128.6139000000001</v>
      </c>
      <c r="K775" t="s">
        <v>1742</v>
      </c>
      <c r="L775" t="s">
        <v>1742</v>
      </c>
      <c r="M775">
        <v>2</v>
      </c>
      <c r="N775">
        <v>3.0023999999999999E-2</v>
      </c>
      <c r="O775">
        <v>106.88</v>
      </c>
      <c r="P775">
        <v>773590</v>
      </c>
      <c r="S775">
        <v>1</v>
      </c>
      <c r="U775">
        <v>231</v>
      </c>
      <c r="V775" t="s">
        <v>1752</v>
      </c>
      <c r="W775" t="s">
        <v>1770</v>
      </c>
      <c r="X775" t="s">
        <v>76</v>
      </c>
      <c r="Y775" t="s">
        <v>77</v>
      </c>
    </row>
    <row r="776" spans="1:25">
      <c r="A776">
        <v>833</v>
      </c>
      <c r="B776">
        <v>217</v>
      </c>
      <c r="C776" t="s">
        <v>3007</v>
      </c>
      <c r="D776" t="s">
        <v>1160</v>
      </c>
      <c r="E776">
        <v>217</v>
      </c>
      <c r="F776" t="s">
        <v>1160</v>
      </c>
      <c r="G776" t="s">
        <v>3008</v>
      </c>
      <c r="H776">
        <v>14</v>
      </c>
      <c r="I776">
        <v>0</v>
      </c>
      <c r="J776">
        <v>1567.7630999999999</v>
      </c>
      <c r="K776" t="s">
        <v>1742</v>
      </c>
      <c r="L776" t="s">
        <v>1742</v>
      </c>
      <c r="M776">
        <v>2</v>
      </c>
      <c r="N776">
        <v>1.0844E-48</v>
      </c>
      <c r="O776">
        <v>236.4</v>
      </c>
      <c r="P776">
        <v>4323300</v>
      </c>
      <c r="Q776">
        <v>1</v>
      </c>
      <c r="S776">
        <v>1</v>
      </c>
      <c r="U776">
        <v>108</v>
      </c>
      <c r="V776" t="s">
        <v>1752</v>
      </c>
      <c r="W776" t="s">
        <v>1752</v>
      </c>
      <c r="X776" t="s">
        <v>1161</v>
      </c>
      <c r="Y776" t="s">
        <v>1162</v>
      </c>
    </row>
    <row r="777" spans="1:25">
      <c r="A777">
        <v>834</v>
      </c>
      <c r="B777">
        <v>385</v>
      </c>
      <c r="C777" t="s">
        <v>3009</v>
      </c>
      <c r="D777" t="s">
        <v>1703</v>
      </c>
      <c r="E777">
        <v>385</v>
      </c>
      <c r="F777" t="s">
        <v>1703</v>
      </c>
      <c r="G777" t="s">
        <v>3010</v>
      </c>
      <c r="H777">
        <v>10</v>
      </c>
      <c r="I777">
        <v>0</v>
      </c>
      <c r="J777">
        <v>1102.587</v>
      </c>
      <c r="K777" t="s">
        <v>1742</v>
      </c>
      <c r="L777" t="s">
        <v>1747</v>
      </c>
      <c r="M777">
        <v>2</v>
      </c>
      <c r="N777">
        <v>6.2392000000000003E-4</v>
      </c>
      <c r="O777">
        <v>139.32</v>
      </c>
      <c r="P777">
        <v>332350</v>
      </c>
      <c r="T777">
        <v>1</v>
      </c>
      <c r="U777">
        <v>18</v>
      </c>
      <c r="V777" t="s">
        <v>1752</v>
      </c>
      <c r="W777" t="s">
        <v>1805</v>
      </c>
      <c r="X777" t="s">
        <v>1704</v>
      </c>
      <c r="Y777" t="s">
        <v>1705</v>
      </c>
    </row>
    <row r="778" spans="1:25">
      <c r="A778">
        <v>835</v>
      </c>
      <c r="B778">
        <v>323</v>
      </c>
      <c r="C778">
        <v>2214</v>
      </c>
      <c r="D778" t="s">
        <v>1512</v>
      </c>
      <c r="E778">
        <v>323</v>
      </c>
      <c r="F778" t="s">
        <v>1512</v>
      </c>
      <c r="G778" t="s">
        <v>3011</v>
      </c>
      <c r="H778">
        <v>8</v>
      </c>
      <c r="I778">
        <v>0</v>
      </c>
      <c r="J778">
        <v>988.47600999999997</v>
      </c>
      <c r="K778" t="s">
        <v>1742</v>
      </c>
      <c r="L778" t="s">
        <v>1747</v>
      </c>
      <c r="M778">
        <v>2</v>
      </c>
      <c r="N778">
        <v>3.7675E-2</v>
      </c>
      <c r="O778">
        <v>111.74</v>
      </c>
      <c r="P778">
        <v>262550</v>
      </c>
      <c r="Q778">
        <v>1</v>
      </c>
      <c r="U778">
        <v>585</v>
      </c>
      <c r="V778" t="s">
        <v>1743</v>
      </c>
      <c r="W778" t="s">
        <v>1805</v>
      </c>
      <c r="X778" t="s">
        <v>1513</v>
      </c>
      <c r="Y778" t="s">
        <v>1514</v>
      </c>
    </row>
    <row r="779" spans="1:25">
      <c r="A779">
        <v>836</v>
      </c>
      <c r="B779">
        <v>24</v>
      </c>
      <c r="C779">
        <v>2215</v>
      </c>
      <c r="D779" t="s">
        <v>520</v>
      </c>
      <c r="E779">
        <v>24</v>
      </c>
      <c r="F779" t="s">
        <v>520</v>
      </c>
      <c r="G779" t="s">
        <v>3012</v>
      </c>
      <c r="H779">
        <v>11</v>
      </c>
      <c r="I779">
        <v>1</v>
      </c>
      <c r="J779">
        <v>1275.6493</v>
      </c>
      <c r="K779" t="s">
        <v>1742</v>
      </c>
      <c r="L779" t="s">
        <v>1747</v>
      </c>
      <c r="M779">
        <v>2</v>
      </c>
      <c r="N779">
        <v>3.6681999999999999E-2</v>
      </c>
      <c r="O779">
        <v>99.972999999999999</v>
      </c>
      <c r="P779">
        <v>29078000</v>
      </c>
      <c r="R779">
        <v>1</v>
      </c>
      <c r="U779">
        <v>39</v>
      </c>
      <c r="V779" t="s">
        <v>1743</v>
      </c>
      <c r="W779" t="s">
        <v>1748</v>
      </c>
      <c r="X779" t="s">
        <v>521</v>
      </c>
      <c r="Y779" t="s">
        <v>522</v>
      </c>
    </row>
    <row r="780" spans="1:25">
      <c r="A780">
        <v>837</v>
      </c>
      <c r="B780">
        <v>8</v>
      </c>
      <c r="C780">
        <v>2216</v>
      </c>
      <c r="D780" t="s">
        <v>464</v>
      </c>
      <c r="E780">
        <v>8</v>
      </c>
      <c r="F780" t="s">
        <v>464</v>
      </c>
      <c r="G780" t="s">
        <v>3013</v>
      </c>
      <c r="H780">
        <v>9</v>
      </c>
      <c r="I780">
        <v>1</v>
      </c>
      <c r="J780">
        <v>1180.5328999999999</v>
      </c>
      <c r="K780" t="s">
        <v>1742</v>
      </c>
      <c r="L780" t="s">
        <v>1742</v>
      </c>
      <c r="M780">
        <v>2</v>
      </c>
      <c r="N780">
        <v>4.0746999999999998E-2</v>
      </c>
      <c r="O780">
        <v>39.546999999999997</v>
      </c>
      <c r="P780">
        <v>122340</v>
      </c>
      <c r="Q780">
        <v>1</v>
      </c>
      <c r="U780">
        <v>152</v>
      </c>
      <c r="V780" t="s">
        <v>1752</v>
      </c>
      <c r="W780" t="s">
        <v>1748</v>
      </c>
      <c r="X780" t="s">
        <v>465</v>
      </c>
      <c r="Y780" t="s">
        <v>466</v>
      </c>
    </row>
    <row r="781" spans="1:25">
      <c r="A781">
        <v>839</v>
      </c>
      <c r="B781">
        <v>342</v>
      </c>
      <c r="C781" t="s">
        <v>3014</v>
      </c>
      <c r="D781" t="s">
        <v>1574</v>
      </c>
      <c r="E781">
        <v>342</v>
      </c>
      <c r="F781" t="s">
        <v>1574</v>
      </c>
      <c r="G781" t="s">
        <v>3015</v>
      </c>
      <c r="H781">
        <v>8</v>
      </c>
      <c r="I781">
        <v>0</v>
      </c>
      <c r="J781">
        <v>1033.4862000000001</v>
      </c>
      <c r="K781" t="s">
        <v>1742</v>
      </c>
      <c r="L781" t="s">
        <v>1747</v>
      </c>
      <c r="M781">
        <v>2</v>
      </c>
      <c r="N781">
        <v>3.055E-3</v>
      </c>
      <c r="O781">
        <v>141.52000000000001</v>
      </c>
      <c r="P781">
        <v>1176600</v>
      </c>
      <c r="S781">
        <v>1</v>
      </c>
      <c r="T781">
        <v>1</v>
      </c>
      <c r="U781">
        <v>285</v>
      </c>
      <c r="V781" t="s">
        <v>1752</v>
      </c>
      <c r="W781" t="s">
        <v>1743</v>
      </c>
      <c r="X781" t="s">
        <v>30</v>
      </c>
      <c r="Y781" t="s">
        <v>31</v>
      </c>
    </row>
    <row r="782" spans="1:25">
      <c r="A782">
        <v>840</v>
      </c>
      <c r="B782">
        <v>342</v>
      </c>
      <c r="C782" t="s">
        <v>3016</v>
      </c>
      <c r="D782" t="s">
        <v>1574</v>
      </c>
      <c r="E782">
        <v>342</v>
      </c>
      <c r="F782" t="s">
        <v>1574</v>
      </c>
      <c r="G782" t="s">
        <v>3017</v>
      </c>
      <c r="H782">
        <v>9</v>
      </c>
      <c r="I782">
        <v>1</v>
      </c>
      <c r="J782">
        <v>1161.5812000000001</v>
      </c>
      <c r="K782" t="s">
        <v>1742</v>
      </c>
      <c r="L782" t="s">
        <v>1747</v>
      </c>
      <c r="M782">
        <v>2</v>
      </c>
      <c r="N782">
        <v>1.438E-3</v>
      </c>
      <c r="O782">
        <v>137.13</v>
      </c>
      <c r="P782">
        <v>189250</v>
      </c>
      <c r="S782">
        <v>2</v>
      </c>
      <c r="T782">
        <v>1</v>
      </c>
      <c r="U782">
        <v>285</v>
      </c>
      <c r="V782" t="s">
        <v>1752</v>
      </c>
      <c r="W782" t="s">
        <v>1753</v>
      </c>
      <c r="X782" t="s">
        <v>30</v>
      </c>
      <c r="Y782" t="s">
        <v>31</v>
      </c>
    </row>
    <row r="783" spans="1:25">
      <c r="A783">
        <v>841</v>
      </c>
      <c r="B783">
        <v>182</v>
      </c>
      <c r="C783" t="s">
        <v>3018</v>
      </c>
      <c r="D783" t="s">
        <v>1044</v>
      </c>
      <c r="E783">
        <v>182</v>
      </c>
      <c r="F783" t="s">
        <v>1044</v>
      </c>
      <c r="G783" t="s">
        <v>3019</v>
      </c>
      <c r="H783">
        <v>16</v>
      </c>
      <c r="I783">
        <v>0</v>
      </c>
      <c r="J783">
        <v>1925.9570000000001</v>
      </c>
      <c r="K783" t="s">
        <v>1742</v>
      </c>
      <c r="L783" t="s">
        <v>1747</v>
      </c>
      <c r="M783" t="s">
        <v>1745</v>
      </c>
      <c r="N783">
        <v>1.9069000000000001E-4</v>
      </c>
      <c r="O783">
        <v>115.38</v>
      </c>
      <c r="P783">
        <v>668700</v>
      </c>
      <c r="S783">
        <v>2</v>
      </c>
      <c r="U783">
        <v>1374</v>
      </c>
      <c r="V783" t="s">
        <v>1752</v>
      </c>
      <c r="W783" t="s">
        <v>1766</v>
      </c>
      <c r="X783" t="s">
        <v>8</v>
      </c>
      <c r="Y783" t="s">
        <v>9</v>
      </c>
    </row>
    <row r="784" spans="1:25">
      <c r="A784">
        <v>842</v>
      </c>
      <c r="B784">
        <v>262</v>
      </c>
      <c r="C784">
        <v>2230</v>
      </c>
      <c r="D784" t="s">
        <v>1320</v>
      </c>
      <c r="E784">
        <v>262</v>
      </c>
      <c r="F784" t="s">
        <v>1320</v>
      </c>
      <c r="G784" t="s">
        <v>3020</v>
      </c>
      <c r="H784">
        <v>11</v>
      </c>
      <c r="I784">
        <v>0</v>
      </c>
      <c r="J784">
        <v>1268.5893000000001</v>
      </c>
      <c r="K784" t="s">
        <v>1742</v>
      </c>
      <c r="L784" t="s">
        <v>1742</v>
      </c>
      <c r="M784">
        <v>2</v>
      </c>
      <c r="N784">
        <v>3.8389E-2</v>
      </c>
      <c r="O784">
        <v>99.343000000000004</v>
      </c>
      <c r="P784">
        <v>98944</v>
      </c>
      <c r="S784">
        <v>1</v>
      </c>
      <c r="U784">
        <v>166</v>
      </c>
      <c r="V784" t="s">
        <v>1752</v>
      </c>
      <c r="W784" t="s">
        <v>1786</v>
      </c>
      <c r="X784" t="s">
        <v>122</v>
      </c>
      <c r="Y784" t="s">
        <v>123</v>
      </c>
    </row>
    <row r="785" spans="1:25">
      <c r="A785">
        <v>843</v>
      </c>
      <c r="B785">
        <v>254</v>
      </c>
      <c r="C785" t="s">
        <v>3021</v>
      </c>
      <c r="D785" t="s">
        <v>1285</v>
      </c>
      <c r="E785">
        <v>254</v>
      </c>
      <c r="F785" t="s">
        <v>1285</v>
      </c>
      <c r="G785" t="s">
        <v>3022</v>
      </c>
      <c r="H785">
        <v>14</v>
      </c>
      <c r="I785">
        <v>0</v>
      </c>
      <c r="J785">
        <v>1479.7139999999999</v>
      </c>
      <c r="K785" t="s">
        <v>1742</v>
      </c>
      <c r="L785" t="s">
        <v>1742</v>
      </c>
      <c r="M785">
        <v>2</v>
      </c>
      <c r="N785">
        <v>2.119E-4</v>
      </c>
      <c r="O785">
        <v>131.08000000000001</v>
      </c>
      <c r="P785">
        <v>1007900</v>
      </c>
      <c r="Q785">
        <v>1</v>
      </c>
      <c r="S785">
        <v>1</v>
      </c>
      <c r="U785">
        <v>370</v>
      </c>
      <c r="V785" t="s">
        <v>1752</v>
      </c>
      <c r="W785" t="s">
        <v>1776</v>
      </c>
      <c r="X785" t="s">
        <v>1286</v>
      </c>
      <c r="Y785" t="s">
        <v>1287</v>
      </c>
    </row>
    <row r="786" spans="1:25">
      <c r="A786">
        <v>844</v>
      </c>
      <c r="B786">
        <v>359</v>
      </c>
      <c r="C786" t="s">
        <v>3023</v>
      </c>
      <c r="D786" t="s">
        <v>1622</v>
      </c>
      <c r="E786">
        <v>359</v>
      </c>
      <c r="F786" t="s">
        <v>1622</v>
      </c>
      <c r="G786" t="s">
        <v>3024</v>
      </c>
      <c r="H786">
        <v>12</v>
      </c>
      <c r="I786">
        <v>0</v>
      </c>
      <c r="J786">
        <v>1330.7132999999999</v>
      </c>
      <c r="K786" t="s">
        <v>1742</v>
      </c>
      <c r="L786" t="s">
        <v>1747</v>
      </c>
      <c r="M786">
        <v>2</v>
      </c>
      <c r="N786">
        <v>6.6651999999999998E-4</v>
      </c>
      <c r="O786">
        <v>137.94999999999999</v>
      </c>
      <c r="P786">
        <v>388930</v>
      </c>
      <c r="T786">
        <v>1</v>
      </c>
      <c r="U786">
        <v>17</v>
      </c>
      <c r="V786" t="s">
        <v>1743</v>
      </c>
      <c r="W786" t="s">
        <v>1805</v>
      </c>
      <c r="X786" t="s">
        <v>40</v>
      </c>
      <c r="Y786" t="s">
        <v>41</v>
      </c>
    </row>
    <row r="787" spans="1:25">
      <c r="A787">
        <v>845</v>
      </c>
      <c r="B787">
        <v>276</v>
      </c>
      <c r="C787">
        <v>2236</v>
      </c>
      <c r="D787" t="s">
        <v>1370</v>
      </c>
      <c r="E787">
        <v>276</v>
      </c>
      <c r="F787" t="s">
        <v>1370</v>
      </c>
      <c r="G787" t="s">
        <v>3025</v>
      </c>
      <c r="H787">
        <v>12</v>
      </c>
      <c r="I787">
        <v>0</v>
      </c>
      <c r="J787">
        <v>1399.7203</v>
      </c>
      <c r="K787" t="s">
        <v>1742</v>
      </c>
      <c r="L787" t="s">
        <v>1747</v>
      </c>
      <c r="M787">
        <v>2</v>
      </c>
      <c r="N787">
        <v>1.567E-2</v>
      </c>
      <c r="O787">
        <v>81.239000000000004</v>
      </c>
      <c r="P787">
        <v>0</v>
      </c>
      <c r="S787">
        <v>1</v>
      </c>
      <c r="U787">
        <v>161</v>
      </c>
      <c r="V787" t="s">
        <v>1743</v>
      </c>
      <c r="W787" t="s">
        <v>1768</v>
      </c>
      <c r="X787" t="s">
        <v>74</v>
      </c>
      <c r="Y787" t="s">
        <v>75</v>
      </c>
    </row>
    <row r="788" spans="1:25">
      <c r="A788">
        <v>846</v>
      </c>
      <c r="B788">
        <v>169</v>
      </c>
      <c r="C788">
        <v>2237</v>
      </c>
      <c r="D788" t="s">
        <v>996</v>
      </c>
      <c r="E788">
        <v>169</v>
      </c>
      <c r="F788" t="s">
        <v>996</v>
      </c>
      <c r="G788" t="s">
        <v>3026</v>
      </c>
      <c r="H788">
        <v>9</v>
      </c>
      <c r="I788">
        <v>0</v>
      </c>
      <c r="J788">
        <v>1021.5556</v>
      </c>
      <c r="K788" t="s">
        <v>1742</v>
      </c>
      <c r="L788" t="s">
        <v>1747</v>
      </c>
      <c r="M788">
        <v>2</v>
      </c>
      <c r="N788">
        <v>3.6895999999999998E-2</v>
      </c>
      <c r="O788">
        <v>104.42</v>
      </c>
      <c r="P788">
        <v>99321</v>
      </c>
      <c r="S788">
        <v>1</v>
      </c>
      <c r="U788">
        <v>116</v>
      </c>
      <c r="V788" t="s">
        <v>1752</v>
      </c>
      <c r="W788" t="s">
        <v>1743</v>
      </c>
      <c r="X788" t="s">
        <v>50</v>
      </c>
      <c r="Y788" t="s">
        <v>51</v>
      </c>
    </row>
    <row r="789" spans="1:25">
      <c r="A789">
        <v>847</v>
      </c>
      <c r="B789">
        <v>227</v>
      </c>
      <c r="C789" t="s">
        <v>3027</v>
      </c>
      <c r="D789" t="s">
        <v>1194</v>
      </c>
      <c r="E789">
        <v>227</v>
      </c>
      <c r="F789" t="s">
        <v>1194</v>
      </c>
      <c r="G789" t="s">
        <v>3028</v>
      </c>
      <c r="H789">
        <v>15</v>
      </c>
      <c r="I789">
        <v>0</v>
      </c>
      <c r="J789">
        <v>1706.9607000000001</v>
      </c>
      <c r="K789" t="s">
        <v>1742</v>
      </c>
      <c r="L789" t="s">
        <v>1742</v>
      </c>
      <c r="M789" t="s">
        <v>1745</v>
      </c>
      <c r="N789">
        <v>7.3192000000000008E-49</v>
      </c>
      <c r="O789">
        <v>233.62</v>
      </c>
      <c r="P789">
        <v>10228000</v>
      </c>
      <c r="S789">
        <v>1</v>
      </c>
      <c r="T789">
        <v>2</v>
      </c>
      <c r="U789">
        <v>272</v>
      </c>
      <c r="V789" t="s">
        <v>1752</v>
      </c>
      <c r="W789" t="s">
        <v>1753</v>
      </c>
      <c r="X789" t="s">
        <v>16</v>
      </c>
      <c r="Y789" t="s">
        <v>17</v>
      </c>
    </row>
    <row r="790" spans="1:25">
      <c r="A790">
        <v>849</v>
      </c>
      <c r="B790">
        <v>91</v>
      </c>
      <c r="C790" t="s">
        <v>753</v>
      </c>
      <c r="D790" t="s">
        <v>755</v>
      </c>
      <c r="E790">
        <v>91</v>
      </c>
      <c r="F790" t="s">
        <v>755</v>
      </c>
      <c r="G790" t="s">
        <v>3029</v>
      </c>
      <c r="H790">
        <v>13</v>
      </c>
      <c r="I790">
        <v>0</v>
      </c>
      <c r="J790">
        <v>1450.7303999999999</v>
      </c>
      <c r="K790" t="s">
        <v>1742</v>
      </c>
      <c r="L790" t="s">
        <v>1747</v>
      </c>
      <c r="M790">
        <v>2</v>
      </c>
      <c r="N790">
        <v>2.9159000000000002E-10</v>
      </c>
      <c r="O790">
        <v>168</v>
      </c>
      <c r="P790">
        <v>303700</v>
      </c>
      <c r="T790">
        <v>1</v>
      </c>
      <c r="U790">
        <v>47</v>
      </c>
      <c r="V790" t="s">
        <v>1743</v>
      </c>
      <c r="W790" t="s">
        <v>1743</v>
      </c>
      <c r="X790" t="s">
        <v>334</v>
      </c>
      <c r="Y790" t="s">
        <v>335</v>
      </c>
    </row>
    <row r="791" spans="1:25">
      <c r="A791">
        <v>850</v>
      </c>
      <c r="B791">
        <v>93</v>
      </c>
      <c r="C791" t="s">
        <v>762</v>
      </c>
      <c r="D791" t="s">
        <v>764</v>
      </c>
      <c r="E791">
        <v>93</v>
      </c>
      <c r="F791" t="s">
        <v>764</v>
      </c>
      <c r="G791" t="s">
        <v>3030</v>
      </c>
      <c r="H791">
        <v>11</v>
      </c>
      <c r="I791">
        <v>0</v>
      </c>
      <c r="J791">
        <v>1224.6826000000001</v>
      </c>
      <c r="K791" t="s">
        <v>1742</v>
      </c>
      <c r="L791" t="s">
        <v>1747</v>
      </c>
      <c r="M791">
        <v>2</v>
      </c>
      <c r="N791">
        <v>8.0450999999999995E-3</v>
      </c>
      <c r="O791">
        <v>116.84</v>
      </c>
      <c r="P791">
        <v>1287600</v>
      </c>
      <c r="Q791">
        <v>1</v>
      </c>
      <c r="S791">
        <v>1</v>
      </c>
      <c r="U791">
        <v>199</v>
      </c>
      <c r="V791" t="s">
        <v>1752</v>
      </c>
      <c r="W791" t="s">
        <v>1774</v>
      </c>
      <c r="X791" t="s">
        <v>765</v>
      </c>
      <c r="Y791" t="s">
        <v>766</v>
      </c>
    </row>
    <row r="792" spans="1:25">
      <c r="A792">
        <v>851</v>
      </c>
      <c r="B792">
        <v>244</v>
      </c>
      <c r="C792" t="s">
        <v>3031</v>
      </c>
      <c r="D792" t="s">
        <v>1248</v>
      </c>
      <c r="E792">
        <v>244</v>
      </c>
      <c r="F792" t="s">
        <v>1248</v>
      </c>
      <c r="G792" t="s">
        <v>3032</v>
      </c>
      <c r="H792">
        <v>11</v>
      </c>
      <c r="I792">
        <v>1</v>
      </c>
      <c r="J792">
        <v>1329.7153000000001</v>
      </c>
      <c r="K792" t="s">
        <v>1742</v>
      </c>
      <c r="L792" t="s">
        <v>1742</v>
      </c>
      <c r="M792">
        <v>2</v>
      </c>
      <c r="N792">
        <v>2.3682999999999998E-3</v>
      </c>
      <c r="O792">
        <v>129</v>
      </c>
      <c r="P792">
        <v>6231300</v>
      </c>
      <c r="Q792">
        <v>1</v>
      </c>
      <c r="U792">
        <v>117</v>
      </c>
      <c r="V792" t="s">
        <v>1743</v>
      </c>
      <c r="W792" t="s">
        <v>1799</v>
      </c>
      <c r="X792" t="s">
        <v>1249</v>
      </c>
      <c r="Y792" t="s">
        <v>1250</v>
      </c>
    </row>
    <row r="793" spans="1:25">
      <c r="A793">
        <v>852</v>
      </c>
      <c r="B793">
        <v>269</v>
      </c>
      <c r="C793">
        <v>2259</v>
      </c>
      <c r="D793" t="s">
        <v>1340</v>
      </c>
      <c r="E793">
        <v>269</v>
      </c>
      <c r="F793" t="s">
        <v>1340</v>
      </c>
      <c r="G793" t="s">
        <v>3033</v>
      </c>
      <c r="H793">
        <v>6</v>
      </c>
      <c r="I793">
        <v>0</v>
      </c>
      <c r="J793">
        <v>734.37113999999997</v>
      </c>
      <c r="K793" t="s">
        <v>1742</v>
      </c>
      <c r="L793" t="s">
        <v>1742</v>
      </c>
      <c r="M793">
        <v>2</v>
      </c>
      <c r="N793">
        <v>7.9442999999999996E-3</v>
      </c>
      <c r="O793">
        <v>132.96</v>
      </c>
      <c r="P793">
        <v>748270</v>
      </c>
      <c r="S793">
        <v>1</v>
      </c>
      <c r="U793">
        <v>21</v>
      </c>
      <c r="V793" t="s">
        <v>1752</v>
      </c>
      <c r="W793" t="s">
        <v>1743</v>
      </c>
      <c r="X793" t="s">
        <v>14</v>
      </c>
      <c r="Y793" t="s">
        <v>15</v>
      </c>
    </row>
    <row r="794" spans="1:25">
      <c r="A794">
        <v>853</v>
      </c>
      <c r="B794">
        <v>236</v>
      </c>
      <c r="C794">
        <v>2260</v>
      </c>
      <c r="D794" t="s">
        <v>1224</v>
      </c>
      <c r="E794">
        <v>236</v>
      </c>
      <c r="F794" t="s">
        <v>1224</v>
      </c>
      <c r="G794" t="s">
        <v>3034</v>
      </c>
      <c r="H794">
        <v>21</v>
      </c>
      <c r="I794">
        <v>1</v>
      </c>
      <c r="J794">
        <v>2414.1979000000001</v>
      </c>
      <c r="K794" t="s">
        <v>1742</v>
      </c>
      <c r="L794" t="s">
        <v>1747</v>
      </c>
      <c r="M794">
        <v>3</v>
      </c>
      <c r="N794">
        <v>1.0173E-2</v>
      </c>
      <c r="O794">
        <v>83.947999999999993</v>
      </c>
      <c r="P794">
        <v>814250</v>
      </c>
      <c r="T794">
        <v>1</v>
      </c>
      <c r="U794">
        <v>85</v>
      </c>
      <c r="V794" t="s">
        <v>1752</v>
      </c>
      <c r="W794" t="s">
        <v>1768</v>
      </c>
      <c r="X794" t="s">
        <v>1225</v>
      </c>
      <c r="Y794" t="s">
        <v>1226</v>
      </c>
    </row>
    <row r="795" spans="1:25">
      <c r="A795">
        <v>855</v>
      </c>
      <c r="B795">
        <v>295</v>
      </c>
      <c r="C795" t="s">
        <v>3035</v>
      </c>
      <c r="D795" t="s">
        <v>1435</v>
      </c>
      <c r="E795">
        <v>295</v>
      </c>
      <c r="F795" t="s">
        <v>1435</v>
      </c>
      <c r="G795" t="s">
        <v>3036</v>
      </c>
      <c r="H795">
        <v>13</v>
      </c>
      <c r="I795">
        <v>0</v>
      </c>
      <c r="J795">
        <v>1546.7198000000001</v>
      </c>
      <c r="K795" t="s">
        <v>1742</v>
      </c>
      <c r="L795" t="s">
        <v>1742</v>
      </c>
      <c r="M795" t="s">
        <v>1745</v>
      </c>
      <c r="N795">
        <v>2.0579999999999999E-103</v>
      </c>
      <c r="O795">
        <v>293.76</v>
      </c>
      <c r="P795">
        <v>31666000</v>
      </c>
      <c r="S795">
        <v>3</v>
      </c>
      <c r="T795">
        <v>3</v>
      </c>
      <c r="U795">
        <v>44</v>
      </c>
      <c r="V795" t="s">
        <v>1752</v>
      </c>
      <c r="W795" t="s">
        <v>1748</v>
      </c>
      <c r="X795" t="s">
        <v>24</v>
      </c>
      <c r="Y795" t="s">
        <v>25</v>
      </c>
    </row>
    <row r="796" spans="1:25">
      <c r="A796">
        <v>856</v>
      </c>
      <c r="B796">
        <v>316</v>
      </c>
      <c r="C796">
        <v>2273</v>
      </c>
      <c r="D796" t="s">
        <v>1494</v>
      </c>
      <c r="E796">
        <v>316</v>
      </c>
      <c r="F796" t="s">
        <v>1494</v>
      </c>
      <c r="G796" t="s">
        <v>3037</v>
      </c>
      <c r="H796">
        <v>12</v>
      </c>
      <c r="I796">
        <v>1</v>
      </c>
      <c r="J796">
        <v>1383.7405000000001</v>
      </c>
      <c r="K796" t="s">
        <v>1742</v>
      </c>
      <c r="L796" t="s">
        <v>1742</v>
      </c>
      <c r="M796">
        <v>2</v>
      </c>
      <c r="N796">
        <v>3.3315999999999998E-2</v>
      </c>
      <c r="O796">
        <v>99.283000000000001</v>
      </c>
      <c r="P796">
        <v>384200</v>
      </c>
      <c r="S796">
        <v>1</v>
      </c>
      <c r="U796">
        <v>180</v>
      </c>
      <c r="V796" t="s">
        <v>1743</v>
      </c>
      <c r="W796" t="s">
        <v>1786</v>
      </c>
      <c r="X796" t="s">
        <v>237</v>
      </c>
      <c r="Y796" t="s">
        <v>238</v>
      </c>
    </row>
    <row r="797" spans="1:25">
      <c r="A797">
        <v>857</v>
      </c>
      <c r="B797">
        <v>331</v>
      </c>
      <c r="C797" t="s">
        <v>3038</v>
      </c>
      <c r="D797" t="s">
        <v>1541</v>
      </c>
      <c r="E797">
        <v>331</v>
      </c>
      <c r="F797" t="s">
        <v>1541</v>
      </c>
      <c r="G797" t="s">
        <v>3039</v>
      </c>
      <c r="H797">
        <v>14</v>
      </c>
      <c r="I797">
        <v>0</v>
      </c>
      <c r="J797">
        <v>1724.7464</v>
      </c>
      <c r="K797" t="s">
        <v>1742</v>
      </c>
      <c r="L797" t="s">
        <v>1747</v>
      </c>
      <c r="M797" t="s">
        <v>1745</v>
      </c>
      <c r="N797">
        <v>6.3737999999999996E-13</v>
      </c>
      <c r="O797">
        <v>179.55</v>
      </c>
      <c r="P797">
        <v>1688000</v>
      </c>
      <c r="S797">
        <v>2</v>
      </c>
      <c r="U797">
        <v>51</v>
      </c>
      <c r="V797" t="s">
        <v>1743</v>
      </c>
      <c r="W797" t="s">
        <v>1805</v>
      </c>
      <c r="X797" t="s">
        <v>10</v>
      </c>
      <c r="Y797" t="s">
        <v>11</v>
      </c>
    </row>
    <row r="798" spans="1:25">
      <c r="A798">
        <v>858</v>
      </c>
      <c r="B798">
        <v>69</v>
      </c>
      <c r="C798">
        <v>2277</v>
      </c>
      <c r="D798" t="s">
        <v>671</v>
      </c>
      <c r="E798">
        <v>69</v>
      </c>
      <c r="F798" t="s">
        <v>671</v>
      </c>
      <c r="G798" t="s">
        <v>3040</v>
      </c>
      <c r="H798">
        <v>20</v>
      </c>
      <c r="I798">
        <v>1</v>
      </c>
      <c r="J798">
        <v>2211.1066000000001</v>
      </c>
      <c r="K798" t="s">
        <v>1742</v>
      </c>
      <c r="L798" t="s">
        <v>1742</v>
      </c>
      <c r="M798">
        <v>2</v>
      </c>
      <c r="N798">
        <v>1.9061999999999999E-2</v>
      </c>
      <c r="O798">
        <v>82.754999999999995</v>
      </c>
      <c r="P798">
        <v>211880000</v>
      </c>
      <c r="Q798">
        <v>1</v>
      </c>
      <c r="U798">
        <v>1395</v>
      </c>
      <c r="V798" t="s">
        <v>1752</v>
      </c>
      <c r="W798" t="s">
        <v>1763</v>
      </c>
      <c r="X798" t="s">
        <v>672</v>
      </c>
      <c r="Y798" t="s">
        <v>91</v>
      </c>
    </row>
    <row r="799" spans="1:25">
      <c r="A799">
        <v>859</v>
      </c>
      <c r="B799">
        <v>98</v>
      </c>
      <c r="C799" t="s">
        <v>3041</v>
      </c>
      <c r="D799" t="s">
        <v>783</v>
      </c>
      <c r="E799">
        <v>98</v>
      </c>
      <c r="F799" t="s">
        <v>783</v>
      </c>
      <c r="G799" t="s">
        <v>3042</v>
      </c>
      <c r="H799">
        <v>22</v>
      </c>
      <c r="I799">
        <v>0</v>
      </c>
      <c r="J799">
        <v>2221.1113999999998</v>
      </c>
      <c r="K799" t="s">
        <v>1742</v>
      </c>
      <c r="L799" t="s">
        <v>1747</v>
      </c>
      <c r="M799" t="s">
        <v>1745</v>
      </c>
      <c r="N799">
        <v>1.3067E-23</v>
      </c>
      <c r="O799">
        <v>180.03</v>
      </c>
      <c r="P799">
        <v>6996400</v>
      </c>
      <c r="S799">
        <v>2</v>
      </c>
      <c r="T799">
        <v>2</v>
      </c>
      <c r="U799">
        <v>338</v>
      </c>
      <c r="V799" t="s">
        <v>1752</v>
      </c>
      <c r="W799" t="s">
        <v>1794</v>
      </c>
      <c r="X799" t="s">
        <v>20</v>
      </c>
      <c r="Y799" t="s">
        <v>21</v>
      </c>
    </row>
    <row r="800" spans="1:25">
      <c r="A800">
        <v>860</v>
      </c>
      <c r="B800" t="s">
        <v>2017</v>
      </c>
      <c r="C800" t="s">
        <v>3043</v>
      </c>
      <c r="D800" t="s">
        <v>2019</v>
      </c>
      <c r="E800">
        <v>269</v>
      </c>
      <c r="F800" t="s">
        <v>1340</v>
      </c>
      <c r="G800" t="s">
        <v>3044</v>
      </c>
      <c r="H800">
        <v>14</v>
      </c>
      <c r="I800">
        <v>1</v>
      </c>
      <c r="J800">
        <v>1683.8441</v>
      </c>
      <c r="K800" t="s">
        <v>1747</v>
      </c>
      <c r="L800" t="s">
        <v>1747</v>
      </c>
      <c r="M800" t="s">
        <v>1745</v>
      </c>
      <c r="N800">
        <v>5.6731000000000001E-4</v>
      </c>
      <c r="O800">
        <v>124.38</v>
      </c>
      <c r="P800">
        <v>3433200</v>
      </c>
      <c r="S800">
        <v>2</v>
      </c>
      <c r="U800">
        <v>577</v>
      </c>
      <c r="V800" t="s">
        <v>1743</v>
      </c>
      <c r="W800" t="s">
        <v>1774</v>
      </c>
      <c r="X800" t="s">
        <v>14</v>
      </c>
      <c r="Y800" t="s">
        <v>15</v>
      </c>
    </row>
    <row r="801" spans="1:25">
      <c r="A801">
        <v>861</v>
      </c>
      <c r="B801">
        <v>310</v>
      </c>
      <c r="C801">
        <v>2288</v>
      </c>
      <c r="D801" t="s">
        <v>1476</v>
      </c>
      <c r="E801">
        <v>310</v>
      </c>
      <c r="F801" t="s">
        <v>1476</v>
      </c>
      <c r="G801" t="s">
        <v>3045</v>
      </c>
      <c r="H801">
        <v>10</v>
      </c>
      <c r="I801">
        <v>2</v>
      </c>
      <c r="J801">
        <v>1259.702</v>
      </c>
      <c r="K801" t="s">
        <v>1742</v>
      </c>
      <c r="L801" t="s">
        <v>1747</v>
      </c>
      <c r="M801">
        <v>3</v>
      </c>
      <c r="N801">
        <v>3.9302999999999998E-2</v>
      </c>
      <c r="O801">
        <v>65.626999999999995</v>
      </c>
      <c r="P801">
        <v>114930</v>
      </c>
      <c r="R801">
        <v>1</v>
      </c>
      <c r="U801">
        <v>394</v>
      </c>
      <c r="V801" t="s">
        <v>1752</v>
      </c>
      <c r="W801" t="s">
        <v>1805</v>
      </c>
      <c r="X801" t="s">
        <v>1477</v>
      </c>
      <c r="Y801" t="s">
        <v>1478</v>
      </c>
    </row>
    <row r="802" spans="1:25">
      <c r="A802">
        <v>862</v>
      </c>
      <c r="B802">
        <v>331</v>
      </c>
      <c r="C802" t="s">
        <v>3046</v>
      </c>
      <c r="D802" t="s">
        <v>1541</v>
      </c>
      <c r="E802">
        <v>331</v>
      </c>
      <c r="F802" t="s">
        <v>1541</v>
      </c>
      <c r="G802" t="s">
        <v>3047</v>
      </c>
      <c r="H802">
        <v>10</v>
      </c>
      <c r="I802">
        <v>0</v>
      </c>
      <c r="J802">
        <v>1056.6179</v>
      </c>
      <c r="K802" t="s">
        <v>1742</v>
      </c>
      <c r="L802" t="s">
        <v>1747</v>
      </c>
      <c r="M802">
        <v>2</v>
      </c>
      <c r="N802">
        <v>7.4717999999999996E-4</v>
      </c>
      <c r="O802">
        <v>136.81</v>
      </c>
      <c r="P802">
        <v>14093000</v>
      </c>
      <c r="S802">
        <v>1</v>
      </c>
      <c r="U802">
        <v>75</v>
      </c>
      <c r="V802" t="s">
        <v>1752</v>
      </c>
      <c r="W802" t="s">
        <v>1776</v>
      </c>
      <c r="X802" t="s">
        <v>10</v>
      </c>
      <c r="Y802" t="s">
        <v>11</v>
      </c>
    </row>
    <row r="803" spans="1:25">
      <c r="A803">
        <v>863</v>
      </c>
      <c r="B803">
        <v>71</v>
      </c>
      <c r="C803">
        <v>2291</v>
      </c>
      <c r="D803" t="s">
        <v>682</v>
      </c>
      <c r="E803">
        <v>71</v>
      </c>
      <c r="F803" t="s">
        <v>682</v>
      </c>
      <c r="G803" t="s">
        <v>3048</v>
      </c>
      <c r="H803">
        <v>13</v>
      </c>
      <c r="I803">
        <v>0</v>
      </c>
      <c r="J803">
        <v>1389.6736000000001</v>
      </c>
      <c r="K803" t="s">
        <v>1742</v>
      </c>
      <c r="L803" t="s">
        <v>1747</v>
      </c>
      <c r="M803">
        <v>2</v>
      </c>
      <c r="N803">
        <v>4.9842000000000002E-5</v>
      </c>
      <c r="O803">
        <v>148.85</v>
      </c>
      <c r="P803">
        <v>526540</v>
      </c>
      <c r="S803">
        <v>1</v>
      </c>
      <c r="U803">
        <v>376</v>
      </c>
      <c r="V803" t="s">
        <v>1743</v>
      </c>
      <c r="W803" t="s">
        <v>1953</v>
      </c>
      <c r="X803" t="s">
        <v>683</v>
      </c>
      <c r="Y803" t="s">
        <v>684</v>
      </c>
    </row>
    <row r="804" spans="1:25">
      <c r="A804">
        <v>864</v>
      </c>
      <c r="B804">
        <v>187</v>
      </c>
      <c r="C804">
        <v>2292</v>
      </c>
      <c r="D804" t="s">
        <v>1056</v>
      </c>
      <c r="E804">
        <v>187</v>
      </c>
      <c r="F804" t="s">
        <v>1056</v>
      </c>
      <c r="G804" t="s">
        <v>3049</v>
      </c>
      <c r="H804">
        <v>10</v>
      </c>
      <c r="I804">
        <v>0</v>
      </c>
      <c r="J804">
        <v>1057.5152</v>
      </c>
      <c r="K804" t="s">
        <v>1742</v>
      </c>
      <c r="L804" t="s">
        <v>1747</v>
      </c>
      <c r="M804">
        <v>2</v>
      </c>
      <c r="N804">
        <v>2.9701999999999999E-2</v>
      </c>
      <c r="O804">
        <v>102.95</v>
      </c>
      <c r="P804">
        <v>76591</v>
      </c>
      <c r="S804">
        <v>1</v>
      </c>
      <c r="U804">
        <v>427</v>
      </c>
      <c r="V804" t="s">
        <v>1752</v>
      </c>
      <c r="W804" t="s">
        <v>1768</v>
      </c>
      <c r="X804" t="s">
        <v>384</v>
      </c>
      <c r="Y804" t="s">
        <v>385</v>
      </c>
    </row>
    <row r="805" spans="1:25">
      <c r="A805">
        <v>865</v>
      </c>
      <c r="B805">
        <v>383</v>
      </c>
      <c r="C805">
        <v>2293</v>
      </c>
      <c r="D805" t="s">
        <v>1697</v>
      </c>
      <c r="E805">
        <v>383</v>
      </c>
      <c r="F805" t="s">
        <v>1697</v>
      </c>
      <c r="G805" t="s">
        <v>3050</v>
      </c>
      <c r="H805">
        <v>17</v>
      </c>
      <c r="I805">
        <v>0</v>
      </c>
      <c r="J805">
        <v>1751.8689999999999</v>
      </c>
      <c r="K805" t="s">
        <v>1742</v>
      </c>
      <c r="L805" t="s">
        <v>1747</v>
      </c>
      <c r="M805">
        <v>2</v>
      </c>
      <c r="N805">
        <v>6.9126999999999999E-3</v>
      </c>
      <c r="O805">
        <v>94.972999999999999</v>
      </c>
      <c r="P805">
        <v>424980</v>
      </c>
      <c r="S805">
        <v>1</v>
      </c>
      <c r="U805">
        <v>6</v>
      </c>
      <c r="V805" t="s">
        <v>1752</v>
      </c>
      <c r="W805" t="s">
        <v>1953</v>
      </c>
      <c r="X805" t="s">
        <v>1698</v>
      </c>
      <c r="Y805" t="s">
        <v>1699</v>
      </c>
    </row>
    <row r="806" spans="1:25">
      <c r="A806">
        <v>866</v>
      </c>
      <c r="B806">
        <v>328</v>
      </c>
      <c r="C806">
        <v>2294</v>
      </c>
      <c r="D806" t="s">
        <v>1532</v>
      </c>
      <c r="E806">
        <v>328</v>
      </c>
      <c r="F806" t="s">
        <v>1532</v>
      </c>
      <c r="G806" t="s">
        <v>3051</v>
      </c>
      <c r="H806">
        <v>20</v>
      </c>
      <c r="I806">
        <v>0</v>
      </c>
      <c r="J806">
        <v>2005.9494</v>
      </c>
      <c r="K806" t="s">
        <v>1742</v>
      </c>
      <c r="L806" t="s">
        <v>1747</v>
      </c>
      <c r="M806">
        <v>2</v>
      </c>
      <c r="N806">
        <v>1.7792000000000001E-3</v>
      </c>
      <c r="O806">
        <v>94.706999999999994</v>
      </c>
      <c r="P806">
        <v>558090</v>
      </c>
      <c r="S806">
        <v>1</v>
      </c>
      <c r="U806">
        <v>247</v>
      </c>
      <c r="V806" t="s">
        <v>1743</v>
      </c>
      <c r="W806" t="s">
        <v>1805</v>
      </c>
      <c r="X806" t="s">
        <v>46</v>
      </c>
      <c r="Y806" t="s">
        <v>47</v>
      </c>
    </row>
    <row r="807" spans="1:25">
      <c r="A807">
        <v>867</v>
      </c>
      <c r="B807">
        <v>71</v>
      </c>
      <c r="C807" t="s">
        <v>3052</v>
      </c>
      <c r="D807" t="s">
        <v>682</v>
      </c>
      <c r="E807">
        <v>71</v>
      </c>
      <c r="F807" t="s">
        <v>682</v>
      </c>
      <c r="G807" t="s">
        <v>3053</v>
      </c>
      <c r="H807">
        <v>12</v>
      </c>
      <c r="I807">
        <v>1</v>
      </c>
      <c r="J807">
        <v>1356.711</v>
      </c>
      <c r="K807" t="s">
        <v>1747</v>
      </c>
      <c r="L807" t="s">
        <v>1747</v>
      </c>
      <c r="M807" t="s">
        <v>1745</v>
      </c>
      <c r="N807">
        <v>7.2197E-5</v>
      </c>
      <c r="O807">
        <v>150.09</v>
      </c>
      <c r="P807">
        <v>12673000</v>
      </c>
      <c r="Q807">
        <v>1</v>
      </c>
      <c r="R807">
        <v>2</v>
      </c>
      <c r="S807">
        <v>1</v>
      </c>
      <c r="T807">
        <v>1</v>
      </c>
      <c r="U807">
        <v>235</v>
      </c>
      <c r="V807" t="s">
        <v>1752</v>
      </c>
      <c r="W807" t="s">
        <v>1756</v>
      </c>
      <c r="X807" t="s">
        <v>683</v>
      </c>
      <c r="Y807" t="s">
        <v>684</v>
      </c>
    </row>
    <row r="808" spans="1:25">
      <c r="A808">
        <v>869</v>
      </c>
      <c r="B808">
        <v>243</v>
      </c>
      <c r="C808" t="s">
        <v>3054</v>
      </c>
      <c r="D808" t="s">
        <v>1245</v>
      </c>
      <c r="E808">
        <v>243</v>
      </c>
      <c r="F808" t="s">
        <v>1245</v>
      </c>
      <c r="G808" t="s">
        <v>3055</v>
      </c>
      <c r="H808">
        <v>19</v>
      </c>
      <c r="I808">
        <v>0</v>
      </c>
      <c r="J808">
        <v>2154.9739</v>
      </c>
      <c r="K808" t="s">
        <v>1742</v>
      </c>
      <c r="L808" t="s">
        <v>1742</v>
      </c>
      <c r="M808">
        <v>2</v>
      </c>
      <c r="N808">
        <v>3.4217000000000003E-49</v>
      </c>
      <c r="O808">
        <v>213.64</v>
      </c>
      <c r="P808">
        <v>742190</v>
      </c>
      <c r="S808">
        <v>1</v>
      </c>
      <c r="U808">
        <v>714</v>
      </c>
      <c r="V808" t="s">
        <v>1752</v>
      </c>
      <c r="W808" t="s">
        <v>1752</v>
      </c>
      <c r="X808" t="s">
        <v>6</v>
      </c>
      <c r="Y808" t="s">
        <v>7</v>
      </c>
    </row>
    <row r="809" spans="1:25">
      <c r="A809">
        <v>870</v>
      </c>
      <c r="B809">
        <v>243</v>
      </c>
      <c r="C809" t="s">
        <v>3056</v>
      </c>
      <c r="D809" t="s">
        <v>1245</v>
      </c>
      <c r="E809">
        <v>243</v>
      </c>
      <c r="F809" t="s">
        <v>1245</v>
      </c>
      <c r="G809" t="s">
        <v>3057</v>
      </c>
      <c r="H809">
        <v>20</v>
      </c>
      <c r="I809">
        <v>1</v>
      </c>
      <c r="J809">
        <v>2311.0749999999998</v>
      </c>
      <c r="K809" t="s">
        <v>1742</v>
      </c>
      <c r="L809" t="s">
        <v>1742</v>
      </c>
      <c r="M809" t="s">
        <v>1745</v>
      </c>
      <c r="N809">
        <v>1.1204000000000001E-8</v>
      </c>
      <c r="O809">
        <v>121.32</v>
      </c>
      <c r="P809">
        <v>5212700</v>
      </c>
      <c r="S809">
        <v>2</v>
      </c>
      <c r="U809">
        <v>714</v>
      </c>
      <c r="V809" t="s">
        <v>1752</v>
      </c>
      <c r="W809" t="s">
        <v>1878</v>
      </c>
      <c r="X809" t="s">
        <v>6</v>
      </c>
      <c r="Y809" t="s">
        <v>7</v>
      </c>
    </row>
    <row r="810" spans="1:25">
      <c r="A810">
        <v>871</v>
      </c>
      <c r="B810">
        <v>295</v>
      </c>
      <c r="C810" t="s">
        <v>3058</v>
      </c>
      <c r="D810" t="s">
        <v>1435</v>
      </c>
      <c r="E810">
        <v>295</v>
      </c>
      <c r="F810" t="s">
        <v>1435</v>
      </c>
      <c r="G810" t="s">
        <v>3059</v>
      </c>
      <c r="H810">
        <v>21</v>
      </c>
      <c r="I810">
        <v>2</v>
      </c>
      <c r="J810">
        <v>2168.0457999999999</v>
      </c>
      <c r="K810" t="s">
        <v>1742</v>
      </c>
      <c r="L810" t="s">
        <v>1747</v>
      </c>
      <c r="M810">
        <v>4</v>
      </c>
      <c r="N810">
        <v>4.2186000000000001E-2</v>
      </c>
      <c r="O810">
        <v>40.046999999999997</v>
      </c>
      <c r="P810">
        <v>1652300</v>
      </c>
      <c r="S810">
        <v>1</v>
      </c>
      <c r="T810">
        <v>1</v>
      </c>
      <c r="U810">
        <v>153</v>
      </c>
      <c r="V810" t="s">
        <v>1752</v>
      </c>
      <c r="W810" t="s">
        <v>1776</v>
      </c>
      <c r="X810" t="s">
        <v>24</v>
      </c>
      <c r="Y810" t="s">
        <v>25</v>
      </c>
    </row>
    <row r="811" spans="1:25">
      <c r="A811">
        <v>872</v>
      </c>
      <c r="B811">
        <v>182</v>
      </c>
      <c r="C811" t="s">
        <v>3060</v>
      </c>
      <c r="D811" t="s">
        <v>1044</v>
      </c>
      <c r="E811">
        <v>182</v>
      </c>
      <c r="F811" t="s">
        <v>1044</v>
      </c>
      <c r="G811" t="s">
        <v>3061</v>
      </c>
      <c r="H811">
        <v>10</v>
      </c>
      <c r="I811">
        <v>0</v>
      </c>
      <c r="J811">
        <v>1146.6033</v>
      </c>
      <c r="K811" t="s">
        <v>1742</v>
      </c>
      <c r="L811" t="s">
        <v>1747</v>
      </c>
      <c r="M811" t="s">
        <v>1745</v>
      </c>
      <c r="N811">
        <v>2.3313000000000001E-4</v>
      </c>
      <c r="O811">
        <v>147.30000000000001</v>
      </c>
      <c r="P811">
        <v>3147400</v>
      </c>
      <c r="S811">
        <v>2</v>
      </c>
      <c r="U811">
        <v>43</v>
      </c>
      <c r="V811" t="s">
        <v>1752</v>
      </c>
      <c r="W811" t="s">
        <v>1768</v>
      </c>
      <c r="X811" t="s">
        <v>8</v>
      </c>
      <c r="Y811" t="s">
        <v>9</v>
      </c>
    </row>
    <row r="812" spans="1:25">
      <c r="A812">
        <v>873</v>
      </c>
      <c r="B812">
        <v>26</v>
      </c>
      <c r="C812" t="s">
        <v>3062</v>
      </c>
      <c r="D812" t="s">
        <v>533</v>
      </c>
      <c r="E812">
        <v>26</v>
      </c>
      <c r="F812" t="s">
        <v>533</v>
      </c>
      <c r="G812" t="s">
        <v>3063</v>
      </c>
      <c r="H812">
        <v>13</v>
      </c>
      <c r="I812">
        <v>0</v>
      </c>
      <c r="J812">
        <v>1421.7038</v>
      </c>
      <c r="K812" t="s">
        <v>1742</v>
      </c>
      <c r="L812" t="s">
        <v>1747</v>
      </c>
      <c r="M812">
        <v>2</v>
      </c>
      <c r="N812">
        <v>1.0847E-10</v>
      </c>
      <c r="O812">
        <v>176.87</v>
      </c>
      <c r="P812">
        <v>473140</v>
      </c>
      <c r="S812">
        <v>1</v>
      </c>
      <c r="U812">
        <v>48</v>
      </c>
      <c r="V812" t="s">
        <v>1743</v>
      </c>
      <c r="W812" t="s">
        <v>1743</v>
      </c>
      <c r="X812" t="s">
        <v>155</v>
      </c>
      <c r="Y812" t="s">
        <v>156</v>
      </c>
    </row>
    <row r="813" spans="1:25">
      <c r="A813">
        <v>874</v>
      </c>
      <c r="B813">
        <v>117</v>
      </c>
      <c r="C813">
        <v>2319</v>
      </c>
      <c r="D813" t="s">
        <v>821</v>
      </c>
      <c r="E813">
        <v>117</v>
      </c>
      <c r="F813" t="s">
        <v>821</v>
      </c>
      <c r="G813" t="s">
        <v>3064</v>
      </c>
      <c r="H813">
        <v>13</v>
      </c>
      <c r="I813">
        <v>0</v>
      </c>
      <c r="J813">
        <v>1574.8378</v>
      </c>
      <c r="K813" t="s">
        <v>1742</v>
      </c>
      <c r="L813" t="s">
        <v>1747</v>
      </c>
      <c r="M813">
        <v>2</v>
      </c>
      <c r="N813">
        <v>1.085E-3</v>
      </c>
      <c r="O813">
        <v>121.56</v>
      </c>
      <c r="P813">
        <v>44188</v>
      </c>
      <c r="S813">
        <v>1</v>
      </c>
      <c r="U813">
        <v>111</v>
      </c>
      <c r="V813" t="s">
        <v>1743</v>
      </c>
      <c r="W813" t="s">
        <v>1805</v>
      </c>
      <c r="X813" t="s">
        <v>350</v>
      </c>
      <c r="Y813" t="s">
        <v>351</v>
      </c>
    </row>
    <row r="814" spans="1:25">
      <c r="A814">
        <v>875</v>
      </c>
      <c r="B814">
        <v>182</v>
      </c>
      <c r="C814">
        <v>2320</v>
      </c>
      <c r="D814" t="s">
        <v>1044</v>
      </c>
      <c r="E814">
        <v>182</v>
      </c>
      <c r="F814" t="s">
        <v>1044</v>
      </c>
      <c r="G814" t="s">
        <v>3065</v>
      </c>
      <c r="H814">
        <v>12</v>
      </c>
      <c r="I814">
        <v>0</v>
      </c>
      <c r="J814">
        <v>1189.6819</v>
      </c>
      <c r="K814" t="s">
        <v>1742</v>
      </c>
      <c r="L814" t="s">
        <v>1747</v>
      </c>
      <c r="M814">
        <v>2</v>
      </c>
      <c r="N814">
        <v>3.2370999999999997E-2</v>
      </c>
      <c r="O814">
        <v>94.82</v>
      </c>
      <c r="P814">
        <v>1033500</v>
      </c>
      <c r="S814">
        <v>1</v>
      </c>
      <c r="U814">
        <v>1458</v>
      </c>
      <c r="V814" t="s">
        <v>1752</v>
      </c>
      <c r="W814" t="s">
        <v>1748</v>
      </c>
      <c r="X814" t="s">
        <v>8</v>
      </c>
      <c r="Y814" t="s">
        <v>9</v>
      </c>
    </row>
    <row r="815" spans="1:25">
      <c r="A815">
        <v>876</v>
      </c>
      <c r="B815">
        <v>199</v>
      </c>
      <c r="C815">
        <v>2321</v>
      </c>
      <c r="D815" t="s">
        <v>1095</v>
      </c>
      <c r="E815">
        <v>199</v>
      </c>
      <c r="F815" t="s">
        <v>1095</v>
      </c>
      <c r="G815" t="s">
        <v>3066</v>
      </c>
      <c r="H815">
        <v>11</v>
      </c>
      <c r="I815">
        <v>0</v>
      </c>
      <c r="J815">
        <v>1167.5884000000001</v>
      </c>
      <c r="K815" t="s">
        <v>1742</v>
      </c>
      <c r="L815" t="s">
        <v>1747</v>
      </c>
      <c r="M815">
        <v>3</v>
      </c>
      <c r="N815">
        <v>3.9468000000000003E-2</v>
      </c>
      <c r="O815">
        <v>62.798999999999999</v>
      </c>
      <c r="P815">
        <v>87213</v>
      </c>
      <c r="Q815">
        <v>1</v>
      </c>
      <c r="U815">
        <v>48</v>
      </c>
      <c r="V815" t="s">
        <v>1743</v>
      </c>
      <c r="W815" t="s">
        <v>1748</v>
      </c>
      <c r="X815" t="s">
        <v>1096</v>
      </c>
      <c r="Y815" t="s">
        <v>1097</v>
      </c>
    </row>
    <row r="816" spans="1:25">
      <c r="A816">
        <v>877</v>
      </c>
      <c r="B816">
        <v>65</v>
      </c>
      <c r="C816">
        <v>2322</v>
      </c>
      <c r="D816" t="s">
        <v>660</v>
      </c>
      <c r="E816">
        <v>65</v>
      </c>
      <c r="F816" t="s">
        <v>660</v>
      </c>
      <c r="G816" t="s">
        <v>3067</v>
      </c>
      <c r="H816">
        <v>13</v>
      </c>
      <c r="I816">
        <v>1</v>
      </c>
      <c r="J816">
        <v>1670.845</v>
      </c>
      <c r="K816" t="s">
        <v>1742</v>
      </c>
      <c r="L816" t="s">
        <v>1747</v>
      </c>
      <c r="M816">
        <v>2</v>
      </c>
      <c r="N816">
        <v>3.4875999999999997E-2</v>
      </c>
      <c r="O816">
        <v>90.697000000000003</v>
      </c>
      <c r="P816">
        <v>13286000</v>
      </c>
      <c r="S816">
        <v>1</v>
      </c>
      <c r="U816">
        <v>553</v>
      </c>
      <c r="V816" t="s">
        <v>1752</v>
      </c>
      <c r="W816" t="s">
        <v>1766</v>
      </c>
      <c r="X816" t="s">
        <v>360</v>
      </c>
      <c r="Y816" t="s">
        <v>361</v>
      </c>
    </row>
    <row r="817" spans="1:25">
      <c r="A817">
        <v>879</v>
      </c>
      <c r="B817">
        <v>244</v>
      </c>
      <c r="C817" t="s">
        <v>3068</v>
      </c>
      <c r="D817" t="s">
        <v>1248</v>
      </c>
      <c r="E817">
        <v>244</v>
      </c>
      <c r="F817" t="s">
        <v>1248</v>
      </c>
      <c r="G817" t="s">
        <v>3069</v>
      </c>
      <c r="H817">
        <v>10</v>
      </c>
      <c r="I817">
        <v>0</v>
      </c>
      <c r="J817">
        <v>1014.5821999999999</v>
      </c>
      <c r="K817" t="s">
        <v>1742</v>
      </c>
      <c r="L817" t="s">
        <v>1742</v>
      </c>
      <c r="M817">
        <v>2</v>
      </c>
      <c r="N817">
        <v>2.0348E-9</v>
      </c>
      <c r="O817">
        <v>178.84</v>
      </c>
      <c r="P817">
        <v>60530000</v>
      </c>
      <c r="Q817">
        <v>1</v>
      </c>
      <c r="U817">
        <v>202</v>
      </c>
      <c r="V817" t="s">
        <v>1743</v>
      </c>
      <c r="W817" t="s">
        <v>1805</v>
      </c>
      <c r="X817" t="s">
        <v>1249</v>
      </c>
      <c r="Y817" t="s">
        <v>1250</v>
      </c>
    </row>
    <row r="818" spans="1:25">
      <c r="A818">
        <v>880</v>
      </c>
      <c r="B818">
        <v>287</v>
      </c>
      <c r="C818">
        <v>2327</v>
      </c>
      <c r="D818" t="s">
        <v>1407</v>
      </c>
      <c r="E818">
        <v>287</v>
      </c>
      <c r="F818" t="s">
        <v>1407</v>
      </c>
      <c r="G818" t="s">
        <v>3070</v>
      </c>
      <c r="H818">
        <v>18</v>
      </c>
      <c r="I818">
        <v>0</v>
      </c>
      <c r="J818">
        <v>1995.9822999999999</v>
      </c>
      <c r="K818" t="s">
        <v>1742</v>
      </c>
      <c r="L818" t="s">
        <v>1742</v>
      </c>
      <c r="M818">
        <v>3</v>
      </c>
      <c r="N818">
        <v>3.1708E-2</v>
      </c>
      <c r="O818">
        <v>57.703000000000003</v>
      </c>
      <c r="P818">
        <v>2542000</v>
      </c>
      <c r="R818">
        <v>1</v>
      </c>
      <c r="U818">
        <v>348</v>
      </c>
      <c r="V818" t="s">
        <v>1752</v>
      </c>
      <c r="W818" t="s">
        <v>1744</v>
      </c>
      <c r="X818" t="s">
        <v>1408</v>
      </c>
      <c r="Y818" t="s">
        <v>1409</v>
      </c>
    </row>
    <row r="819" spans="1:25">
      <c r="A819">
        <v>881</v>
      </c>
      <c r="B819">
        <v>205</v>
      </c>
      <c r="C819" t="s">
        <v>3071</v>
      </c>
      <c r="D819" t="s">
        <v>1117</v>
      </c>
      <c r="E819">
        <v>205</v>
      </c>
      <c r="F819" t="s">
        <v>1117</v>
      </c>
      <c r="G819" t="s">
        <v>3072</v>
      </c>
      <c r="H819">
        <v>12</v>
      </c>
      <c r="I819">
        <v>0</v>
      </c>
      <c r="J819">
        <v>1356.7764999999999</v>
      </c>
      <c r="K819" t="s">
        <v>1742</v>
      </c>
      <c r="L819" t="s">
        <v>1747</v>
      </c>
      <c r="M819">
        <v>2</v>
      </c>
      <c r="N819">
        <v>2.1220000000000001E-7</v>
      </c>
      <c r="O819">
        <v>166.45</v>
      </c>
      <c r="P819">
        <v>227680</v>
      </c>
      <c r="S819">
        <v>1</v>
      </c>
      <c r="U819">
        <v>264</v>
      </c>
      <c r="V819" t="s">
        <v>1743</v>
      </c>
      <c r="W819" t="s">
        <v>1776</v>
      </c>
      <c r="X819" t="s">
        <v>64</v>
      </c>
      <c r="Y819" t="s">
        <v>65</v>
      </c>
    </row>
    <row r="820" spans="1:25">
      <c r="A820">
        <v>882</v>
      </c>
      <c r="B820">
        <v>331</v>
      </c>
      <c r="C820" t="s">
        <v>3073</v>
      </c>
      <c r="D820" t="s">
        <v>1541</v>
      </c>
      <c r="E820">
        <v>331</v>
      </c>
      <c r="F820" t="s">
        <v>1541</v>
      </c>
      <c r="G820" t="s">
        <v>3074</v>
      </c>
      <c r="H820">
        <v>15</v>
      </c>
      <c r="I820">
        <v>1</v>
      </c>
      <c r="J820">
        <v>1634.7570000000001</v>
      </c>
      <c r="K820" t="s">
        <v>1742</v>
      </c>
      <c r="L820" t="s">
        <v>1747</v>
      </c>
      <c r="M820">
        <v>2</v>
      </c>
      <c r="N820">
        <v>1.8079000000000001E-6</v>
      </c>
      <c r="O820">
        <v>149.6</v>
      </c>
      <c r="P820">
        <v>615690</v>
      </c>
      <c r="S820">
        <v>1</v>
      </c>
      <c r="U820">
        <v>158</v>
      </c>
      <c r="V820" t="s">
        <v>1743</v>
      </c>
      <c r="W820" t="s">
        <v>1770</v>
      </c>
      <c r="X820" t="s">
        <v>10</v>
      </c>
      <c r="Y820" t="s">
        <v>11</v>
      </c>
    </row>
    <row r="821" spans="1:25">
      <c r="A821">
        <v>883</v>
      </c>
      <c r="B821">
        <v>295</v>
      </c>
      <c r="C821" t="s">
        <v>3075</v>
      </c>
      <c r="D821" t="s">
        <v>1435</v>
      </c>
      <c r="E821">
        <v>295</v>
      </c>
      <c r="F821" t="s">
        <v>1435</v>
      </c>
      <c r="G821" t="s">
        <v>3076</v>
      </c>
      <c r="H821">
        <v>11</v>
      </c>
      <c r="I821">
        <v>1</v>
      </c>
      <c r="J821">
        <v>1247.6041</v>
      </c>
      <c r="K821" t="s">
        <v>1742</v>
      </c>
      <c r="L821" t="s">
        <v>1742</v>
      </c>
      <c r="M821" t="s">
        <v>1745</v>
      </c>
      <c r="N821">
        <v>1.2051999999999999E-14</v>
      </c>
      <c r="O821">
        <v>187.62</v>
      </c>
      <c r="P821">
        <v>8804700</v>
      </c>
      <c r="S821">
        <v>2</v>
      </c>
      <c r="T821">
        <v>2</v>
      </c>
      <c r="U821">
        <v>84</v>
      </c>
      <c r="V821" t="s">
        <v>1752</v>
      </c>
      <c r="W821" t="s">
        <v>1752</v>
      </c>
      <c r="X821" t="s">
        <v>24</v>
      </c>
      <c r="Y821" t="s">
        <v>25</v>
      </c>
    </row>
    <row r="822" spans="1:25">
      <c r="A822">
        <v>884</v>
      </c>
      <c r="B822">
        <v>331</v>
      </c>
      <c r="C822" t="s">
        <v>3077</v>
      </c>
      <c r="D822" t="s">
        <v>1541</v>
      </c>
      <c r="E822">
        <v>331</v>
      </c>
      <c r="F822" t="s">
        <v>1541</v>
      </c>
      <c r="G822" t="s">
        <v>3078</v>
      </c>
      <c r="H822">
        <v>11</v>
      </c>
      <c r="I822">
        <v>1</v>
      </c>
      <c r="J822">
        <v>1400.6321</v>
      </c>
      <c r="K822" t="s">
        <v>1742</v>
      </c>
      <c r="L822" t="s">
        <v>1747</v>
      </c>
      <c r="M822">
        <v>2</v>
      </c>
      <c r="N822">
        <v>3.5281999999999998E-16</v>
      </c>
      <c r="O822">
        <v>197.07</v>
      </c>
      <c r="P822">
        <v>8379000</v>
      </c>
      <c r="Q822">
        <v>1</v>
      </c>
      <c r="S822">
        <v>1</v>
      </c>
      <c r="T822">
        <v>1</v>
      </c>
      <c r="U822">
        <v>586</v>
      </c>
      <c r="V822" t="s">
        <v>1752</v>
      </c>
      <c r="W822" t="s">
        <v>1776</v>
      </c>
      <c r="X822" t="s">
        <v>10</v>
      </c>
      <c r="Y822" t="s">
        <v>11</v>
      </c>
    </row>
    <row r="823" spans="1:25">
      <c r="A823">
        <v>885</v>
      </c>
      <c r="B823">
        <v>243</v>
      </c>
      <c r="C823" t="s">
        <v>3079</v>
      </c>
      <c r="D823" t="s">
        <v>1245</v>
      </c>
      <c r="E823">
        <v>243</v>
      </c>
      <c r="F823" t="s">
        <v>1245</v>
      </c>
      <c r="G823" t="s">
        <v>3080</v>
      </c>
      <c r="H823">
        <v>9</v>
      </c>
      <c r="I823">
        <v>1</v>
      </c>
      <c r="J823">
        <v>1189.5298</v>
      </c>
      <c r="K823" t="s">
        <v>1742</v>
      </c>
      <c r="L823" t="s">
        <v>1742</v>
      </c>
      <c r="M823" t="s">
        <v>1745</v>
      </c>
      <c r="N823">
        <v>1.4629999999999999E-11</v>
      </c>
      <c r="O823">
        <v>194.12</v>
      </c>
      <c r="P823">
        <v>1862300</v>
      </c>
      <c r="S823">
        <v>2</v>
      </c>
      <c r="U823">
        <v>733</v>
      </c>
      <c r="V823" t="s">
        <v>1752</v>
      </c>
      <c r="W823" t="s">
        <v>1753</v>
      </c>
      <c r="X823" t="s">
        <v>6</v>
      </c>
      <c r="Y823" t="s">
        <v>7</v>
      </c>
    </row>
    <row r="824" spans="1:25">
      <c r="A824">
        <v>886</v>
      </c>
      <c r="B824">
        <v>234</v>
      </c>
      <c r="C824" t="s">
        <v>3081</v>
      </c>
      <c r="D824" t="s">
        <v>1214</v>
      </c>
      <c r="E824">
        <v>234</v>
      </c>
      <c r="F824" t="s">
        <v>1214</v>
      </c>
      <c r="G824" t="s">
        <v>3082</v>
      </c>
      <c r="H824">
        <v>12</v>
      </c>
      <c r="I824">
        <v>1</v>
      </c>
      <c r="J824">
        <v>1409.6609000000001</v>
      </c>
      <c r="K824" t="s">
        <v>1742</v>
      </c>
      <c r="L824" t="s">
        <v>1747</v>
      </c>
      <c r="M824" t="s">
        <v>1745</v>
      </c>
      <c r="N824">
        <v>3.8924000000000002E-6</v>
      </c>
      <c r="O824">
        <v>157.33000000000001</v>
      </c>
      <c r="P824">
        <v>4790400</v>
      </c>
      <c r="S824">
        <v>2</v>
      </c>
      <c r="U824">
        <v>77</v>
      </c>
      <c r="V824" t="s">
        <v>1752</v>
      </c>
      <c r="W824" t="s">
        <v>1766</v>
      </c>
      <c r="X824" t="s">
        <v>1215</v>
      </c>
      <c r="Y824" t="s">
        <v>1216</v>
      </c>
    </row>
    <row r="825" spans="1:25">
      <c r="A825">
        <v>887</v>
      </c>
      <c r="B825">
        <v>73</v>
      </c>
      <c r="C825" t="s">
        <v>3083</v>
      </c>
      <c r="D825" t="s">
        <v>690</v>
      </c>
      <c r="E825">
        <v>73</v>
      </c>
      <c r="F825" t="s">
        <v>690</v>
      </c>
      <c r="G825" t="s">
        <v>3084</v>
      </c>
      <c r="H825">
        <v>9</v>
      </c>
      <c r="I825">
        <v>2</v>
      </c>
      <c r="J825">
        <v>1250.6189999999999</v>
      </c>
      <c r="K825" t="s">
        <v>1742</v>
      </c>
      <c r="L825" t="s">
        <v>1742</v>
      </c>
      <c r="M825" t="s">
        <v>1745</v>
      </c>
      <c r="N825">
        <v>4.7992E-3</v>
      </c>
      <c r="O825">
        <v>144.16999999999999</v>
      </c>
      <c r="P825">
        <v>2206800</v>
      </c>
      <c r="S825">
        <v>2</v>
      </c>
      <c r="T825">
        <v>2</v>
      </c>
      <c r="U825">
        <v>279</v>
      </c>
      <c r="V825" t="s">
        <v>1752</v>
      </c>
      <c r="W825" t="s">
        <v>1799</v>
      </c>
      <c r="X825" t="s">
        <v>12</v>
      </c>
      <c r="Y825" t="s">
        <v>13</v>
      </c>
    </row>
    <row r="826" spans="1:25">
      <c r="A826">
        <v>892</v>
      </c>
      <c r="B826">
        <v>92</v>
      </c>
      <c r="C826" t="s">
        <v>3085</v>
      </c>
      <c r="D826" t="s">
        <v>761</v>
      </c>
      <c r="E826">
        <v>92</v>
      </c>
      <c r="F826" t="s">
        <v>761</v>
      </c>
      <c r="G826" t="s">
        <v>3086</v>
      </c>
      <c r="H826">
        <v>9</v>
      </c>
      <c r="I826">
        <v>1</v>
      </c>
      <c r="J826">
        <v>1057.5768</v>
      </c>
      <c r="K826" t="s">
        <v>1742</v>
      </c>
      <c r="L826" t="s">
        <v>1747</v>
      </c>
      <c r="M826">
        <v>2</v>
      </c>
      <c r="N826">
        <v>1.3745000000000001E-4</v>
      </c>
      <c r="O826">
        <v>154.01</v>
      </c>
      <c r="P826">
        <v>1209800</v>
      </c>
      <c r="S826">
        <v>1</v>
      </c>
      <c r="U826">
        <v>176</v>
      </c>
      <c r="V826" t="s">
        <v>1743</v>
      </c>
      <c r="W826" t="s">
        <v>1768</v>
      </c>
      <c r="X826" t="s">
        <v>34</v>
      </c>
      <c r="Y826" t="s">
        <v>35</v>
      </c>
    </row>
    <row r="827" spans="1:25">
      <c r="A827">
        <v>893</v>
      </c>
      <c r="B827">
        <v>31</v>
      </c>
      <c r="C827" t="s">
        <v>546</v>
      </c>
      <c r="D827" t="s">
        <v>548</v>
      </c>
      <c r="E827">
        <v>31</v>
      </c>
      <c r="F827" t="s">
        <v>548</v>
      </c>
      <c r="G827" t="s">
        <v>3087</v>
      </c>
      <c r="H827">
        <v>21</v>
      </c>
      <c r="I827">
        <v>1</v>
      </c>
      <c r="J827">
        <v>2461.0971</v>
      </c>
      <c r="K827" t="s">
        <v>1742</v>
      </c>
      <c r="L827" t="s">
        <v>1747</v>
      </c>
      <c r="M827">
        <v>2</v>
      </c>
      <c r="N827">
        <v>4.1256000000000001E-2</v>
      </c>
      <c r="O827">
        <v>34.649000000000001</v>
      </c>
      <c r="P827">
        <v>34911000</v>
      </c>
      <c r="Q827">
        <v>1</v>
      </c>
      <c r="R827">
        <v>1</v>
      </c>
      <c r="S827">
        <v>1</v>
      </c>
      <c r="T827">
        <v>1</v>
      </c>
      <c r="U827">
        <v>135</v>
      </c>
      <c r="V827" t="s">
        <v>1752</v>
      </c>
      <c r="W827" t="s">
        <v>1805</v>
      </c>
      <c r="X827" t="s">
        <v>549</v>
      </c>
      <c r="Y827" t="s">
        <v>550</v>
      </c>
    </row>
    <row r="828" spans="1:25">
      <c r="A828">
        <v>894</v>
      </c>
      <c r="B828">
        <v>259</v>
      </c>
      <c r="C828" t="s">
        <v>3088</v>
      </c>
      <c r="D828" t="s">
        <v>1306</v>
      </c>
      <c r="E828">
        <v>259</v>
      </c>
      <c r="F828" t="s">
        <v>1306</v>
      </c>
      <c r="G828" t="s">
        <v>3089</v>
      </c>
      <c r="H828">
        <v>14</v>
      </c>
      <c r="I828">
        <v>2</v>
      </c>
      <c r="J828">
        <v>1691.9471000000001</v>
      </c>
      <c r="K828" t="s">
        <v>1742</v>
      </c>
      <c r="L828" t="s">
        <v>1742</v>
      </c>
      <c r="M828">
        <v>4</v>
      </c>
      <c r="N828">
        <v>4.9768E-3</v>
      </c>
      <c r="O828">
        <v>85.554000000000002</v>
      </c>
      <c r="P828">
        <v>1098900</v>
      </c>
      <c r="Q828">
        <v>1</v>
      </c>
      <c r="U828">
        <v>6</v>
      </c>
      <c r="V828" t="s">
        <v>1752</v>
      </c>
      <c r="W828" t="s">
        <v>1786</v>
      </c>
      <c r="X828" t="s">
        <v>1307</v>
      </c>
      <c r="Y828" t="s">
        <v>45</v>
      </c>
    </row>
    <row r="829" spans="1:25">
      <c r="A829">
        <v>895</v>
      </c>
      <c r="B829">
        <v>321</v>
      </c>
      <c r="C829" t="s">
        <v>1506</v>
      </c>
      <c r="D829" t="s">
        <v>1507</v>
      </c>
      <c r="E829">
        <v>321</v>
      </c>
      <c r="F829" t="s">
        <v>1507</v>
      </c>
      <c r="G829" t="s">
        <v>3090</v>
      </c>
      <c r="H829">
        <v>27</v>
      </c>
      <c r="I829">
        <v>1</v>
      </c>
      <c r="J829">
        <v>3289.7150999999999</v>
      </c>
      <c r="K829" t="s">
        <v>1742</v>
      </c>
      <c r="L829" t="s">
        <v>1742</v>
      </c>
      <c r="M829" t="s">
        <v>1810</v>
      </c>
      <c r="N829">
        <v>3.8744000000000001E-2</v>
      </c>
      <c r="O829">
        <v>36.627000000000002</v>
      </c>
      <c r="P829">
        <v>2012500</v>
      </c>
      <c r="T829">
        <v>2</v>
      </c>
      <c r="U829">
        <v>970</v>
      </c>
      <c r="V829" t="s">
        <v>1743</v>
      </c>
      <c r="W829" t="s">
        <v>1786</v>
      </c>
      <c r="X829" t="s">
        <v>392</v>
      </c>
      <c r="Y829" t="s">
        <v>393</v>
      </c>
    </row>
    <row r="830" spans="1:25">
      <c r="A830">
        <v>896</v>
      </c>
      <c r="B830">
        <v>302</v>
      </c>
      <c r="C830">
        <v>2401</v>
      </c>
      <c r="D830" t="s">
        <v>1458</v>
      </c>
      <c r="E830">
        <v>302</v>
      </c>
      <c r="F830" t="s">
        <v>1458</v>
      </c>
      <c r="G830" t="s">
        <v>3091</v>
      </c>
      <c r="H830">
        <v>10</v>
      </c>
      <c r="I830">
        <v>1</v>
      </c>
      <c r="J830">
        <v>1229.6881000000001</v>
      </c>
      <c r="K830" t="s">
        <v>1742</v>
      </c>
      <c r="L830" t="s">
        <v>1742</v>
      </c>
      <c r="M830">
        <v>2</v>
      </c>
      <c r="N830">
        <v>1.3516E-2</v>
      </c>
      <c r="O830">
        <v>112.3</v>
      </c>
      <c r="P830">
        <v>296890</v>
      </c>
      <c r="T830">
        <v>1</v>
      </c>
      <c r="U830">
        <v>427</v>
      </c>
      <c r="V830" t="s">
        <v>1752</v>
      </c>
      <c r="W830" t="s">
        <v>1770</v>
      </c>
      <c r="X830" t="s">
        <v>56</v>
      </c>
      <c r="Y830" t="s">
        <v>57</v>
      </c>
    </row>
    <row r="831" spans="1:25">
      <c r="A831">
        <v>897</v>
      </c>
      <c r="B831">
        <v>146</v>
      </c>
      <c r="C831">
        <v>2402</v>
      </c>
      <c r="D831" t="s">
        <v>912</v>
      </c>
      <c r="E831">
        <v>146</v>
      </c>
      <c r="F831" t="s">
        <v>912</v>
      </c>
      <c r="G831" t="s">
        <v>3092</v>
      </c>
      <c r="H831">
        <v>9</v>
      </c>
      <c r="I831">
        <v>1</v>
      </c>
      <c r="J831">
        <v>1132.6023</v>
      </c>
      <c r="K831" t="s">
        <v>1742</v>
      </c>
      <c r="L831" t="s">
        <v>1747</v>
      </c>
      <c r="M831">
        <v>2</v>
      </c>
      <c r="N831">
        <v>4.0920999999999999E-2</v>
      </c>
      <c r="O831">
        <v>68.846000000000004</v>
      </c>
      <c r="P831">
        <v>8900.2000000000007</v>
      </c>
      <c r="Q831">
        <v>1</v>
      </c>
      <c r="U831">
        <v>304</v>
      </c>
      <c r="V831" t="s">
        <v>1743</v>
      </c>
      <c r="W831" t="s">
        <v>1752</v>
      </c>
      <c r="X831" t="s">
        <v>913</v>
      </c>
      <c r="Y831" t="s">
        <v>914</v>
      </c>
    </row>
    <row r="832" spans="1:25">
      <c r="A832">
        <v>899</v>
      </c>
      <c r="B832">
        <v>331</v>
      </c>
      <c r="C832" t="s">
        <v>3093</v>
      </c>
      <c r="D832" t="s">
        <v>1541</v>
      </c>
      <c r="E832">
        <v>331</v>
      </c>
      <c r="F832" t="s">
        <v>1541</v>
      </c>
      <c r="G832" t="s">
        <v>3094</v>
      </c>
      <c r="H832">
        <v>15</v>
      </c>
      <c r="I832">
        <v>1</v>
      </c>
      <c r="J832">
        <v>1598.9257</v>
      </c>
      <c r="K832" t="s">
        <v>1742</v>
      </c>
      <c r="L832" t="s">
        <v>1742</v>
      </c>
      <c r="M832" t="s">
        <v>1745</v>
      </c>
      <c r="N832">
        <v>3.8661000000000001E-4</v>
      </c>
      <c r="O832">
        <v>120.32</v>
      </c>
      <c r="P832">
        <v>22356000</v>
      </c>
      <c r="Q832">
        <v>1</v>
      </c>
      <c r="S832">
        <v>2</v>
      </c>
      <c r="U832">
        <v>284</v>
      </c>
      <c r="V832" t="s">
        <v>1752</v>
      </c>
      <c r="W832" t="s">
        <v>1789</v>
      </c>
      <c r="X832" t="s">
        <v>10</v>
      </c>
      <c r="Y832" t="s">
        <v>11</v>
      </c>
    </row>
    <row r="833" spans="1:25">
      <c r="A833">
        <v>901</v>
      </c>
      <c r="B833">
        <v>98</v>
      </c>
      <c r="C833" t="s">
        <v>3095</v>
      </c>
      <c r="D833" t="s">
        <v>783</v>
      </c>
      <c r="E833">
        <v>98</v>
      </c>
      <c r="F833" t="s">
        <v>783</v>
      </c>
      <c r="G833" t="s">
        <v>3096</v>
      </c>
      <c r="H833">
        <v>8</v>
      </c>
      <c r="I833">
        <v>1</v>
      </c>
      <c r="J833">
        <v>1078.5712000000001</v>
      </c>
      <c r="K833" t="s">
        <v>1742</v>
      </c>
      <c r="L833" t="s">
        <v>1747</v>
      </c>
      <c r="M833" t="s">
        <v>1745</v>
      </c>
      <c r="N833">
        <v>8.3765E-4</v>
      </c>
      <c r="O833">
        <v>157.21</v>
      </c>
      <c r="P833">
        <v>48509000</v>
      </c>
      <c r="S833">
        <v>2</v>
      </c>
      <c r="T833">
        <v>2</v>
      </c>
      <c r="U833">
        <v>225</v>
      </c>
      <c r="V833" t="s">
        <v>1752</v>
      </c>
      <c r="W833" t="s">
        <v>1752</v>
      </c>
      <c r="X833" t="s">
        <v>20</v>
      </c>
      <c r="Y833" t="s">
        <v>21</v>
      </c>
    </row>
    <row r="834" spans="1:25">
      <c r="A834">
        <v>902</v>
      </c>
      <c r="B834">
        <v>318</v>
      </c>
      <c r="C834" t="s">
        <v>3097</v>
      </c>
      <c r="D834" t="s">
        <v>1499</v>
      </c>
      <c r="E834">
        <v>318</v>
      </c>
      <c r="F834" t="s">
        <v>1499</v>
      </c>
      <c r="G834" t="s">
        <v>3098</v>
      </c>
      <c r="H834">
        <v>8</v>
      </c>
      <c r="I834">
        <v>1</v>
      </c>
      <c r="J834">
        <v>1043.5147999999999</v>
      </c>
      <c r="K834" t="s">
        <v>1742</v>
      </c>
      <c r="L834" t="s">
        <v>1747</v>
      </c>
      <c r="M834">
        <v>2</v>
      </c>
      <c r="N834">
        <v>1.4319999999999999E-2</v>
      </c>
      <c r="O834">
        <v>104.01</v>
      </c>
      <c r="P834">
        <v>0</v>
      </c>
      <c r="S834">
        <v>2</v>
      </c>
      <c r="U834">
        <v>381</v>
      </c>
      <c r="V834" t="s">
        <v>1752</v>
      </c>
      <c r="W834" t="s">
        <v>1752</v>
      </c>
      <c r="X834" t="s">
        <v>98</v>
      </c>
      <c r="Y834" t="s">
        <v>99</v>
      </c>
    </row>
    <row r="835" spans="1:25">
      <c r="A835">
        <v>903</v>
      </c>
      <c r="B835">
        <v>328</v>
      </c>
      <c r="C835">
        <v>2431</v>
      </c>
      <c r="D835" t="s">
        <v>1532</v>
      </c>
      <c r="E835">
        <v>328</v>
      </c>
      <c r="F835" t="s">
        <v>1532</v>
      </c>
      <c r="G835" t="s">
        <v>3099</v>
      </c>
      <c r="H835">
        <v>12</v>
      </c>
      <c r="I835">
        <v>1</v>
      </c>
      <c r="J835">
        <v>1510.7052000000001</v>
      </c>
      <c r="K835" t="s">
        <v>1742</v>
      </c>
      <c r="L835" t="s">
        <v>1747</v>
      </c>
      <c r="M835">
        <v>2</v>
      </c>
      <c r="N835">
        <v>4.1975999999999999E-2</v>
      </c>
      <c r="O835">
        <v>86.944000000000003</v>
      </c>
      <c r="P835">
        <v>192080</v>
      </c>
      <c r="S835">
        <v>1</v>
      </c>
      <c r="U835">
        <v>42</v>
      </c>
      <c r="V835" t="s">
        <v>1752</v>
      </c>
      <c r="W835" t="s">
        <v>1753</v>
      </c>
      <c r="X835" t="s">
        <v>46</v>
      </c>
      <c r="Y835" t="s">
        <v>47</v>
      </c>
    </row>
    <row r="836" spans="1:25">
      <c r="A836">
        <v>904</v>
      </c>
      <c r="B836">
        <v>194</v>
      </c>
      <c r="C836">
        <v>2432</v>
      </c>
      <c r="D836" t="s">
        <v>1075</v>
      </c>
      <c r="E836">
        <v>194</v>
      </c>
      <c r="F836" t="s">
        <v>1075</v>
      </c>
      <c r="G836" t="s">
        <v>3100</v>
      </c>
      <c r="H836">
        <v>10</v>
      </c>
      <c r="I836">
        <v>2</v>
      </c>
      <c r="J836">
        <v>1226.7347</v>
      </c>
      <c r="K836" t="s">
        <v>1742</v>
      </c>
      <c r="L836" t="s">
        <v>1742</v>
      </c>
      <c r="M836">
        <v>3</v>
      </c>
      <c r="N836">
        <v>4.0072999999999998E-2</v>
      </c>
      <c r="O836">
        <v>115.91</v>
      </c>
      <c r="P836">
        <v>3632100</v>
      </c>
      <c r="Q836">
        <v>1</v>
      </c>
      <c r="U836">
        <v>1042</v>
      </c>
      <c r="V836" t="s">
        <v>1743</v>
      </c>
      <c r="W836" t="s">
        <v>1768</v>
      </c>
      <c r="X836" t="s">
        <v>1076</v>
      </c>
      <c r="Y836" t="s">
        <v>1077</v>
      </c>
    </row>
    <row r="837" spans="1:25">
      <c r="A837">
        <v>905</v>
      </c>
      <c r="B837">
        <v>186</v>
      </c>
      <c r="C837">
        <v>2433</v>
      </c>
      <c r="D837" t="s">
        <v>1054</v>
      </c>
      <c r="E837">
        <v>186</v>
      </c>
      <c r="F837" t="s">
        <v>1054</v>
      </c>
      <c r="G837" t="s">
        <v>3101</v>
      </c>
      <c r="H837">
        <v>11</v>
      </c>
      <c r="I837">
        <v>1</v>
      </c>
      <c r="J837">
        <v>1289.6113</v>
      </c>
      <c r="K837" t="s">
        <v>1742</v>
      </c>
      <c r="L837" t="s">
        <v>1747</v>
      </c>
      <c r="M837">
        <v>3</v>
      </c>
      <c r="N837">
        <v>2.9766000000000001E-2</v>
      </c>
      <c r="O837">
        <v>73.950999999999993</v>
      </c>
      <c r="P837">
        <v>383030</v>
      </c>
      <c r="S837">
        <v>1</v>
      </c>
      <c r="U837">
        <v>37</v>
      </c>
      <c r="V837" t="s">
        <v>1752</v>
      </c>
      <c r="W837" t="s">
        <v>1752</v>
      </c>
      <c r="X837" t="s">
        <v>358</v>
      </c>
      <c r="Y837" t="s">
        <v>359</v>
      </c>
    </row>
    <row r="838" spans="1:25">
      <c r="A838">
        <v>906</v>
      </c>
      <c r="B838">
        <v>68</v>
      </c>
      <c r="C838">
        <v>2434</v>
      </c>
      <c r="D838" t="s">
        <v>668</v>
      </c>
      <c r="E838">
        <v>68</v>
      </c>
      <c r="F838" t="s">
        <v>668</v>
      </c>
      <c r="G838" t="s">
        <v>3102</v>
      </c>
      <c r="H838">
        <v>13</v>
      </c>
      <c r="I838">
        <v>2</v>
      </c>
      <c r="J838">
        <v>1620.7902999999999</v>
      </c>
      <c r="K838" t="s">
        <v>1742</v>
      </c>
      <c r="L838" t="s">
        <v>1747</v>
      </c>
      <c r="M838">
        <v>3</v>
      </c>
      <c r="N838">
        <v>3.9523999999999997E-2</v>
      </c>
      <c r="O838">
        <v>57.164000000000001</v>
      </c>
      <c r="P838">
        <v>395630</v>
      </c>
      <c r="Q838">
        <v>1</v>
      </c>
      <c r="U838">
        <v>58</v>
      </c>
      <c r="V838" t="s">
        <v>1752</v>
      </c>
      <c r="W838" t="s">
        <v>1748</v>
      </c>
      <c r="X838" t="s">
        <v>669</v>
      </c>
      <c r="Y838" t="s">
        <v>670</v>
      </c>
    </row>
    <row r="839" spans="1:25">
      <c r="A839">
        <v>907</v>
      </c>
      <c r="B839">
        <v>98</v>
      </c>
      <c r="C839">
        <v>2435</v>
      </c>
      <c r="D839" t="s">
        <v>783</v>
      </c>
      <c r="E839">
        <v>98</v>
      </c>
      <c r="F839" t="s">
        <v>783</v>
      </c>
      <c r="G839" t="s">
        <v>3103</v>
      </c>
      <c r="H839">
        <v>9</v>
      </c>
      <c r="I839">
        <v>2</v>
      </c>
      <c r="J839">
        <v>1234.6723</v>
      </c>
      <c r="K839" t="s">
        <v>1742</v>
      </c>
      <c r="L839" t="s">
        <v>1747</v>
      </c>
      <c r="M839">
        <v>3</v>
      </c>
      <c r="N839">
        <v>4.1480000000000003E-2</v>
      </c>
      <c r="O839">
        <v>62.106999999999999</v>
      </c>
      <c r="P839">
        <v>4614100</v>
      </c>
      <c r="S839">
        <v>1</v>
      </c>
      <c r="U839">
        <v>224</v>
      </c>
      <c r="V839" t="s">
        <v>1752</v>
      </c>
      <c r="W839" t="s">
        <v>1752</v>
      </c>
      <c r="X839" t="s">
        <v>20</v>
      </c>
      <c r="Y839" t="s">
        <v>21</v>
      </c>
    </row>
    <row r="840" spans="1:25">
      <c r="A840">
        <v>908</v>
      </c>
      <c r="B840">
        <v>73</v>
      </c>
      <c r="C840">
        <v>2436</v>
      </c>
      <c r="D840" t="s">
        <v>690</v>
      </c>
      <c r="E840">
        <v>73</v>
      </c>
      <c r="F840" t="s">
        <v>690</v>
      </c>
      <c r="G840" t="s">
        <v>3104</v>
      </c>
      <c r="H840">
        <v>18</v>
      </c>
      <c r="I840">
        <v>1</v>
      </c>
      <c r="J840">
        <v>2098.0232000000001</v>
      </c>
      <c r="K840" t="s">
        <v>1742</v>
      </c>
      <c r="L840" t="s">
        <v>1742</v>
      </c>
      <c r="M840">
        <v>3</v>
      </c>
      <c r="N840">
        <v>9.584E-9</v>
      </c>
      <c r="O840">
        <v>136.38999999999999</v>
      </c>
      <c r="P840">
        <v>299550</v>
      </c>
      <c r="S840">
        <v>1</v>
      </c>
      <c r="U840">
        <v>50</v>
      </c>
      <c r="V840" t="s">
        <v>1752</v>
      </c>
      <c r="W840" t="s">
        <v>1748</v>
      </c>
      <c r="X840" t="s">
        <v>12</v>
      </c>
      <c r="Y840" t="s">
        <v>13</v>
      </c>
    </row>
    <row r="841" spans="1:25">
      <c r="A841">
        <v>909</v>
      </c>
      <c r="B841">
        <v>295</v>
      </c>
      <c r="C841">
        <v>2437</v>
      </c>
      <c r="D841" t="s">
        <v>1435</v>
      </c>
      <c r="E841">
        <v>295</v>
      </c>
      <c r="F841" t="s">
        <v>1435</v>
      </c>
      <c r="G841" t="s">
        <v>3105</v>
      </c>
      <c r="H841">
        <v>9</v>
      </c>
      <c r="I841">
        <v>1</v>
      </c>
      <c r="J841">
        <v>1057.5451</v>
      </c>
      <c r="K841" t="s">
        <v>1742</v>
      </c>
      <c r="L841" t="s">
        <v>1742</v>
      </c>
      <c r="M841">
        <v>2</v>
      </c>
      <c r="N841">
        <v>6.0496999999999999E-3</v>
      </c>
      <c r="O841">
        <v>122.96</v>
      </c>
      <c r="P841">
        <v>389270</v>
      </c>
      <c r="T841">
        <v>1</v>
      </c>
      <c r="U841">
        <v>95</v>
      </c>
      <c r="V841" t="s">
        <v>1752</v>
      </c>
      <c r="W841" t="s">
        <v>1748</v>
      </c>
      <c r="X841" t="s">
        <v>24</v>
      </c>
      <c r="Y841" t="s">
        <v>25</v>
      </c>
    </row>
    <row r="842" spans="1:25">
      <c r="A842">
        <v>910</v>
      </c>
      <c r="B842">
        <v>315</v>
      </c>
      <c r="C842" t="s">
        <v>3106</v>
      </c>
      <c r="D842" t="s">
        <v>1493</v>
      </c>
      <c r="E842">
        <v>315</v>
      </c>
      <c r="F842" t="s">
        <v>1493</v>
      </c>
      <c r="G842" t="s">
        <v>3107</v>
      </c>
      <c r="H842">
        <v>8</v>
      </c>
      <c r="I842">
        <v>1</v>
      </c>
      <c r="J842">
        <v>1047.5098</v>
      </c>
      <c r="K842" t="s">
        <v>1742</v>
      </c>
      <c r="L842" t="s">
        <v>1747</v>
      </c>
      <c r="M842">
        <v>2</v>
      </c>
      <c r="N842">
        <v>1.0229E-2</v>
      </c>
      <c r="O842">
        <v>125.97</v>
      </c>
      <c r="P842">
        <v>3660700</v>
      </c>
      <c r="T842">
        <v>1</v>
      </c>
      <c r="U842">
        <v>332</v>
      </c>
      <c r="V842" t="s">
        <v>1752</v>
      </c>
      <c r="W842" t="s">
        <v>1743</v>
      </c>
      <c r="X842" t="s">
        <v>38</v>
      </c>
      <c r="Y842" t="s">
        <v>39</v>
      </c>
    </row>
    <row r="843" spans="1:25">
      <c r="A843">
        <v>911</v>
      </c>
      <c r="B843">
        <v>217</v>
      </c>
      <c r="C843" t="s">
        <v>3108</v>
      </c>
      <c r="D843" t="s">
        <v>1160</v>
      </c>
      <c r="E843">
        <v>217</v>
      </c>
      <c r="F843" t="s">
        <v>1160</v>
      </c>
      <c r="G843" t="s">
        <v>3109</v>
      </c>
      <c r="H843">
        <v>12</v>
      </c>
      <c r="I843">
        <v>2</v>
      </c>
      <c r="J843">
        <v>1492.7157999999999</v>
      </c>
      <c r="K843" t="s">
        <v>1742</v>
      </c>
      <c r="L843" t="s">
        <v>1742</v>
      </c>
      <c r="M843">
        <v>2</v>
      </c>
      <c r="N843">
        <v>4.2135000000000002E-3</v>
      </c>
      <c r="O843">
        <v>147.72999999999999</v>
      </c>
      <c r="P843">
        <v>451710</v>
      </c>
      <c r="Q843">
        <v>1</v>
      </c>
      <c r="S843">
        <v>1</v>
      </c>
      <c r="U843">
        <v>127</v>
      </c>
      <c r="V843" t="s">
        <v>1752</v>
      </c>
      <c r="W843" t="s">
        <v>1789</v>
      </c>
      <c r="X843" t="s">
        <v>1161</v>
      </c>
      <c r="Y843" t="s">
        <v>1162</v>
      </c>
    </row>
    <row r="844" spans="1:25">
      <c r="A844">
        <v>912</v>
      </c>
      <c r="B844">
        <v>92</v>
      </c>
      <c r="C844" t="s">
        <v>3110</v>
      </c>
      <c r="D844" t="s">
        <v>761</v>
      </c>
      <c r="E844">
        <v>92</v>
      </c>
      <c r="F844" t="s">
        <v>761</v>
      </c>
      <c r="G844" t="s">
        <v>3111</v>
      </c>
      <c r="H844">
        <v>12</v>
      </c>
      <c r="I844">
        <v>1</v>
      </c>
      <c r="J844">
        <v>1383.7371000000001</v>
      </c>
      <c r="K844" t="s">
        <v>1742</v>
      </c>
      <c r="L844" t="s">
        <v>1747</v>
      </c>
      <c r="M844">
        <v>2</v>
      </c>
      <c r="N844">
        <v>1.1061999999999999E-3</v>
      </c>
      <c r="O844">
        <v>130.01</v>
      </c>
      <c r="P844">
        <v>703270</v>
      </c>
      <c r="S844">
        <v>1</v>
      </c>
      <c r="U844">
        <v>225</v>
      </c>
      <c r="V844" t="s">
        <v>1752</v>
      </c>
      <c r="W844" t="s">
        <v>1753</v>
      </c>
      <c r="X844" t="s">
        <v>34</v>
      </c>
      <c r="Y844" t="s">
        <v>35</v>
      </c>
    </row>
    <row r="845" spans="1:25">
      <c r="A845">
        <v>913</v>
      </c>
      <c r="B845">
        <v>372</v>
      </c>
      <c r="C845">
        <v>2445</v>
      </c>
      <c r="D845" t="s">
        <v>1661</v>
      </c>
      <c r="E845">
        <v>372</v>
      </c>
      <c r="F845" t="s">
        <v>1661</v>
      </c>
      <c r="G845" t="s">
        <v>3112</v>
      </c>
      <c r="H845">
        <v>15</v>
      </c>
      <c r="I845">
        <v>0</v>
      </c>
      <c r="J845">
        <v>1696.7249999999999</v>
      </c>
      <c r="K845" t="s">
        <v>1742</v>
      </c>
      <c r="L845" t="s">
        <v>1742</v>
      </c>
      <c r="M845">
        <v>2</v>
      </c>
      <c r="N845">
        <v>1.4281E-2</v>
      </c>
      <c r="O845">
        <v>85.468999999999994</v>
      </c>
      <c r="P845">
        <v>0</v>
      </c>
      <c r="S845">
        <v>1</v>
      </c>
      <c r="U845">
        <v>4212</v>
      </c>
      <c r="V845" t="s">
        <v>1752</v>
      </c>
      <c r="W845" t="s">
        <v>1768</v>
      </c>
      <c r="X845" t="s">
        <v>36</v>
      </c>
      <c r="Y845" t="s">
        <v>37</v>
      </c>
    </row>
    <row r="846" spans="1:25">
      <c r="A846">
        <v>914</v>
      </c>
      <c r="B846">
        <v>18</v>
      </c>
      <c r="C846" t="s">
        <v>498</v>
      </c>
      <c r="D846" t="s">
        <v>500</v>
      </c>
      <c r="E846">
        <v>18</v>
      </c>
      <c r="F846" t="s">
        <v>500</v>
      </c>
      <c r="G846" t="s">
        <v>3113</v>
      </c>
      <c r="H846">
        <v>13</v>
      </c>
      <c r="I846">
        <v>0</v>
      </c>
      <c r="J846">
        <v>1353.7616</v>
      </c>
      <c r="K846" t="s">
        <v>1742</v>
      </c>
      <c r="L846" t="s">
        <v>1747</v>
      </c>
      <c r="M846">
        <v>2</v>
      </c>
      <c r="N846">
        <v>5.0067999999999998E-16</v>
      </c>
      <c r="O846">
        <v>184.34</v>
      </c>
      <c r="P846">
        <v>391140</v>
      </c>
      <c r="S846">
        <v>1</v>
      </c>
      <c r="U846">
        <v>57</v>
      </c>
      <c r="V846" t="s">
        <v>1743</v>
      </c>
      <c r="W846" t="s">
        <v>1770</v>
      </c>
      <c r="X846" t="s">
        <v>263</v>
      </c>
      <c r="Y846" t="s">
        <v>264</v>
      </c>
    </row>
    <row r="847" spans="1:25">
      <c r="A847">
        <v>915</v>
      </c>
      <c r="B847">
        <v>204</v>
      </c>
      <c r="C847">
        <v>2448</v>
      </c>
      <c r="D847" t="s">
        <v>1112</v>
      </c>
      <c r="E847">
        <v>204</v>
      </c>
      <c r="F847" t="s">
        <v>1112</v>
      </c>
      <c r="G847" t="s">
        <v>3114</v>
      </c>
      <c r="H847">
        <v>10</v>
      </c>
      <c r="I847">
        <v>0</v>
      </c>
      <c r="J847">
        <v>1175.5823</v>
      </c>
      <c r="K847" t="s">
        <v>1742</v>
      </c>
      <c r="L847" t="s">
        <v>1742</v>
      </c>
      <c r="M847">
        <v>2</v>
      </c>
      <c r="N847">
        <v>2.702E-3</v>
      </c>
      <c r="O847">
        <v>123.51</v>
      </c>
      <c r="P847">
        <v>157720</v>
      </c>
      <c r="S847">
        <v>1</v>
      </c>
      <c r="U847">
        <v>320</v>
      </c>
      <c r="V847" t="s">
        <v>1743</v>
      </c>
      <c r="W847" t="s">
        <v>1878</v>
      </c>
      <c r="X847" t="s">
        <v>58</v>
      </c>
      <c r="Y847" t="s">
        <v>59</v>
      </c>
    </row>
    <row r="848" spans="1:25">
      <c r="A848">
        <v>916</v>
      </c>
      <c r="B848">
        <v>277</v>
      </c>
      <c r="C848" t="s">
        <v>3115</v>
      </c>
      <c r="D848" t="s">
        <v>1373</v>
      </c>
      <c r="E848">
        <v>277</v>
      </c>
      <c r="F848" t="s">
        <v>1373</v>
      </c>
      <c r="G848" t="s">
        <v>3116</v>
      </c>
      <c r="H848">
        <v>16</v>
      </c>
      <c r="I848">
        <v>0</v>
      </c>
      <c r="J848">
        <v>1809.8632</v>
      </c>
      <c r="K848" t="s">
        <v>1742</v>
      </c>
      <c r="L848" t="s">
        <v>1742</v>
      </c>
      <c r="M848">
        <v>2</v>
      </c>
      <c r="N848">
        <v>1.789E-8</v>
      </c>
      <c r="O848">
        <v>146.30000000000001</v>
      </c>
      <c r="P848">
        <v>101090</v>
      </c>
      <c r="S848">
        <v>1</v>
      </c>
      <c r="U848">
        <v>958</v>
      </c>
      <c r="V848" t="s">
        <v>1743</v>
      </c>
      <c r="W848" t="s">
        <v>1743</v>
      </c>
      <c r="X848" t="s">
        <v>96</v>
      </c>
      <c r="Y848" t="s">
        <v>97</v>
      </c>
    </row>
    <row r="849" spans="1:25">
      <c r="A849">
        <v>917</v>
      </c>
      <c r="B849">
        <v>218</v>
      </c>
      <c r="C849">
        <v>2451</v>
      </c>
      <c r="D849" t="s">
        <v>1165</v>
      </c>
      <c r="E849">
        <v>218</v>
      </c>
      <c r="F849" t="s">
        <v>1165</v>
      </c>
      <c r="G849" t="s">
        <v>3117</v>
      </c>
      <c r="H849">
        <v>10</v>
      </c>
      <c r="I849">
        <v>0</v>
      </c>
      <c r="J849">
        <v>1225.6389999999999</v>
      </c>
      <c r="K849" t="s">
        <v>1742</v>
      </c>
      <c r="L849" t="s">
        <v>1742</v>
      </c>
      <c r="M849">
        <v>2</v>
      </c>
      <c r="N849">
        <v>3.1063E-2</v>
      </c>
      <c r="O849">
        <v>63.624000000000002</v>
      </c>
      <c r="P849">
        <v>72323</v>
      </c>
      <c r="S849">
        <v>1</v>
      </c>
      <c r="U849">
        <v>2</v>
      </c>
      <c r="V849" t="s">
        <v>1744</v>
      </c>
      <c r="W849" t="s">
        <v>1789</v>
      </c>
      <c r="X849" t="s">
        <v>130</v>
      </c>
      <c r="Y849" t="s">
        <v>131</v>
      </c>
    </row>
    <row r="850" spans="1:25">
      <c r="A850">
        <v>918</v>
      </c>
      <c r="B850">
        <v>307</v>
      </c>
      <c r="C850" t="s">
        <v>3118</v>
      </c>
      <c r="D850" t="s">
        <v>1471</v>
      </c>
      <c r="E850">
        <v>307</v>
      </c>
      <c r="F850" t="s">
        <v>1471</v>
      </c>
      <c r="G850" t="s">
        <v>3119</v>
      </c>
      <c r="H850">
        <v>15</v>
      </c>
      <c r="I850">
        <v>0</v>
      </c>
      <c r="J850">
        <v>1678.827</v>
      </c>
      <c r="K850" t="s">
        <v>1742</v>
      </c>
      <c r="L850" t="s">
        <v>1742</v>
      </c>
      <c r="M850">
        <v>2</v>
      </c>
      <c r="N850">
        <v>9.9465999999999998E-63</v>
      </c>
      <c r="O850">
        <v>253.46</v>
      </c>
      <c r="P850">
        <v>7490100</v>
      </c>
      <c r="Q850">
        <v>1</v>
      </c>
      <c r="S850">
        <v>3</v>
      </c>
      <c r="U850">
        <v>94</v>
      </c>
      <c r="V850" t="s">
        <v>1743</v>
      </c>
      <c r="W850" t="s">
        <v>1786</v>
      </c>
      <c r="X850" t="s">
        <v>44</v>
      </c>
      <c r="Y850" t="s">
        <v>45</v>
      </c>
    </row>
    <row r="851" spans="1:25">
      <c r="A851">
        <v>919</v>
      </c>
      <c r="B851">
        <v>190</v>
      </c>
      <c r="C851">
        <v>2458</v>
      </c>
      <c r="D851" t="s">
        <v>1064</v>
      </c>
      <c r="E851">
        <v>190</v>
      </c>
      <c r="F851" t="s">
        <v>1064</v>
      </c>
      <c r="G851" t="s">
        <v>3120</v>
      </c>
      <c r="H851">
        <v>13</v>
      </c>
      <c r="I851">
        <v>2</v>
      </c>
      <c r="J851">
        <v>1563.7861</v>
      </c>
      <c r="K851" t="s">
        <v>1742</v>
      </c>
      <c r="L851" t="s">
        <v>1742</v>
      </c>
      <c r="M851">
        <v>2</v>
      </c>
      <c r="N851">
        <v>2.2204999999999999E-2</v>
      </c>
      <c r="O851">
        <v>99.751999999999995</v>
      </c>
      <c r="P851">
        <v>4365300</v>
      </c>
      <c r="Q851">
        <v>1</v>
      </c>
      <c r="U851">
        <v>148</v>
      </c>
      <c r="V851" t="s">
        <v>1752</v>
      </c>
      <c r="W851" t="s">
        <v>1776</v>
      </c>
      <c r="X851" t="s">
        <v>1065</v>
      </c>
      <c r="Y851" t="s">
        <v>1066</v>
      </c>
    </row>
    <row r="852" spans="1:25">
      <c r="A852">
        <v>920</v>
      </c>
      <c r="B852">
        <v>119</v>
      </c>
      <c r="C852" t="s">
        <v>823</v>
      </c>
      <c r="D852" t="s">
        <v>825</v>
      </c>
      <c r="E852">
        <v>119</v>
      </c>
      <c r="F852" t="s">
        <v>825</v>
      </c>
      <c r="G852" t="s">
        <v>3121</v>
      </c>
      <c r="H852">
        <v>13</v>
      </c>
      <c r="I852">
        <v>0</v>
      </c>
      <c r="J852">
        <v>1379.6833999999999</v>
      </c>
      <c r="K852" t="s">
        <v>1742</v>
      </c>
      <c r="L852" t="s">
        <v>1747</v>
      </c>
      <c r="M852">
        <v>2</v>
      </c>
      <c r="N852">
        <v>5.5780999999999995E-4</v>
      </c>
      <c r="O852">
        <v>131.06</v>
      </c>
      <c r="P852">
        <v>170760</v>
      </c>
      <c r="S852">
        <v>1</v>
      </c>
      <c r="U852">
        <v>103</v>
      </c>
      <c r="V852" t="s">
        <v>1752</v>
      </c>
      <c r="W852" t="s">
        <v>1774</v>
      </c>
      <c r="X852" t="s">
        <v>269</v>
      </c>
      <c r="Y852" t="s">
        <v>270</v>
      </c>
    </row>
    <row r="853" spans="1:25">
      <c r="A853">
        <v>921</v>
      </c>
      <c r="B853">
        <v>280</v>
      </c>
      <c r="C853" t="s">
        <v>3122</v>
      </c>
      <c r="D853" t="s">
        <v>1384</v>
      </c>
      <c r="E853">
        <v>280</v>
      </c>
      <c r="F853" t="s">
        <v>1384</v>
      </c>
      <c r="G853" t="s">
        <v>3123</v>
      </c>
      <c r="H853">
        <v>20</v>
      </c>
      <c r="I853">
        <v>0</v>
      </c>
      <c r="J853">
        <v>2226.0850999999998</v>
      </c>
      <c r="K853" t="s">
        <v>1742</v>
      </c>
      <c r="L853" t="s">
        <v>1747</v>
      </c>
      <c r="M853">
        <v>3</v>
      </c>
      <c r="N853">
        <v>2.4032999999999999E-2</v>
      </c>
      <c r="O853">
        <v>60.764000000000003</v>
      </c>
      <c r="P853">
        <v>2725000</v>
      </c>
      <c r="S853">
        <v>1</v>
      </c>
      <c r="U853">
        <v>782</v>
      </c>
      <c r="V853" t="s">
        <v>1752</v>
      </c>
      <c r="W853" t="s">
        <v>1774</v>
      </c>
      <c r="X853" t="s">
        <v>18</v>
      </c>
      <c r="Y853" t="s">
        <v>19</v>
      </c>
    </row>
    <row r="854" spans="1:25">
      <c r="A854">
        <v>922</v>
      </c>
      <c r="B854">
        <v>217</v>
      </c>
      <c r="C854" t="s">
        <v>3124</v>
      </c>
      <c r="D854" t="s">
        <v>1160</v>
      </c>
      <c r="E854">
        <v>217</v>
      </c>
      <c r="F854" t="s">
        <v>1160</v>
      </c>
      <c r="G854" t="s">
        <v>3125</v>
      </c>
      <c r="H854">
        <v>14</v>
      </c>
      <c r="I854">
        <v>0</v>
      </c>
      <c r="J854">
        <v>1445.7547999999999</v>
      </c>
      <c r="K854" t="s">
        <v>1742</v>
      </c>
      <c r="L854" t="s">
        <v>1742</v>
      </c>
      <c r="M854">
        <v>2</v>
      </c>
      <c r="N854">
        <v>1.1759000000000001E-12</v>
      </c>
      <c r="O854">
        <v>177.38</v>
      </c>
      <c r="P854">
        <v>230730</v>
      </c>
      <c r="S854">
        <v>1</v>
      </c>
      <c r="U854">
        <v>378</v>
      </c>
      <c r="V854" t="s">
        <v>1743</v>
      </c>
      <c r="W854" t="s">
        <v>1744</v>
      </c>
      <c r="X854" t="s">
        <v>1161</v>
      </c>
      <c r="Y854" t="s">
        <v>1162</v>
      </c>
    </row>
    <row r="855" spans="1:25">
      <c r="A855">
        <v>924</v>
      </c>
      <c r="B855">
        <v>295</v>
      </c>
      <c r="C855" t="s">
        <v>3126</v>
      </c>
      <c r="D855" t="s">
        <v>1435</v>
      </c>
      <c r="E855">
        <v>295</v>
      </c>
      <c r="F855" t="s">
        <v>1435</v>
      </c>
      <c r="G855" t="s">
        <v>3127</v>
      </c>
      <c r="H855">
        <v>23</v>
      </c>
      <c r="I855">
        <v>0</v>
      </c>
      <c r="J855">
        <v>2480.0839999999998</v>
      </c>
      <c r="K855" t="s">
        <v>1742</v>
      </c>
      <c r="L855" t="s">
        <v>1747</v>
      </c>
      <c r="M855" t="s">
        <v>1745</v>
      </c>
      <c r="N855">
        <v>3.1493999999999999E-72</v>
      </c>
      <c r="O855">
        <v>241.25</v>
      </c>
      <c r="P855">
        <v>7267500</v>
      </c>
      <c r="S855">
        <v>1</v>
      </c>
      <c r="T855">
        <v>2</v>
      </c>
      <c r="U855">
        <v>186</v>
      </c>
      <c r="V855" t="s">
        <v>1752</v>
      </c>
      <c r="W855" t="s">
        <v>1789</v>
      </c>
      <c r="X855" t="s">
        <v>24</v>
      </c>
      <c r="Y855" t="s">
        <v>25</v>
      </c>
    </row>
    <row r="856" spans="1:25">
      <c r="A856">
        <v>925</v>
      </c>
      <c r="B856">
        <v>71</v>
      </c>
      <c r="C856">
        <v>2472</v>
      </c>
      <c r="D856" t="s">
        <v>682</v>
      </c>
      <c r="E856">
        <v>71</v>
      </c>
      <c r="F856" t="s">
        <v>682</v>
      </c>
      <c r="G856" t="s">
        <v>3128</v>
      </c>
      <c r="H856">
        <v>8</v>
      </c>
      <c r="I856">
        <v>1</v>
      </c>
      <c r="J856">
        <v>1002.5458</v>
      </c>
      <c r="K856" t="s">
        <v>1742</v>
      </c>
      <c r="L856" t="s">
        <v>1747</v>
      </c>
      <c r="M856">
        <v>2</v>
      </c>
      <c r="N856">
        <v>1.0659999999999999E-2</v>
      </c>
      <c r="O856">
        <v>125.31</v>
      </c>
      <c r="P856">
        <v>3193800</v>
      </c>
      <c r="Q856">
        <v>1</v>
      </c>
      <c r="U856">
        <v>352</v>
      </c>
      <c r="V856" t="s">
        <v>1743</v>
      </c>
      <c r="W856" t="s">
        <v>1770</v>
      </c>
      <c r="X856" t="s">
        <v>683</v>
      </c>
      <c r="Y856" t="s">
        <v>684</v>
      </c>
    </row>
    <row r="857" spans="1:25">
      <c r="A857">
        <v>926</v>
      </c>
      <c r="B857">
        <v>382</v>
      </c>
      <c r="C857" t="s">
        <v>1691</v>
      </c>
      <c r="D857" t="s">
        <v>1692</v>
      </c>
      <c r="E857">
        <v>382</v>
      </c>
      <c r="F857" t="s">
        <v>1692</v>
      </c>
      <c r="G857" t="s">
        <v>3129</v>
      </c>
      <c r="H857">
        <v>8</v>
      </c>
      <c r="I857">
        <v>1</v>
      </c>
      <c r="J857">
        <v>988.53016000000002</v>
      </c>
      <c r="K857" t="s">
        <v>1742</v>
      </c>
      <c r="L857" t="s">
        <v>1742</v>
      </c>
      <c r="M857">
        <v>2</v>
      </c>
      <c r="N857">
        <v>2.5048999999999998E-2</v>
      </c>
      <c r="O857">
        <v>115.49</v>
      </c>
      <c r="P857">
        <v>3622600</v>
      </c>
      <c r="R857">
        <v>1</v>
      </c>
      <c r="U857">
        <v>37</v>
      </c>
      <c r="V857" t="s">
        <v>1752</v>
      </c>
      <c r="W857" t="s">
        <v>1805</v>
      </c>
      <c r="X857" t="s">
        <v>1693</v>
      </c>
      <c r="Y857" t="s">
        <v>1694</v>
      </c>
    </row>
    <row r="858" spans="1:25">
      <c r="A858">
        <v>927</v>
      </c>
      <c r="B858">
        <v>280</v>
      </c>
      <c r="C858" t="s">
        <v>3130</v>
      </c>
      <c r="D858" t="s">
        <v>1384</v>
      </c>
      <c r="E858">
        <v>280</v>
      </c>
      <c r="F858" t="s">
        <v>1384</v>
      </c>
      <c r="G858" t="s">
        <v>3131</v>
      </c>
      <c r="H858">
        <v>8</v>
      </c>
      <c r="I858">
        <v>0</v>
      </c>
      <c r="J858">
        <v>892.50181999999995</v>
      </c>
      <c r="K858" t="s">
        <v>1742</v>
      </c>
      <c r="L858" t="s">
        <v>1742</v>
      </c>
      <c r="M858">
        <v>2</v>
      </c>
      <c r="N858">
        <v>9.7771000000000004E-3</v>
      </c>
      <c r="O858">
        <v>128.6</v>
      </c>
      <c r="P858">
        <v>2809200</v>
      </c>
      <c r="S858">
        <v>1</v>
      </c>
      <c r="U858">
        <v>131</v>
      </c>
      <c r="V858" t="s">
        <v>1743</v>
      </c>
      <c r="W858" t="s">
        <v>1766</v>
      </c>
      <c r="X858" t="s">
        <v>18</v>
      </c>
      <c r="Y858" t="s">
        <v>19</v>
      </c>
    </row>
    <row r="859" spans="1:25">
      <c r="A859">
        <v>928</v>
      </c>
      <c r="B859">
        <v>372</v>
      </c>
      <c r="C859" t="s">
        <v>3132</v>
      </c>
      <c r="D859" t="s">
        <v>1661</v>
      </c>
      <c r="E859">
        <v>372</v>
      </c>
      <c r="F859" t="s">
        <v>1661</v>
      </c>
      <c r="G859" t="s">
        <v>3133</v>
      </c>
      <c r="H859">
        <v>9</v>
      </c>
      <c r="I859">
        <v>0</v>
      </c>
      <c r="J859">
        <v>1182.5491999999999</v>
      </c>
      <c r="K859" t="s">
        <v>1742</v>
      </c>
      <c r="L859" t="s">
        <v>1742</v>
      </c>
      <c r="M859">
        <v>2</v>
      </c>
      <c r="N859">
        <v>8.4724000000000004E-6</v>
      </c>
      <c r="O859">
        <v>154.85</v>
      </c>
      <c r="P859">
        <v>0</v>
      </c>
      <c r="S859">
        <v>2</v>
      </c>
      <c r="U859">
        <v>1833</v>
      </c>
      <c r="V859" t="s">
        <v>1743</v>
      </c>
      <c r="W859" t="s">
        <v>1753</v>
      </c>
      <c r="X859" t="s">
        <v>36</v>
      </c>
      <c r="Y859" t="s">
        <v>37</v>
      </c>
    </row>
    <row r="860" spans="1:25">
      <c r="A860">
        <v>929</v>
      </c>
      <c r="B860">
        <v>315</v>
      </c>
      <c r="C860" t="s">
        <v>3134</v>
      </c>
      <c r="D860" t="s">
        <v>1493</v>
      </c>
      <c r="E860">
        <v>315</v>
      </c>
      <c r="F860" t="s">
        <v>1493</v>
      </c>
      <c r="G860" t="s">
        <v>3135</v>
      </c>
      <c r="H860">
        <v>11</v>
      </c>
      <c r="I860">
        <v>0</v>
      </c>
      <c r="J860">
        <v>1285.6189999999999</v>
      </c>
      <c r="K860" t="s">
        <v>1742</v>
      </c>
      <c r="L860" t="s">
        <v>1747</v>
      </c>
      <c r="M860">
        <v>2</v>
      </c>
      <c r="N860">
        <v>1.4158000000000001E-42</v>
      </c>
      <c r="O860">
        <v>242.97</v>
      </c>
      <c r="P860">
        <v>20343000</v>
      </c>
      <c r="S860">
        <v>1</v>
      </c>
      <c r="T860">
        <v>1</v>
      </c>
      <c r="U860">
        <v>317</v>
      </c>
      <c r="V860" t="s">
        <v>1743</v>
      </c>
      <c r="W860" t="s">
        <v>1770</v>
      </c>
      <c r="X860" t="s">
        <v>38</v>
      </c>
      <c r="Y860" t="s">
        <v>39</v>
      </c>
    </row>
    <row r="861" spans="1:25">
      <c r="A861">
        <v>930</v>
      </c>
      <c r="B861" t="s">
        <v>1914</v>
      </c>
      <c r="C861" t="s">
        <v>3136</v>
      </c>
      <c r="D861" t="s">
        <v>1916</v>
      </c>
      <c r="E861">
        <v>371</v>
      </c>
      <c r="F861" t="s">
        <v>1658</v>
      </c>
      <c r="G861" t="s">
        <v>3137</v>
      </c>
      <c r="H861">
        <v>15</v>
      </c>
      <c r="I861">
        <v>0</v>
      </c>
      <c r="J861">
        <v>1491.6889000000001</v>
      </c>
      <c r="K861" t="s">
        <v>1747</v>
      </c>
      <c r="L861" t="s">
        <v>1747</v>
      </c>
      <c r="M861" t="s">
        <v>1745</v>
      </c>
      <c r="N861">
        <v>2.1955999999999999E-7</v>
      </c>
      <c r="O861">
        <v>151.49</v>
      </c>
      <c r="P861">
        <v>3506700</v>
      </c>
      <c r="S861">
        <v>2</v>
      </c>
      <c r="U861">
        <v>119</v>
      </c>
      <c r="V861" t="s">
        <v>1752</v>
      </c>
      <c r="W861" t="s">
        <v>1752</v>
      </c>
      <c r="X861" t="s">
        <v>22</v>
      </c>
      <c r="Y861" t="s">
        <v>23</v>
      </c>
    </row>
    <row r="862" spans="1:25">
      <c r="A862">
        <v>931</v>
      </c>
      <c r="B862">
        <v>320</v>
      </c>
      <c r="C862">
        <v>2487</v>
      </c>
      <c r="D862" t="s">
        <v>1503</v>
      </c>
      <c r="E862">
        <v>320</v>
      </c>
      <c r="F862" t="s">
        <v>1503</v>
      </c>
      <c r="G862" t="s">
        <v>3138</v>
      </c>
      <c r="H862">
        <v>11</v>
      </c>
      <c r="I862">
        <v>1</v>
      </c>
      <c r="J862">
        <v>1399.6732</v>
      </c>
      <c r="K862" t="s">
        <v>1742</v>
      </c>
      <c r="L862" t="s">
        <v>1742</v>
      </c>
      <c r="M862">
        <v>3</v>
      </c>
      <c r="N862">
        <v>2.2780000000000002E-2</v>
      </c>
      <c r="O862">
        <v>103.21</v>
      </c>
      <c r="P862">
        <v>86290</v>
      </c>
      <c r="S862">
        <v>1</v>
      </c>
      <c r="U862">
        <v>542</v>
      </c>
      <c r="V862" t="s">
        <v>1743</v>
      </c>
      <c r="W862" t="s">
        <v>1763</v>
      </c>
      <c r="X862" t="s">
        <v>1504</v>
      </c>
      <c r="Y862" t="s">
        <v>1505</v>
      </c>
    </row>
    <row r="863" spans="1:25">
      <c r="A863">
        <v>932</v>
      </c>
      <c r="B863">
        <v>328</v>
      </c>
      <c r="C863">
        <v>2488</v>
      </c>
      <c r="D863" t="s">
        <v>1532</v>
      </c>
      <c r="E863">
        <v>328</v>
      </c>
      <c r="F863" t="s">
        <v>1532</v>
      </c>
      <c r="G863" t="s">
        <v>3139</v>
      </c>
      <c r="H863">
        <v>12</v>
      </c>
      <c r="I863">
        <v>1</v>
      </c>
      <c r="J863">
        <v>1144.5877</v>
      </c>
      <c r="K863" t="s">
        <v>1742</v>
      </c>
      <c r="L863" t="s">
        <v>1747</v>
      </c>
      <c r="M863">
        <v>2</v>
      </c>
      <c r="N863">
        <v>1.0234999999999999E-2</v>
      </c>
      <c r="O863">
        <v>94.537999999999997</v>
      </c>
      <c r="P863">
        <v>0</v>
      </c>
      <c r="S863">
        <v>1</v>
      </c>
      <c r="U863">
        <v>287</v>
      </c>
      <c r="V863" t="s">
        <v>1743</v>
      </c>
      <c r="W863" t="s">
        <v>1743</v>
      </c>
      <c r="X863" t="s">
        <v>46</v>
      </c>
      <c r="Y863" t="s">
        <v>47</v>
      </c>
    </row>
    <row r="864" spans="1:25">
      <c r="A864">
        <v>933</v>
      </c>
      <c r="B864">
        <v>234</v>
      </c>
      <c r="C864" t="s">
        <v>3140</v>
      </c>
      <c r="D864" t="s">
        <v>1214</v>
      </c>
      <c r="E864">
        <v>234</v>
      </c>
      <c r="F864" t="s">
        <v>1214</v>
      </c>
      <c r="G864" t="s">
        <v>3141</v>
      </c>
      <c r="H864">
        <v>14</v>
      </c>
      <c r="I864">
        <v>0</v>
      </c>
      <c r="J864">
        <v>1615.7804000000001</v>
      </c>
      <c r="K864" t="s">
        <v>1742</v>
      </c>
      <c r="L864" t="s">
        <v>1747</v>
      </c>
      <c r="M864" t="s">
        <v>1745</v>
      </c>
      <c r="N864">
        <v>4.7880999999999997E-8</v>
      </c>
      <c r="O864">
        <v>159.18</v>
      </c>
      <c r="P864">
        <v>5842100</v>
      </c>
      <c r="Q864">
        <v>1</v>
      </c>
      <c r="S864">
        <v>2</v>
      </c>
      <c r="U864">
        <v>113</v>
      </c>
      <c r="V864" t="s">
        <v>1743</v>
      </c>
      <c r="W864" t="s">
        <v>1744</v>
      </c>
      <c r="X864" t="s">
        <v>1215</v>
      </c>
      <c r="Y864" t="s">
        <v>1216</v>
      </c>
    </row>
    <row r="865" spans="1:25">
      <c r="A865">
        <v>934</v>
      </c>
      <c r="B865">
        <v>227</v>
      </c>
      <c r="C865">
        <v>2494</v>
      </c>
      <c r="D865" t="s">
        <v>1194</v>
      </c>
      <c r="E865">
        <v>227</v>
      </c>
      <c r="F865" t="s">
        <v>1194</v>
      </c>
      <c r="G865" t="s">
        <v>3142</v>
      </c>
      <c r="H865">
        <v>11</v>
      </c>
      <c r="I865">
        <v>0</v>
      </c>
      <c r="J865">
        <v>1230.6972000000001</v>
      </c>
      <c r="K865" t="s">
        <v>1742</v>
      </c>
      <c r="L865" t="s">
        <v>1742</v>
      </c>
      <c r="M865">
        <v>2</v>
      </c>
      <c r="N865">
        <v>2.7425000000000001E-2</v>
      </c>
      <c r="O865">
        <v>102.4</v>
      </c>
      <c r="P865">
        <v>22872000</v>
      </c>
      <c r="T865">
        <v>1</v>
      </c>
      <c r="U865">
        <v>147</v>
      </c>
      <c r="V865" t="s">
        <v>1743</v>
      </c>
      <c r="W865" t="s">
        <v>1805</v>
      </c>
      <c r="X865" t="s">
        <v>16</v>
      </c>
      <c r="Y865" t="s">
        <v>17</v>
      </c>
    </row>
    <row r="866" spans="1:25">
      <c r="A866">
        <v>935</v>
      </c>
      <c r="B866">
        <v>331</v>
      </c>
      <c r="C866" t="s">
        <v>3143</v>
      </c>
      <c r="D866" t="s">
        <v>1541</v>
      </c>
      <c r="E866">
        <v>331</v>
      </c>
      <c r="F866" t="s">
        <v>1541</v>
      </c>
      <c r="G866" t="s">
        <v>3144</v>
      </c>
      <c r="H866">
        <v>7</v>
      </c>
      <c r="I866">
        <v>0</v>
      </c>
      <c r="J866">
        <v>863.46537000000001</v>
      </c>
      <c r="K866" t="s">
        <v>1742</v>
      </c>
      <c r="L866" t="s">
        <v>1747</v>
      </c>
      <c r="M866">
        <v>2</v>
      </c>
      <c r="N866">
        <v>1.9189000000000001E-2</v>
      </c>
      <c r="O866">
        <v>124.34</v>
      </c>
      <c r="P866">
        <v>12345000</v>
      </c>
      <c r="S866">
        <v>1</v>
      </c>
      <c r="T866">
        <v>1</v>
      </c>
      <c r="U866">
        <v>575</v>
      </c>
      <c r="V866" t="s">
        <v>1743</v>
      </c>
      <c r="W866" t="s">
        <v>1953</v>
      </c>
      <c r="X866" t="s">
        <v>10</v>
      </c>
      <c r="Y866" t="s">
        <v>11</v>
      </c>
    </row>
    <row r="867" spans="1:25">
      <c r="A867">
        <v>937</v>
      </c>
      <c r="B867">
        <v>282</v>
      </c>
      <c r="C867" t="s">
        <v>3145</v>
      </c>
      <c r="D867" t="s">
        <v>1393</v>
      </c>
      <c r="E867">
        <v>282</v>
      </c>
      <c r="F867" t="s">
        <v>1393</v>
      </c>
      <c r="G867" t="s">
        <v>3146</v>
      </c>
      <c r="H867">
        <v>15</v>
      </c>
      <c r="I867">
        <v>0</v>
      </c>
      <c r="J867">
        <v>1574.7909</v>
      </c>
      <c r="K867" t="s">
        <v>1742</v>
      </c>
      <c r="L867" t="s">
        <v>1747</v>
      </c>
      <c r="M867">
        <v>2</v>
      </c>
      <c r="N867">
        <v>2.5724E-4</v>
      </c>
      <c r="O867">
        <v>121.95</v>
      </c>
      <c r="P867">
        <v>1330600</v>
      </c>
      <c r="S867">
        <v>1</v>
      </c>
      <c r="U867">
        <v>139</v>
      </c>
      <c r="V867" t="s">
        <v>1752</v>
      </c>
      <c r="W867" t="s">
        <v>1743</v>
      </c>
      <c r="X867" t="s">
        <v>106</v>
      </c>
      <c r="Y867" t="s">
        <v>107</v>
      </c>
    </row>
    <row r="868" spans="1:25">
      <c r="A868">
        <v>938</v>
      </c>
      <c r="B868">
        <v>73</v>
      </c>
      <c r="C868" t="s">
        <v>3147</v>
      </c>
      <c r="D868" t="s">
        <v>690</v>
      </c>
      <c r="E868">
        <v>73</v>
      </c>
      <c r="F868" t="s">
        <v>690</v>
      </c>
      <c r="G868" t="s">
        <v>3148</v>
      </c>
      <c r="H868">
        <v>9</v>
      </c>
      <c r="I868">
        <v>0</v>
      </c>
      <c r="J868">
        <v>965.50044000000003</v>
      </c>
      <c r="K868" t="s">
        <v>1742</v>
      </c>
      <c r="L868" t="s">
        <v>1742</v>
      </c>
      <c r="M868">
        <v>2</v>
      </c>
      <c r="N868">
        <v>7.7777000000000002E-11</v>
      </c>
      <c r="O868">
        <v>182.39</v>
      </c>
      <c r="P868">
        <v>7316300</v>
      </c>
      <c r="S868">
        <v>1</v>
      </c>
      <c r="T868">
        <v>1</v>
      </c>
      <c r="U868">
        <v>96</v>
      </c>
      <c r="V868" t="s">
        <v>1743</v>
      </c>
      <c r="W868" t="s">
        <v>1789</v>
      </c>
      <c r="X868" t="s">
        <v>12</v>
      </c>
      <c r="Y868" t="s">
        <v>13</v>
      </c>
    </row>
    <row r="869" spans="1:25">
      <c r="A869">
        <v>939</v>
      </c>
      <c r="B869" t="s">
        <v>1914</v>
      </c>
      <c r="C869" t="s">
        <v>3149</v>
      </c>
      <c r="D869" t="s">
        <v>1916</v>
      </c>
      <c r="E869">
        <v>371</v>
      </c>
      <c r="F869" t="s">
        <v>1658</v>
      </c>
      <c r="G869" t="s">
        <v>3150</v>
      </c>
      <c r="H869">
        <v>13</v>
      </c>
      <c r="I869">
        <v>0</v>
      </c>
      <c r="J869">
        <v>1545.6929</v>
      </c>
      <c r="K869" t="s">
        <v>1747</v>
      </c>
      <c r="L869" t="s">
        <v>1747</v>
      </c>
      <c r="M869" t="s">
        <v>1813</v>
      </c>
      <c r="N869">
        <v>2.3075E-10</v>
      </c>
      <c r="O869">
        <v>170.95</v>
      </c>
      <c r="P869">
        <v>1853400</v>
      </c>
      <c r="S869">
        <v>4</v>
      </c>
      <c r="U869">
        <v>906</v>
      </c>
      <c r="V869" t="s">
        <v>1752</v>
      </c>
      <c r="W869" t="s">
        <v>1770</v>
      </c>
      <c r="X869" t="s">
        <v>22</v>
      </c>
      <c r="Y869" t="s">
        <v>23</v>
      </c>
    </row>
    <row r="870" spans="1:25">
      <c r="A870">
        <v>940</v>
      </c>
      <c r="B870">
        <v>162</v>
      </c>
      <c r="C870">
        <v>2514</v>
      </c>
      <c r="D870" t="s">
        <v>970</v>
      </c>
      <c r="E870">
        <v>162</v>
      </c>
      <c r="F870" t="s">
        <v>970</v>
      </c>
      <c r="G870" t="s">
        <v>3151</v>
      </c>
      <c r="H870">
        <v>18</v>
      </c>
      <c r="I870">
        <v>1</v>
      </c>
      <c r="J870">
        <v>2069.9663</v>
      </c>
      <c r="K870" t="s">
        <v>1742</v>
      </c>
      <c r="L870" t="s">
        <v>1742</v>
      </c>
      <c r="M870">
        <v>3</v>
      </c>
      <c r="N870">
        <v>1.9397000000000001E-2</v>
      </c>
      <c r="O870">
        <v>63.462000000000003</v>
      </c>
      <c r="P870">
        <v>188440</v>
      </c>
      <c r="Q870">
        <v>1</v>
      </c>
      <c r="U870">
        <v>21</v>
      </c>
      <c r="V870" t="s">
        <v>1752</v>
      </c>
      <c r="W870" t="s">
        <v>1786</v>
      </c>
      <c r="X870" t="s">
        <v>971</v>
      </c>
      <c r="Y870" t="s">
        <v>972</v>
      </c>
    </row>
    <row r="871" spans="1:25">
      <c r="A871">
        <v>941</v>
      </c>
      <c r="B871">
        <v>315</v>
      </c>
      <c r="C871" t="s">
        <v>3152</v>
      </c>
      <c r="D871" t="s">
        <v>1493</v>
      </c>
      <c r="E871">
        <v>315</v>
      </c>
      <c r="F871" t="s">
        <v>1493</v>
      </c>
      <c r="G871" t="s">
        <v>3153</v>
      </c>
      <c r="H871">
        <v>12</v>
      </c>
      <c r="I871">
        <v>0</v>
      </c>
      <c r="J871">
        <v>1139.5459000000001</v>
      </c>
      <c r="K871" t="s">
        <v>1742</v>
      </c>
      <c r="L871" t="s">
        <v>1742</v>
      </c>
      <c r="M871">
        <v>2</v>
      </c>
      <c r="N871">
        <v>1.0054E-4</v>
      </c>
      <c r="O871">
        <v>138.41999999999999</v>
      </c>
      <c r="P871">
        <v>14101000</v>
      </c>
      <c r="T871">
        <v>1</v>
      </c>
      <c r="U871">
        <v>2</v>
      </c>
      <c r="V871" t="s">
        <v>1744</v>
      </c>
      <c r="W871" t="s">
        <v>1786</v>
      </c>
      <c r="X871" t="s">
        <v>38</v>
      </c>
      <c r="Y871" t="s">
        <v>39</v>
      </c>
    </row>
    <row r="872" spans="1:25">
      <c r="A872">
        <v>942</v>
      </c>
      <c r="B872">
        <v>216</v>
      </c>
      <c r="C872">
        <v>2517</v>
      </c>
      <c r="D872" t="s">
        <v>1157</v>
      </c>
      <c r="E872">
        <v>216</v>
      </c>
      <c r="F872" t="s">
        <v>1157</v>
      </c>
      <c r="G872" t="s">
        <v>3154</v>
      </c>
      <c r="H872">
        <v>9</v>
      </c>
      <c r="I872">
        <v>0</v>
      </c>
      <c r="J872">
        <v>933.52837</v>
      </c>
      <c r="K872" t="s">
        <v>1742</v>
      </c>
      <c r="L872" t="s">
        <v>1747</v>
      </c>
      <c r="M872">
        <v>2</v>
      </c>
      <c r="N872">
        <v>6.9734000000000003E-3</v>
      </c>
      <c r="O872">
        <v>122.94</v>
      </c>
      <c r="P872">
        <v>368920</v>
      </c>
      <c r="S872">
        <v>1</v>
      </c>
      <c r="U872">
        <v>96</v>
      </c>
      <c r="V872" t="s">
        <v>1743</v>
      </c>
      <c r="W872" t="s">
        <v>1789</v>
      </c>
      <c r="X872" t="s">
        <v>68</v>
      </c>
      <c r="Y872" t="s">
        <v>69</v>
      </c>
    </row>
    <row r="873" spans="1:25">
      <c r="A873">
        <v>943</v>
      </c>
      <c r="B873">
        <v>301</v>
      </c>
      <c r="C873" t="s">
        <v>3155</v>
      </c>
      <c r="D873" t="s">
        <v>1455</v>
      </c>
      <c r="E873">
        <v>301</v>
      </c>
      <c r="F873" t="s">
        <v>1455</v>
      </c>
      <c r="G873" t="s">
        <v>3156</v>
      </c>
      <c r="H873">
        <v>14</v>
      </c>
      <c r="I873">
        <v>0</v>
      </c>
      <c r="J873">
        <v>1434.7103</v>
      </c>
      <c r="K873" t="s">
        <v>1742</v>
      </c>
      <c r="L873" t="s">
        <v>1742</v>
      </c>
      <c r="M873">
        <v>2</v>
      </c>
      <c r="N873">
        <v>3.3848E-4</v>
      </c>
      <c r="O873">
        <v>127.32</v>
      </c>
      <c r="P873">
        <v>666680</v>
      </c>
      <c r="S873">
        <v>1</v>
      </c>
      <c r="U873">
        <v>523</v>
      </c>
      <c r="V873" t="s">
        <v>1752</v>
      </c>
      <c r="W873" t="s">
        <v>1799</v>
      </c>
      <c r="X873" t="s">
        <v>94</v>
      </c>
      <c r="Y873" t="s">
        <v>95</v>
      </c>
    </row>
    <row r="874" spans="1:25">
      <c r="A874">
        <v>944</v>
      </c>
      <c r="B874">
        <v>269</v>
      </c>
      <c r="C874" t="s">
        <v>3157</v>
      </c>
      <c r="D874" t="s">
        <v>1340</v>
      </c>
      <c r="E874">
        <v>269</v>
      </c>
      <c r="F874" t="s">
        <v>1340</v>
      </c>
      <c r="G874" t="s">
        <v>3158</v>
      </c>
      <c r="H874">
        <v>16</v>
      </c>
      <c r="I874">
        <v>0</v>
      </c>
      <c r="J874">
        <v>1900.8743999999999</v>
      </c>
      <c r="K874" t="s">
        <v>1742</v>
      </c>
      <c r="L874" t="s">
        <v>1742</v>
      </c>
      <c r="M874">
        <v>2</v>
      </c>
      <c r="N874">
        <v>2.4097000000000001E-54</v>
      </c>
      <c r="O874">
        <v>228.9</v>
      </c>
      <c r="P874">
        <v>2863300</v>
      </c>
      <c r="S874">
        <v>1</v>
      </c>
      <c r="U874">
        <v>38</v>
      </c>
      <c r="V874" t="s">
        <v>1743</v>
      </c>
      <c r="W874" t="s">
        <v>1748</v>
      </c>
      <c r="X874" t="s">
        <v>14</v>
      </c>
      <c r="Y874" t="s">
        <v>15</v>
      </c>
    </row>
    <row r="875" spans="1:25">
      <c r="A875">
        <v>946</v>
      </c>
      <c r="B875">
        <v>322</v>
      </c>
      <c r="C875">
        <v>2529</v>
      </c>
      <c r="D875" t="s">
        <v>1508</v>
      </c>
      <c r="E875">
        <v>322</v>
      </c>
      <c r="F875" t="s">
        <v>1508</v>
      </c>
      <c r="G875" t="s">
        <v>3159</v>
      </c>
      <c r="H875">
        <v>13</v>
      </c>
      <c r="I875">
        <v>0</v>
      </c>
      <c r="J875">
        <v>1706.8457000000001</v>
      </c>
      <c r="K875" t="s">
        <v>1742</v>
      </c>
      <c r="L875" t="s">
        <v>1742</v>
      </c>
      <c r="M875">
        <v>4</v>
      </c>
      <c r="N875">
        <v>4.1370999999999998E-2</v>
      </c>
      <c r="O875">
        <v>29.303000000000001</v>
      </c>
      <c r="P875">
        <v>69684</v>
      </c>
      <c r="T875">
        <v>1</v>
      </c>
      <c r="U875">
        <v>437</v>
      </c>
      <c r="V875" t="s">
        <v>1743</v>
      </c>
      <c r="W875" t="s">
        <v>1770</v>
      </c>
      <c r="X875" t="s">
        <v>390</v>
      </c>
      <c r="Y875" t="s">
        <v>391</v>
      </c>
    </row>
    <row r="876" spans="1:25">
      <c r="A876">
        <v>947</v>
      </c>
      <c r="B876">
        <v>227</v>
      </c>
      <c r="C876" t="s">
        <v>3160</v>
      </c>
      <c r="D876" t="s">
        <v>1194</v>
      </c>
      <c r="E876">
        <v>227</v>
      </c>
      <c r="F876" t="s">
        <v>1194</v>
      </c>
      <c r="G876" t="s">
        <v>3161</v>
      </c>
      <c r="H876">
        <v>19</v>
      </c>
      <c r="I876">
        <v>1</v>
      </c>
      <c r="J876">
        <v>2110.1158</v>
      </c>
      <c r="K876" t="s">
        <v>1742</v>
      </c>
      <c r="L876" t="s">
        <v>1742</v>
      </c>
      <c r="M876" t="s">
        <v>1745</v>
      </c>
      <c r="N876">
        <v>3.5760000000000002E-91</v>
      </c>
      <c r="O876">
        <v>261.66000000000003</v>
      </c>
      <c r="P876">
        <v>27932000</v>
      </c>
      <c r="S876">
        <v>1</v>
      </c>
      <c r="T876">
        <v>2</v>
      </c>
      <c r="U876">
        <v>448</v>
      </c>
      <c r="V876" t="s">
        <v>1743</v>
      </c>
      <c r="W876" t="s">
        <v>1774</v>
      </c>
      <c r="X876" t="s">
        <v>16</v>
      </c>
      <c r="Y876" t="s">
        <v>17</v>
      </c>
    </row>
    <row r="877" spans="1:25">
      <c r="A877">
        <v>948</v>
      </c>
      <c r="B877">
        <v>349</v>
      </c>
      <c r="C877" t="s">
        <v>3162</v>
      </c>
      <c r="D877" t="s">
        <v>1597</v>
      </c>
      <c r="E877">
        <v>349</v>
      </c>
      <c r="F877" t="s">
        <v>1597</v>
      </c>
      <c r="G877" t="s">
        <v>3163</v>
      </c>
      <c r="H877">
        <v>8</v>
      </c>
      <c r="I877">
        <v>0</v>
      </c>
      <c r="J877">
        <v>969.53174000000001</v>
      </c>
      <c r="K877" t="s">
        <v>1742</v>
      </c>
      <c r="L877" t="s">
        <v>1742</v>
      </c>
      <c r="M877">
        <v>2</v>
      </c>
      <c r="N877">
        <v>3.9703000000000003E-5</v>
      </c>
      <c r="O877">
        <v>166.68</v>
      </c>
      <c r="P877">
        <v>691810</v>
      </c>
      <c r="S877">
        <v>1</v>
      </c>
      <c r="U877">
        <v>259</v>
      </c>
      <c r="V877" t="s">
        <v>1743</v>
      </c>
      <c r="W877" t="s">
        <v>1776</v>
      </c>
      <c r="X877" t="s">
        <v>28</v>
      </c>
      <c r="Y877" t="s">
        <v>29</v>
      </c>
    </row>
    <row r="878" spans="1:25">
      <c r="A878">
        <v>949</v>
      </c>
      <c r="B878">
        <v>170</v>
      </c>
      <c r="C878" t="s">
        <v>997</v>
      </c>
      <c r="D878" t="s">
        <v>999</v>
      </c>
      <c r="E878">
        <v>170</v>
      </c>
      <c r="F878" t="s">
        <v>999</v>
      </c>
      <c r="G878" t="s">
        <v>3164</v>
      </c>
      <c r="H878">
        <v>20</v>
      </c>
      <c r="I878">
        <v>2</v>
      </c>
      <c r="J878">
        <v>2374.2757000000001</v>
      </c>
      <c r="K878" t="s">
        <v>1742</v>
      </c>
      <c r="L878" t="s">
        <v>1747</v>
      </c>
      <c r="M878">
        <v>4</v>
      </c>
      <c r="N878">
        <v>4.1484E-2</v>
      </c>
      <c r="O878">
        <v>36.127000000000002</v>
      </c>
      <c r="P878">
        <v>11734000</v>
      </c>
      <c r="R878">
        <v>1</v>
      </c>
      <c r="S878">
        <v>1</v>
      </c>
      <c r="U878">
        <v>519</v>
      </c>
      <c r="V878" t="s">
        <v>1743</v>
      </c>
      <c r="W878" t="s">
        <v>1786</v>
      </c>
      <c r="X878" t="s">
        <v>1000</v>
      </c>
      <c r="Y878" t="s">
        <v>1001</v>
      </c>
    </row>
    <row r="879" spans="1:25">
      <c r="A879">
        <v>954</v>
      </c>
      <c r="B879">
        <v>185</v>
      </c>
      <c r="C879">
        <v>2559</v>
      </c>
      <c r="D879" t="s">
        <v>1052</v>
      </c>
      <c r="E879">
        <v>185</v>
      </c>
      <c r="F879" t="s">
        <v>1052</v>
      </c>
      <c r="G879" t="s">
        <v>3165</v>
      </c>
      <c r="H879">
        <v>8</v>
      </c>
      <c r="I879">
        <v>1</v>
      </c>
      <c r="J879">
        <v>987.53490999999997</v>
      </c>
      <c r="K879" t="s">
        <v>1742</v>
      </c>
      <c r="L879" t="s">
        <v>1747</v>
      </c>
      <c r="M879">
        <v>2</v>
      </c>
      <c r="N879">
        <v>2.4905000000000001E-3</v>
      </c>
      <c r="O879">
        <v>148.94</v>
      </c>
      <c r="P879">
        <v>654680</v>
      </c>
      <c r="S879">
        <v>1</v>
      </c>
      <c r="U879">
        <v>632</v>
      </c>
      <c r="V879" t="s">
        <v>1752</v>
      </c>
      <c r="W879" t="s">
        <v>1786</v>
      </c>
      <c r="X879" t="s">
        <v>26</v>
      </c>
      <c r="Y879" t="s">
        <v>27</v>
      </c>
    </row>
    <row r="880" spans="1:25">
      <c r="A880">
        <v>955</v>
      </c>
      <c r="B880">
        <v>331</v>
      </c>
      <c r="C880" t="s">
        <v>3166</v>
      </c>
      <c r="D880" t="s">
        <v>1541</v>
      </c>
      <c r="E880">
        <v>331</v>
      </c>
      <c r="F880" t="s">
        <v>1541</v>
      </c>
      <c r="G880" t="s">
        <v>3167</v>
      </c>
      <c r="H880">
        <v>17</v>
      </c>
      <c r="I880">
        <v>1</v>
      </c>
      <c r="J880">
        <v>1961.047</v>
      </c>
      <c r="K880" t="s">
        <v>1742</v>
      </c>
      <c r="L880" t="s">
        <v>1747</v>
      </c>
      <c r="M880" t="s">
        <v>1745</v>
      </c>
      <c r="N880">
        <v>1.4604999999999999E-23</v>
      </c>
      <c r="O880">
        <v>191.89</v>
      </c>
      <c r="P880">
        <v>3315100</v>
      </c>
      <c r="S880">
        <v>2</v>
      </c>
      <c r="U880">
        <v>663</v>
      </c>
      <c r="V880" t="s">
        <v>1743</v>
      </c>
      <c r="W880" t="s">
        <v>1776</v>
      </c>
      <c r="X880" t="s">
        <v>10</v>
      </c>
      <c r="Y880" t="s">
        <v>11</v>
      </c>
    </row>
    <row r="881" spans="1:25">
      <c r="A881">
        <v>956</v>
      </c>
      <c r="B881">
        <v>331</v>
      </c>
      <c r="C881" t="s">
        <v>3168</v>
      </c>
      <c r="D881" t="s">
        <v>1541</v>
      </c>
      <c r="E881">
        <v>331</v>
      </c>
      <c r="F881" t="s">
        <v>1541</v>
      </c>
      <c r="G881" t="s">
        <v>3169</v>
      </c>
      <c r="H881">
        <v>20</v>
      </c>
      <c r="I881">
        <v>2</v>
      </c>
      <c r="J881">
        <v>2333.2114999999999</v>
      </c>
      <c r="K881" t="s">
        <v>1742</v>
      </c>
      <c r="L881" t="s">
        <v>1747</v>
      </c>
      <c r="M881" t="s">
        <v>1745</v>
      </c>
      <c r="N881">
        <v>8.4758E-38</v>
      </c>
      <c r="O881">
        <v>199.31</v>
      </c>
      <c r="P881">
        <v>1935100</v>
      </c>
      <c r="S881">
        <v>2</v>
      </c>
      <c r="U881">
        <v>663</v>
      </c>
      <c r="V881" t="s">
        <v>1743</v>
      </c>
      <c r="W881" t="s">
        <v>1768</v>
      </c>
      <c r="X881" t="s">
        <v>10</v>
      </c>
      <c r="Y881" t="s">
        <v>11</v>
      </c>
    </row>
    <row r="882" spans="1:25">
      <c r="A882">
        <v>957</v>
      </c>
      <c r="B882">
        <v>361</v>
      </c>
      <c r="C882" t="s">
        <v>1626</v>
      </c>
      <c r="D882" t="s">
        <v>1628</v>
      </c>
      <c r="E882">
        <v>361</v>
      </c>
      <c r="F882" t="s">
        <v>1628</v>
      </c>
      <c r="G882" t="s">
        <v>3170</v>
      </c>
      <c r="H882">
        <v>9</v>
      </c>
      <c r="I882">
        <v>1</v>
      </c>
      <c r="J882">
        <v>1002.571</v>
      </c>
      <c r="K882" t="s">
        <v>1742</v>
      </c>
      <c r="L882" t="s">
        <v>1747</v>
      </c>
      <c r="M882">
        <v>2</v>
      </c>
      <c r="N882">
        <v>2.7453999999999998E-3</v>
      </c>
      <c r="O882">
        <v>135.43</v>
      </c>
      <c r="P882">
        <v>6802000</v>
      </c>
      <c r="R882">
        <v>1</v>
      </c>
      <c r="U882">
        <v>40</v>
      </c>
      <c r="V882" t="s">
        <v>1743</v>
      </c>
      <c r="W882" t="s">
        <v>1752</v>
      </c>
      <c r="X882" t="s">
        <v>1629</v>
      </c>
      <c r="Y882" t="s">
        <v>1630</v>
      </c>
    </row>
    <row r="883" spans="1:25">
      <c r="A883">
        <v>958</v>
      </c>
      <c r="B883">
        <v>315</v>
      </c>
      <c r="C883" t="s">
        <v>3171</v>
      </c>
      <c r="D883" t="s">
        <v>1493</v>
      </c>
      <c r="E883">
        <v>315</v>
      </c>
      <c r="F883" t="s">
        <v>1493</v>
      </c>
      <c r="G883" t="s">
        <v>3172</v>
      </c>
      <c r="H883">
        <v>13</v>
      </c>
      <c r="I883">
        <v>1</v>
      </c>
      <c r="J883">
        <v>1500.7460000000001</v>
      </c>
      <c r="K883" t="s">
        <v>1742</v>
      </c>
      <c r="L883" t="s">
        <v>1747</v>
      </c>
      <c r="M883">
        <v>2</v>
      </c>
      <c r="N883">
        <v>4.326E-3</v>
      </c>
      <c r="O883">
        <v>116.86</v>
      </c>
      <c r="P883">
        <v>757050</v>
      </c>
      <c r="T883">
        <v>1</v>
      </c>
      <c r="U883">
        <v>315</v>
      </c>
      <c r="V883" t="s">
        <v>1743</v>
      </c>
      <c r="W883" t="s">
        <v>1770</v>
      </c>
      <c r="X883" t="s">
        <v>38</v>
      </c>
      <c r="Y883" t="s">
        <v>39</v>
      </c>
    </row>
    <row r="884" spans="1:25">
      <c r="A884">
        <v>959</v>
      </c>
      <c r="B884">
        <v>216</v>
      </c>
      <c r="C884">
        <v>2571</v>
      </c>
      <c r="D884" t="s">
        <v>1157</v>
      </c>
      <c r="E884">
        <v>216</v>
      </c>
      <c r="F884" t="s">
        <v>1157</v>
      </c>
      <c r="G884" t="s">
        <v>3173</v>
      </c>
      <c r="H884">
        <v>16</v>
      </c>
      <c r="I884">
        <v>1</v>
      </c>
      <c r="J884">
        <v>1692.9159</v>
      </c>
      <c r="K884" t="s">
        <v>1742</v>
      </c>
      <c r="L884" t="s">
        <v>1747</v>
      </c>
      <c r="M884">
        <v>3</v>
      </c>
      <c r="N884">
        <v>1.4792E-3</v>
      </c>
      <c r="O884">
        <v>106.3</v>
      </c>
      <c r="P884">
        <v>282680</v>
      </c>
      <c r="S884">
        <v>1</v>
      </c>
      <c r="U884">
        <v>605</v>
      </c>
      <c r="V884" t="s">
        <v>1752</v>
      </c>
      <c r="W884" t="s">
        <v>1776</v>
      </c>
      <c r="X884" t="s">
        <v>68</v>
      </c>
      <c r="Y884" t="s">
        <v>69</v>
      </c>
    </row>
    <row r="885" spans="1:25">
      <c r="A885">
        <v>960</v>
      </c>
      <c r="B885">
        <v>280</v>
      </c>
      <c r="C885" t="s">
        <v>3174</v>
      </c>
      <c r="D885" t="s">
        <v>1384</v>
      </c>
      <c r="E885">
        <v>280</v>
      </c>
      <c r="F885" t="s">
        <v>1384</v>
      </c>
      <c r="G885" t="s">
        <v>3175</v>
      </c>
      <c r="H885">
        <v>15</v>
      </c>
      <c r="I885">
        <v>0</v>
      </c>
      <c r="J885">
        <v>1745.8253999999999</v>
      </c>
      <c r="K885" t="s">
        <v>1742</v>
      </c>
      <c r="L885" t="s">
        <v>1747</v>
      </c>
      <c r="M885">
        <v>2</v>
      </c>
      <c r="N885">
        <v>9.2592000000000001E-63</v>
      </c>
      <c r="O885">
        <v>253.79</v>
      </c>
      <c r="P885">
        <v>4724200</v>
      </c>
      <c r="Q885">
        <v>1</v>
      </c>
      <c r="S885">
        <v>1</v>
      </c>
      <c r="U885">
        <v>706</v>
      </c>
      <c r="V885" t="s">
        <v>1743</v>
      </c>
      <c r="W885" t="s">
        <v>1805</v>
      </c>
      <c r="X885" t="s">
        <v>18</v>
      </c>
      <c r="Y885" t="s">
        <v>19</v>
      </c>
    </row>
    <row r="886" spans="1:25">
      <c r="A886">
        <v>961</v>
      </c>
      <c r="B886" t="s">
        <v>3176</v>
      </c>
      <c r="C886" t="s">
        <v>3177</v>
      </c>
      <c r="D886" t="s">
        <v>3178</v>
      </c>
      <c r="E886">
        <v>223</v>
      </c>
      <c r="F886" t="s">
        <v>1180</v>
      </c>
      <c r="G886" t="s">
        <v>3179</v>
      </c>
      <c r="H886">
        <v>12</v>
      </c>
      <c r="I886">
        <v>0</v>
      </c>
      <c r="J886">
        <v>1301.7077999999999</v>
      </c>
      <c r="K886" t="s">
        <v>1747</v>
      </c>
      <c r="L886" t="s">
        <v>1747</v>
      </c>
      <c r="M886">
        <v>2</v>
      </c>
      <c r="N886">
        <v>1.4941E-32</v>
      </c>
      <c r="O886">
        <v>213.63</v>
      </c>
      <c r="P886">
        <v>15524000</v>
      </c>
      <c r="Q886">
        <v>1</v>
      </c>
      <c r="R886">
        <v>1</v>
      </c>
      <c r="S886">
        <v>1</v>
      </c>
      <c r="T886">
        <v>1</v>
      </c>
      <c r="U886">
        <v>316</v>
      </c>
      <c r="V886" t="s">
        <v>1752</v>
      </c>
      <c r="W886" t="s">
        <v>1748</v>
      </c>
      <c r="X886" t="s">
        <v>1181</v>
      </c>
      <c r="Y886" t="s">
        <v>1182</v>
      </c>
    </row>
    <row r="887" spans="1:25">
      <c r="A887">
        <v>962</v>
      </c>
      <c r="B887">
        <v>92</v>
      </c>
      <c r="C887" t="s">
        <v>3180</v>
      </c>
      <c r="D887" t="s">
        <v>761</v>
      </c>
      <c r="E887">
        <v>92</v>
      </c>
      <c r="F887" t="s">
        <v>761</v>
      </c>
      <c r="G887" t="s">
        <v>3181</v>
      </c>
      <c r="H887">
        <v>13</v>
      </c>
      <c r="I887">
        <v>0</v>
      </c>
      <c r="J887">
        <v>1425.681</v>
      </c>
      <c r="K887" t="s">
        <v>1742</v>
      </c>
      <c r="L887" t="s">
        <v>1747</v>
      </c>
      <c r="M887">
        <v>2</v>
      </c>
      <c r="N887">
        <v>4.3442000000000002E-25</v>
      </c>
      <c r="O887">
        <v>212.1</v>
      </c>
      <c r="P887">
        <v>856140</v>
      </c>
      <c r="S887">
        <v>1</v>
      </c>
      <c r="U887">
        <v>57</v>
      </c>
      <c r="V887" t="s">
        <v>1743</v>
      </c>
      <c r="W887" t="s">
        <v>1805</v>
      </c>
      <c r="X887" t="s">
        <v>34</v>
      </c>
      <c r="Y887" t="s">
        <v>35</v>
      </c>
    </row>
    <row r="888" spans="1:25">
      <c r="A888">
        <v>963</v>
      </c>
      <c r="B888">
        <v>73</v>
      </c>
      <c r="C888" t="s">
        <v>3182</v>
      </c>
      <c r="D888" t="s">
        <v>690</v>
      </c>
      <c r="E888">
        <v>73</v>
      </c>
      <c r="F888" t="s">
        <v>690</v>
      </c>
      <c r="G888" t="s">
        <v>3183</v>
      </c>
      <c r="H888">
        <v>17</v>
      </c>
      <c r="I888">
        <v>0</v>
      </c>
      <c r="J888">
        <v>1941.9221</v>
      </c>
      <c r="K888" t="s">
        <v>1742</v>
      </c>
      <c r="L888" t="s">
        <v>1742</v>
      </c>
      <c r="M888">
        <v>2</v>
      </c>
      <c r="N888">
        <v>2.8715999999999999E-42</v>
      </c>
      <c r="O888">
        <v>214.81</v>
      </c>
      <c r="P888">
        <v>2900600</v>
      </c>
      <c r="S888">
        <v>1</v>
      </c>
      <c r="U888">
        <v>51</v>
      </c>
      <c r="V888" t="s">
        <v>1752</v>
      </c>
      <c r="W888" t="s">
        <v>1748</v>
      </c>
      <c r="X888" t="s">
        <v>12</v>
      </c>
      <c r="Y888" t="s">
        <v>13</v>
      </c>
    </row>
    <row r="889" spans="1:25">
      <c r="A889">
        <v>965</v>
      </c>
      <c r="B889">
        <v>33</v>
      </c>
      <c r="C889">
        <v>2599</v>
      </c>
      <c r="D889" t="s">
        <v>557</v>
      </c>
      <c r="E889">
        <v>33</v>
      </c>
      <c r="F889" t="s">
        <v>557</v>
      </c>
      <c r="G889" t="s">
        <v>3184</v>
      </c>
      <c r="H889">
        <v>12</v>
      </c>
      <c r="I889">
        <v>0</v>
      </c>
      <c r="J889">
        <v>1492.7674</v>
      </c>
      <c r="K889" t="s">
        <v>1742</v>
      </c>
      <c r="L889" t="s">
        <v>1747</v>
      </c>
      <c r="M889">
        <v>2</v>
      </c>
      <c r="N889">
        <v>1.9668999999999999E-2</v>
      </c>
      <c r="O889">
        <v>69.215999999999994</v>
      </c>
      <c r="P889">
        <v>3042700</v>
      </c>
      <c r="S889">
        <v>1</v>
      </c>
      <c r="U889">
        <v>2</v>
      </c>
      <c r="V889" t="s">
        <v>1744</v>
      </c>
      <c r="W889" t="s">
        <v>1774</v>
      </c>
      <c r="X889" t="s">
        <v>209</v>
      </c>
      <c r="Y889" t="s">
        <v>210</v>
      </c>
    </row>
    <row r="890" spans="1:25">
      <c r="A890">
        <v>967</v>
      </c>
      <c r="B890">
        <v>372</v>
      </c>
      <c r="C890" t="s">
        <v>3185</v>
      </c>
      <c r="D890" t="s">
        <v>1661</v>
      </c>
      <c r="E890">
        <v>372</v>
      </c>
      <c r="F890" t="s">
        <v>1661</v>
      </c>
      <c r="G890" t="s">
        <v>3186</v>
      </c>
      <c r="H890">
        <v>10</v>
      </c>
      <c r="I890">
        <v>0</v>
      </c>
      <c r="J890">
        <v>1113.6394</v>
      </c>
      <c r="K890" t="s">
        <v>1742</v>
      </c>
      <c r="L890" t="s">
        <v>1742</v>
      </c>
      <c r="M890">
        <v>2</v>
      </c>
      <c r="N890">
        <v>4.5035E-10</v>
      </c>
      <c r="O890">
        <v>181.4</v>
      </c>
      <c r="P890">
        <v>263870</v>
      </c>
      <c r="S890">
        <v>1</v>
      </c>
      <c r="U890">
        <v>3746</v>
      </c>
      <c r="V890" t="s">
        <v>1743</v>
      </c>
      <c r="W890" t="s">
        <v>1768</v>
      </c>
      <c r="X890" t="s">
        <v>36</v>
      </c>
      <c r="Y890" t="s">
        <v>37</v>
      </c>
    </row>
    <row r="891" spans="1:25">
      <c r="A891">
        <v>970</v>
      </c>
      <c r="B891">
        <v>102</v>
      </c>
      <c r="C891">
        <v>2617</v>
      </c>
      <c r="D891" t="s">
        <v>794</v>
      </c>
      <c r="E891">
        <v>102</v>
      </c>
      <c r="F891" t="s">
        <v>794</v>
      </c>
      <c r="G891" t="s">
        <v>3187</v>
      </c>
      <c r="H891">
        <v>9</v>
      </c>
      <c r="I891">
        <v>0</v>
      </c>
      <c r="J891">
        <v>1017.5091</v>
      </c>
      <c r="K891" t="s">
        <v>1742</v>
      </c>
      <c r="L891" t="s">
        <v>1747</v>
      </c>
      <c r="M891">
        <v>2</v>
      </c>
      <c r="N891">
        <v>6.6587E-3</v>
      </c>
      <c r="O891">
        <v>123.75</v>
      </c>
      <c r="P891">
        <v>315680</v>
      </c>
      <c r="S891">
        <v>1</v>
      </c>
      <c r="U891">
        <v>97</v>
      </c>
      <c r="V891" t="s">
        <v>1752</v>
      </c>
      <c r="W891" t="s">
        <v>1748</v>
      </c>
      <c r="X891" t="s">
        <v>134</v>
      </c>
      <c r="Y891" t="s">
        <v>135</v>
      </c>
    </row>
    <row r="892" spans="1:25">
      <c r="A892">
        <v>971</v>
      </c>
      <c r="B892">
        <v>157</v>
      </c>
      <c r="C892">
        <v>2618</v>
      </c>
      <c r="D892" t="s">
        <v>954</v>
      </c>
      <c r="E892">
        <v>157</v>
      </c>
      <c r="F892" t="s">
        <v>954</v>
      </c>
      <c r="G892" t="s">
        <v>3188</v>
      </c>
      <c r="H892">
        <v>11</v>
      </c>
      <c r="I892">
        <v>0</v>
      </c>
      <c r="J892">
        <v>1115.5571</v>
      </c>
      <c r="K892" t="s">
        <v>1742</v>
      </c>
      <c r="L892" t="s">
        <v>1742</v>
      </c>
      <c r="M892">
        <v>3</v>
      </c>
      <c r="N892">
        <v>4.0191999999999999E-2</v>
      </c>
      <c r="O892">
        <v>72.320999999999998</v>
      </c>
      <c r="P892">
        <v>144030</v>
      </c>
      <c r="Q892">
        <v>1</v>
      </c>
      <c r="U892">
        <v>1997</v>
      </c>
      <c r="V892" t="s">
        <v>1743</v>
      </c>
      <c r="W892" t="s">
        <v>1789</v>
      </c>
      <c r="X892" t="s">
        <v>955</v>
      </c>
      <c r="Y892" t="s">
        <v>956</v>
      </c>
    </row>
    <row r="893" spans="1:25">
      <c r="A893">
        <v>972</v>
      </c>
      <c r="B893">
        <v>280</v>
      </c>
      <c r="C893" t="s">
        <v>3189</v>
      </c>
      <c r="D893" t="s">
        <v>1384</v>
      </c>
      <c r="E893">
        <v>280</v>
      </c>
      <c r="F893" t="s">
        <v>1384</v>
      </c>
      <c r="G893" t="s">
        <v>3190</v>
      </c>
      <c r="H893">
        <v>11</v>
      </c>
      <c r="I893">
        <v>0</v>
      </c>
      <c r="J893">
        <v>1222.6669999999999</v>
      </c>
      <c r="K893" t="s">
        <v>1742</v>
      </c>
      <c r="L893" t="s">
        <v>1747</v>
      </c>
      <c r="M893" t="s">
        <v>1745</v>
      </c>
      <c r="N893">
        <v>1.1898E-5</v>
      </c>
      <c r="O893">
        <v>152.63999999999999</v>
      </c>
      <c r="P893">
        <v>5184100</v>
      </c>
      <c r="Q893">
        <v>1</v>
      </c>
      <c r="S893">
        <v>2</v>
      </c>
      <c r="U893">
        <v>802</v>
      </c>
      <c r="V893" t="s">
        <v>1752</v>
      </c>
      <c r="W893" t="s">
        <v>1805</v>
      </c>
      <c r="X893" t="s">
        <v>18</v>
      </c>
      <c r="Y893" t="s">
        <v>19</v>
      </c>
    </row>
    <row r="894" spans="1:25">
      <c r="A894">
        <v>975</v>
      </c>
      <c r="B894">
        <v>227</v>
      </c>
      <c r="C894" t="s">
        <v>3191</v>
      </c>
      <c r="D894" t="s">
        <v>1194</v>
      </c>
      <c r="E894">
        <v>227</v>
      </c>
      <c r="F894" t="s">
        <v>1194</v>
      </c>
      <c r="G894" t="s">
        <v>3192</v>
      </c>
      <c r="H894">
        <v>17</v>
      </c>
      <c r="I894">
        <v>1</v>
      </c>
      <c r="J894">
        <v>1962.8847000000001</v>
      </c>
      <c r="K894" t="s">
        <v>1742</v>
      </c>
      <c r="L894" t="s">
        <v>1742</v>
      </c>
      <c r="M894" t="s">
        <v>1745</v>
      </c>
      <c r="N894">
        <v>7.3125999999999995E-32</v>
      </c>
      <c r="O894">
        <v>199.65</v>
      </c>
      <c r="P894">
        <v>24679000</v>
      </c>
      <c r="T894">
        <v>2</v>
      </c>
      <c r="U894">
        <v>467</v>
      </c>
      <c r="V894" t="s">
        <v>1743</v>
      </c>
      <c r="W894" t="s">
        <v>1794</v>
      </c>
      <c r="X894" t="s">
        <v>16</v>
      </c>
      <c r="Y894" t="s">
        <v>17</v>
      </c>
    </row>
    <row r="895" spans="1:25">
      <c r="A895">
        <v>976</v>
      </c>
      <c r="B895">
        <v>261</v>
      </c>
      <c r="C895" t="s">
        <v>3193</v>
      </c>
      <c r="D895" t="s">
        <v>1315</v>
      </c>
      <c r="E895">
        <v>261</v>
      </c>
      <c r="F895" t="s">
        <v>1315</v>
      </c>
      <c r="G895" t="s">
        <v>3194</v>
      </c>
      <c r="H895">
        <v>12</v>
      </c>
      <c r="I895">
        <v>0</v>
      </c>
      <c r="J895">
        <v>1234.6128000000001</v>
      </c>
      <c r="K895" t="s">
        <v>1742</v>
      </c>
      <c r="L895" t="s">
        <v>1747</v>
      </c>
      <c r="M895">
        <v>2</v>
      </c>
      <c r="N895">
        <v>7.0872000000000001E-10</v>
      </c>
      <c r="O895">
        <v>171.26</v>
      </c>
      <c r="P895">
        <v>210250</v>
      </c>
      <c r="S895">
        <v>1</v>
      </c>
      <c r="U895">
        <v>184</v>
      </c>
      <c r="V895" t="s">
        <v>1743</v>
      </c>
      <c r="W895" t="s">
        <v>1786</v>
      </c>
      <c r="X895" t="s">
        <v>1316</v>
      </c>
      <c r="Y895" t="s">
        <v>1317</v>
      </c>
    </row>
    <row r="896" spans="1:25">
      <c r="A896">
        <v>977</v>
      </c>
      <c r="B896">
        <v>132</v>
      </c>
      <c r="C896">
        <v>2634</v>
      </c>
      <c r="D896" t="s">
        <v>862</v>
      </c>
      <c r="E896">
        <v>132</v>
      </c>
      <c r="F896" t="s">
        <v>862</v>
      </c>
      <c r="G896" t="s">
        <v>3195</v>
      </c>
      <c r="H896">
        <v>9</v>
      </c>
      <c r="I896">
        <v>0</v>
      </c>
      <c r="J896">
        <v>1044.462</v>
      </c>
      <c r="K896" t="s">
        <v>1742</v>
      </c>
      <c r="L896" t="s">
        <v>1747</v>
      </c>
      <c r="M896">
        <v>2</v>
      </c>
      <c r="N896">
        <v>3.7788000000000002E-2</v>
      </c>
      <c r="O896">
        <v>54.722000000000001</v>
      </c>
      <c r="P896">
        <v>169400</v>
      </c>
      <c r="T896">
        <v>1</v>
      </c>
      <c r="U896">
        <v>122</v>
      </c>
      <c r="V896" t="s">
        <v>1752</v>
      </c>
      <c r="W896" t="s">
        <v>1753</v>
      </c>
      <c r="X896" t="s">
        <v>281</v>
      </c>
      <c r="Y896" t="s">
        <v>282</v>
      </c>
    </row>
    <row r="897" spans="1:25">
      <c r="A897">
        <v>978</v>
      </c>
      <c r="B897">
        <v>320</v>
      </c>
      <c r="C897" t="s">
        <v>3196</v>
      </c>
      <c r="D897" t="s">
        <v>1503</v>
      </c>
      <c r="E897">
        <v>320</v>
      </c>
      <c r="F897" t="s">
        <v>1503</v>
      </c>
      <c r="G897" t="s">
        <v>3197</v>
      </c>
      <c r="H897">
        <v>11</v>
      </c>
      <c r="I897">
        <v>0</v>
      </c>
      <c r="J897">
        <v>1223.6445000000001</v>
      </c>
      <c r="K897" t="s">
        <v>1742</v>
      </c>
      <c r="L897" t="s">
        <v>1742</v>
      </c>
      <c r="M897">
        <v>3</v>
      </c>
      <c r="N897">
        <v>4.9401999999999996E-3</v>
      </c>
      <c r="O897">
        <v>97.733999999999995</v>
      </c>
      <c r="P897">
        <v>0</v>
      </c>
      <c r="S897">
        <v>2</v>
      </c>
      <c r="U897">
        <v>68</v>
      </c>
      <c r="V897" t="s">
        <v>1752</v>
      </c>
      <c r="W897" t="s">
        <v>1744</v>
      </c>
      <c r="X897" t="s">
        <v>1504</v>
      </c>
      <c r="Y897" t="s">
        <v>1505</v>
      </c>
    </row>
    <row r="898" spans="1:25">
      <c r="A898">
        <v>979</v>
      </c>
      <c r="B898">
        <v>329</v>
      </c>
      <c r="C898" t="s">
        <v>3198</v>
      </c>
      <c r="D898" t="s">
        <v>1537</v>
      </c>
      <c r="E898">
        <v>329</v>
      </c>
      <c r="F898" t="s">
        <v>1537</v>
      </c>
      <c r="G898" t="s">
        <v>3199</v>
      </c>
      <c r="H898">
        <v>24</v>
      </c>
      <c r="I898">
        <v>1</v>
      </c>
      <c r="J898">
        <v>2581.2078000000001</v>
      </c>
      <c r="K898" t="s">
        <v>1742</v>
      </c>
      <c r="L898" t="s">
        <v>1747</v>
      </c>
      <c r="M898">
        <v>3</v>
      </c>
      <c r="N898">
        <v>1.296E-24</v>
      </c>
      <c r="O898">
        <v>161.63999999999999</v>
      </c>
      <c r="P898">
        <v>7385600</v>
      </c>
      <c r="S898">
        <v>1</v>
      </c>
      <c r="U898">
        <v>2</v>
      </c>
      <c r="V898" t="s">
        <v>1744</v>
      </c>
      <c r="W898" t="s">
        <v>1770</v>
      </c>
      <c r="X898" t="s">
        <v>66</v>
      </c>
      <c r="Y898" t="s">
        <v>67</v>
      </c>
    </row>
    <row r="899" spans="1:25">
      <c r="A899">
        <v>980</v>
      </c>
      <c r="B899">
        <v>333</v>
      </c>
      <c r="C899">
        <v>2639</v>
      </c>
      <c r="D899" t="s">
        <v>1547</v>
      </c>
      <c r="E899">
        <v>333</v>
      </c>
      <c r="F899" t="s">
        <v>1547</v>
      </c>
      <c r="G899" t="s">
        <v>3200</v>
      </c>
      <c r="H899">
        <v>8</v>
      </c>
      <c r="I899">
        <v>0</v>
      </c>
      <c r="J899">
        <v>949.41750000000002</v>
      </c>
      <c r="K899" t="s">
        <v>1742</v>
      </c>
      <c r="L899" t="s">
        <v>1742</v>
      </c>
      <c r="M899">
        <v>2</v>
      </c>
      <c r="N899">
        <v>4.1186E-2</v>
      </c>
      <c r="O899">
        <v>44.348999999999997</v>
      </c>
      <c r="P899">
        <v>7039.9</v>
      </c>
      <c r="T899">
        <v>1</v>
      </c>
      <c r="U899">
        <v>2</v>
      </c>
      <c r="V899" t="s">
        <v>1744</v>
      </c>
      <c r="W899" t="s">
        <v>1774</v>
      </c>
      <c r="X899" t="s">
        <v>260</v>
      </c>
      <c r="Y899" t="s">
        <v>261</v>
      </c>
    </row>
    <row r="900" spans="1:25">
      <c r="A900">
        <v>981</v>
      </c>
      <c r="B900">
        <v>336</v>
      </c>
      <c r="C900">
        <v>2640</v>
      </c>
      <c r="D900" t="s">
        <v>1553</v>
      </c>
      <c r="E900">
        <v>336</v>
      </c>
      <c r="F900" t="s">
        <v>1553</v>
      </c>
      <c r="G900" t="s">
        <v>3201</v>
      </c>
      <c r="H900">
        <v>17</v>
      </c>
      <c r="I900">
        <v>0</v>
      </c>
      <c r="J900">
        <v>1762.7944</v>
      </c>
      <c r="K900" t="s">
        <v>1742</v>
      </c>
      <c r="L900" t="s">
        <v>1742</v>
      </c>
      <c r="M900">
        <v>2</v>
      </c>
      <c r="N900">
        <v>3.3237000000000003E-2</v>
      </c>
      <c r="O900">
        <v>79.92</v>
      </c>
      <c r="P900">
        <v>151180</v>
      </c>
      <c r="S900">
        <v>1</v>
      </c>
      <c r="U900">
        <v>116</v>
      </c>
      <c r="V900" t="s">
        <v>1743</v>
      </c>
      <c r="W900" t="s">
        <v>1789</v>
      </c>
      <c r="X900" t="s">
        <v>344</v>
      </c>
      <c r="Y900" t="s">
        <v>345</v>
      </c>
    </row>
    <row r="901" spans="1:25">
      <c r="A901">
        <v>982</v>
      </c>
      <c r="B901" t="s">
        <v>1790</v>
      </c>
      <c r="C901">
        <v>2641</v>
      </c>
      <c r="D901" t="s">
        <v>1792</v>
      </c>
      <c r="E901">
        <v>374</v>
      </c>
      <c r="F901" t="s">
        <v>1667</v>
      </c>
      <c r="G901" t="s">
        <v>3202</v>
      </c>
      <c r="H901">
        <v>45</v>
      </c>
      <c r="I901">
        <v>1</v>
      </c>
      <c r="J901">
        <v>3889.9081999999999</v>
      </c>
      <c r="K901" t="s">
        <v>1747</v>
      </c>
      <c r="L901" t="s">
        <v>1747</v>
      </c>
      <c r="M901">
        <v>4</v>
      </c>
      <c r="N901">
        <v>5.0228E-3</v>
      </c>
      <c r="O901">
        <v>36.655000000000001</v>
      </c>
      <c r="P901">
        <v>483900</v>
      </c>
      <c r="T901">
        <v>1</v>
      </c>
      <c r="U901">
        <v>33</v>
      </c>
      <c r="V901" t="s">
        <v>1743</v>
      </c>
      <c r="W901" t="s">
        <v>1756</v>
      </c>
      <c r="X901" t="s">
        <v>32</v>
      </c>
      <c r="Y901" t="s">
        <v>33</v>
      </c>
    </row>
    <row r="902" spans="1:25">
      <c r="A902">
        <v>983</v>
      </c>
      <c r="B902">
        <v>39</v>
      </c>
      <c r="C902">
        <v>2642</v>
      </c>
      <c r="D902" t="s">
        <v>578</v>
      </c>
      <c r="E902">
        <v>39</v>
      </c>
      <c r="F902" t="s">
        <v>578</v>
      </c>
      <c r="G902" t="s">
        <v>3203</v>
      </c>
      <c r="H902">
        <v>13</v>
      </c>
      <c r="I902">
        <v>0</v>
      </c>
      <c r="J902">
        <v>1267.6772000000001</v>
      </c>
      <c r="K902" t="s">
        <v>1742</v>
      </c>
      <c r="L902" t="s">
        <v>1747</v>
      </c>
      <c r="M902">
        <v>2</v>
      </c>
      <c r="N902">
        <v>2.5125999999999999E-2</v>
      </c>
      <c r="O902">
        <v>92.150999999999996</v>
      </c>
      <c r="P902">
        <v>85034</v>
      </c>
      <c r="S902">
        <v>1</v>
      </c>
      <c r="U902">
        <v>497</v>
      </c>
      <c r="V902" t="s">
        <v>1752</v>
      </c>
      <c r="W902" t="s">
        <v>1774</v>
      </c>
      <c r="X902" t="s">
        <v>318</v>
      </c>
      <c r="Y902" t="s">
        <v>319</v>
      </c>
    </row>
    <row r="903" spans="1:25">
      <c r="A903">
        <v>984</v>
      </c>
      <c r="B903">
        <v>346</v>
      </c>
      <c r="C903">
        <v>2643</v>
      </c>
      <c r="D903" t="s">
        <v>1584</v>
      </c>
      <c r="E903">
        <v>346</v>
      </c>
      <c r="F903" t="s">
        <v>1584</v>
      </c>
      <c r="G903" t="s">
        <v>3204</v>
      </c>
      <c r="H903">
        <v>8</v>
      </c>
      <c r="I903">
        <v>0</v>
      </c>
      <c r="J903">
        <v>900.49165000000005</v>
      </c>
      <c r="K903" t="s">
        <v>1742</v>
      </c>
      <c r="L903" t="s">
        <v>1742</v>
      </c>
      <c r="M903">
        <v>2</v>
      </c>
      <c r="N903">
        <v>3.4105000000000003E-2</v>
      </c>
      <c r="O903">
        <v>113.26</v>
      </c>
      <c r="P903">
        <v>171410</v>
      </c>
      <c r="T903">
        <v>1</v>
      </c>
      <c r="U903">
        <v>284</v>
      </c>
      <c r="V903" t="s">
        <v>1752</v>
      </c>
      <c r="W903" t="s">
        <v>1878</v>
      </c>
      <c r="X903" t="s">
        <v>1585</v>
      </c>
      <c r="Y903" t="s">
        <v>1586</v>
      </c>
    </row>
    <row r="904" spans="1:25">
      <c r="A904">
        <v>985</v>
      </c>
      <c r="B904">
        <v>205</v>
      </c>
      <c r="C904" t="s">
        <v>3205</v>
      </c>
      <c r="D904" t="s">
        <v>1117</v>
      </c>
      <c r="E904">
        <v>205</v>
      </c>
      <c r="F904" t="s">
        <v>1117</v>
      </c>
      <c r="G904" t="s">
        <v>3206</v>
      </c>
      <c r="H904">
        <v>12</v>
      </c>
      <c r="I904">
        <v>0</v>
      </c>
      <c r="J904">
        <v>1167.6976</v>
      </c>
      <c r="K904" t="s">
        <v>1742</v>
      </c>
      <c r="L904" t="s">
        <v>1747</v>
      </c>
      <c r="M904">
        <v>2</v>
      </c>
      <c r="N904">
        <v>2.9949999999999997E-23</v>
      </c>
      <c r="O904">
        <v>202.05</v>
      </c>
      <c r="P904">
        <v>646790</v>
      </c>
      <c r="S904">
        <v>1</v>
      </c>
      <c r="U904">
        <v>491</v>
      </c>
      <c r="V904" t="s">
        <v>1743</v>
      </c>
      <c r="W904" t="s">
        <v>1768</v>
      </c>
      <c r="X904" t="s">
        <v>64</v>
      </c>
      <c r="Y904" t="s">
        <v>65</v>
      </c>
    </row>
    <row r="905" spans="1:25">
      <c r="A905">
        <v>986</v>
      </c>
      <c r="B905">
        <v>315</v>
      </c>
      <c r="C905" t="s">
        <v>3207</v>
      </c>
      <c r="D905" t="s">
        <v>1493</v>
      </c>
      <c r="E905">
        <v>315</v>
      </c>
      <c r="F905" t="s">
        <v>1493</v>
      </c>
      <c r="G905" t="s">
        <v>3208</v>
      </c>
      <c r="H905">
        <v>19</v>
      </c>
      <c r="I905">
        <v>0</v>
      </c>
      <c r="J905">
        <v>2016.9785999999999</v>
      </c>
      <c r="K905" t="s">
        <v>1742</v>
      </c>
      <c r="L905" t="s">
        <v>1747</v>
      </c>
      <c r="M905" t="s">
        <v>1745</v>
      </c>
      <c r="N905">
        <v>4.7161999999999997E-127</v>
      </c>
      <c r="O905">
        <v>303.05</v>
      </c>
      <c r="P905">
        <v>22451000</v>
      </c>
      <c r="S905">
        <v>2</v>
      </c>
      <c r="T905">
        <v>4</v>
      </c>
      <c r="U905">
        <v>154</v>
      </c>
      <c r="V905" t="s">
        <v>1743</v>
      </c>
      <c r="W905" t="s">
        <v>1743</v>
      </c>
      <c r="X905" t="s">
        <v>38</v>
      </c>
      <c r="Y905" t="s">
        <v>39</v>
      </c>
    </row>
    <row r="906" spans="1:25">
      <c r="A906">
        <v>987</v>
      </c>
      <c r="B906">
        <v>315</v>
      </c>
      <c r="C906" t="s">
        <v>3209</v>
      </c>
      <c r="D906" t="s">
        <v>1493</v>
      </c>
      <c r="E906">
        <v>315</v>
      </c>
      <c r="F906" t="s">
        <v>1493</v>
      </c>
      <c r="G906" t="s">
        <v>3210</v>
      </c>
      <c r="H906">
        <v>20</v>
      </c>
      <c r="I906">
        <v>1</v>
      </c>
      <c r="J906">
        <v>2145.0736000000002</v>
      </c>
      <c r="K906" t="s">
        <v>1742</v>
      </c>
      <c r="L906" t="s">
        <v>1747</v>
      </c>
      <c r="M906" t="s">
        <v>1745</v>
      </c>
      <c r="N906">
        <v>1.0415000000000001E-62</v>
      </c>
      <c r="O906">
        <v>237.66</v>
      </c>
      <c r="P906">
        <v>1867700</v>
      </c>
      <c r="T906">
        <v>2</v>
      </c>
      <c r="U906">
        <v>154</v>
      </c>
      <c r="V906" t="s">
        <v>1743</v>
      </c>
      <c r="W906" t="s">
        <v>1805</v>
      </c>
      <c r="X906" t="s">
        <v>38</v>
      </c>
      <c r="Y906" t="s">
        <v>39</v>
      </c>
    </row>
    <row r="907" spans="1:25">
      <c r="A907">
        <v>988</v>
      </c>
      <c r="B907">
        <v>383</v>
      </c>
      <c r="C907">
        <v>2661</v>
      </c>
      <c r="D907" t="s">
        <v>1697</v>
      </c>
      <c r="E907">
        <v>383</v>
      </c>
      <c r="F907" t="s">
        <v>1697</v>
      </c>
      <c r="G907" t="s">
        <v>3211</v>
      </c>
      <c r="H907">
        <v>26</v>
      </c>
      <c r="I907">
        <v>1</v>
      </c>
      <c r="J907">
        <v>2938.3580999999999</v>
      </c>
      <c r="K907" t="s">
        <v>1742</v>
      </c>
      <c r="L907" t="s">
        <v>1742</v>
      </c>
      <c r="M907">
        <v>3</v>
      </c>
      <c r="N907">
        <v>4.8373000000000001E-3</v>
      </c>
      <c r="O907">
        <v>78.352000000000004</v>
      </c>
      <c r="P907">
        <v>499500</v>
      </c>
      <c r="S907">
        <v>1</v>
      </c>
      <c r="U907">
        <v>221</v>
      </c>
      <c r="V907" t="s">
        <v>1743</v>
      </c>
      <c r="W907" t="s">
        <v>1748</v>
      </c>
      <c r="X907" t="s">
        <v>1698</v>
      </c>
      <c r="Y907" t="s">
        <v>1699</v>
      </c>
    </row>
    <row r="908" spans="1:25">
      <c r="A908">
        <v>989</v>
      </c>
      <c r="B908">
        <v>243</v>
      </c>
      <c r="C908" t="s">
        <v>3212</v>
      </c>
      <c r="D908" t="s">
        <v>1245</v>
      </c>
      <c r="E908">
        <v>243</v>
      </c>
      <c r="F908" t="s">
        <v>1245</v>
      </c>
      <c r="G908" t="s">
        <v>3213</v>
      </c>
      <c r="H908">
        <v>14</v>
      </c>
      <c r="I908">
        <v>1</v>
      </c>
      <c r="J908">
        <v>1530.8294000000001</v>
      </c>
      <c r="K908" t="s">
        <v>1742</v>
      </c>
      <c r="L908" t="s">
        <v>1742</v>
      </c>
      <c r="M908" t="s">
        <v>1745</v>
      </c>
      <c r="N908">
        <v>3.8951000000000002E-12</v>
      </c>
      <c r="O908">
        <v>169.98</v>
      </c>
      <c r="P908">
        <v>1546800</v>
      </c>
      <c r="S908">
        <v>2</v>
      </c>
      <c r="U908">
        <v>664</v>
      </c>
      <c r="V908" t="s">
        <v>1743</v>
      </c>
      <c r="W908" t="s">
        <v>1744</v>
      </c>
      <c r="X908" t="s">
        <v>6</v>
      </c>
      <c r="Y908" t="s">
        <v>7</v>
      </c>
    </row>
    <row r="909" spans="1:25">
      <c r="A909">
        <v>990</v>
      </c>
      <c r="B909">
        <v>58</v>
      </c>
      <c r="C909" t="s">
        <v>3214</v>
      </c>
      <c r="D909" t="s">
        <v>635</v>
      </c>
      <c r="E909">
        <v>58</v>
      </c>
      <c r="F909" t="s">
        <v>635</v>
      </c>
      <c r="G909" t="s">
        <v>3215</v>
      </c>
      <c r="H909">
        <v>12</v>
      </c>
      <c r="I909">
        <v>0</v>
      </c>
      <c r="J909">
        <v>1462.7092</v>
      </c>
      <c r="K909" t="s">
        <v>1742</v>
      </c>
      <c r="L909" t="s">
        <v>1747</v>
      </c>
      <c r="M909" t="s">
        <v>1745</v>
      </c>
      <c r="N909">
        <v>8.5322000000000002E-3</v>
      </c>
      <c r="O909">
        <v>113.95</v>
      </c>
      <c r="P909">
        <v>384550</v>
      </c>
      <c r="S909">
        <v>2</v>
      </c>
      <c r="U909">
        <v>192</v>
      </c>
      <c r="V909" t="s">
        <v>1743</v>
      </c>
      <c r="W909" t="s">
        <v>1770</v>
      </c>
      <c r="X909" t="s">
        <v>90</v>
      </c>
      <c r="Y909" t="s">
        <v>91</v>
      </c>
    </row>
    <row r="910" spans="1:25">
      <c r="A910">
        <v>991</v>
      </c>
      <c r="B910">
        <v>98</v>
      </c>
      <c r="C910" t="s">
        <v>3216</v>
      </c>
      <c r="D910" t="s">
        <v>783</v>
      </c>
      <c r="E910">
        <v>98</v>
      </c>
      <c r="F910" t="s">
        <v>783</v>
      </c>
      <c r="G910" t="s">
        <v>3217</v>
      </c>
      <c r="H910">
        <v>17</v>
      </c>
      <c r="I910">
        <v>1</v>
      </c>
      <c r="J910">
        <v>1766.0301999999999</v>
      </c>
      <c r="K910" t="s">
        <v>1742</v>
      </c>
      <c r="L910" t="s">
        <v>1747</v>
      </c>
      <c r="M910" t="s">
        <v>1745</v>
      </c>
      <c r="N910">
        <v>3.8225999999999997E-42</v>
      </c>
      <c r="O910">
        <v>214.46</v>
      </c>
      <c r="P910">
        <v>17802000</v>
      </c>
      <c r="S910">
        <v>2</v>
      </c>
      <c r="T910">
        <v>2</v>
      </c>
      <c r="U910">
        <v>84</v>
      </c>
      <c r="V910" t="s">
        <v>1752</v>
      </c>
      <c r="W910" t="s">
        <v>2039</v>
      </c>
      <c r="X910" t="s">
        <v>20</v>
      </c>
      <c r="Y910" t="s">
        <v>21</v>
      </c>
    </row>
    <row r="911" spans="1:25">
      <c r="A911">
        <v>992</v>
      </c>
      <c r="B911">
        <v>210</v>
      </c>
      <c r="C911" t="s">
        <v>3218</v>
      </c>
      <c r="D911" t="s">
        <v>1135</v>
      </c>
      <c r="E911">
        <v>210</v>
      </c>
      <c r="F911" t="s">
        <v>1135</v>
      </c>
      <c r="G911" t="s">
        <v>3219</v>
      </c>
      <c r="H911">
        <v>17</v>
      </c>
      <c r="I911">
        <v>0</v>
      </c>
      <c r="J911">
        <v>1835.9265</v>
      </c>
      <c r="K911" t="s">
        <v>1742</v>
      </c>
      <c r="L911" t="s">
        <v>1742</v>
      </c>
      <c r="M911">
        <v>2</v>
      </c>
      <c r="N911">
        <v>7.7973000000000003E-17</v>
      </c>
      <c r="O911">
        <v>177.07</v>
      </c>
      <c r="P911">
        <v>785660</v>
      </c>
      <c r="S911">
        <v>1</v>
      </c>
      <c r="U911">
        <v>449</v>
      </c>
      <c r="V911" t="s">
        <v>1743</v>
      </c>
      <c r="W911" t="s">
        <v>1756</v>
      </c>
      <c r="X911" t="s">
        <v>1136</v>
      </c>
      <c r="Y911" t="s">
        <v>1137</v>
      </c>
    </row>
    <row r="912" spans="1:25">
      <c r="A912">
        <v>993</v>
      </c>
      <c r="B912">
        <v>234</v>
      </c>
      <c r="C912" t="s">
        <v>3220</v>
      </c>
      <c r="D912" t="s">
        <v>1214</v>
      </c>
      <c r="E912">
        <v>234</v>
      </c>
      <c r="F912" t="s">
        <v>1214</v>
      </c>
      <c r="G912" t="s">
        <v>3221</v>
      </c>
      <c r="H912">
        <v>14</v>
      </c>
      <c r="I912">
        <v>0</v>
      </c>
      <c r="J912">
        <v>1480.7998</v>
      </c>
      <c r="K912" t="s">
        <v>1742</v>
      </c>
      <c r="L912" t="s">
        <v>1747</v>
      </c>
      <c r="M912" t="s">
        <v>1745</v>
      </c>
      <c r="N912">
        <v>2.9892000000000001E-5</v>
      </c>
      <c r="O912">
        <v>137.27000000000001</v>
      </c>
      <c r="P912">
        <v>9811200</v>
      </c>
      <c r="Q912">
        <v>1</v>
      </c>
      <c r="S912">
        <v>2</v>
      </c>
      <c r="U912">
        <v>329</v>
      </c>
      <c r="V912" t="s">
        <v>1743</v>
      </c>
      <c r="W912" t="s">
        <v>1786</v>
      </c>
      <c r="X912" t="s">
        <v>1215</v>
      </c>
      <c r="Y912" t="s">
        <v>1216</v>
      </c>
    </row>
    <row r="913" spans="1:25">
      <c r="A913">
        <v>994</v>
      </c>
      <c r="B913">
        <v>381</v>
      </c>
      <c r="C913">
        <v>2684</v>
      </c>
      <c r="D913" t="s">
        <v>1690</v>
      </c>
      <c r="E913">
        <v>381</v>
      </c>
      <c r="F913" t="s">
        <v>1690</v>
      </c>
      <c r="G913" t="s">
        <v>3222</v>
      </c>
      <c r="H913">
        <v>14</v>
      </c>
      <c r="I913">
        <v>0</v>
      </c>
      <c r="J913">
        <v>1602.7849000000001</v>
      </c>
      <c r="K913" t="s">
        <v>1742</v>
      </c>
      <c r="L913" t="s">
        <v>1747</v>
      </c>
      <c r="M913">
        <v>2</v>
      </c>
      <c r="N913">
        <v>3.5306999999999999E-3</v>
      </c>
      <c r="O913">
        <v>110.84</v>
      </c>
      <c r="P913">
        <v>188780</v>
      </c>
      <c r="S913">
        <v>1</v>
      </c>
      <c r="U913">
        <v>349</v>
      </c>
      <c r="V913" t="s">
        <v>1752</v>
      </c>
      <c r="W913" t="s">
        <v>1786</v>
      </c>
      <c r="X913" t="s">
        <v>141</v>
      </c>
      <c r="Y913" t="s">
        <v>142</v>
      </c>
    </row>
    <row r="914" spans="1:25">
      <c r="A914">
        <v>995</v>
      </c>
      <c r="B914">
        <v>217</v>
      </c>
      <c r="C914">
        <v>2685</v>
      </c>
      <c r="D914" t="s">
        <v>1160</v>
      </c>
      <c r="E914">
        <v>217</v>
      </c>
      <c r="F914" t="s">
        <v>1160</v>
      </c>
      <c r="G914" t="s">
        <v>3223</v>
      </c>
      <c r="H914">
        <v>17</v>
      </c>
      <c r="I914">
        <v>0</v>
      </c>
      <c r="J914">
        <v>1807.8951999999999</v>
      </c>
      <c r="K914" t="s">
        <v>1742</v>
      </c>
      <c r="L914" t="s">
        <v>1742</v>
      </c>
      <c r="M914">
        <v>2</v>
      </c>
      <c r="N914">
        <v>1.6726000000000001E-16</v>
      </c>
      <c r="O914">
        <v>171.29</v>
      </c>
      <c r="P914">
        <v>237870</v>
      </c>
      <c r="S914">
        <v>1</v>
      </c>
      <c r="U914">
        <v>469</v>
      </c>
      <c r="V914" t="s">
        <v>1743</v>
      </c>
      <c r="W914" t="s">
        <v>1756</v>
      </c>
      <c r="X914" t="s">
        <v>1161</v>
      </c>
      <c r="Y914" t="s">
        <v>1162</v>
      </c>
    </row>
    <row r="915" spans="1:25">
      <c r="A915">
        <v>996</v>
      </c>
      <c r="B915" t="s">
        <v>3224</v>
      </c>
      <c r="C915">
        <v>2686</v>
      </c>
      <c r="D915" t="s">
        <v>3225</v>
      </c>
      <c r="E915">
        <v>332</v>
      </c>
      <c r="F915" t="s">
        <v>1544</v>
      </c>
      <c r="G915" t="s">
        <v>3226</v>
      </c>
      <c r="H915">
        <v>12</v>
      </c>
      <c r="I915">
        <v>1</v>
      </c>
      <c r="J915">
        <v>1454.6790000000001</v>
      </c>
      <c r="K915" t="s">
        <v>1747</v>
      </c>
      <c r="L915" t="s">
        <v>1747</v>
      </c>
      <c r="M915">
        <v>2</v>
      </c>
      <c r="N915">
        <v>2.4288000000000001E-3</v>
      </c>
      <c r="O915">
        <v>122.78</v>
      </c>
      <c r="P915">
        <v>601180</v>
      </c>
      <c r="Q915">
        <v>1</v>
      </c>
      <c r="U915">
        <v>325</v>
      </c>
      <c r="V915" t="s">
        <v>1743</v>
      </c>
      <c r="W915" t="s">
        <v>1953</v>
      </c>
      <c r="X915" t="s">
        <v>1545</v>
      </c>
      <c r="Y915" t="s">
        <v>1546</v>
      </c>
    </row>
    <row r="916" spans="1:25">
      <c r="A916">
        <v>997</v>
      </c>
      <c r="B916">
        <v>223</v>
      </c>
      <c r="C916" t="s">
        <v>3227</v>
      </c>
      <c r="D916" t="s">
        <v>1180</v>
      </c>
      <c r="E916">
        <v>223</v>
      </c>
      <c r="F916" t="s">
        <v>1180</v>
      </c>
      <c r="G916" t="s">
        <v>3228</v>
      </c>
      <c r="H916">
        <v>22</v>
      </c>
      <c r="I916">
        <v>2</v>
      </c>
      <c r="J916">
        <v>2601.2458999999999</v>
      </c>
      <c r="K916" t="s">
        <v>1747</v>
      </c>
      <c r="L916" t="s">
        <v>1747</v>
      </c>
      <c r="M916">
        <v>3</v>
      </c>
      <c r="N916">
        <v>1.7822999999999999E-3</v>
      </c>
      <c r="O916">
        <v>96.128</v>
      </c>
      <c r="P916">
        <v>4620000</v>
      </c>
      <c r="R916">
        <v>1</v>
      </c>
      <c r="U916">
        <v>337</v>
      </c>
      <c r="V916" t="s">
        <v>1752</v>
      </c>
      <c r="W916" t="s">
        <v>1766</v>
      </c>
      <c r="X916" t="s">
        <v>1181</v>
      </c>
      <c r="Y916" t="s">
        <v>1182</v>
      </c>
    </row>
    <row r="917" spans="1:25">
      <c r="A917">
        <v>998</v>
      </c>
      <c r="B917">
        <v>328</v>
      </c>
      <c r="C917">
        <v>2689</v>
      </c>
      <c r="D917" t="s">
        <v>1532</v>
      </c>
      <c r="E917">
        <v>328</v>
      </c>
      <c r="F917" t="s">
        <v>1532</v>
      </c>
      <c r="G917" t="s">
        <v>3229</v>
      </c>
      <c r="H917">
        <v>10</v>
      </c>
      <c r="I917">
        <v>1</v>
      </c>
      <c r="J917">
        <v>1155.5996</v>
      </c>
      <c r="K917" t="s">
        <v>1742</v>
      </c>
      <c r="L917" t="s">
        <v>1747</v>
      </c>
      <c r="M917">
        <v>2</v>
      </c>
      <c r="N917">
        <v>2.6195E-2</v>
      </c>
      <c r="O917">
        <v>108.98</v>
      </c>
      <c r="P917">
        <v>209730</v>
      </c>
      <c r="S917">
        <v>1</v>
      </c>
      <c r="U917">
        <v>84</v>
      </c>
      <c r="V917" t="s">
        <v>1752</v>
      </c>
      <c r="W917" t="s">
        <v>1786</v>
      </c>
      <c r="X917" t="s">
        <v>46</v>
      </c>
      <c r="Y917" t="s">
        <v>47</v>
      </c>
    </row>
    <row r="918" spans="1:25">
      <c r="A918">
        <v>999</v>
      </c>
      <c r="B918" t="s">
        <v>1790</v>
      </c>
      <c r="C918" t="s">
        <v>3230</v>
      </c>
      <c r="D918" t="s">
        <v>1792</v>
      </c>
      <c r="E918">
        <v>374</v>
      </c>
      <c r="F918" t="s">
        <v>1667</v>
      </c>
      <c r="G918" t="s">
        <v>3231</v>
      </c>
      <c r="H918">
        <v>12</v>
      </c>
      <c r="I918">
        <v>1</v>
      </c>
      <c r="J918">
        <v>1270.663</v>
      </c>
      <c r="K918" t="s">
        <v>1747</v>
      </c>
      <c r="L918" t="s">
        <v>1747</v>
      </c>
      <c r="M918">
        <v>2</v>
      </c>
      <c r="N918">
        <v>1.6740999999999999E-7</v>
      </c>
      <c r="O918">
        <v>166.62</v>
      </c>
      <c r="P918">
        <v>643470</v>
      </c>
      <c r="S918">
        <v>1</v>
      </c>
      <c r="T918">
        <v>1</v>
      </c>
      <c r="U918">
        <v>328</v>
      </c>
      <c r="V918" t="s">
        <v>1752</v>
      </c>
      <c r="W918" t="s">
        <v>1776</v>
      </c>
      <c r="X918" t="s">
        <v>32</v>
      </c>
      <c r="Y918" t="s">
        <v>33</v>
      </c>
    </row>
    <row r="919" spans="1:25">
      <c r="A919">
        <v>1000</v>
      </c>
      <c r="B919" t="s">
        <v>1790</v>
      </c>
      <c r="C919" t="s">
        <v>3232</v>
      </c>
      <c r="D919" t="s">
        <v>1792</v>
      </c>
      <c r="E919">
        <v>374</v>
      </c>
      <c r="F919" t="s">
        <v>1667</v>
      </c>
      <c r="G919" t="s">
        <v>3233</v>
      </c>
      <c r="H919">
        <v>15</v>
      </c>
      <c r="I919">
        <v>2</v>
      </c>
      <c r="J919">
        <v>1628.8481999999999</v>
      </c>
      <c r="K919" t="s">
        <v>1747</v>
      </c>
      <c r="L919" t="s">
        <v>1747</v>
      </c>
      <c r="M919" t="s">
        <v>1813</v>
      </c>
      <c r="N919">
        <v>1.0485E-7</v>
      </c>
      <c r="O919">
        <v>165.24</v>
      </c>
      <c r="P919">
        <v>3274500</v>
      </c>
      <c r="S919">
        <v>2</v>
      </c>
      <c r="T919">
        <v>3</v>
      </c>
      <c r="U919">
        <v>328</v>
      </c>
      <c r="V919" t="s">
        <v>1752</v>
      </c>
      <c r="W919" t="s">
        <v>1748</v>
      </c>
      <c r="X919" t="s">
        <v>32</v>
      </c>
      <c r="Y919" t="s">
        <v>33</v>
      </c>
    </row>
    <row r="920" spans="1:25">
      <c r="A920">
        <v>1001</v>
      </c>
      <c r="B920">
        <v>129</v>
      </c>
      <c r="C920" t="s">
        <v>3234</v>
      </c>
      <c r="D920" t="s">
        <v>855</v>
      </c>
      <c r="E920">
        <v>129</v>
      </c>
      <c r="F920" t="s">
        <v>855</v>
      </c>
      <c r="G920" t="s">
        <v>3235</v>
      </c>
      <c r="H920">
        <v>9</v>
      </c>
      <c r="I920">
        <v>1</v>
      </c>
      <c r="J920">
        <v>1086.5781999999999</v>
      </c>
      <c r="K920" t="s">
        <v>1742</v>
      </c>
      <c r="L920" t="s">
        <v>1747</v>
      </c>
      <c r="M920">
        <v>2</v>
      </c>
      <c r="N920">
        <v>7.6298E-3</v>
      </c>
      <c r="O920">
        <v>125.74</v>
      </c>
      <c r="P920">
        <v>349990</v>
      </c>
      <c r="T920">
        <v>1</v>
      </c>
      <c r="U920">
        <v>454</v>
      </c>
      <c r="V920" t="s">
        <v>1752</v>
      </c>
      <c r="W920" t="s">
        <v>1805</v>
      </c>
      <c r="X920" t="s">
        <v>84</v>
      </c>
      <c r="Y920" t="s">
        <v>85</v>
      </c>
    </row>
    <row r="921" spans="1:25">
      <c r="A921">
        <v>1002</v>
      </c>
      <c r="B921" t="s">
        <v>1914</v>
      </c>
      <c r="C921" t="s">
        <v>3236</v>
      </c>
      <c r="D921" t="s">
        <v>1916</v>
      </c>
      <c r="E921">
        <v>371</v>
      </c>
      <c r="F921" t="s">
        <v>1658</v>
      </c>
      <c r="G921" t="s">
        <v>3237</v>
      </c>
      <c r="H921">
        <v>12</v>
      </c>
      <c r="I921">
        <v>0</v>
      </c>
      <c r="J921">
        <v>1309.5932</v>
      </c>
      <c r="K921" t="s">
        <v>1747</v>
      </c>
      <c r="L921" t="s">
        <v>1747</v>
      </c>
      <c r="M921">
        <v>2</v>
      </c>
      <c r="N921">
        <v>5.0334999999999996E-4</v>
      </c>
      <c r="O921">
        <v>141.34</v>
      </c>
      <c r="P921">
        <v>2026900</v>
      </c>
      <c r="S921">
        <v>1</v>
      </c>
      <c r="U921">
        <v>739</v>
      </c>
      <c r="V921" t="s">
        <v>1752</v>
      </c>
      <c r="W921" t="s">
        <v>1953</v>
      </c>
      <c r="X921" t="s">
        <v>22</v>
      </c>
      <c r="Y921" t="s">
        <v>23</v>
      </c>
    </row>
    <row r="922" spans="1:25">
      <c r="A922">
        <v>1004</v>
      </c>
      <c r="B922" t="s">
        <v>1914</v>
      </c>
      <c r="C922" t="s">
        <v>3238</v>
      </c>
      <c r="D922" t="s">
        <v>1916</v>
      </c>
      <c r="E922">
        <v>371</v>
      </c>
      <c r="F922" t="s">
        <v>1658</v>
      </c>
      <c r="G922" t="s">
        <v>3239</v>
      </c>
      <c r="H922">
        <v>14</v>
      </c>
      <c r="I922">
        <v>0</v>
      </c>
      <c r="J922">
        <v>1527.7165</v>
      </c>
      <c r="K922" t="s">
        <v>1747</v>
      </c>
      <c r="L922" t="s">
        <v>1747</v>
      </c>
      <c r="M922" t="s">
        <v>1745</v>
      </c>
      <c r="N922">
        <v>1.8922999999999999E-18</v>
      </c>
      <c r="O922">
        <v>182.72</v>
      </c>
      <c r="P922">
        <v>5467100</v>
      </c>
      <c r="S922">
        <v>2</v>
      </c>
      <c r="U922">
        <v>350</v>
      </c>
      <c r="V922" t="s">
        <v>1752</v>
      </c>
      <c r="W922" t="s">
        <v>1805</v>
      </c>
      <c r="X922" t="s">
        <v>22</v>
      </c>
      <c r="Y922" t="s">
        <v>23</v>
      </c>
    </row>
    <row r="923" spans="1:25">
      <c r="A923">
        <v>1005</v>
      </c>
      <c r="B923" t="s">
        <v>1782</v>
      </c>
      <c r="C923" t="s">
        <v>3240</v>
      </c>
      <c r="D923" t="s">
        <v>1784</v>
      </c>
      <c r="E923">
        <v>237</v>
      </c>
      <c r="F923" t="s">
        <v>1229</v>
      </c>
      <c r="G923" t="s">
        <v>3241</v>
      </c>
      <c r="H923">
        <v>27</v>
      </c>
      <c r="I923">
        <v>0</v>
      </c>
      <c r="J923">
        <v>2727.2107000000001</v>
      </c>
      <c r="K923" t="s">
        <v>1747</v>
      </c>
      <c r="L923" t="s">
        <v>1747</v>
      </c>
      <c r="M923">
        <v>3</v>
      </c>
      <c r="N923">
        <v>4.7581000000000003E-3</v>
      </c>
      <c r="O923">
        <v>69.27</v>
      </c>
      <c r="P923">
        <v>431660</v>
      </c>
      <c r="S923">
        <v>1</v>
      </c>
      <c r="T923">
        <v>1</v>
      </c>
      <c r="U923">
        <v>179</v>
      </c>
      <c r="V923" t="s">
        <v>1752</v>
      </c>
      <c r="W923" t="s">
        <v>1786</v>
      </c>
      <c r="X923" t="s">
        <v>48</v>
      </c>
      <c r="Y923" t="s">
        <v>49</v>
      </c>
    </row>
    <row r="924" spans="1:25">
      <c r="A924">
        <v>1006</v>
      </c>
      <c r="B924">
        <v>169</v>
      </c>
      <c r="C924" t="s">
        <v>3242</v>
      </c>
      <c r="D924" t="s">
        <v>996</v>
      </c>
      <c r="E924">
        <v>169</v>
      </c>
      <c r="F924" t="s">
        <v>996</v>
      </c>
      <c r="G924" t="s">
        <v>3243</v>
      </c>
      <c r="H924">
        <v>12</v>
      </c>
      <c r="I924">
        <v>0</v>
      </c>
      <c r="J924">
        <v>1314.6892</v>
      </c>
      <c r="K924" t="s">
        <v>1742</v>
      </c>
      <c r="L924" t="s">
        <v>1747</v>
      </c>
      <c r="M924">
        <v>2</v>
      </c>
      <c r="N924">
        <v>1.4916E-23</v>
      </c>
      <c r="O924">
        <v>207.34</v>
      </c>
      <c r="P924">
        <v>1883500</v>
      </c>
      <c r="S924">
        <v>1</v>
      </c>
      <c r="U924">
        <v>404</v>
      </c>
      <c r="V924" t="s">
        <v>1752</v>
      </c>
      <c r="W924" t="s">
        <v>1753</v>
      </c>
      <c r="X924" t="s">
        <v>50</v>
      </c>
      <c r="Y924" t="s">
        <v>51</v>
      </c>
    </row>
    <row r="925" spans="1:25">
      <c r="A925">
        <v>1007</v>
      </c>
      <c r="B925">
        <v>339</v>
      </c>
      <c r="C925">
        <v>2717</v>
      </c>
      <c r="D925" t="s">
        <v>1559</v>
      </c>
      <c r="E925">
        <v>339</v>
      </c>
      <c r="F925" t="s">
        <v>1559</v>
      </c>
      <c r="G925" t="s">
        <v>3244</v>
      </c>
      <c r="H925">
        <v>8</v>
      </c>
      <c r="I925">
        <v>0</v>
      </c>
      <c r="J925">
        <v>863.43888000000004</v>
      </c>
      <c r="K925" t="s">
        <v>1742</v>
      </c>
      <c r="L925" t="s">
        <v>1742</v>
      </c>
      <c r="M925">
        <v>2</v>
      </c>
      <c r="N925">
        <v>3.8268000000000003E-2</v>
      </c>
      <c r="O925">
        <v>90.37</v>
      </c>
      <c r="P925">
        <v>714120</v>
      </c>
      <c r="T925">
        <v>1</v>
      </c>
      <c r="U925">
        <v>317</v>
      </c>
      <c r="V925" t="s">
        <v>1743</v>
      </c>
      <c r="W925" t="s">
        <v>1756</v>
      </c>
      <c r="X925" t="s">
        <v>191</v>
      </c>
      <c r="Y925" t="s">
        <v>192</v>
      </c>
    </row>
    <row r="926" spans="1:25">
      <c r="A926">
        <v>1008</v>
      </c>
      <c r="B926">
        <v>234</v>
      </c>
      <c r="C926" t="s">
        <v>3245</v>
      </c>
      <c r="D926" t="s">
        <v>1214</v>
      </c>
      <c r="E926">
        <v>234</v>
      </c>
      <c r="F926" t="s">
        <v>1214</v>
      </c>
      <c r="G926" t="s">
        <v>3246</v>
      </c>
      <c r="H926">
        <v>16</v>
      </c>
      <c r="I926">
        <v>0</v>
      </c>
      <c r="J926">
        <v>1690.7183</v>
      </c>
      <c r="K926" t="s">
        <v>1742</v>
      </c>
      <c r="L926" t="s">
        <v>1747</v>
      </c>
      <c r="M926" t="s">
        <v>1745</v>
      </c>
      <c r="N926">
        <v>8.0708999999999998E-32</v>
      </c>
      <c r="O926">
        <v>204.67</v>
      </c>
      <c r="P926">
        <v>21555000</v>
      </c>
      <c r="Q926">
        <v>2</v>
      </c>
      <c r="S926">
        <v>2</v>
      </c>
      <c r="U926">
        <v>221</v>
      </c>
      <c r="V926" t="s">
        <v>1743</v>
      </c>
      <c r="W926" t="s">
        <v>1744</v>
      </c>
      <c r="X926" t="s">
        <v>1215</v>
      </c>
      <c r="Y926" t="s">
        <v>1216</v>
      </c>
    </row>
    <row r="927" spans="1:25">
      <c r="A927">
        <v>1009</v>
      </c>
      <c r="B927">
        <v>220</v>
      </c>
      <c r="C927" t="s">
        <v>3247</v>
      </c>
      <c r="D927" t="s">
        <v>1171</v>
      </c>
      <c r="E927">
        <v>220</v>
      </c>
      <c r="F927" t="s">
        <v>1171</v>
      </c>
      <c r="G927" t="s">
        <v>3248</v>
      </c>
      <c r="H927">
        <v>11</v>
      </c>
      <c r="I927">
        <v>0</v>
      </c>
      <c r="J927">
        <v>1231.6157000000001</v>
      </c>
      <c r="K927" t="s">
        <v>1742</v>
      </c>
      <c r="L927" t="s">
        <v>1747</v>
      </c>
      <c r="M927">
        <v>2</v>
      </c>
      <c r="N927">
        <v>2.1366000000000002E-21</v>
      </c>
      <c r="O927">
        <v>199.19</v>
      </c>
      <c r="P927">
        <v>768220</v>
      </c>
      <c r="S927">
        <v>1</v>
      </c>
      <c r="U927">
        <v>106</v>
      </c>
      <c r="V927" t="s">
        <v>1743</v>
      </c>
      <c r="W927" t="s">
        <v>1805</v>
      </c>
      <c r="X927" t="s">
        <v>72</v>
      </c>
      <c r="Y927" t="s">
        <v>73</v>
      </c>
    </row>
    <row r="928" spans="1:25">
      <c r="A928">
        <v>1010</v>
      </c>
      <c r="B928">
        <v>188</v>
      </c>
      <c r="C928" t="s">
        <v>3249</v>
      </c>
      <c r="D928" t="s">
        <v>1060</v>
      </c>
      <c r="E928">
        <v>188</v>
      </c>
      <c r="F928" t="s">
        <v>1060</v>
      </c>
      <c r="G928" t="s">
        <v>3250</v>
      </c>
      <c r="H928">
        <v>17</v>
      </c>
      <c r="I928">
        <v>0</v>
      </c>
      <c r="J928">
        <v>1840.8842999999999</v>
      </c>
      <c r="K928" t="s">
        <v>1742</v>
      </c>
      <c r="L928" t="s">
        <v>1747</v>
      </c>
      <c r="M928">
        <v>2</v>
      </c>
      <c r="N928">
        <v>3.6830000000000004E-12</v>
      </c>
      <c r="O928">
        <v>164.58</v>
      </c>
      <c r="P928">
        <v>270970</v>
      </c>
      <c r="T928">
        <v>1</v>
      </c>
      <c r="U928">
        <v>151</v>
      </c>
      <c r="V928" t="s">
        <v>1752</v>
      </c>
      <c r="W928" t="s">
        <v>1748</v>
      </c>
      <c r="X928" t="s">
        <v>114</v>
      </c>
      <c r="Y928" t="s">
        <v>115</v>
      </c>
    </row>
    <row r="929" spans="1:25">
      <c r="A929">
        <v>1011</v>
      </c>
      <c r="B929">
        <v>331</v>
      </c>
      <c r="C929" t="s">
        <v>3251</v>
      </c>
      <c r="D929" t="s">
        <v>1541</v>
      </c>
      <c r="E929">
        <v>331</v>
      </c>
      <c r="F929" t="s">
        <v>1541</v>
      </c>
      <c r="G929" t="s">
        <v>3252</v>
      </c>
      <c r="H929">
        <v>10</v>
      </c>
      <c r="I929">
        <v>0</v>
      </c>
      <c r="J929">
        <v>1001.5142</v>
      </c>
      <c r="K929" t="s">
        <v>1742</v>
      </c>
      <c r="L929" t="s">
        <v>1747</v>
      </c>
      <c r="M929">
        <v>2</v>
      </c>
      <c r="N929">
        <v>6.3226999999999999E-4</v>
      </c>
      <c r="O929">
        <v>139.15</v>
      </c>
      <c r="P929">
        <v>9198800</v>
      </c>
      <c r="S929">
        <v>1</v>
      </c>
      <c r="T929">
        <v>1</v>
      </c>
      <c r="U929">
        <v>649</v>
      </c>
      <c r="V929" t="s">
        <v>1743</v>
      </c>
      <c r="W929" t="s">
        <v>1748</v>
      </c>
      <c r="X929" t="s">
        <v>10</v>
      </c>
      <c r="Y929" t="s">
        <v>11</v>
      </c>
    </row>
    <row r="930" spans="1:25">
      <c r="A930">
        <v>1012</v>
      </c>
      <c r="B930">
        <v>323</v>
      </c>
      <c r="C930">
        <v>2731</v>
      </c>
      <c r="D930" t="s">
        <v>1512</v>
      </c>
      <c r="E930">
        <v>323</v>
      </c>
      <c r="F930" t="s">
        <v>1512</v>
      </c>
      <c r="G930" t="s">
        <v>3253</v>
      </c>
      <c r="H930">
        <v>17</v>
      </c>
      <c r="I930">
        <v>1</v>
      </c>
      <c r="J930">
        <v>1868.9487999999999</v>
      </c>
      <c r="K930" t="s">
        <v>1742</v>
      </c>
      <c r="L930" t="s">
        <v>1747</v>
      </c>
      <c r="M930">
        <v>3</v>
      </c>
      <c r="N930">
        <v>4.0221E-2</v>
      </c>
      <c r="O930">
        <v>60.548999999999999</v>
      </c>
      <c r="P930">
        <v>329770</v>
      </c>
      <c r="Q930">
        <v>1</v>
      </c>
      <c r="U930">
        <v>224</v>
      </c>
      <c r="V930" t="s">
        <v>1743</v>
      </c>
      <c r="W930" t="s">
        <v>1770</v>
      </c>
      <c r="X930" t="s">
        <v>1513</v>
      </c>
      <c r="Y930" t="s">
        <v>1514</v>
      </c>
    </row>
    <row r="931" spans="1:25">
      <c r="A931">
        <v>1013</v>
      </c>
      <c r="B931">
        <v>217</v>
      </c>
      <c r="C931" t="s">
        <v>3254</v>
      </c>
      <c r="D931" t="s">
        <v>1160</v>
      </c>
      <c r="E931">
        <v>217</v>
      </c>
      <c r="F931" t="s">
        <v>1160</v>
      </c>
      <c r="G931" t="s">
        <v>3255</v>
      </c>
      <c r="H931">
        <v>19</v>
      </c>
      <c r="I931">
        <v>0</v>
      </c>
      <c r="J931">
        <v>2054.9544999999998</v>
      </c>
      <c r="K931" t="s">
        <v>1742</v>
      </c>
      <c r="L931" t="s">
        <v>1742</v>
      </c>
      <c r="M931" t="s">
        <v>1745</v>
      </c>
      <c r="N931">
        <v>2.9392E-49</v>
      </c>
      <c r="O931">
        <v>215.64</v>
      </c>
      <c r="P931">
        <v>1881100</v>
      </c>
      <c r="Q931">
        <v>2</v>
      </c>
      <c r="S931">
        <v>1</v>
      </c>
      <c r="U931">
        <v>266</v>
      </c>
      <c r="V931" t="s">
        <v>1743</v>
      </c>
      <c r="W931" t="s">
        <v>1766</v>
      </c>
      <c r="X931" t="s">
        <v>1161</v>
      </c>
      <c r="Y931" t="s">
        <v>1162</v>
      </c>
    </row>
    <row r="932" spans="1:25">
      <c r="A932">
        <v>1014</v>
      </c>
      <c r="B932">
        <v>282</v>
      </c>
      <c r="C932" t="s">
        <v>3256</v>
      </c>
      <c r="D932" t="s">
        <v>1393</v>
      </c>
      <c r="E932">
        <v>282</v>
      </c>
      <c r="F932" t="s">
        <v>1393</v>
      </c>
      <c r="G932" t="s">
        <v>3257</v>
      </c>
      <c r="H932">
        <v>18</v>
      </c>
      <c r="I932">
        <v>0</v>
      </c>
      <c r="J932">
        <v>2118.9503</v>
      </c>
      <c r="K932" t="s">
        <v>1742</v>
      </c>
      <c r="L932" t="s">
        <v>1747</v>
      </c>
      <c r="M932" t="s">
        <v>1745</v>
      </c>
      <c r="N932">
        <v>4.1508000000000002E-4</v>
      </c>
      <c r="O932">
        <v>102.08</v>
      </c>
      <c r="P932">
        <v>948300</v>
      </c>
      <c r="Q932">
        <v>1</v>
      </c>
      <c r="S932">
        <v>2</v>
      </c>
      <c r="U932">
        <v>202</v>
      </c>
      <c r="V932" t="s">
        <v>1752</v>
      </c>
      <c r="W932" t="s">
        <v>1753</v>
      </c>
      <c r="X932" t="s">
        <v>106</v>
      </c>
      <c r="Y932" t="s">
        <v>107</v>
      </c>
    </row>
    <row r="933" spans="1:25">
      <c r="A933">
        <v>1015</v>
      </c>
      <c r="B933">
        <v>198</v>
      </c>
      <c r="C933">
        <v>2741</v>
      </c>
      <c r="D933" t="s">
        <v>1090</v>
      </c>
      <c r="E933">
        <v>198</v>
      </c>
      <c r="F933" t="s">
        <v>1090</v>
      </c>
      <c r="G933" t="s">
        <v>3258</v>
      </c>
      <c r="H933">
        <v>10</v>
      </c>
      <c r="I933">
        <v>0</v>
      </c>
      <c r="J933">
        <v>1119.5924</v>
      </c>
      <c r="K933" t="s">
        <v>1742</v>
      </c>
      <c r="L933" t="s">
        <v>1747</v>
      </c>
      <c r="M933">
        <v>2</v>
      </c>
      <c r="N933">
        <v>3.7183000000000001E-2</v>
      </c>
      <c r="O933">
        <v>101.66</v>
      </c>
      <c r="P933">
        <v>617940</v>
      </c>
      <c r="T933">
        <v>1</v>
      </c>
      <c r="U933">
        <v>21</v>
      </c>
      <c r="V933" t="s">
        <v>1743</v>
      </c>
      <c r="W933" t="s">
        <v>1763</v>
      </c>
      <c r="X933" t="s">
        <v>1091</v>
      </c>
      <c r="Y933" t="s">
        <v>1092</v>
      </c>
    </row>
    <row r="934" spans="1:25">
      <c r="A934">
        <v>1016</v>
      </c>
      <c r="B934">
        <v>342</v>
      </c>
      <c r="C934" t="s">
        <v>3259</v>
      </c>
      <c r="D934" t="s">
        <v>1574</v>
      </c>
      <c r="E934">
        <v>342</v>
      </c>
      <c r="F934" t="s">
        <v>1574</v>
      </c>
      <c r="G934" t="s">
        <v>3260</v>
      </c>
      <c r="H934">
        <v>9</v>
      </c>
      <c r="I934">
        <v>0</v>
      </c>
      <c r="J934">
        <v>1018.4688</v>
      </c>
      <c r="K934" t="s">
        <v>1742</v>
      </c>
      <c r="L934" t="s">
        <v>1747</v>
      </c>
      <c r="M934">
        <v>2</v>
      </c>
      <c r="N934">
        <v>3.1881999999999999E-4</v>
      </c>
      <c r="O934">
        <v>150.36000000000001</v>
      </c>
      <c r="P934">
        <v>1503800</v>
      </c>
      <c r="S934">
        <v>1</v>
      </c>
      <c r="T934">
        <v>1</v>
      </c>
      <c r="U934">
        <v>276</v>
      </c>
      <c r="V934" t="s">
        <v>1752</v>
      </c>
      <c r="W934" t="s">
        <v>1799</v>
      </c>
      <c r="X934" t="s">
        <v>30</v>
      </c>
      <c r="Y934" t="s">
        <v>31</v>
      </c>
    </row>
    <row r="935" spans="1:25">
      <c r="A935">
        <v>1017</v>
      </c>
      <c r="B935" t="s">
        <v>1914</v>
      </c>
      <c r="C935" t="s">
        <v>3261</v>
      </c>
      <c r="D935" t="s">
        <v>1916</v>
      </c>
      <c r="E935">
        <v>371</v>
      </c>
      <c r="F935" t="s">
        <v>1658</v>
      </c>
      <c r="G935" t="s">
        <v>3262</v>
      </c>
      <c r="H935">
        <v>15</v>
      </c>
      <c r="I935">
        <v>0</v>
      </c>
      <c r="J935">
        <v>1621.7835</v>
      </c>
      <c r="K935" t="s">
        <v>1747</v>
      </c>
      <c r="L935" t="s">
        <v>1747</v>
      </c>
      <c r="M935">
        <v>2</v>
      </c>
      <c r="N935">
        <v>1.6502999999999999E-63</v>
      </c>
      <c r="O935">
        <v>257.48</v>
      </c>
      <c r="P935">
        <v>824640</v>
      </c>
      <c r="S935">
        <v>1</v>
      </c>
      <c r="U935">
        <v>4</v>
      </c>
      <c r="V935" t="s">
        <v>1743</v>
      </c>
      <c r="W935" t="s">
        <v>1743</v>
      </c>
      <c r="X935" t="s">
        <v>22</v>
      </c>
      <c r="Y935" t="s">
        <v>23</v>
      </c>
    </row>
    <row r="936" spans="1:25">
      <c r="A936">
        <v>1018</v>
      </c>
      <c r="B936" t="s">
        <v>2059</v>
      </c>
      <c r="C936" t="s">
        <v>3263</v>
      </c>
      <c r="D936" t="s">
        <v>2061</v>
      </c>
      <c r="E936">
        <v>98</v>
      </c>
      <c r="F936" t="s">
        <v>783</v>
      </c>
      <c r="G936" t="s">
        <v>3264</v>
      </c>
      <c r="H936">
        <v>17</v>
      </c>
      <c r="I936">
        <v>0</v>
      </c>
      <c r="J936">
        <v>1794.816</v>
      </c>
      <c r="K936" t="s">
        <v>1747</v>
      </c>
      <c r="L936" t="s">
        <v>1747</v>
      </c>
      <c r="M936">
        <v>2</v>
      </c>
      <c r="N936">
        <v>5.0311000000000001E-9</v>
      </c>
      <c r="O936">
        <v>149.31</v>
      </c>
      <c r="P936">
        <v>7235400</v>
      </c>
      <c r="S936">
        <v>1</v>
      </c>
      <c r="T936">
        <v>1</v>
      </c>
      <c r="U936">
        <v>138</v>
      </c>
      <c r="V936" t="s">
        <v>1752</v>
      </c>
      <c r="W936" t="s">
        <v>1768</v>
      </c>
      <c r="X936" t="s">
        <v>20</v>
      </c>
      <c r="Y936" t="s">
        <v>21</v>
      </c>
    </row>
    <row r="937" spans="1:25">
      <c r="A937">
        <v>1019</v>
      </c>
      <c r="B937">
        <v>98</v>
      </c>
      <c r="C937" t="s">
        <v>3265</v>
      </c>
      <c r="D937" t="s">
        <v>783</v>
      </c>
      <c r="E937">
        <v>98</v>
      </c>
      <c r="F937" t="s">
        <v>783</v>
      </c>
      <c r="G937" t="s">
        <v>3266</v>
      </c>
      <c r="H937">
        <v>36</v>
      </c>
      <c r="I937">
        <v>2</v>
      </c>
      <c r="J937">
        <v>3499.7067000000002</v>
      </c>
      <c r="K937" t="s">
        <v>1742</v>
      </c>
      <c r="L937" t="s">
        <v>1747</v>
      </c>
      <c r="M937" t="s">
        <v>1810</v>
      </c>
      <c r="N937">
        <v>3.8558000000000004E-6</v>
      </c>
      <c r="O937">
        <v>89.144999999999996</v>
      </c>
      <c r="P937">
        <v>4166700</v>
      </c>
      <c r="S937">
        <v>1</v>
      </c>
      <c r="T937">
        <v>2</v>
      </c>
      <c r="U937">
        <v>138</v>
      </c>
      <c r="V937" t="s">
        <v>1752</v>
      </c>
      <c r="W937" t="s">
        <v>1953</v>
      </c>
      <c r="X937" t="s">
        <v>20</v>
      </c>
      <c r="Y937" t="s">
        <v>21</v>
      </c>
    </row>
    <row r="938" spans="1:25">
      <c r="A938">
        <v>1020</v>
      </c>
      <c r="B938">
        <v>318</v>
      </c>
      <c r="C938" t="s">
        <v>3267</v>
      </c>
      <c r="D938" t="s">
        <v>1499</v>
      </c>
      <c r="E938">
        <v>318</v>
      </c>
      <c r="F938" t="s">
        <v>1499</v>
      </c>
      <c r="G938" t="s">
        <v>3268</v>
      </c>
      <c r="H938">
        <v>10</v>
      </c>
      <c r="I938">
        <v>1</v>
      </c>
      <c r="J938">
        <v>1082.6196</v>
      </c>
      <c r="K938" t="s">
        <v>1742</v>
      </c>
      <c r="L938" t="s">
        <v>1747</v>
      </c>
      <c r="M938" t="s">
        <v>1745</v>
      </c>
      <c r="N938">
        <v>2.8275999999999999E-2</v>
      </c>
      <c r="O938">
        <v>102.06</v>
      </c>
      <c r="P938">
        <v>465300</v>
      </c>
      <c r="S938">
        <v>2</v>
      </c>
      <c r="U938">
        <v>172</v>
      </c>
      <c r="V938" t="s">
        <v>1752</v>
      </c>
      <c r="W938" t="s">
        <v>1774</v>
      </c>
      <c r="X938" t="s">
        <v>98</v>
      </c>
      <c r="Y938" t="s">
        <v>99</v>
      </c>
    </row>
    <row r="939" spans="1:25">
      <c r="A939">
        <v>1021</v>
      </c>
      <c r="B939" t="s">
        <v>1914</v>
      </c>
      <c r="C939" t="s">
        <v>3269</v>
      </c>
      <c r="D939" t="s">
        <v>1916</v>
      </c>
      <c r="E939">
        <v>371</v>
      </c>
      <c r="F939" t="s">
        <v>1658</v>
      </c>
      <c r="G939" t="s">
        <v>3270</v>
      </c>
      <c r="H939">
        <v>26</v>
      </c>
      <c r="I939">
        <v>0</v>
      </c>
      <c r="J939">
        <v>2614.3463000000002</v>
      </c>
      <c r="K939" t="s">
        <v>1747</v>
      </c>
      <c r="L939" t="s">
        <v>1747</v>
      </c>
      <c r="M939">
        <v>3</v>
      </c>
      <c r="N939">
        <v>9.4762999999999994E-6</v>
      </c>
      <c r="O939">
        <v>96.128</v>
      </c>
      <c r="P939">
        <v>3402300</v>
      </c>
      <c r="S939">
        <v>1</v>
      </c>
      <c r="U939">
        <v>880</v>
      </c>
      <c r="V939" t="s">
        <v>1752</v>
      </c>
      <c r="W939" t="s">
        <v>1774</v>
      </c>
      <c r="X939" t="s">
        <v>22</v>
      </c>
      <c r="Y939" t="s">
        <v>23</v>
      </c>
    </row>
    <row r="940" spans="1:25">
      <c r="A940">
        <v>1022</v>
      </c>
      <c r="B940">
        <v>345</v>
      </c>
      <c r="C940" t="s">
        <v>1580</v>
      </c>
      <c r="D940" t="s">
        <v>1581</v>
      </c>
      <c r="E940">
        <v>345</v>
      </c>
      <c r="F940" t="s">
        <v>1581</v>
      </c>
      <c r="G940" t="s">
        <v>3271</v>
      </c>
      <c r="H940">
        <v>11</v>
      </c>
      <c r="I940">
        <v>0</v>
      </c>
      <c r="J940">
        <v>1262.6758</v>
      </c>
      <c r="K940" t="s">
        <v>1742</v>
      </c>
      <c r="L940" t="s">
        <v>1742</v>
      </c>
      <c r="M940">
        <v>2</v>
      </c>
      <c r="N940">
        <v>1.8280999999999999E-2</v>
      </c>
      <c r="O940">
        <v>72.152000000000001</v>
      </c>
      <c r="P940">
        <v>41543</v>
      </c>
      <c r="S940">
        <v>1</v>
      </c>
      <c r="U940">
        <v>2</v>
      </c>
      <c r="V940" t="s">
        <v>1744</v>
      </c>
      <c r="W940" t="s">
        <v>1756</v>
      </c>
      <c r="X940" t="s">
        <v>213</v>
      </c>
      <c r="Y940" t="s">
        <v>214</v>
      </c>
    </row>
    <row r="941" spans="1:25">
      <c r="A941">
        <v>1023</v>
      </c>
      <c r="B941">
        <v>103</v>
      </c>
      <c r="C941" t="s">
        <v>3272</v>
      </c>
      <c r="D941" t="s">
        <v>797</v>
      </c>
      <c r="E941">
        <v>103</v>
      </c>
      <c r="F941" t="s">
        <v>797</v>
      </c>
      <c r="G941" t="s">
        <v>3273</v>
      </c>
      <c r="H941">
        <v>19</v>
      </c>
      <c r="I941">
        <v>0</v>
      </c>
      <c r="J941">
        <v>2062.9337999999998</v>
      </c>
      <c r="K941" t="s">
        <v>1742</v>
      </c>
      <c r="L941" t="s">
        <v>1742</v>
      </c>
      <c r="M941">
        <v>3</v>
      </c>
      <c r="N941">
        <v>1.0062E-2</v>
      </c>
      <c r="O941">
        <v>72.206999999999994</v>
      </c>
      <c r="P941">
        <v>613850</v>
      </c>
      <c r="S941">
        <v>1</v>
      </c>
      <c r="U941">
        <v>97</v>
      </c>
      <c r="V941" t="s">
        <v>1743</v>
      </c>
      <c r="W941" t="s">
        <v>1770</v>
      </c>
      <c r="X941" t="s">
        <v>70</v>
      </c>
      <c r="Y941" t="s">
        <v>71</v>
      </c>
    </row>
    <row r="942" spans="1:25">
      <c r="A942">
        <v>1024</v>
      </c>
      <c r="B942">
        <v>325</v>
      </c>
      <c r="C942">
        <v>2762</v>
      </c>
      <c r="D942" t="s">
        <v>1521</v>
      </c>
      <c r="E942">
        <v>325</v>
      </c>
      <c r="F942" t="s">
        <v>1521</v>
      </c>
      <c r="G942" t="s">
        <v>3274</v>
      </c>
      <c r="H942">
        <v>17</v>
      </c>
      <c r="I942">
        <v>0</v>
      </c>
      <c r="J942">
        <v>1585.8312000000001</v>
      </c>
      <c r="K942" t="s">
        <v>1742</v>
      </c>
      <c r="L942" t="s">
        <v>1742</v>
      </c>
      <c r="M942">
        <v>2</v>
      </c>
      <c r="N942">
        <v>3.2540000000000001E-6</v>
      </c>
      <c r="O942">
        <v>132.62</v>
      </c>
      <c r="P942">
        <v>274570</v>
      </c>
      <c r="T942">
        <v>1</v>
      </c>
      <c r="U942">
        <v>412</v>
      </c>
      <c r="V942" t="s">
        <v>1752</v>
      </c>
      <c r="W942" t="s">
        <v>1743</v>
      </c>
      <c r="X942" t="s">
        <v>153</v>
      </c>
      <c r="Y942" t="s">
        <v>154</v>
      </c>
    </row>
    <row r="943" spans="1:25">
      <c r="A943">
        <v>1025</v>
      </c>
      <c r="B943">
        <v>265</v>
      </c>
      <c r="C943">
        <v>2763</v>
      </c>
      <c r="D943" t="s">
        <v>1325</v>
      </c>
      <c r="E943">
        <v>265</v>
      </c>
      <c r="F943" t="s">
        <v>1325</v>
      </c>
      <c r="G943" t="s">
        <v>3275</v>
      </c>
      <c r="H943">
        <v>8</v>
      </c>
      <c r="I943">
        <v>0</v>
      </c>
      <c r="J943">
        <v>1062.5035</v>
      </c>
      <c r="K943" t="s">
        <v>1742</v>
      </c>
      <c r="L943" t="s">
        <v>1742</v>
      </c>
      <c r="M943">
        <v>2</v>
      </c>
      <c r="N943">
        <v>3.8100000000000002E-2</v>
      </c>
      <c r="O943">
        <v>30.318000000000001</v>
      </c>
      <c r="P943">
        <v>0</v>
      </c>
      <c r="Q943">
        <v>1</v>
      </c>
      <c r="U943">
        <v>2</v>
      </c>
      <c r="V943" t="s">
        <v>1744</v>
      </c>
      <c r="W943" t="s">
        <v>1774</v>
      </c>
      <c r="X943" t="s">
        <v>1326</v>
      </c>
      <c r="Y943" t="s">
        <v>1327</v>
      </c>
    </row>
    <row r="944" spans="1:25">
      <c r="A944">
        <v>1026</v>
      </c>
      <c r="B944" t="s">
        <v>2002</v>
      </c>
      <c r="C944">
        <v>2764</v>
      </c>
      <c r="D944" t="s">
        <v>2004</v>
      </c>
      <c r="E944">
        <v>150</v>
      </c>
      <c r="F944" t="s">
        <v>930</v>
      </c>
      <c r="G944" t="s">
        <v>3276</v>
      </c>
      <c r="H944">
        <v>16</v>
      </c>
      <c r="I944">
        <v>0</v>
      </c>
      <c r="J944">
        <v>1789.8846000000001</v>
      </c>
      <c r="K944" t="s">
        <v>1747</v>
      </c>
      <c r="L944" t="s">
        <v>1747</v>
      </c>
      <c r="M944">
        <v>2</v>
      </c>
      <c r="N944">
        <v>9.6676000000000008E-10</v>
      </c>
      <c r="O944">
        <v>151.38999999999999</v>
      </c>
      <c r="P944">
        <v>1381900</v>
      </c>
      <c r="Q944">
        <v>1</v>
      </c>
      <c r="U944">
        <v>239</v>
      </c>
      <c r="V944" t="s">
        <v>1743</v>
      </c>
      <c r="W944" t="s">
        <v>1753</v>
      </c>
      <c r="X944" t="s">
        <v>931</v>
      </c>
      <c r="Y944" t="s">
        <v>932</v>
      </c>
    </row>
    <row r="945" spans="1:25">
      <c r="A945">
        <v>1027</v>
      </c>
      <c r="B945">
        <v>0</v>
      </c>
      <c r="C945">
        <v>2765</v>
      </c>
      <c r="D945" t="s">
        <v>425</v>
      </c>
      <c r="E945">
        <v>0</v>
      </c>
      <c r="F945" t="s">
        <v>425</v>
      </c>
      <c r="G945" t="s">
        <v>3277</v>
      </c>
      <c r="H945">
        <v>9</v>
      </c>
      <c r="I945">
        <v>0</v>
      </c>
      <c r="J945">
        <v>1201.5768</v>
      </c>
      <c r="K945" t="s">
        <v>1742</v>
      </c>
      <c r="L945" t="s">
        <v>1742</v>
      </c>
      <c r="M945">
        <v>2</v>
      </c>
      <c r="N945">
        <v>2.6277999999999999E-2</v>
      </c>
      <c r="O945">
        <v>116.37</v>
      </c>
      <c r="P945">
        <v>787680</v>
      </c>
      <c r="Q945">
        <v>1</v>
      </c>
      <c r="U945">
        <v>53</v>
      </c>
      <c r="V945" t="s">
        <v>1743</v>
      </c>
      <c r="W945" t="s">
        <v>1970</v>
      </c>
      <c r="X945" t="s">
        <v>426</v>
      </c>
      <c r="Y945" t="s">
        <v>298</v>
      </c>
    </row>
    <row r="946" spans="1:25">
      <c r="A946">
        <v>1028</v>
      </c>
      <c r="B946">
        <v>295</v>
      </c>
      <c r="C946" t="s">
        <v>3278</v>
      </c>
      <c r="D946" t="s">
        <v>1435</v>
      </c>
      <c r="E946">
        <v>295</v>
      </c>
      <c r="F946" t="s">
        <v>1435</v>
      </c>
      <c r="G946" t="s">
        <v>3279</v>
      </c>
      <c r="H946">
        <v>16</v>
      </c>
      <c r="I946">
        <v>1</v>
      </c>
      <c r="J946">
        <v>2018.8825999999999</v>
      </c>
      <c r="K946" t="s">
        <v>1742</v>
      </c>
      <c r="L946" t="s">
        <v>1742</v>
      </c>
      <c r="M946" t="s">
        <v>1745</v>
      </c>
      <c r="N946">
        <v>2.3407E-11</v>
      </c>
      <c r="O946">
        <v>159.63999999999999</v>
      </c>
      <c r="P946">
        <v>2711100</v>
      </c>
      <c r="T946">
        <v>2</v>
      </c>
      <c r="U946">
        <v>302</v>
      </c>
      <c r="V946" t="s">
        <v>1743</v>
      </c>
      <c r="W946" t="s">
        <v>1752</v>
      </c>
      <c r="X946" t="s">
        <v>24</v>
      </c>
      <c r="Y946" t="s">
        <v>25</v>
      </c>
    </row>
    <row r="947" spans="1:25">
      <c r="A947">
        <v>1029</v>
      </c>
      <c r="B947">
        <v>295</v>
      </c>
      <c r="C947" t="s">
        <v>3280</v>
      </c>
      <c r="D947" t="s">
        <v>1435</v>
      </c>
      <c r="E947">
        <v>295</v>
      </c>
      <c r="F947" t="s">
        <v>1435</v>
      </c>
      <c r="G947" t="s">
        <v>3281</v>
      </c>
      <c r="H947">
        <v>17</v>
      </c>
      <c r="I947">
        <v>2</v>
      </c>
      <c r="J947">
        <v>2174.9837000000002</v>
      </c>
      <c r="K947" t="s">
        <v>1742</v>
      </c>
      <c r="L947" t="s">
        <v>1742</v>
      </c>
      <c r="M947">
        <v>3</v>
      </c>
      <c r="N947">
        <v>1.8932E-3</v>
      </c>
      <c r="O947">
        <v>114.58</v>
      </c>
      <c r="P947">
        <v>2375300</v>
      </c>
      <c r="T947">
        <v>1</v>
      </c>
      <c r="U947">
        <v>302</v>
      </c>
      <c r="V947" t="s">
        <v>1743</v>
      </c>
      <c r="W947" t="s">
        <v>1770</v>
      </c>
      <c r="X947" t="s">
        <v>24</v>
      </c>
      <c r="Y947" t="s">
        <v>25</v>
      </c>
    </row>
    <row r="948" spans="1:25">
      <c r="A948">
        <v>1030</v>
      </c>
      <c r="B948">
        <v>223</v>
      </c>
      <c r="C948" t="s">
        <v>3282</v>
      </c>
      <c r="D948" t="s">
        <v>1180</v>
      </c>
      <c r="E948">
        <v>223</v>
      </c>
      <c r="F948" t="s">
        <v>1180</v>
      </c>
      <c r="G948" t="s">
        <v>3283</v>
      </c>
      <c r="H948">
        <v>12</v>
      </c>
      <c r="I948">
        <v>1</v>
      </c>
      <c r="J948">
        <v>1349.7191</v>
      </c>
      <c r="K948" t="s">
        <v>1742</v>
      </c>
      <c r="L948" t="s">
        <v>1742</v>
      </c>
      <c r="M948" t="s">
        <v>1745</v>
      </c>
      <c r="N948">
        <v>4.7611000000000002E-10</v>
      </c>
      <c r="O948">
        <v>173.72</v>
      </c>
      <c r="P948">
        <v>9774300</v>
      </c>
      <c r="Q948">
        <v>1</v>
      </c>
      <c r="R948">
        <v>2</v>
      </c>
      <c r="S948">
        <v>1</v>
      </c>
      <c r="U948">
        <v>250</v>
      </c>
      <c r="V948" t="s">
        <v>1752</v>
      </c>
      <c r="W948" t="s">
        <v>1878</v>
      </c>
      <c r="X948" t="s">
        <v>1181</v>
      </c>
      <c r="Y948" t="s">
        <v>1182</v>
      </c>
    </row>
    <row r="949" spans="1:25">
      <c r="A949">
        <v>1031</v>
      </c>
      <c r="B949">
        <v>126</v>
      </c>
      <c r="C949">
        <v>2779</v>
      </c>
      <c r="D949" t="s">
        <v>847</v>
      </c>
      <c r="E949">
        <v>126</v>
      </c>
      <c r="F949" t="s">
        <v>847</v>
      </c>
      <c r="G949" t="s">
        <v>3284</v>
      </c>
      <c r="H949">
        <v>15</v>
      </c>
      <c r="I949">
        <v>0</v>
      </c>
      <c r="J949">
        <v>1451.6487999999999</v>
      </c>
      <c r="K949" t="s">
        <v>1742</v>
      </c>
      <c r="L949" t="s">
        <v>1747</v>
      </c>
      <c r="M949">
        <v>2</v>
      </c>
      <c r="N949">
        <v>5.8050000000000002E-5</v>
      </c>
      <c r="O949">
        <v>133.87</v>
      </c>
      <c r="P949">
        <v>118990</v>
      </c>
      <c r="S949">
        <v>1</v>
      </c>
      <c r="U949">
        <v>547</v>
      </c>
      <c r="V949" t="s">
        <v>1752</v>
      </c>
      <c r="W949" t="s">
        <v>1805</v>
      </c>
      <c r="X949" t="s">
        <v>149</v>
      </c>
      <c r="Y949" t="s">
        <v>150</v>
      </c>
    </row>
    <row r="950" spans="1:25">
      <c r="A950">
        <v>1032</v>
      </c>
      <c r="B950">
        <v>127</v>
      </c>
      <c r="C950">
        <v>2780</v>
      </c>
      <c r="D950" t="s">
        <v>849</v>
      </c>
      <c r="E950">
        <v>127</v>
      </c>
      <c r="F950" t="s">
        <v>849</v>
      </c>
      <c r="G950" t="s">
        <v>3285</v>
      </c>
      <c r="H950">
        <v>11</v>
      </c>
      <c r="I950">
        <v>0</v>
      </c>
      <c r="J950">
        <v>1221.5989999999999</v>
      </c>
      <c r="K950" t="s">
        <v>1742</v>
      </c>
      <c r="L950" t="s">
        <v>1747</v>
      </c>
      <c r="M950">
        <v>2</v>
      </c>
      <c r="N950">
        <v>5.3740999999999997E-3</v>
      </c>
      <c r="O950">
        <v>119.03</v>
      </c>
      <c r="P950">
        <v>242270</v>
      </c>
      <c r="S950">
        <v>1</v>
      </c>
      <c r="U950">
        <v>890</v>
      </c>
      <c r="V950" t="s">
        <v>1743</v>
      </c>
      <c r="W950" t="s">
        <v>1953</v>
      </c>
      <c r="X950" t="s">
        <v>306</v>
      </c>
      <c r="Y950" t="s">
        <v>307</v>
      </c>
    </row>
    <row r="951" spans="1:25">
      <c r="A951">
        <v>1033</v>
      </c>
      <c r="B951">
        <v>129</v>
      </c>
      <c r="C951" t="s">
        <v>3286</v>
      </c>
      <c r="D951" t="s">
        <v>855</v>
      </c>
      <c r="E951">
        <v>129</v>
      </c>
      <c r="F951" t="s">
        <v>855</v>
      </c>
      <c r="G951" t="s">
        <v>3287</v>
      </c>
      <c r="H951">
        <v>19</v>
      </c>
      <c r="I951">
        <v>1</v>
      </c>
      <c r="J951">
        <v>1999.1102000000001</v>
      </c>
      <c r="K951" t="s">
        <v>1742</v>
      </c>
      <c r="L951" t="s">
        <v>1747</v>
      </c>
      <c r="M951">
        <v>3</v>
      </c>
      <c r="N951">
        <v>6.9245000000000005E-4</v>
      </c>
      <c r="O951">
        <v>102.5</v>
      </c>
      <c r="P951">
        <v>275270</v>
      </c>
      <c r="T951">
        <v>1</v>
      </c>
      <c r="U951">
        <v>435</v>
      </c>
      <c r="V951" t="s">
        <v>1752</v>
      </c>
      <c r="W951" t="s">
        <v>1774</v>
      </c>
      <c r="X951" t="s">
        <v>84</v>
      </c>
      <c r="Y951" t="s">
        <v>85</v>
      </c>
    </row>
    <row r="952" spans="1:25">
      <c r="A952">
        <v>1034</v>
      </c>
      <c r="B952">
        <v>331</v>
      </c>
      <c r="C952" t="s">
        <v>3288</v>
      </c>
      <c r="D952" t="s">
        <v>1541</v>
      </c>
      <c r="E952">
        <v>331</v>
      </c>
      <c r="F952" t="s">
        <v>1541</v>
      </c>
      <c r="G952" t="s">
        <v>3289</v>
      </c>
      <c r="H952">
        <v>15</v>
      </c>
      <c r="I952">
        <v>1</v>
      </c>
      <c r="J952">
        <v>1632.7816</v>
      </c>
      <c r="K952" t="s">
        <v>1742</v>
      </c>
      <c r="L952" t="s">
        <v>1747</v>
      </c>
      <c r="M952" t="s">
        <v>1745</v>
      </c>
      <c r="N952">
        <v>3.1734999999999999E-28</v>
      </c>
      <c r="O952">
        <v>212.03</v>
      </c>
      <c r="P952">
        <v>489120</v>
      </c>
      <c r="Q952">
        <v>1</v>
      </c>
      <c r="S952">
        <v>2</v>
      </c>
      <c r="U952">
        <v>497</v>
      </c>
      <c r="V952" t="s">
        <v>1752</v>
      </c>
      <c r="W952" t="s">
        <v>1748</v>
      </c>
      <c r="X952" t="s">
        <v>10</v>
      </c>
      <c r="Y952" t="s">
        <v>11</v>
      </c>
    </row>
    <row r="953" spans="1:25">
      <c r="A953">
        <v>1035</v>
      </c>
      <c r="B953">
        <v>185</v>
      </c>
      <c r="C953" t="s">
        <v>3290</v>
      </c>
      <c r="D953" t="s">
        <v>1052</v>
      </c>
      <c r="E953">
        <v>185</v>
      </c>
      <c r="F953" t="s">
        <v>1052</v>
      </c>
      <c r="G953" t="s">
        <v>3291</v>
      </c>
      <c r="H953">
        <v>10</v>
      </c>
      <c r="I953">
        <v>0</v>
      </c>
      <c r="J953">
        <v>1059.5924</v>
      </c>
      <c r="K953" t="s">
        <v>1742</v>
      </c>
      <c r="L953" t="s">
        <v>1747</v>
      </c>
      <c r="M953">
        <v>2</v>
      </c>
      <c r="N953">
        <v>6.1380999999999997E-9</v>
      </c>
      <c r="O953">
        <v>172.21</v>
      </c>
      <c r="P953">
        <v>2741200</v>
      </c>
      <c r="Q953">
        <v>1</v>
      </c>
      <c r="S953">
        <v>1</v>
      </c>
      <c r="U953">
        <v>196</v>
      </c>
      <c r="V953" t="s">
        <v>1743</v>
      </c>
      <c r="W953" t="s">
        <v>1776</v>
      </c>
      <c r="X953" t="s">
        <v>26</v>
      </c>
      <c r="Y953" t="s">
        <v>27</v>
      </c>
    </row>
    <row r="954" spans="1:25">
      <c r="A954">
        <v>1036</v>
      </c>
      <c r="B954">
        <v>75</v>
      </c>
      <c r="C954">
        <v>2792</v>
      </c>
      <c r="D954" t="s">
        <v>694</v>
      </c>
      <c r="E954">
        <v>75</v>
      </c>
      <c r="F954" t="s">
        <v>694</v>
      </c>
      <c r="G954" t="s">
        <v>3292</v>
      </c>
      <c r="H954">
        <v>11</v>
      </c>
      <c r="I954">
        <v>0</v>
      </c>
      <c r="J954">
        <v>1129.5727999999999</v>
      </c>
      <c r="K954" t="s">
        <v>1742</v>
      </c>
      <c r="L954" t="s">
        <v>1747</v>
      </c>
      <c r="M954">
        <v>2</v>
      </c>
      <c r="N954">
        <v>3.8121000000000002E-2</v>
      </c>
      <c r="O954">
        <v>96.171000000000006</v>
      </c>
      <c r="P954">
        <v>24835000</v>
      </c>
      <c r="Q954">
        <v>1</v>
      </c>
      <c r="U954">
        <v>198</v>
      </c>
      <c r="V954" t="s">
        <v>1752</v>
      </c>
      <c r="W954" t="s">
        <v>1970</v>
      </c>
      <c r="X954" t="s">
        <v>695</v>
      </c>
      <c r="Y954" t="s">
        <v>696</v>
      </c>
    </row>
    <row r="955" spans="1:25">
      <c r="A955">
        <v>1037</v>
      </c>
      <c r="B955">
        <v>185</v>
      </c>
      <c r="C955" t="s">
        <v>3293</v>
      </c>
      <c r="D955" t="s">
        <v>1052</v>
      </c>
      <c r="E955">
        <v>185</v>
      </c>
      <c r="F955" t="s">
        <v>1052</v>
      </c>
      <c r="G955" t="s">
        <v>3294</v>
      </c>
      <c r="H955">
        <v>8</v>
      </c>
      <c r="I955">
        <v>0</v>
      </c>
      <c r="J955">
        <v>909.41921000000002</v>
      </c>
      <c r="K955" t="s">
        <v>1742</v>
      </c>
      <c r="L955" t="s">
        <v>1747</v>
      </c>
      <c r="M955">
        <v>2</v>
      </c>
      <c r="N955">
        <v>3.7253999999999998E-3</v>
      </c>
      <c r="O955">
        <v>137.13</v>
      </c>
      <c r="P955">
        <v>427170</v>
      </c>
      <c r="S955">
        <v>1</v>
      </c>
      <c r="U955">
        <v>296</v>
      </c>
      <c r="V955" t="s">
        <v>1743</v>
      </c>
      <c r="W955" t="s">
        <v>1774</v>
      </c>
      <c r="X955" t="s">
        <v>26</v>
      </c>
      <c r="Y955" t="s">
        <v>27</v>
      </c>
    </row>
    <row r="956" spans="1:25">
      <c r="A956">
        <v>1038</v>
      </c>
      <c r="B956">
        <v>60</v>
      </c>
      <c r="C956">
        <v>2795</v>
      </c>
      <c r="D956" t="s">
        <v>643</v>
      </c>
      <c r="E956">
        <v>60</v>
      </c>
      <c r="F956" t="s">
        <v>643</v>
      </c>
      <c r="G956" t="s">
        <v>3295</v>
      </c>
      <c r="H956">
        <v>13</v>
      </c>
      <c r="I956">
        <v>0</v>
      </c>
      <c r="J956">
        <v>1330.7092</v>
      </c>
      <c r="K956" t="s">
        <v>1742</v>
      </c>
      <c r="L956" t="s">
        <v>1747</v>
      </c>
      <c r="M956">
        <v>2</v>
      </c>
      <c r="N956">
        <v>8.6636000000000002E-5</v>
      </c>
      <c r="O956">
        <v>146.66999999999999</v>
      </c>
      <c r="P956">
        <v>322700</v>
      </c>
      <c r="S956">
        <v>1</v>
      </c>
      <c r="U956">
        <v>27</v>
      </c>
      <c r="V956" t="s">
        <v>1743</v>
      </c>
      <c r="W956" t="s">
        <v>1786</v>
      </c>
      <c r="X956" t="s">
        <v>132</v>
      </c>
      <c r="Y956" t="s">
        <v>133</v>
      </c>
    </row>
    <row r="957" spans="1:25">
      <c r="A957">
        <v>1040</v>
      </c>
      <c r="B957">
        <v>224</v>
      </c>
      <c r="C957" t="s">
        <v>3296</v>
      </c>
      <c r="D957" t="s">
        <v>1185</v>
      </c>
      <c r="E957">
        <v>224</v>
      </c>
      <c r="F957" t="s">
        <v>1185</v>
      </c>
      <c r="G957" t="s">
        <v>3297</v>
      </c>
      <c r="H957">
        <v>9</v>
      </c>
      <c r="I957">
        <v>0</v>
      </c>
      <c r="J957">
        <v>908.46034999999995</v>
      </c>
      <c r="K957" t="s">
        <v>1742</v>
      </c>
      <c r="L957" t="s">
        <v>1742</v>
      </c>
      <c r="M957">
        <v>2</v>
      </c>
      <c r="N957">
        <v>1.4625000000000001E-2</v>
      </c>
      <c r="O957">
        <v>85.355000000000004</v>
      </c>
      <c r="P957">
        <v>173610</v>
      </c>
      <c r="S957">
        <v>1</v>
      </c>
      <c r="U957">
        <v>2</v>
      </c>
      <c r="V957" t="s">
        <v>1744</v>
      </c>
      <c r="W957" t="s">
        <v>1878</v>
      </c>
      <c r="X957" t="s">
        <v>88</v>
      </c>
      <c r="Y957" t="s">
        <v>89</v>
      </c>
    </row>
    <row r="958" spans="1:25">
      <c r="A958">
        <v>1041</v>
      </c>
      <c r="B958">
        <v>331</v>
      </c>
      <c r="C958" t="s">
        <v>3298</v>
      </c>
      <c r="D958" t="s">
        <v>1541</v>
      </c>
      <c r="E958">
        <v>331</v>
      </c>
      <c r="F958" t="s">
        <v>1541</v>
      </c>
      <c r="G958" t="s">
        <v>3299</v>
      </c>
      <c r="H958">
        <v>12</v>
      </c>
      <c r="I958">
        <v>0</v>
      </c>
      <c r="J958">
        <v>1248.5834</v>
      </c>
      <c r="K958" t="s">
        <v>1742</v>
      </c>
      <c r="L958" t="s">
        <v>1747</v>
      </c>
      <c r="M958">
        <v>2</v>
      </c>
      <c r="N958">
        <v>2.4748E-23</v>
      </c>
      <c r="O958">
        <v>203.88</v>
      </c>
      <c r="P958">
        <v>11527000</v>
      </c>
      <c r="Q958">
        <v>1</v>
      </c>
      <c r="S958">
        <v>1</v>
      </c>
      <c r="T958">
        <v>1</v>
      </c>
      <c r="U958">
        <v>370</v>
      </c>
      <c r="V958" t="s">
        <v>1752</v>
      </c>
      <c r="W958" t="s">
        <v>1805</v>
      </c>
      <c r="X958" t="s">
        <v>10</v>
      </c>
      <c r="Y958" t="s">
        <v>11</v>
      </c>
    </row>
    <row r="959" spans="1:25">
      <c r="A959">
        <v>1042</v>
      </c>
      <c r="B959">
        <v>331</v>
      </c>
      <c r="C959" t="s">
        <v>3300</v>
      </c>
      <c r="D959" t="s">
        <v>1541</v>
      </c>
      <c r="E959">
        <v>331</v>
      </c>
      <c r="F959" t="s">
        <v>1541</v>
      </c>
      <c r="G959" t="s">
        <v>3301</v>
      </c>
      <c r="H959">
        <v>14</v>
      </c>
      <c r="I959">
        <v>1</v>
      </c>
      <c r="J959">
        <v>1489.7624000000001</v>
      </c>
      <c r="K959" t="s">
        <v>1742</v>
      </c>
      <c r="L959" t="s">
        <v>1747</v>
      </c>
      <c r="M959">
        <v>2</v>
      </c>
      <c r="N959">
        <v>2.1246000000000001E-4</v>
      </c>
      <c r="O959">
        <v>132.51</v>
      </c>
      <c r="P959">
        <v>1206100</v>
      </c>
      <c r="S959">
        <v>1</v>
      </c>
      <c r="U959">
        <v>370</v>
      </c>
      <c r="V959" t="s">
        <v>1752</v>
      </c>
      <c r="W959" t="s">
        <v>1776</v>
      </c>
      <c r="X959" t="s">
        <v>10</v>
      </c>
      <c r="Y959" t="s">
        <v>11</v>
      </c>
    </row>
    <row r="960" spans="1:25">
      <c r="A960">
        <v>1043</v>
      </c>
      <c r="B960">
        <v>341</v>
      </c>
      <c r="C960">
        <v>2820</v>
      </c>
      <c r="D960" t="s">
        <v>1567</v>
      </c>
      <c r="E960">
        <v>341</v>
      </c>
      <c r="F960" t="s">
        <v>1567</v>
      </c>
      <c r="G960" t="s">
        <v>3302</v>
      </c>
      <c r="H960">
        <v>10</v>
      </c>
      <c r="I960">
        <v>0</v>
      </c>
      <c r="J960">
        <v>1241.5563999999999</v>
      </c>
      <c r="K960" t="s">
        <v>1742</v>
      </c>
      <c r="L960" t="s">
        <v>1742</v>
      </c>
      <c r="M960">
        <v>2</v>
      </c>
      <c r="N960">
        <v>1.9966000000000001E-2</v>
      </c>
      <c r="O960">
        <v>109.16</v>
      </c>
      <c r="P960">
        <v>140060</v>
      </c>
      <c r="T960">
        <v>1</v>
      </c>
      <c r="U960">
        <v>349</v>
      </c>
      <c r="V960" t="s">
        <v>1752</v>
      </c>
      <c r="W960" t="s">
        <v>1953</v>
      </c>
      <c r="X960" t="s">
        <v>1568</v>
      </c>
      <c r="Y960" t="s">
        <v>1569</v>
      </c>
    </row>
    <row r="961" spans="1:25">
      <c r="A961">
        <v>1044</v>
      </c>
      <c r="B961">
        <v>378</v>
      </c>
      <c r="C961">
        <v>2821</v>
      </c>
      <c r="D961" t="s">
        <v>1681</v>
      </c>
      <c r="E961">
        <v>378</v>
      </c>
      <c r="F961" t="s">
        <v>1681</v>
      </c>
      <c r="G961" t="s">
        <v>3303</v>
      </c>
      <c r="H961">
        <v>19</v>
      </c>
      <c r="I961">
        <v>1</v>
      </c>
      <c r="J961">
        <v>2103.0444000000002</v>
      </c>
      <c r="K961" t="s">
        <v>1747</v>
      </c>
      <c r="L961" t="s">
        <v>1747</v>
      </c>
      <c r="M961">
        <v>2</v>
      </c>
      <c r="N961">
        <v>6.2288999999999999E-5</v>
      </c>
      <c r="O961">
        <v>107.18</v>
      </c>
      <c r="P961">
        <v>603630</v>
      </c>
      <c r="R961">
        <v>1</v>
      </c>
      <c r="U961">
        <v>279</v>
      </c>
      <c r="V961" t="s">
        <v>1743</v>
      </c>
      <c r="W961" t="s">
        <v>1774</v>
      </c>
      <c r="X961" t="s">
        <v>1682</v>
      </c>
      <c r="Y961" t="s">
        <v>1683</v>
      </c>
    </row>
    <row r="962" spans="1:25">
      <c r="A962">
        <v>1045</v>
      </c>
      <c r="B962">
        <v>227</v>
      </c>
      <c r="C962" t="s">
        <v>3304</v>
      </c>
      <c r="D962" t="s">
        <v>1194</v>
      </c>
      <c r="E962">
        <v>227</v>
      </c>
      <c r="F962" t="s">
        <v>1194</v>
      </c>
      <c r="G962" t="s">
        <v>3305</v>
      </c>
      <c r="H962">
        <v>17</v>
      </c>
      <c r="I962">
        <v>0</v>
      </c>
      <c r="J962">
        <v>1842.9258</v>
      </c>
      <c r="K962" t="s">
        <v>1742</v>
      </c>
      <c r="L962" t="s">
        <v>1742</v>
      </c>
      <c r="M962">
        <v>3</v>
      </c>
      <c r="N962">
        <v>1.4561999999999999E-3</v>
      </c>
      <c r="O962">
        <v>95.072999999999993</v>
      </c>
      <c r="P962">
        <v>641220</v>
      </c>
      <c r="T962">
        <v>1</v>
      </c>
      <c r="U962">
        <v>6</v>
      </c>
      <c r="V962" t="s">
        <v>1752</v>
      </c>
      <c r="W962" t="s">
        <v>1768</v>
      </c>
      <c r="X962" t="s">
        <v>16</v>
      </c>
      <c r="Y962" t="s">
        <v>17</v>
      </c>
    </row>
    <row r="963" spans="1:25">
      <c r="A963">
        <v>1046</v>
      </c>
      <c r="B963">
        <v>210</v>
      </c>
      <c r="C963" t="s">
        <v>3306</v>
      </c>
      <c r="D963" t="s">
        <v>1135</v>
      </c>
      <c r="E963">
        <v>210</v>
      </c>
      <c r="F963" t="s">
        <v>1135</v>
      </c>
      <c r="G963" t="s">
        <v>3307</v>
      </c>
      <c r="H963">
        <v>14</v>
      </c>
      <c r="I963">
        <v>0</v>
      </c>
      <c r="J963">
        <v>1535.7905000000001</v>
      </c>
      <c r="K963" t="s">
        <v>1742</v>
      </c>
      <c r="L963" t="s">
        <v>1742</v>
      </c>
      <c r="M963">
        <v>2</v>
      </c>
      <c r="N963">
        <v>7.5530000000000002E-8</v>
      </c>
      <c r="O963">
        <v>154.72</v>
      </c>
      <c r="P963">
        <v>1129900</v>
      </c>
      <c r="Q963">
        <v>1</v>
      </c>
      <c r="S963">
        <v>1</v>
      </c>
      <c r="U963">
        <v>140</v>
      </c>
      <c r="V963" t="s">
        <v>1743</v>
      </c>
      <c r="W963" t="s">
        <v>1744</v>
      </c>
      <c r="X963" t="s">
        <v>1136</v>
      </c>
      <c r="Y963" t="s">
        <v>1137</v>
      </c>
    </row>
    <row r="964" spans="1:25">
      <c r="A964">
        <v>1047</v>
      </c>
      <c r="B964">
        <v>247</v>
      </c>
      <c r="C964" t="s">
        <v>3308</v>
      </c>
      <c r="D964" t="s">
        <v>1260</v>
      </c>
      <c r="E964">
        <v>247</v>
      </c>
      <c r="F964" t="s">
        <v>1260</v>
      </c>
      <c r="G964" t="s">
        <v>3309</v>
      </c>
      <c r="H964">
        <v>11</v>
      </c>
      <c r="I964">
        <v>0</v>
      </c>
      <c r="J964">
        <v>1221.6605</v>
      </c>
      <c r="K964" t="s">
        <v>1742</v>
      </c>
      <c r="L964" t="s">
        <v>1747</v>
      </c>
      <c r="M964">
        <v>2</v>
      </c>
      <c r="N964">
        <v>1.1312E-3</v>
      </c>
      <c r="O964">
        <v>135.1</v>
      </c>
      <c r="P964">
        <v>338790</v>
      </c>
      <c r="S964">
        <v>1</v>
      </c>
      <c r="U964">
        <v>102</v>
      </c>
      <c r="V964" t="s">
        <v>1743</v>
      </c>
      <c r="W964" t="s">
        <v>1748</v>
      </c>
      <c r="X964" t="s">
        <v>159</v>
      </c>
      <c r="Y964" t="s">
        <v>160</v>
      </c>
    </row>
    <row r="965" spans="1:25">
      <c r="A965">
        <v>1048</v>
      </c>
      <c r="B965">
        <v>122</v>
      </c>
      <c r="C965">
        <v>2830</v>
      </c>
      <c r="D965" t="s">
        <v>834</v>
      </c>
      <c r="E965">
        <v>122</v>
      </c>
      <c r="F965" t="s">
        <v>834</v>
      </c>
      <c r="G965" t="s">
        <v>3310</v>
      </c>
      <c r="H965">
        <v>19</v>
      </c>
      <c r="I965">
        <v>0</v>
      </c>
      <c r="J965">
        <v>1949.9847</v>
      </c>
      <c r="K965" t="s">
        <v>1742</v>
      </c>
      <c r="L965" t="s">
        <v>1747</v>
      </c>
      <c r="M965">
        <v>2</v>
      </c>
      <c r="N965">
        <v>1.3298E-13</v>
      </c>
      <c r="O965">
        <v>151.03</v>
      </c>
      <c r="P965">
        <v>385780</v>
      </c>
      <c r="S965">
        <v>1</v>
      </c>
      <c r="U965">
        <v>89</v>
      </c>
      <c r="V965" t="s">
        <v>1743</v>
      </c>
      <c r="W965" t="s">
        <v>1748</v>
      </c>
      <c r="X965" t="s">
        <v>82</v>
      </c>
      <c r="Y965" t="s">
        <v>83</v>
      </c>
    </row>
    <row r="966" spans="1:25">
      <c r="A966">
        <v>1049</v>
      </c>
      <c r="B966">
        <v>122</v>
      </c>
      <c r="C966" t="s">
        <v>3311</v>
      </c>
      <c r="D966" t="s">
        <v>834</v>
      </c>
      <c r="E966">
        <v>122</v>
      </c>
      <c r="F966" t="s">
        <v>834</v>
      </c>
      <c r="G966" t="s">
        <v>3312</v>
      </c>
      <c r="H966">
        <v>14</v>
      </c>
      <c r="I966">
        <v>1</v>
      </c>
      <c r="J966">
        <v>1431.7204999999999</v>
      </c>
      <c r="K966" t="s">
        <v>1742</v>
      </c>
      <c r="L966" t="s">
        <v>1747</v>
      </c>
      <c r="M966">
        <v>2</v>
      </c>
      <c r="N966">
        <v>4.2166E-3</v>
      </c>
      <c r="O966">
        <v>111.81</v>
      </c>
      <c r="P966">
        <v>86080</v>
      </c>
      <c r="S966">
        <v>1</v>
      </c>
      <c r="U966">
        <v>225</v>
      </c>
      <c r="V966" t="s">
        <v>1752</v>
      </c>
      <c r="W966" t="s">
        <v>1748</v>
      </c>
      <c r="X966" t="s">
        <v>82</v>
      </c>
      <c r="Y966" t="s">
        <v>83</v>
      </c>
    </row>
    <row r="967" spans="1:25">
      <c r="A967">
        <v>1050</v>
      </c>
      <c r="B967">
        <v>261</v>
      </c>
      <c r="C967" t="s">
        <v>3313</v>
      </c>
      <c r="D967" t="s">
        <v>1315</v>
      </c>
      <c r="E967">
        <v>261</v>
      </c>
      <c r="F967" t="s">
        <v>1315</v>
      </c>
      <c r="G967" t="s">
        <v>3314</v>
      </c>
      <c r="H967">
        <v>12</v>
      </c>
      <c r="I967">
        <v>0</v>
      </c>
      <c r="J967">
        <v>1220.6765</v>
      </c>
      <c r="K967" t="s">
        <v>1742</v>
      </c>
      <c r="L967" t="s">
        <v>1747</v>
      </c>
      <c r="M967">
        <v>2</v>
      </c>
      <c r="N967">
        <v>2.1521000000000001E-6</v>
      </c>
      <c r="O967">
        <v>162.31</v>
      </c>
      <c r="P967">
        <v>711130</v>
      </c>
      <c r="Q967">
        <v>1</v>
      </c>
      <c r="S967">
        <v>1</v>
      </c>
      <c r="U967">
        <v>6</v>
      </c>
      <c r="V967" t="s">
        <v>1743</v>
      </c>
      <c r="W967" t="s">
        <v>1789</v>
      </c>
      <c r="X967" t="s">
        <v>1316</v>
      </c>
      <c r="Y967" t="s">
        <v>1317</v>
      </c>
    </row>
    <row r="968" spans="1:25">
      <c r="A968">
        <v>1051</v>
      </c>
      <c r="B968">
        <v>349</v>
      </c>
      <c r="C968" t="s">
        <v>3315</v>
      </c>
      <c r="D968" t="s">
        <v>1597</v>
      </c>
      <c r="E968">
        <v>349</v>
      </c>
      <c r="F968" t="s">
        <v>1597</v>
      </c>
      <c r="G968" t="s">
        <v>3316</v>
      </c>
      <c r="H968">
        <v>16</v>
      </c>
      <c r="I968">
        <v>0</v>
      </c>
      <c r="J968">
        <v>1827.8137999999999</v>
      </c>
      <c r="K968" t="s">
        <v>1742</v>
      </c>
      <c r="L968" t="s">
        <v>1742</v>
      </c>
      <c r="M968">
        <v>2</v>
      </c>
      <c r="N968">
        <v>2.2517999999999999E-16</v>
      </c>
      <c r="O968">
        <v>172.82</v>
      </c>
      <c r="P968">
        <v>955210</v>
      </c>
      <c r="S968">
        <v>1</v>
      </c>
      <c r="U968">
        <v>37</v>
      </c>
      <c r="V968" t="s">
        <v>1743</v>
      </c>
      <c r="W968" t="s">
        <v>1748</v>
      </c>
      <c r="X968" t="s">
        <v>28</v>
      </c>
      <c r="Y968" t="s">
        <v>29</v>
      </c>
    </row>
    <row r="969" spans="1:25">
      <c r="A969">
        <v>1052</v>
      </c>
      <c r="B969">
        <v>169</v>
      </c>
      <c r="C969" t="s">
        <v>3317</v>
      </c>
      <c r="D969" t="s">
        <v>996</v>
      </c>
      <c r="E969">
        <v>169</v>
      </c>
      <c r="F969" t="s">
        <v>996</v>
      </c>
      <c r="G969" t="s">
        <v>3318</v>
      </c>
      <c r="H969">
        <v>13</v>
      </c>
      <c r="I969">
        <v>0</v>
      </c>
      <c r="J969">
        <v>1484.7419</v>
      </c>
      <c r="K969" t="s">
        <v>1742</v>
      </c>
      <c r="L969" t="s">
        <v>1747</v>
      </c>
      <c r="M969" t="s">
        <v>1810</v>
      </c>
      <c r="N969">
        <v>4.3597999999999996E-3</v>
      </c>
      <c r="O969">
        <v>96.066999999999993</v>
      </c>
      <c r="P969">
        <v>360470</v>
      </c>
      <c r="S969">
        <v>2</v>
      </c>
      <c r="U969">
        <v>474</v>
      </c>
      <c r="V969" t="s">
        <v>1752</v>
      </c>
      <c r="W969" t="s">
        <v>1970</v>
      </c>
      <c r="X969" t="s">
        <v>50</v>
      </c>
      <c r="Y969" t="s">
        <v>51</v>
      </c>
    </row>
    <row r="970" spans="1:25">
      <c r="A970">
        <v>1055</v>
      </c>
      <c r="B970">
        <v>114</v>
      </c>
      <c r="C970">
        <v>2849</v>
      </c>
      <c r="D970" t="s">
        <v>810</v>
      </c>
      <c r="E970">
        <v>114</v>
      </c>
      <c r="F970" t="s">
        <v>810</v>
      </c>
      <c r="G970" t="s">
        <v>3319</v>
      </c>
      <c r="H970">
        <v>15</v>
      </c>
      <c r="I970">
        <v>0</v>
      </c>
      <c r="J970">
        <v>1630.8235999999999</v>
      </c>
      <c r="K970" t="s">
        <v>1742</v>
      </c>
      <c r="L970" t="s">
        <v>1747</v>
      </c>
      <c r="M970">
        <v>2</v>
      </c>
      <c r="N970">
        <v>5.1132000000000001E-27</v>
      </c>
      <c r="O970">
        <v>200.97</v>
      </c>
      <c r="P970">
        <v>174150</v>
      </c>
      <c r="Q970">
        <v>1</v>
      </c>
      <c r="U970">
        <v>168</v>
      </c>
      <c r="V970" t="s">
        <v>1743</v>
      </c>
      <c r="W970" t="s">
        <v>1794</v>
      </c>
      <c r="X970" t="s">
        <v>811</v>
      </c>
      <c r="Y970" t="s">
        <v>812</v>
      </c>
    </row>
    <row r="971" spans="1:25">
      <c r="A971">
        <v>1056</v>
      </c>
      <c r="B971">
        <v>27</v>
      </c>
      <c r="C971">
        <v>2850</v>
      </c>
      <c r="D971" t="s">
        <v>535</v>
      </c>
      <c r="E971">
        <v>27</v>
      </c>
      <c r="F971" t="s">
        <v>535</v>
      </c>
      <c r="G971" t="s">
        <v>3320</v>
      </c>
      <c r="H971">
        <v>11</v>
      </c>
      <c r="I971">
        <v>0</v>
      </c>
      <c r="J971">
        <v>1329.6532999999999</v>
      </c>
      <c r="K971" t="s">
        <v>1742</v>
      </c>
      <c r="L971" t="s">
        <v>1747</v>
      </c>
      <c r="M971">
        <v>2</v>
      </c>
      <c r="N971">
        <v>2.9947999999999999E-2</v>
      </c>
      <c r="O971">
        <v>100.93</v>
      </c>
      <c r="P971">
        <v>178420</v>
      </c>
      <c r="S971">
        <v>1</v>
      </c>
      <c r="U971">
        <v>50</v>
      </c>
      <c r="V971" t="s">
        <v>1752</v>
      </c>
      <c r="W971" t="s">
        <v>1768</v>
      </c>
      <c r="X971" t="s">
        <v>219</v>
      </c>
      <c r="Y971" t="s">
        <v>220</v>
      </c>
    </row>
    <row r="972" spans="1:25">
      <c r="A972">
        <v>1057</v>
      </c>
      <c r="B972">
        <v>236</v>
      </c>
      <c r="C972">
        <v>2851</v>
      </c>
      <c r="D972" t="s">
        <v>1224</v>
      </c>
      <c r="E972">
        <v>236</v>
      </c>
      <c r="F972" t="s">
        <v>1224</v>
      </c>
      <c r="G972" t="s">
        <v>3321</v>
      </c>
      <c r="H972">
        <v>20</v>
      </c>
      <c r="I972">
        <v>0</v>
      </c>
      <c r="J972">
        <v>2006.8858</v>
      </c>
      <c r="K972" t="s">
        <v>1742</v>
      </c>
      <c r="L972" t="s">
        <v>1747</v>
      </c>
      <c r="M972">
        <v>2</v>
      </c>
      <c r="N972">
        <v>3.9755999999999999E-18</v>
      </c>
      <c r="O972">
        <v>166.34</v>
      </c>
      <c r="P972">
        <v>2116000</v>
      </c>
      <c r="R972">
        <v>1</v>
      </c>
      <c r="U972">
        <v>41</v>
      </c>
      <c r="V972" t="s">
        <v>1743</v>
      </c>
      <c r="W972" t="s">
        <v>1766</v>
      </c>
      <c r="X972" t="s">
        <v>1225</v>
      </c>
      <c r="Y972" t="s">
        <v>1226</v>
      </c>
    </row>
    <row r="973" spans="1:25">
      <c r="A973">
        <v>1058</v>
      </c>
      <c r="B973">
        <v>143</v>
      </c>
      <c r="C973" t="s">
        <v>3322</v>
      </c>
      <c r="D973" t="s">
        <v>902</v>
      </c>
      <c r="E973">
        <v>143</v>
      </c>
      <c r="F973" t="s">
        <v>902</v>
      </c>
      <c r="G973" t="s">
        <v>3323</v>
      </c>
      <c r="H973">
        <v>14</v>
      </c>
      <c r="I973">
        <v>0</v>
      </c>
      <c r="J973">
        <v>1458.7466999999999</v>
      </c>
      <c r="K973" t="s">
        <v>1742</v>
      </c>
      <c r="L973" t="s">
        <v>1747</v>
      </c>
      <c r="M973">
        <v>2</v>
      </c>
      <c r="N973">
        <v>2.3259999999999999E-4</v>
      </c>
      <c r="O973">
        <v>130.47</v>
      </c>
      <c r="P973">
        <v>3862300</v>
      </c>
      <c r="S973">
        <v>1</v>
      </c>
      <c r="U973">
        <v>226</v>
      </c>
      <c r="V973" t="s">
        <v>1743</v>
      </c>
      <c r="W973" t="s">
        <v>1774</v>
      </c>
      <c r="X973" t="s">
        <v>42</v>
      </c>
      <c r="Y973" t="s">
        <v>43</v>
      </c>
    </row>
    <row r="974" spans="1:25">
      <c r="A974">
        <v>1059</v>
      </c>
      <c r="B974">
        <v>70</v>
      </c>
      <c r="C974">
        <v>2854</v>
      </c>
      <c r="D974" t="s">
        <v>676</v>
      </c>
      <c r="E974">
        <v>70</v>
      </c>
      <c r="F974" t="s">
        <v>676</v>
      </c>
      <c r="G974" t="s">
        <v>3324</v>
      </c>
      <c r="H974">
        <v>12</v>
      </c>
      <c r="I974">
        <v>0</v>
      </c>
      <c r="J974">
        <v>1428.7573</v>
      </c>
      <c r="K974" t="s">
        <v>1742</v>
      </c>
      <c r="L974" t="s">
        <v>1747</v>
      </c>
      <c r="M974">
        <v>2</v>
      </c>
      <c r="N974">
        <v>1.7611000000000002E-2</v>
      </c>
      <c r="O974">
        <v>104.7</v>
      </c>
      <c r="P974">
        <v>256020</v>
      </c>
      <c r="S974">
        <v>1</v>
      </c>
      <c r="U974">
        <v>727</v>
      </c>
      <c r="V974" t="s">
        <v>1752</v>
      </c>
      <c r="W974" t="s">
        <v>1878</v>
      </c>
      <c r="X974" t="s">
        <v>161</v>
      </c>
      <c r="Y974" t="s">
        <v>162</v>
      </c>
    </row>
    <row r="975" spans="1:25">
      <c r="A975">
        <v>1060</v>
      </c>
      <c r="B975">
        <v>236</v>
      </c>
      <c r="C975" t="s">
        <v>3325</v>
      </c>
      <c r="D975" t="s">
        <v>1224</v>
      </c>
      <c r="E975">
        <v>236</v>
      </c>
      <c r="F975" t="s">
        <v>1224</v>
      </c>
      <c r="G975" t="s">
        <v>3326</v>
      </c>
      <c r="H975">
        <v>13</v>
      </c>
      <c r="I975">
        <v>0</v>
      </c>
      <c r="J975">
        <v>1597.7599</v>
      </c>
      <c r="K975" t="s">
        <v>1742</v>
      </c>
      <c r="L975" t="s">
        <v>1747</v>
      </c>
      <c r="M975">
        <v>2</v>
      </c>
      <c r="N975">
        <v>2.0311999999999999E-4</v>
      </c>
      <c r="O975">
        <v>139.77000000000001</v>
      </c>
      <c r="P975">
        <v>353250</v>
      </c>
      <c r="T975">
        <v>1</v>
      </c>
      <c r="U975">
        <v>340</v>
      </c>
      <c r="V975" t="s">
        <v>1752</v>
      </c>
      <c r="W975" t="s">
        <v>1756</v>
      </c>
      <c r="X975" t="s">
        <v>1225</v>
      </c>
      <c r="Y975" t="s">
        <v>1226</v>
      </c>
    </row>
    <row r="976" spans="1:25">
      <c r="A976">
        <v>1061</v>
      </c>
      <c r="B976">
        <v>320</v>
      </c>
      <c r="C976" t="s">
        <v>3327</v>
      </c>
      <c r="D976" t="s">
        <v>1503</v>
      </c>
      <c r="E976">
        <v>320</v>
      </c>
      <c r="F976" t="s">
        <v>1503</v>
      </c>
      <c r="G976" t="s">
        <v>3328</v>
      </c>
      <c r="H976">
        <v>9</v>
      </c>
      <c r="I976">
        <v>0</v>
      </c>
      <c r="J976">
        <v>987.56006000000002</v>
      </c>
      <c r="K976" t="s">
        <v>1742</v>
      </c>
      <c r="L976" t="s">
        <v>1742</v>
      </c>
      <c r="M976">
        <v>2</v>
      </c>
      <c r="N976">
        <v>3.3538000000000001E-3</v>
      </c>
      <c r="O976">
        <v>132.25</v>
      </c>
      <c r="P976">
        <v>739160</v>
      </c>
      <c r="S976">
        <v>1</v>
      </c>
      <c r="U976">
        <v>533</v>
      </c>
      <c r="V976" t="s">
        <v>1743</v>
      </c>
      <c r="W976" t="s">
        <v>1774</v>
      </c>
      <c r="X976" t="s">
        <v>1504</v>
      </c>
      <c r="Y976" t="s">
        <v>1505</v>
      </c>
    </row>
    <row r="977" spans="1:25">
      <c r="A977">
        <v>1062</v>
      </c>
      <c r="B977">
        <v>19</v>
      </c>
      <c r="C977" t="s">
        <v>3329</v>
      </c>
      <c r="D977" t="s">
        <v>505</v>
      </c>
      <c r="E977">
        <v>19</v>
      </c>
      <c r="F977" t="s">
        <v>505</v>
      </c>
      <c r="G977" t="s">
        <v>3330</v>
      </c>
      <c r="H977">
        <v>16</v>
      </c>
      <c r="I977">
        <v>0</v>
      </c>
      <c r="J977">
        <v>1786.92</v>
      </c>
      <c r="K977" t="s">
        <v>1742</v>
      </c>
      <c r="L977" t="s">
        <v>1747</v>
      </c>
      <c r="M977">
        <v>2</v>
      </c>
      <c r="N977">
        <v>2.8318E-16</v>
      </c>
      <c r="O977">
        <v>170.42</v>
      </c>
      <c r="P977">
        <v>7653000</v>
      </c>
      <c r="S977">
        <v>1</v>
      </c>
      <c r="T977">
        <v>1</v>
      </c>
      <c r="U977">
        <v>12</v>
      </c>
      <c r="V977" t="s">
        <v>1743</v>
      </c>
      <c r="W977" t="s">
        <v>1748</v>
      </c>
      <c r="X977" t="s">
        <v>80</v>
      </c>
      <c r="Y977" t="s">
        <v>81</v>
      </c>
    </row>
    <row r="978" spans="1:25">
      <c r="A978">
        <v>1063</v>
      </c>
      <c r="B978">
        <v>389</v>
      </c>
      <c r="C978" t="s">
        <v>3331</v>
      </c>
      <c r="D978" t="s">
        <v>1718</v>
      </c>
      <c r="E978">
        <v>389</v>
      </c>
      <c r="F978" t="s">
        <v>1718</v>
      </c>
      <c r="G978" t="s">
        <v>3332</v>
      </c>
      <c r="H978">
        <v>10</v>
      </c>
      <c r="I978">
        <v>1</v>
      </c>
      <c r="J978">
        <v>1244.6360999999999</v>
      </c>
      <c r="K978" t="s">
        <v>1742</v>
      </c>
      <c r="L978" t="s">
        <v>1742</v>
      </c>
      <c r="M978">
        <v>2</v>
      </c>
      <c r="N978">
        <v>9.1572999999999998E-14</v>
      </c>
      <c r="O978">
        <v>182.92</v>
      </c>
      <c r="P978">
        <v>778780</v>
      </c>
      <c r="R978">
        <v>1</v>
      </c>
      <c r="U978">
        <v>335</v>
      </c>
      <c r="V978" t="s">
        <v>1752</v>
      </c>
      <c r="W978" t="s">
        <v>1744</v>
      </c>
      <c r="X978" t="s">
        <v>1719</v>
      </c>
      <c r="Y978" t="s">
        <v>1720</v>
      </c>
    </row>
    <row r="979" spans="1:25">
      <c r="A979">
        <v>1064</v>
      </c>
      <c r="B979">
        <v>387</v>
      </c>
      <c r="C979">
        <v>2865</v>
      </c>
      <c r="D979" t="s">
        <v>1710</v>
      </c>
      <c r="E979">
        <v>387</v>
      </c>
      <c r="F979" t="s">
        <v>1710</v>
      </c>
      <c r="G979" t="s">
        <v>3333</v>
      </c>
      <c r="H979">
        <v>13</v>
      </c>
      <c r="I979">
        <v>2</v>
      </c>
      <c r="J979">
        <v>1537.8030000000001</v>
      </c>
      <c r="K979" t="s">
        <v>1742</v>
      </c>
      <c r="L979" t="s">
        <v>1747</v>
      </c>
      <c r="M979">
        <v>3</v>
      </c>
      <c r="N979">
        <v>3.9885999999999998E-2</v>
      </c>
      <c r="O979">
        <v>34.264000000000003</v>
      </c>
      <c r="P979">
        <v>10719</v>
      </c>
      <c r="T979">
        <v>1</v>
      </c>
      <c r="U979">
        <v>136</v>
      </c>
      <c r="V979" t="s">
        <v>1743</v>
      </c>
      <c r="W979" t="s">
        <v>1768</v>
      </c>
      <c r="X979" t="s">
        <v>372</v>
      </c>
      <c r="Y979" t="s">
        <v>373</v>
      </c>
    </row>
    <row r="980" spans="1:25">
      <c r="A980">
        <v>1065</v>
      </c>
      <c r="B980">
        <v>182</v>
      </c>
      <c r="C980">
        <v>2866</v>
      </c>
      <c r="D980" t="s">
        <v>1044</v>
      </c>
      <c r="E980">
        <v>182</v>
      </c>
      <c r="F980" t="s">
        <v>1044</v>
      </c>
      <c r="G980" t="s">
        <v>3334</v>
      </c>
      <c r="H980">
        <v>12</v>
      </c>
      <c r="I980">
        <v>1</v>
      </c>
      <c r="J980">
        <v>1424.6796999999999</v>
      </c>
      <c r="K980" t="s">
        <v>1742</v>
      </c>
      <c r="L980" t="s">
        <v>1747</v>
      </c>
      <c r="M980">
        <v>2</v>
      </c>
      <c r="N980">
        <v>2.0284999999999999E-3</v>
      </c>
      <c r="O980">
        <v>126.5</v>
      </c>
      <c r="P980">
        <v>446750</v>
      </c>
      <c r="S980">
        <v>1</v>
      </c>
      <c r="U980">
        <v>977</v>
      </c>
      <c r="V980" t="s">
        <v>1743</v>
      </c>
      <c r="W980" t="s">
        <v>1774</v>
      </c>
      <c r="X980" t="s">
        <v>8</v>
      </c>
      <c r="Y980" t="s">
        <v>9</v>
      </c>
    </row>
    <row r="981" spans="1:25">
      <c r="A981">
        <v>1067</v>
      </c>
      <c r="B981">
        <v>302</v>
      </c>
      <c r="C981">
        <v>2871</v>
      </c>
      <c r="D981" t="s">
        <v>1458</v>
      </c>
      <c r="E981">
        <v>302</v>
      </c>
      <c r="F981" t="s">
        <v>1458</v>
      </c>
      <c r="G981" t="s">
        <v>3335</v>
      </c>
      <c r="H981">
        <v>10</v>
      </c>
      <c r="I981">
        <v>0</v>
      </c>
      <c r="J981">
        <v>1222.5686000000001</v>
      </c>
      <c r="K981" t="s">
        <v>1742</v>
      </c>
      <c r="L981" t="s">
        <v>1742</v>
      </c>
      <c r="M981">
        <v>2</v>
      </c>
      <c r="N981">
        <v>2.6354999999999998E-3</v>
      </c>
      <c r="O981">
        <v>123.96</v>
      </c>
      <c r="P981">
        <v>302750</v>
      </c>
      <c r="T981">
        <v>1</v>
      </c>
      <c r="U981">
        <v>437</v>
      </c>
      <c r="V981" t="s">
        <v>1743</v>
      </c>
      <c r="W981" t="s">
        <v>1756</v>
      </c>
      <c r="X981" t="s">
        <v>56</v>
      </c>
      <c r="Y981" t="s">
        <v>57</v>
      </c>
    </row>
    <row r="982" spans="1:25">
      <c r="A982">
        <v>1068</v>
      </c>
      <c r="B982">
        <v>289</v>
      </c>
      <c r="C982" t="s">
        <v>3336</v>
      </c>
      <c r="D982" t="s">
        <v>1413</v>
      </c>
      <c r="E982">
        <v>289</v>
      </c>
      <c r="F982" t="s">
        <v>1413</v>
      </c>
      <c r="G982" t="s">
        <v>3337</v>
      </c>
      <c r="H982">
        <v>10</v>
      </c>
      <c r="I982">
        <v>0</v>
      </c>
      <c r="J982">
        <v>1174.6268</v>
      </c>
      <c r="K982" t="s">
        <v>1742</v>
      </c>
      <c r="L982" t="s">
        <v>1742</v>
      </c>
      <c r="M982">
        <v>2</v>
      </c>
      <c r="N982">
        <v>6.2361999999999997E-21</v>
      </c>
      <c r="O982">
        <v>202.03</v>
      </c>
      <c r="P982">
        <v>4655500</v>
      </c>
      <c r="Q982">
        <v>1</v>
      </c>
      <c r="S982">
        <v>1</v>
      </c>
      <c r="T982">
        <v>1</v>
      </c>
      <c r="U982">
        <v>103</v>
      </c>
      <c r="V982" t="s">
        <v>1743</v>
      </c>
      <c r="W982" t="s">
        <v>1805</v>
      </c>
      <c r="X982" t="s">
        <v>1414</v>
      </c>
      <c r="Y982" t="s">
        <v>1415</v>
      </c>
    </row>
    <row r="983" spans="1:25">
      <c r="A983">
        <v>1069</v>
      </c>
      <c r="B983">
        <v>289</v>
      </c>
      <c r="C983" t="s">
        <v>3338</v>
      </c>
      <c r="D983" t="s">
        <v>1413</v>
      </c>
      <c r="E983">
        <v>289</v>
      </c>
      <c r="F983" t="s">
        <v>1413</v>
      </c>
      <c r="G983" t="s">
        <v>3339</v>
      </c>
      <c r="H983">
        <v>20</v>
      </c>
      <c r="I983">
        <v>1</v>
      </c>
      <c r="J983">
        <v>2213.2089999999998</v>
      </c>
      <c r="K983" t="s">
        <v>1742</v>
      </c>
      <c r="L983" t="s">
        <v>1742</v>
      </c>
      <c r="M983">
        <v>3</v>
      </c>
      <c r="N983">
        <v>1.4671999999999999E-2</v>
      </c>
      <c r="O983">
        <v>69.081000000000003</v>
      </c>
      <c r="P983">
        <v>281720</v>
      </c>
      <c r="S983">
        <v>1</v>
      </c>
      <c r="U983">
        <v>103</v>
      </c>
      <c r="V983" t="s">
        <v>1743</v>
      </c>
      <c r="W983" t="s">
        <v>1756</v>
      </c>
      <c r="X983" t="s">
        <v>1414</v>
      </c>
      <c r="Y983" t="s">
        <v>1415</v>
      </c>
    </row>
    <row r="984" spans="1:25">
      <c r="A984">
        <v>1070</v>
      </c>
      <c r="B984">
        <v>329</v>
      </c>
      <c r="C984">
        <v>2880</v>
      </c>
      <c r="D984" t="s">
        <v>1537</v>
      </c>
      <c r="E984">
        <v>329</v>
      </c>
      <c r="F984" t="s">
        <v>1537</v>
      </c>
      <c r="G984" t="s">
        <v>3340</v>
      </c>
      <c r="H984">
        <v>14</v>
      </c>
      <c r="I984">
        <v>1</v>
      </c>
      <c r="J984">
        <v>1540.8977</v>
      </c>
      <c r="K984" t="s">
        <v>1742</v>
      </c>
      <c r="L984" t="s">
        <v>1747</v>
      </c>
      <c r="M984">
        <v>3</v>
      </c>
      <c r="N984">
        <v>1.2531E-2</v>
      </c>
      <c r="O984">
        <v>96.135000000000005</v>
      </c>
      <c r="P984">
        <v>3576200</v>
      </c>
      <c r="S984">
        <v>1</v>
      </c>
      <c r="U984">
        <v>26</v>
      </c>
      <c r="V984" t="s">
        <v>1752</v>
      </c>
      <c r="W984" t="s">
        <v>1776</v>
      </c>
      <c r="X984" t="s">
        <v>66</v>
      </c>
      <c r="Y984" t="s">
        <v>67</v>
      </c>
    </row>
    <row r="985" spans="1:25">
      <c r="A985">
        <v>1071</v>
      </c>
      <c r="B985">
        <v>372</v>
      </c>
      <c r="C985">
        <v>2881</v>
      </c>
      <c r="D985" t="s">
        <v>1661</v>
      </c>
      <c r="E985">
        <v>372</v>
      </c>
      <c r="F985" t="s">
        <v>1661</v>
      </c>
      <c r="G985" t="s">
        <v>3341</v>
      </c>
      <c r="H985">
        <v>8</v>
      </c>
      <c r="I985">
        <v>0</v>
      </c>
      <c r="J985">
        <v>928.55933000000005</v>
      </c>
      <c r="K985" t="s">
        <v>1742</v>
      </c>
      <c r="L985" t="s">
        <v>1742</v>
      </c>
      <c r="M985">
        <v>2</v>
      </c>
      <c r="N985">
        <v>3.6808E-2</v>
      </c>
      <c r="O985">
        <v>112.11</v>
      </c>
      <c r="P985">
        <v>351880</v>
      </c>
      <c r="S985">
        <v>1</v>
      </c>
      <c r="U985">
        <v>4448</v>
      </c>
      <c r="V985" t="s">
        <v>1752</v>
      </c>
      <c r="W985" t="s">
        <v>1768</v>
      </c>
      <c r="X985" t="s">
        <v>36</v>
      </c>
      <c r="Y985" t="s">
        <v>37</v>
      </c>
    </row>
    <row r="986" spans="1:25">
      <c r="A986">
        <v>1072</v>
      </c>
      <c r="B986">
        <v>227</v>
      </c>
      <c r="C986" t="s">
        <v>3342</v>
      </c>
      <c r="D986" t="s">
        <v>1194</v>
      </c>
      <c r="E986">
        <v>227</v>
      </c>
      <c r="F986" t="s">
        <v>1194</v>
      </c>
      <c r="G986" t="s">
        <v>3343</v>
      </c>
      <c r="H986">
        <v>10</v>
      </c>
      <c r="I986">
        <v>2</v>
      </c>
      <c r="J986">
        <v>1179.7338999999999</v>
      </c>
      <c r="K986" t="s">
        <v>1742</v>
      </c>
      <c r="L986" t="s">
        <v>1742</v>
      </c>
      <c r="M986" t="s">
        <v>1745</v>
      </c>
      <c r="N986">
        <v>3.1591000000000001E-2</v>
      </c>
      <c r="O986">
        <v>97.596999999999994</v>
      </c>
      <c r="P986">
        <v>482360</v>
      </c>
      <c r="T986">
        <v>2</v>
      </c>
      <c r="U986">
        <v>75</v>
      </c>
      <c r="V986" t="s">
        <v>1743</v>
      </c>
      <c r="W986" t="s">
        <v>1786</v>
      </c>
      <c r="X986" t="s">
        <v>16</v>
      </c>
      <c r="Y986" t="s">
        <v>17</v>
      </c>
    </row>
    <row r="987" spans="1:25">
      <c r="A987">
        <v>1073</v>
      </c>
      <c r="B987">
        <v>53</v>
      </c>
      <c r="C987">
        <v>2884</v>
      </c>
      <c r="D987" t="s">
        <v>621</v>
      </c>
      <c r="E987">
        <v>53</v>
      </c>
      <c r="F987" t="s">
        <v>621</v>
      </c>
      <c r="G987" t="s">
        <v>3344</v>
      </c>
      <c r="H987">
        <v>11</v>
      </c>
      <c r="I987">
        <v>1</v>
      </c>
      <c r="J987">
        <v>1275.7472</v>
      </c>
      <c r="K987" t="s">
        <v>1742</v>
      </c>
      <c r="L987" t="s">
        <v>1742</v>
      </c>
      <c r="M987">
        <v>2</v>
      </c>
      <c r="N987">
        <v>1.2097999999999999E-2</v>
      </c>
      <c r="O987">
        <v>119.34</v>
      </c>
      <c r="P987">
        <v>22125</v>
      </c>
      <c r="T987">
        <v>1</v>
      </c>
      <c r="U987">
        <v>1671</v>
      </c>
      <c r="V987" t="s">
        <v>1752</v>
      </c>
      <c r="W987" t="s">
        <v>1743</v>
      </c>
      <c r="X987" t="s">
        <v>336</v>
      </c>
      <c r="Y987" t="s">
        <v>337</v>
      </c>
    </row>
    <row r="988" spans="1:25">
      <c r="A988">
        <v>1075</v>
      </c>
      <c r="B988">
        <v>184</v>
      </c>
      <c r="C988">
        <v>2890</v>
      </c>
      <c r="D988" t="s">
        <v>1049</v>
      </c>
      <c r="E988">
        <v>184</v>
      </c>
      <c r="F988" t="s">
        <v>1049</v>
      </c>
      <c r="G988" t="s">
        <v>3345</v>
      </c>
      <c r="H988">
        <v>12</v>
      </c>
      <c r="I988">
        <v>1</v>
      </c>
      <c r="J988">
        <v>1296.8017</v>
      </c>
      <c r="K988" t="s">
        <v>1742</v>
      </c>
      <c r="L988" t="s">
        <v>1747</v>
      </c>
      <c r="M988">
        <v>2</v>
      </c>
      <c r="N988">
        <v>1.8537000000000001E-2</v>
      </c>
      <c r="O988">
        <v>107.53</v>
      </c>
      <c r="P988">
        <v>382720</v>
      </c>
      <c r="S988">
        <v>1</v>
      </c>
      <c r="U988">
        <v>81</v>
      </c>
      <c r="V988" t="s">
        <v>1752</v>
      </c>
      <c r="W988" t="s">
        <v>1744</v>
      </c>
      <c r="X988" t="s">
        <v>328</v>
      </c>
      <c r="Y988" t="s">
        <v>329</v>
      </c>
    </row>
    <row r="989" spans="1:25">
      <c r="A989">
        <v>1076</v>
      </c>
      <c r="B989">
        <v>140</v>
      </c>
      <c r="C989">
        <v>2891</v>
      </c>
      <c r="D989" t="s">
        <v>888</v>
      </c>
      <c r="E989">
        <v>140</v>
      </c>
      <c r="F989" t="s">
        <v>888</v>
      </c>
      <c r="G989" t="s">
        <v>3346</v>
      </c>
      <c r="H989">
        <v>19</v>
      </c>
      <c r="I989">
        <v>2</v>
      </c>
      <c r="J989">
        <v>2213.1482999999998</v>
      </c>
      <c r="K989" t="s">
        <v>1742</v>
      </c>
      <c r="L989" t="s">
        <v>1747</v>
      </c>
      <c r="M989">
        <v>3</v>
      </c>
      <c r="N989">
        <v>2.5024999999999999E-2</v>
      </c>
      <c r="O989">
        <v>60.488999999999997</v>
      </c>
      <c r="P989">
        <v>4627200</v>
      </c>
      <c r="S989">
        <v>1</v>
      </c>
      <c r="U989">
        <v>474</v>
      </c>
      <c r="V989" t="s">
        <v>1752</v>
      </c>
      <c r="W989" t="s">
        <v>1770</v>
      </c>
      <c r="X989" t="s">
        <v>316</v>
      </c>
      <c r="Y989" t="s">
        <v>317</v>
      </c>
    </row>
    <row r="990" spans="1:25">
      <c r="A990">
        <v>1077</v>
      </c>
      <c r="B990">
        <v>19</v>
      </c>
      <c r="C990" t="s">
        <v>3347</v>
      </c>
      <c r="D990" t="s">
        <v>505</v>
      </c>
      <c r="E990">
        <v>19</v>
      </c>
      <c r="F990" t="s">
        <v>505</v>
      </c>
      <c r="G990" t="s">
        <v>3348</v>
      </c>
      <c r="H990">
        <v>9</v>
      </c>
      <c r="I990">
        <v>0</v>
      </c>
      <c r="J990">
        <v>1080.5451</v>
      </c>
      <c r="K990" t="s">
        <v>1742</v>
      </c>
      <c r="L990" t="s">
        <v>1747</v>
      </c>
      <c r="M990">
        <v>2</v>
      </c>
      <c r="N990">
        <v>7.5079000000000004E-5</v>
      </c>
      <c r="O990">
        <v>160.82</v>
      </c>
      <c r="P990">
        <v>6413300</v>
      </c>
      <c r="S990">
        <v>1</v>
      </c>
      <c r="T990">
        <v>1</v>
      </c>
      <c r="U990">
        <v>55</v>
      </c>
      <c r="V990" t="s">
        <v>1752</v>
      </c>
      <c r="W990" t="s">
        <v>1776</v>
      </c>
      <c r="X990" t="s">
        <v>80</v>
      </c>
      <c r="Y990" t="s">
        <v>81</v>
      </c>
    </row>
    <row r="991" spans="1:25">
      <c r="A991">
        <v>1078</v>
      </c>
      <c r="B991">
        <v>185</v>
      </c>
      <c r="C991" t="s">
        <v>3349</v>
      </c>
      <c r="D991" t="s">
        <v>1052</v>
      </c>
      <c r="E991">
        <v>185</v>
      </c>
      <c r="F991" t="s">
        <v>1052</v>
      </c>
      <c r="G991" t="s">
        <v>3350</v>
      </c>
      <c r="H991">
        <v>18</v>
      </c>
      <c r="I991">
        <v>1</v>
      </c>
      <c r="J991">
        <v>1984.0112999999999</v>
      </c>
      <c r="K991" t="s">
        <v>1742</v>
      </c>
      <c r="L991" t="s">
        <v>1747</v>
      </c>
      <c r="M991" t="s">
        <v>1813</v>
      </c>
      <c r="N991">
        <v>1.0262999999999999E-42</v>
      </c>
      <c r="O991">
        <v>220.1</v>
      </c>
      <c r="P991">
        <v>2073700</v>
      </c>
      <c r="S991">
        <v>3</v>
      </c>
      <c r="U991">
        <v>801</v>
      </c>
      <c r="V991" t="s">
        <v>1743</v>
      </c>
      <c r="W991" t="s">
        <v>1786</v>
      </c>
      <c r="X991" t="s">
        <v>26</v>
      </c>
      <c r="Y991" t="s">
        <v>27</v>
      </c>
    </row>
    <row r="992" spans="1:25">
      <c r="A992">
        <v>1079</v>
      </c>
      <c r="B992">
        <v>201</v>
      </c>
      <c r="C992">
        <v>2899</v>
      </c>
      <c r="D992" t="s">
        <v>1103</v>
      </c>
      <c r="E992">
        <v>201</v>
      </c>
      <c r="F992" t="s">
        <v>1103</v>
      </c>
      <c r="G992" t="s">
        <v>3351</v>
      </c>
      <c r="H992">
        <v>13</v>
      </c>
      <c r="I992">
        <v>0</v>
      </c>
      <c r="J992">
        <v>1348.7272</v>
      </c>
      <c r="K992" t="s">
        <v>1742</v>
      </c>
      <c r="L992" t="s">
        <v>1742</v>
      </c>
      <c r="M992">
        <v>2</v>
      </c>
      <c r="N992">
        <v>2.2783999999999999E-4</v>
      </c>
      <c r="O992">
        <v>138.31</v>
      </c>
      <c r="P992">
        <v>422380</v>
      </c>
      <c r="S992">
        <v>1</v>
      </c>
      <c r="U992">
        <v>83</v>
      </c>
      <c r="V992" t="s">
        <v>1752</v>
      </c>
      <c r="W992" t="s">
        <v>1748</v>
      </c>
      <c r="X992" t="s">
        <v>100</v>
      </c>
      <c r="Y992" t="s">
        <v>101</v>
      </c>
    </row>
    <row r="993" spans="1:25">
      <c r="A993">
        <v>1080</v>
      </c>
      <c r="B993">
        <v>255</v>
      </c>
      <c r="C993">
        <v>2900</v>
      </c>
      <c r="D993" t="s">
        <v>1288</v>
      </c>
      <c r="E993">
        <v>255</v>
      </c>
      <c r="F993" t="s">
        <v>1288</v>
      </c>
      <c r="G993" t="s">
        <v>3352</v>
      </c>
      <c r="H993">
        <v>13</v>
      </c>
      <c r="I993">
        <v>1</v>
      </c>
      <c r="J993">
        <v>1346.6902</v>
      </c>
      <c r="K993" t="s">
        <v>1742</v>
      </c>
      <c r="L993" t="s">
        <v>1742</v>
      </c>
      <c r="M993">
        <v>3</v>
      </c>
      <c r="N993">
        <v>4.0177999999999998E-2</v>
      </c>
      <c r="O993">
        <v>52.070999999999998</v>
      </c>
      <c r="P993">
        <v>0</v>
      </c>
      <c r="R993">
        <v>1</v>
      </c>
      <c r="U993">
        <v>574</v>
      </c>
      <c r="V993" t="s">
        <v>1752</v>
      </c>
      <c r="W993" t="s">
        <v>1805</v>
      </c>
      <c r="X993" t="s">
        <v>1289</v>
      </c>
      <c r="Y993" t="s">
        <v>1290</v>
      </c>
    </row>
    <row r="994" spans="1:25">
      <c r="A994">
        <v>1081</v>
      </c>
      <c r="B994">
        <v>331</v>
      </c>
      <c r="C994" t="s">
        <v>3353</v>
      </c>
      <c r="D994" t="s">
        <v>1541</v>
      </c>
      <c r="E994">
        <v>331</v>
      </c>
      <c r="F994" t="s">
        <v>1541</v>
      </c>
      <c r="G994" t="s">
        <v>3354</v>
      </c>
      <c r="H994">
        <v>15</v>
      </c>
      <c r="I994">
        <v>1</v>
      </c>
      <c r="J994">
        <v>1674.7995000000001</v>
      </c>
      <c r="K994" t="s">
        <v>1742</v>
      </c>
      <c r="L994" t="s">
        <v>1747</v>
      </c>
      <c r="M994" t="s">
        <v>1813</v>
      </c>
      <c r="N994">
        <v>1.1716E-48</v>
      </c>
      <c r="O994">
        <v>231.41</v>
      </c>
      <c r="P994">
        <v>6533800</v>
      </c>
      <c r="S994">
        <v>5</v>
      </c>
      <c r="U994">
        <v>7</v>
      </c>
      <c r="V994" t="s">
        <v>1752</v>
      </c>
      <c r="W994" t="s">
        <v>1805</v>
      </c>
      <c r="X994" t="s">
        <v>10</v>
      </c>
      <c r="Y994" t="s">
        <v>11</v>
      </c>
    </row>
    <row r="995" spans="1:25">
      <c r="A995">
        <v>1084</v>
      </c>
      <c r="B995">
        <v>97</v>
      </c>
      <c r="C995" t="s">
        <v>777</v>
      </c>
      <c r="D995" t="s">
        <v>778</v>
      </c>
      <c r="E995">
        <v>97</v>
      </c>
      <c r="F995" t="s">
        <v>778</v>
      </c>
      <c r="G995" t="s">
        <v>3355</v>
      </c>
      <c r="H995">
        <v>15</v>
      </c>
      <c r="I995">
        <v>0</v>
      </c>
      <c r="J995">
        <v>1643.877</v>
      </c>
      <c r="K995" t="s">
        <v>1742</v>
      </c>
      <c r="L995" t="s">
        <v>1742</v>
      </c>
      <c r="M995" t="s">
        <v>1810</v>
      </c>
      <c r="N995">
        <v>2.0455999999999998E-2</v>
      </c>
      <c r="O995">
        <v>69.92</v>
      </c>
      <c r="P995">
        <v>14955000</v>
      </c>
      <c r="R995">
        <v>2</v>
      </c>
      <c r="U995">
        <v>1574</v>
      </c>
      <c r="V995" t="s">
        <v>1743</v>
      </c>
      <c r="W995" t="s">
        <v>1748</v>
      </c>
      <c r="X995" t="s">
        <v>779</v>
      </c>
      <c r="Y995" t="s">
        <v>780</v>
      </c>
    </row>
    <row r="996" spans="1:25">
      <c r="A996">
        <v>1085</v>
      </c>
      <c r="B996">
        <v>92</v>
      </c>
      <c r="C996" t="s">
        <v>3356</v>
      </c>
      <c r="D996" t="s">
        <v>761</v>
      </c>
      <c r="E996">
        <v>92</v>
      </c>
      <c r="F996" t="s">
        <v>761</v>
      </c>
      <c r="G996" t="s">
        <v>3357</v>
      </c>
      <c r="H996">
        <v>15</v>
      </c>
      <c r="I996">
        <v>0</v>
      </c>
      <c r="J996">
        <v>1731.8904</v>
      </c>
      <c r="K996" t="s">
        <v>1742</v>
      </c>
      <c r="L996" t="s">
        <v>1747</v>
      </c>
      <c r="M996">
        <v>2</v>
      </c>
      <c r="N996">
        <v>6.8015000000000003E-77</v>
      </c>
      <c r="O996">
        <v>264.85000000000002</v>
      </c>
      <c r="P996">
        <v>2040600</v>
      </c>
      <c r="S996">
        <v>1</v>
      </c>
      <c r="U996">
        <v>210</v>
      </c>
      <c r="V996" t="s">
        <v>1743</v>
      </c>
      <c r="W996" t="s">
        <v>1752</v>
      </c>
      <c r="X996" t="s">
        <v>34</v>
      </c>
      <c r="Y996" t="s">
        <v>35</v>
      </c>
    </row>
    <row r="997" spans="1:25">
      <c r="A997">
        <v>1086</v>
      </c>
      <c r="B997">
        <v>92</v>
      </c>
      <c r="C997">
        <v>2934</v>
      </c>
      <c r="D997" t="s">
        <v>761</v>
      </c>
      <c r="E997">
        <v>92</v>
      </c>
      <c r="F997" t="s">
        <v>761</v>
      </c>
      <c r="G997" t="s">
        <v>3358</v>
      </c>
      <c r="H997">
        <v>16</v>
      </c>
      <c r="I997">
        <v>1</v>
      </c>
      <c r="J997">
        <v>1887.9915000000001</v>
      </c>
      <c r="K997" t="s">
        <v>1742</v>
      </c>
      <c r="L997" t="s">
        <v>1747</v>
      </c>
      <c r="M997">
        <v>3</v>
      </c>
      <c r="N997">
        <v>2.0348000000000002E-2</v>
      </c>
      <c r="O997">
        <v>72.680999999999997</v>
      </c>
      <c r="P997">
        <v>561190</v>
      </c>
      <c r="S997">
        <v>1</v>
      </c>
      <c r="U997">
        <v>210</v>
      </c>
      <c r="V997" t="s">
        <v>1743</v>
      </c>
      <c r="W997" t="s">
        <v>1953</v>
      </c>
      <c r="X997" t="s">
        <v>34</v>
      </c>
      <c r="Y997" t="s">
        <v>35</v>
      </c>
    </row>
    <row r="998" spans="1:25">
      <c r="A998">
        <v>1087</v>
      </c>
      <c r="B998">
        <v>98</v>
      </c>
      <c r="C998" t="s">
        <v>3359</v>
      </c>
      <c r="D998" t="s">
        <v>783</v>
      </c>
      <c r="E998">
        <v>98</v>
      </c>
      <c r="F998" t="s">
        <v>783</v>
      </c>
      <c r="G998" t="s">
        <v>3360</v>
      </c>
      <c r="H998">
        <v>18</v>
      </c>
      <c r="I998">
        <v>0</v>
      </c>
      <c r="J998">
        <v>1663.8278</v>
      </c>
      <c r="K998" t="s">
        <v>1742</v>
      </c>
      <c r="L998" t="s">
        <v>1747</v>
      </c>
      <c r="M998" t="s">
        <v>1745</v>
      </c>
      <c r="N998">
        <v>3.3631000000000002E-17</v>
      </c>
      <c r="O998">
        <v>177.44</v>
      </c>
      <c r="P998">
        <v>120120000</v>
      </c>
      <c r="Q998">
        <v>1</v>
      </c>
      <c r="S998">
        <v>2</v>
      </c>
      <c r="T998">
        <v>2</v>
      </c>
      <c r="U998">
        <v>66</v>
      </c>
      <c r="V998" t="s">
        <v>1752</v>
      </c>
      <c r="W998" t="s">
        <v>1774</v>
      </c>
      <c r="X998" t="s">
        <v>20</v>
      </c>
      <c r="Y998" t="s">
        <v>21</v>
      </c>
    </row>
    <row r="999" spans="1:25">
      <c r="A999">
        <v>1088</v>
      </c>
      <c r="B999">
        <v>176</v>
      </c>
      <c r="C999">
        <v>2945</v>
      </c>
      <c r="D999" t="s">
        <v>1021</v>
      </c>
      <c r="E999">
        <v>176</v>
      </c>
      <c r="F999" t="s">
        <v>1021</v>
      </c>
      <c r="G999" t="s">
        <v>3361</v>
      </c>
      <c r="H999">
        <v>13</v>
      </c>
      <c r="I999">
        <v>0</v>
      </c>
      <c r="J999">
        <v>1473.7571</v>
      </c>
      <c r="K999" t="s">
        <v>1742</v>
      </c>
      <c r="L999" t="s">
        <v>1747</v>
      </c>
      <c r="M999">
        <v>2</v>
      </c>
      <c r="N999">
        <v>4.1145000000000001E-2</v>
      </c>
      <c r="O999">
        <v>77.596999999999994</v>
      </c>
      <c r="P999">
        <v>276850</v>
      </c>
      <c r="T999">
        <v>1</v>
      </c>
      <c r="U999">
        <v>23</v>
      </c>
      <c r="V999" t="s">
        <v>1752</v>
      </c>
      <c r="W999" t="s">
        <v>1970</v>
      </c>
      <c r="X999" t="s">
        <v>167</v>
      </c>
      <c r="Y999" t="s">
        <v>168</v>
      </c>
    </row>
    <row r="1000" spans="1:25">
      <c r="A1000">
        <v>1089</v>
      </c>
      <c r="B1000">
        <v>328</v>
      </c>
      <c r="C1000">
        <v>2946</v>
      </c>
      <c r="D1000" t="s">
        <v>1532</v>
      </c>
      <c r="E1000">
        <v>328</v>
      </c>
      <c r="F1000" t="s">
        <v>1532</v>
      </c>
      <c r="G1000" t="s">
        <v>3362</v>
      </c>
      <c r="H1000">
        <v>8</v>
      </c>
      <c r="I1000">
        <v>0</v>
      </c>
      <c r="J1000">
        <v>1024.4834000000001</v>
      </c>
      <c r="K1000" t="s">
        <v>1742</v>
      </c>
      <c r="L1000" t="s">
        <v>1747</v>
      </c>
      <c r="M1000">
        <v>2</v>
      </c>
      <c r="N1000">
        <v>3.9867E-2</v>
      </c>
      <c r="O1000">
        <v>110.81</v>
      </c>
      <c r="P1000">
        <v>361410</v>
      </c>
      <c r="S1000">
        <v>1</v>
      </c>
      <c r="U1000">
        <v>135</v>
      </c>
      <c r="V1000" t="s">
        <v>1743</v>
      </c>
      <c r="W1000" t="s">
        <v>1789</v>
      </c>
      <c r="X1000" t="s">
        <v>46</v>
      </c>
      <c r="Y1000" t="s">
        <v>47</v>
      </c>
    </row>
    <row r="1001" spans="1:25">
      <c r="A1001">
        <v>1090</v>
      </c>
      <c r="B1001" t="s">
        <v>1914</v>
      </c>
      <c r="C1001" t="s">
        <v>3363</v>
      </c>
      <c r="D1001" t="s">
        <v>1916</v>
      </c>
      <c r="E1001">
        <v>371</v>
      </c>
      <c r="F1001" t="s">
        <v>1658</v>
      </c>
      <c r="G1001" t="s">
        <v>3364</v>
      </c>
      <c r="H1001">
        <v>12</v>
      </c>
      <c r="I1001">
        <v>0</v>
      </c>
      <c r="J1001">
        <v>1328.6473000000001</v>
      </c>
      <c r="K1001" t="s">
        <v>1747</v>
      </c>
      <c r="L1001" t="s">
        <v>1747</v>
      </c>
      <c r="M1001" t="s">
        <v>1745</v>
      </c>
      <c r="N1001">
        <v>3.5125999999999999E-4</v>
      </c>
      <c r="O1001">
        <v>144.51</v>
      </c>
      <c r="P1001">
        <v>4520300</v>
      </c>
      <c r="S1001">
        <v>2</v>
      </c>
      <c r="U1001">
        <v>548</v>
      </c>
      <c r="V1001" t="s">
        <v>1752</v>
      </c>
      <c r="W1001" t="s">
        <v>1786</v>
      </c>
      <c r="X1001" t="s">
        <v>22</v>
      </c>
      <c r="Y1001" t="s">
        <v>23</v>
      </c>
    </row>
    <row r="1002" spans="1:25">
      <c r="A1002">
        <v>1091</v>
      </c>
      <c r="B1002" t="s">
        <v>3365</v>
      </c>
      <c r="C1002" t="s">
        <v>3366</v>
      </c>
      <c r="D1002" t="s">
        <v>3367</v>
      </c>
      <c r="E1002">
        <v>378</v>
      </c>
      <c r="F1002" t="s">
        <v>1681</v>
      </c>
      <c r="G1002" t="s">
        <v>3368</v>
      </c>
      <c r="H1002">
        <v>11</v>
      </c>
      <c r="I1002">
        <v>1</v>
      </c>
      <c r="J1002">
        <v>1378.7204999999999</v>
      </c>
      <c r="K1002" t="s">
        <v>1747</v>
      </c>
      <c r="L1002" t="s">
        <v>1747</v>
      </c>
      <c r="M1002">
        <v>2</v>
      </c>
      <c r="N1002">
        <v>1.1914E-5</v>
      </c>
      <c r="O1002">
        <v>155.88</v>
      </c>
      <c r="P1002">
        <v>3856800</v>
      </c>
      <c r="R1002">
        <v>1</v>
      </c>
      <c r="U1002">
        <v>375</v>
      </c>
      <c r="V1002" t="s">
        <v>1743</v>
      </c>
      <c r="W1002" t="s">
        <v>1752</v>
      </c>
      <c r="X1002" t="s">
        <v>1682</v>
      </c>
      <c r="Y1002" t="s">
        <v>1683</v>
      </c>
    </row>
    <row r="1003" spans="1:25">
      <c r="A1003">
        <v>1092</v>
      </c>
      <c r="B1003" t="s">
        <v>3365</v>
      </c>
      <c r="C1003" t="s">
        <v>3369</v>
      </c>
      <c r="D1003" t="s">
        <v>3367</v>
      </c>
      <c r="E1003">
        <v>378</v>
      </c>
      <c r="F1003" t="s">
        <v>1681</v>
      </c>
      <c r="G1003" t="s">
        <v>3370</v>
      </c>
      <c r="H1003">
        <v>12</v>
      </c>
      <c r="I1003">
        <v>2</v>
      </c>
      <c r="J1003">
        <v>1534.8216</v>
      </c>
      <c r="K1003" t="s">
        <v>1747</v>
      </c>
      <c r="L1003" t="s">
        <v>1747</v>
      </c>
      <c r="M1003">
        <v>3</v>
      </c>
      <c r="N1003">
        <v>4.0569999999999998E-3</v>
      </c>
      <c r="O1003">
        <v>132.56</v>
      </c>
      <c r="P1003">
        <v>2862600</v>
      </c>
      <c r="R1003">
        <v>1</v>
      </c>
      <c r="U1003">
        <v>375</v>
      </c>
      <c r="V1003" t="s">
        <v>1743</v>
      </c>
      <c r="W1003" t="s">
        <v>1805</v>
      </c>
      <c r="X1003" t="s">
        <v>1682</v>
      </c>
      <c r="Y1003" t="s">
        <v>1683</v>
      </c>
    </row>
    <row r="1004" spans="1:25">
      <c r="A1004">
        <v>1093</v>
      </c>
      <c r="B1004">
        <v>227</v>
      </c>
      <c r="C1004" t="s">
        <v>3371</v>
      </c>
      <c r="D1004" t="s">
        <v>1194</v>
      </c>
      <c r="E1004">
        <v>227</v>
      </c>
      <c r="F1004" t="s">
        <v>1194</v>
      </c>
      <c r="G1004" t="s">
        <v>3372</v>
      </c>
      <c r="H1004">
        <v>19</v>
      </c>
      <c r="I1004">
        <v>2</v>
      </c>
      <c r="J1004">
        <v>2249.027</v>
      </c>
      <c r="K1004" t="s">
        <v>1742</v>
      </c>
      <c r="L1004" t="s">
        <v>1742</v>
      </c>
      <c r="M1004" t="s">
        <v>1813</v>
      </c>
      <c r="N1004">
        <v>3.6704000000000002E-11</v>
      </c>
      <c r="O1004">
        <v>143.43</v>
      </c>
      <c r="P1004">
        <v>18668000</v>
      </c>
      <c r="T1004">
        <v>3</v>
      </c>
      <c r="U1004">
        <v>87</v>
      </c>
      <c r="V1004" t="s">
        <v>1743</v>
      </c>
      <c r="W1004" t="s">
        <v>1776</v>
      </c>
      <c r="X1004" t="s">
        <v>16</v>
      </c>
      <c r="Y1004" t="s">
        <v>17</v>
      </c>
    </row>
    <row r="1005" spans="1:25">
      <c r="A1005">
        <v>1094</v>
      </c>
      <c r="B1005">
        <v>331</v>
      </c>
      <c r="C1005" t="s">
        <v>3373</v>
      </c>
      <c r="D1005" t="s">
        <v>1541</v>
      </c>
      <c r="E1005">
        <v>331</v>
      </c>
      <c r="F1005" t="s">
        <v>1541</v>
      </c>
      <c r="G1005" t="s">
        <v>3374</v>
      </c>
      <c r="H1005">
        <v>11</v>
      </c>
      <c r="I1005">
        <v>0</v>
      </c>
      <c r="J1005">
        <v>1336.5969</v>
      </c>
      <c r="K1005" t="s">
        <v>1742</v>
      </c>
      <c r="L1005" t="s">
        <v>1747</v>
      </c>
      <c r="M1005" t="s">
        <v>1745</v>
      </c>
      <c r="N1005">
        <v>3.1135999999999998E-3</v>
      </c>
      <c r="O1005">
        <v>123.01</v>
      </c>
      <c r="P1005">
        <v>1400400</v>
      </c>
      <c r="S1005">
        <v>2</v>
      </c>
      <c r="U1005">
        <v>173</v>
      </c>
      <c r="V1005" t="s">
        <v>1743</v>
      </c>
      <c r="W1005" t="s">
        <v>1953</v>
      </c>
      <c r="X1005" t="s">
        <v>10</v>
      </c>
      <c r="Y1005" t="s">
        <v>11</v>
      </c>
    </row>
    <row r="1006" spans="1:25">
      <c r="A1006">
        <v>1095</v>
      </c>
      <c r="B1006">
        <v>331</v>
      </c>
      <c r="C1006" t="s">
        <v>3375</v>
      </c>
      <c r="D1006" t="s">
        <v>1541</v>
      </c>
      <c r="E1006">
        <v>331</v>
      </c>
      <c r="F1006" t="s">
        <v>1541</v>
      </c>
      <c r="G1006" t="s">
        <v>3376</v>
      </c>
      <c r="H1006">
        <v>24</v>
      </c>
      <c r="I1006">
        <v>1</v>
      </c>
      <c r="J1006">
        <v>2867.2959999999998</v>
      </c>
      <c r="K1006" t="s">
        <v>1742</v>
      </c>
      <c r="L1006" t="s">
        <v>1747</v>
      </c>
      <c r="M1006">
        <v>4</v>
      </c>
      <c r="N1006">
        <v>1.2874E-2</v>
      </c>
      <c r="O1006">
        <v>60.454000000000001</v>
      </c>
      <c r="P1006">
        <v>596910</v>
      </c>
      <c r="S1006">
        <v>1</v>
      </c>
      <c r="U1006">
        <v>173</v>
      </c>
      <c r="V1006" t="s">
        <v>1743</v>
      </c>
      <c r="W1006" t="s">
        <v>1748</v>
      </c>
      <c r="X1006" t="s">
        <v>10</v>
      </c>
      <c r="Y1006" t="s">
        <v>11</v>
      </c>
    </row>
    <row r="1007" spans="1:25">
      <c r="A1007">
        <v>1096</v>
      </c>
      <c r="B1007">
        <v>260</v>
      </c>
      <c r="C1007" t="s">
        <v>3377</v>
      </c>
      <c r="D1007" t="s">
        <v>1311</v>
      </c>
      <c r="E1007">
        <v>260</v>
      </c>
      <c r="F1007" t="s">
        <v>1311</v>
      </c>
      <c r="G1007" t="s">
        <v>3378</v>
      </c>
      <c r="H1007">
        <v>13</v>
      </c>
      <c r="I1007">
        <v>0</v>
      </c>
      <c r="J1007">
        <v>1380.6773000000001</v>
      </c>
      <c r="K1007" t="s">
        <v>1747</v>
      </c>
      <c r="L1007" t="s">
        <v>1747</v>
      </c>
      <c r="M1007">
        <v>2</v>
      </c>
      <c r="N1007">
        <v>2.2672999999999999E-6</v>
      </c>
      <c r="O1007">
        <v>152</v>
      </c>
      <c r="P1007">
        <v>649720</v>
      </c>
      <c r="T1007">
        <v>1</v>
      </c>
      <c r="U1007">
        <v>270</v>
      </c>
      <c r="V1007" t="s">
        <v>1752</v>
      </c>
      <c r="W1007" t="s">
        <v>1753</v>
      </c>
      <c r="X1007" t="s">
        <v>104</v>
      </c>
      <c r="Y1007" t="s">
        <v>105</v>
      </c>
    </row>
    <row r="1008" spans="1:25">
      <c r="A1008">
        <v>1097</v>
      </c>
      <c r="B1008">
        <v>302</v>
      </c>
      <c r="C1008" t="s">
        <v>3379</v>
      </c>
      <c r="D1008" t="s">
        <v>1458</v>
      </c>
      <c r="E1008">
        <v>302</v>
      </c>
      <c r="F1008" t="s">
        <v>1458</v>
      </c>
      <c r="G1008" t="s">
        <v>3380</v>
      </c>
      <c r="H1008">
        <v>13</v>
      </c>
      <c r="I1008">
        <v>0</v>
      </c>
      <c r="J1008">
        <v>1378.7344000000001</v>
      </c>
      <c r="K1008" t="s">
        <v>1742</v>
      </c>
      <c r="L1008" t="s">
        <v>1747</v>
      </c>
      <c r="M1008">
        <v>2</v>
      </c>
      <c r="N1008">
        <v>1.3938000000000001E-4</v>
      </c>
      <c r="O1008">
        <v>143.55000000000001</v>
      </c>
      <c r="P1008">
        <v>707020</v>
      </c>
      <c r="T1008">
        <v>1</v>
      </c>
      <c r="U1008">
        <v>270</v>
      </c>
      <c r="V1008" t="s">
        <v>1752</v>
      </c>
      <c r="W1008" t="s">
        <v>1753</v>
      </c>
      <c r="X1008" t="s">
        <v>56</v>
      </c>
      <c r="Y1008" t="s">
        <v>57</v>
      </c>
    </row>
    <row r="1009" spans="1:25">
      <c r="A1009">
        <v>1098</v>
      </c>
      <c r="B1009">
        <v>203</v>
      </c>
      <c r="C1009">
        <v>2970</v>
      </c>
      <c r="D1009" t="s">
        <v>1109</v>
      </c>
      <c r="E1009">
        <v>203</v>
      </c>
      <c r="F1009" t="s">
        <v>1109</v>
      </c>
      <c r="G1009" t="s">
        <v>3381</v>
      </c>
      <c r="H1009">
        <v>12</v>
      </c>
      <c r="I1009">
        <v>0</v>
      </c>
      <c r="J1009">
        <v>1312.7027</v>
      </c>
      <c r="K1009" t="s">
        <v>1742</v>
      </c>
      <c r="L1009" t="s">
        <v>1747</v>
      </c>
      <c r="M1009">
        <v>2</v>
      </c>
      <c r="N1009">
        <v>1.7447000000000001E-2</v>
      </c>
      <c r="O1009">
        <v>104.81</v>
      </c>
      <c r="P1009">
        <v>154880</v>
      </c>
      <c r="S1009">
        <v>1</v>
      </c>
      <c r="U1009">
        <v>135</v>
      </c>
      <c r="V1009" t="s">
        <v>1743</v>
      </c>
      <c r="W1009" t="s">
        <v>1786</v>
      </c>
      <c r="X1009" t="s">
        <v>92</v>
      </c>
      <c r="Y1009" t="s">
        <v>93</v>
      </c>
    </row>
    <row r="1010" spans="1:25">
      <c r="A1010">
        <v>1099</v>
      </c>
      <c r="B1010">
        <v>280</v>
      </c>
      <c r="C1010" t="s">
        <v>3382</v>
      </c>
      <c r="D1010" t="s">
        <v>1384</v>
      </c>
      <c r="E1010">
        <v>280</v>
      </c>
      <c r="F1010" t="s">
        <v>1384</v>
      </c>
      <c r="G1010" t="s">
        <v>3383</v>
      </c>
      <c r="H1010">
        <v>17</v>
      </c>
      <c r="I1010">
        <v>0</v>
      </c>
      <c r="J1010">
        <v>1886.9559999999999</v>
      </c>
      <c r="K1010" t="s">
        <v>1742</v>
      </c>
      <c r="L1010" t="s">
        <v>1742</v>
      </c>
      <c r="M1010" t="s">
        <v>1745</v>
      </c>
      <c r="N1010">
        <v>2.6697999999999999E-8</v>
      </c>
      <c r="O1010">
        <v>139.08000000000001</v>
      </c>
      <c r="P1010">
        <v>768220</v>
      </c>
      <c r="S1010">
        <v>2</v>
      </c>
      <c r="U1010">
        <v>45</v>
      </c>
      <c r="V1010" t="s">
        <v>1743</v>
      </c>
      <c r="W1010" t="s">
        <v>1878</v>
      </c>
      <c r="X1010" t="s">
        <v>18</v>
      </c>
      <c r="Y1010" t="s">
        <v>19</v>
      </c>
    </row>
    <row r="1011" spans="1:25">
      <c r="A1011">
        <v>1100</v>
      </c>
      <c r="B1011">
        <v>253</v>
      </c>
      <c r="C1011" t="s">
        <v>1278</v>
      </c>
      <c r="D1011" t="s">
        <v>1280</v>
      </c>
      <c r="E1011">
        <v>253</v>
      </c>
      <c r="F1011" t="s">
        <v>1280</v>
      </c>
      <c r="G1011" t="s">
        <v>3384</v>
      </c>
      <c r="H1011">
        <v>10</v>
      </c>
      <c r="I1011">
        <v>0</v>
      </c>
      <c r="J1011">
        <v>1076.5899999999999</v>
      </c>
      <c r="K1011" t="s">
        <v>1742</v>
      </c>
      <c r="L1011" t="s">
        <v>1747</v>
      </c>
      <c r="M1011">
        <v>2</v>
      </c>
      <c r="N1011">
        <v>2.7477000000000001E-3</v>
      </c>
      <c r="O1011">
        <v>123.21</v>
      </c>
      <c r="P1011">
        <v>27068000</v>
      </c>
      <c r="Q1011">
        <v>1</v>
      </c>
      <c r="R1011">
        <v>1</v>
      </c>
      <c r="T1011">
        <v>1</v>
      </c>
      <c r="U1011">
        <v>447</v>
      </c>
      <c r="V1011" t="s">
        <v>1743</v>
      </c>
      <c r="W1011" t="s">
        <v>1743</v>
      </c>
      <c r="X1011" t="s">
        <v>1281</v>
      </c>
      <c r="Y1011" t="s">
        <v>1282</v>
      </c>
    </row>
    <row r="1012" spans="1:25">
      <c r="A1012">
        <v>1101</v>
      </c>
      <c r="B1012">
        <v>272</v>
      </c>
      <c r="C1012" t="s">
        <v>3385</v>
      </c>
      <c r="D1012" t="s">
        <v>1352</v>
      </c>
      <c r="E1012">
        <v>272</v>
      </c>
      <c r="F1012" t="s">
        <v>1352</v>
      </c>
      <c r="G1012" t="s">
        <v>3386</v>
      </c>
      <c r="H1012">
        <v>13</v>
      </c>
      <c r="I1012">
        <v>1</v>
      </c>
      <c r="J1012">
        <v>1338.7256</v>
      </c>
      <c r="K1012" t="s">
        <v>1742</v>
      </c>
      <c r="L1012" t="s">
        <v>1747</v>
      </c>
      <c r="M1012">
        <v>2</v>
      </c>
      <c r="N1012">
        <v>1.1198E-2</v>
      </c>
      <c r="O1012">
        <v>106.54</v>
      </c>
      <c r="P1012">
        <v>555870</v>
      </c>
      <c r="Q1012">
        <v>1</v>
      </c>
      <c r="S1012">
        <v>1</v>
      </c>
      <c r="U1012">
        <v>16</v>
      </c>
      <c r="V1012" t="s">
        <v>1752</v>
      </c>
      <c r="W1012" t="s">
        <v>1752</v>
      </c>
      <c r="X1012" t="s">
        <v>120</v>
      </c>
      <c r="Y1012" t="s">
        <v>121</v>
      </c>
    </row>
    <row r="1013" spans="1:25">
      <c r="A1013">
        <v>1102</v>
      </c>
      <c r="B1013">
        <v>331</v>
      </c>
      <c r="C1013" t="s">
        <v>3387</v>
      </c>
      <c r="D1013" t="s">
        <v>1541</v>
      </c>
      <c r="E1013">
        <v>331</v>
      </c>
      <c r="F1013" t="s">
        <v>1541</v>
      </c>
      <c r="G1013" t="s">
        <v>3388</v>
      </c>
      <c r="H1013">
        <v>25</v>
      </c>
      <c r="I1013">
        <v>0</v>
      </c>
      <c r="J1013">
        <v>2736.3516</v>
      </c>
      <c r="K1013" t="s">
        <v>1742</v>
      </c>
      <c r="L1013" t="s">
        <v>1747</v>
      </c>
      <c r="M1013">
        <v>3</v>
      </c>
      <c r="N1013">
        <v>4.0066E-4</v>
      </c>
      <c r="O1013">
        <v>88.09</v>
      </c>
      <c r="P1013">
        <v>1501700</v>
      </c>
      <c r="S1013">
        <v>2</v>
      </c>
      <c r="U1013">
        <v>412</v>
      </c>
      <c r="V1013" t="s">
        <v>1752</v>
      </c>
      <c r="W1013" t="s">
        <v>1753</v>
      </c>
      <c r="X1013" t="s">
        <v>10</v>
      </c>
      <c r="Y1013" t="s">
        <v>11</v>
      </c>
    </row>
    <row r="1014" spans="1:25">
      <c r="A1014">
        <v>1103</v>
      </c>
      <c r="B1014">
        <v>211</v>
      </c>
      <c r="C1014" t="s">
        <v>1138</v>
      </c>
      <c r="D1014" t="s">
        <v>1140</v>
      </c>
      <c r="E1014">
        <v>211</v>
      </c>
      <c r="F1014" t="s">
        <v>1140</v>
      </c>
      <c r="G1014" t="s">
        <v>3389</v>
      </c>
      <c r="H1014">
        <v>18</v>
      </c>
      <c r="I1014">
        <v>0</v>
      </c>
      <c r="J1014">
        <v>1910.8771999999999</v>
      </c>
      <c r="K1014" t="s">
        <v>1742</v>
      </c>
      <c r="L1014" t="s">
        <v>1747</v>
      </c>
      <c r="M1014">
        <v>3</v>
      </c>
      <c r="N1014">
        <v>3.5239999999999998E-3</v>
      </c>
      <c r="O1014">
        <v>85.176000000000002</v>
      </c>
      <c r="P1014">
        <v>211800</v>
      </c>
      <c r="Q1014">
        <v>1</v>
      </c>
      <c r="U1014">
        <v>568</v>
      </c>
      <c r="V1014" t="s">
        <v>1752</v>
      </c>
      <c r="W1014" t="s">
        <v>1753</v>
      </c>
      <c r="X1014" t="s">
        <v>1141</v>
      </c>
      <c r="Y1014" t="s">
        <v>67</v>
      </c>
    </row>
    <row r="1015" spans="1:25">
      <c r="A1015">
        <v>1104</v>
      </c>
      <c r="B1015">
        <v>217</v>
      </c>
      <c r="C1015" t="s">
        <v>3390</v>
      </c>
      <c r="D1015" t="s">
        <v>1160</v>
      </c>
      <c r="E1015">
        <v>217</v>
      </c>
      <c r="F1015" t="s">
        <v>1160</v>
      </c>
      <c r="G1015" t="s">
        <v>3391</v>
      </c>
      <c r="H1015">
        <v>14</v>
      </c>
      <c r="I1015">
        <v>0</v>
      </c>
      <c r="J1015">
        <v>1449.71</v>
      </c>
      <c r="K1015" t="s">
        <v>1742</v>
      </c>
      <c r="L1015" t="s">
        <v>1742</v>
      </c>
      <c r="M1015">
        <v>2</v>
      </c>
      <c r="N1015">
        <v>1.011E-4</v>
      </c>
      <c r="O1015">
        <v>134.37</v>
      </c>
      <c r="P1015">
        <v>5246400</v>
      </c>
      <c r="Q1015">
        <v>1</v>
      </c>
      <c r="S1015">
        <v>1</v>
      </c>
      <c r="U1015">
        <v>86</v>
      </c>
      <c r="V1015" t="s">
        <v>1752</v>
      </c>
      <c r="W1015" t="s">
        <v>1805</v>
      </c>
      <c r="X1015" t="s">
        <v>1161</v>
      </c>
      <c r="Y1015" t="s">
        <v>1162</v>
      </c>
    </row>
    <row r="1016" spans="1:25">
      <c r="A1016">
        <v>1105</v>
      </c>
      <c r="B1016">
        <v>234</v>
      </c>
      <c r="C1016">
        <v>2991</v>
      </c>
      <c r="D1016" t="s">
        <v>1214</v>
      </c>
      <c r="E1016">
        <v>234</v>
      </c>
      <c r="F1016" t="s">
        <v>1214</v>
      </c>
      <c r="G1016" t="s">
        <v>3392</v>
      </c>
      <c r="H1016">
        <v>13</v>
      </c>
      <c r="I1016">
        <v>0</v>
      </c>
      <c r="J1016">
        <v>1486.694</v>
      </c>
      <c r="K1016" t="s">
        <v>1742</v>
      </c>
      <c r="L1016" t="s">
        <v>1747</v>
      </c>
      <c r="M1016">
        <v>2</v>
      </c>
      <c r="N1016">
        <v>2.3774E-3</v>
      </c>
      <c r="O1016">
        <v>118.73</v>
      </c>
      <c r="P1016">
        <v>3996800</v>
      </c>
      <c r="Q1016">
        <v>1</v>
      </c>
      <c r="U1016">
        <v>37</v>
      </c>
      <c r="V1016" t="s">
        <v>1752</v>
      </c>
      <c r="W1016" t="s">
        <v>1805</v>
      </c>
      <c r="X1016" t="s">
        <v>1215</v>
      </c>
      <c r="Y1016" t="s">
        <v>1216</v>
      </c>
    </row>
    <row r="1017" spans="1:25">
      <c r="A1017">
        <v>1106</v>
      </c>
      <c r="B1017">
        <v>57</v>
      </c>
      <c r="C1017">
        <v>2992</v>
      </c>
      <c r="D1017" t="s">
        <v>629</v>
      </c>
      <c r="E1017">
        <v>57</v>
      </c>
      <c r="F1017" t="s">
        <v>629</v>
      </c>
      <c r="G1017" t="s">
        <v>3393</v>
      </c>
      <c r="H1017">
        <v>13</v>
      </c>
      <c r="I1017">
        <v>0</v>
      </c>
      <c r="J1017">
        <v>1469.711</v>
      </c>
      <c r="K1017" t="s">
        <v>1742</v>
      </c>
      <c r="L1017" t="s">
        <v>1742</v>
      </c>
      <c r="M1017">
        <v>3</v>
      </c>
      <c r="N1017">
        <v>4.0745000000000003E-2</v>
      </c>
      <c r="O1017">
        <v>33.588999999999999</v>
      </c>
      <c r="P1017">
        <v>1458200</v>
      </c>
      <c r="R1017">
        <v>1</v>
      </c>
      <c r="U1017">
        <v>2</v>
      </c>
      <c r="V1017" t="s">
        <v>1744</v>
      </c>
      <c r="W1017" t="s">
        <v>1878</v>
      </c>
      <c r="X1017" t="s">
        <v>630</v>
      </c>
      <c r="Y1017" t="s">
        <v>261</v>
      </c>
    </row>
    <row r="1018" spans="1:25">
      <c r="A1018">
        <v>1107</v>
      </c>
      <c r="B1018">
        <v>36</v>
      </c>
      <c r="C1018" t="s">
        <v>566</v>
      </c>
      <c r="D1018" t="s">
        <v>568</v>
      </c>
      <c r="E1018">
        <v>36</v>
      </c>
      <c r="F1018" t="s">
        <v>568</v>
      </c>
      <c r="G1018" t="s">
        <v>3394</v>
      </c>
      <c r="H1018">
        <v>15</v>
      </c>
      <c r="I1018">
        <v>0</v>
      </c>
      <c r="J1018">
        <v>1649.8665000000001</v>
      </c>
      <c r="K1018" t="s">
        <v>1742</v>
      </c>
      <c r="L1018" t="s">
        <v>1747</v>
      </c>
      <c r="M1018">
        <v>2</v>
      </c>
      <c r="N1018">
        <v>1.1502999999999999E-2</v>
      </c>
      <c r="O1018">
        <v>95.980999999999995</v>
      </c>
      <c r="P1018">
        <v>38015</v>
      </c>
      <c r="S1018">
        <v>1</v>
      </c>
      <c r="U1018">
        <v>53</v>
      </c>
      <c r="V1018" t="s">
        <v>1743</v>
      </c>
      <c r="W1018" t="s">
        <v>1753</v>
      </c>
      <c r="X1018" t="s">
        <v>386</v>
      </c>
      <c r="Y1018" t="s">
        <v>387</v>
      </c>
    </row>
    <row r="1019" spans="1:25">
      <c r="A1019">
        <v>1108</v>
      </c>
      <c r="B1019">
        <v>334</v>
      </c>
      <c r="C1019">
        <v>2995</v>
      </c>
      <c r="D1019" t="s">
        <v>1548</v>
      </c>
      <c r="E1019">
        <v>334</v>
      </c>
      <c r="F1019" t="s">
        <v>1548</v>
      </c>
      <c r="G1019" t="s">
        <v>3395</v>
      </c>
      <c r="H1019">
        <v>7</v>
      </c>
      <c r="I1019">
        <v>1</v>
      </c>
      <c r="J1019">
        <v>873.47085000000004</v>
      </c>
      <c r="K1019" t="s">
        <v>1742</v>
      </c>
      <c r="L1019" t="s">
        <v>1742</v>
      </c>
      <c r="M1019">
        <v>2</v>
      </c>
      <c r="N1019">
        <v>3.0356999999999999E-2</v>
      </c>
      <c r="O1019">
        <v>124.59</v>
      </c>
      <c r="P1019">
        <v>39792</v>
      </c>
      <c r="Q1019">
        <v>1</v>
      </c>
      <c r="U1019">
        <v>1748</v>
      </c>
      <c r="V1019" t="s">
        <v>1743</v>
      </c>
      <c r="W1019" t="s">
        <v>1786</v>
      </c>
      <c r="X1019" t="s">
        <v>1549</v>
      </c>
      <c r="Y1019" t="s">
        <v>1550</v>
      </c>
    </row>
    <row r="1020" spans="1:25">
      <c r="A1020">
        <v>1110</v>
      </c>
      <c r="B1020" t="s">
        <v>2017</v>
      </c>
      <c r="C1020" t="s">
        <v>3396</v>
      </c>
      <c r="D1020" t="s">
        <v>2019</v>
      </c>
      <c r="E1020">
        <v>269</v>
      </c>
      <c r="F1020" t="s">
        <v>1340</v>
      </c>
      <c r="G1020" t="s">
        <v>3397</v>
      </c>
      <c r="H1020">
        <v>17</v>
      </c>
      <c r="I1020">
        <v>0</v>
      </c>
      <c r="J1020">
        <v>1882.0160000000001</v>
      </c>
      <c r="K1020" t="s">
        <v>1747</v>
      </c>
      <c r="L1020" t="s">
        <v>1747</v>
      </c>
      <c r="M1020" t="s">
        <v>1745</v>
      </c>
      <c r="N1020">
        <v>7.6680000000000003E-84</v>
      </c>
      <c r="O1020">
        <v>270.95</v>
      </c>
      <c r="P1020">
        <v>8585900</v>
      </c>
      <c r="S1020">
        <v>2</v>
      </c>
      <c r="U1020">
        <v>524</v>
      </c>
      <c r="V1020" t="s">
        <v>1743</v>
      </c>
      <c r="W1020" t="s">
        <v>1878</v>
      </c>
      <c r="X1020" t="s">
        <v>14</v>
      </c>
      <c r="Y1020" t="s">
        <v>15</v>
      </c>
    </row>
    <row r="1021" spans="1:25">
      <c r="A1021">
        <v>1111</v>
      </c>
      <c r="B1021">
        <v>320</v>
      </c>
      <c r="C1021" t="s">
        <v>3398</v>
      </c>
      <c r="D1021" t="s">
        <v>1503</v>
      </c>
      <c r="E1021">
        <v>320</v>
      </c>
      <c r="F1021" t="s">
        <v>1503</v>
      </c>
      <c r="G1021" t="s">
        <v>3399</v>
      </c>
      <c r="H1021">
        <v>10</v>
      </c>
      <c r="I1021">
        <v>0</v>
      </c>
      <c r="J1021">
        <v>1113.6394</v>
      </c>
      <c r="K1021" t="s">
        <v>1742</v>
      </c>
      <c r="L1021" t="s">
        <v>1742</v>
      </c>
      <c r="M1021">
        <v>2</v>
      </c>
      <c r="N1021">
        <v>2.5641000000000002E-14</v>
      </c>
      <c r="O1021">
        <v>192.12</v>
      </c>
      <c r="P1021">
        <v>995860</v>
      </c>
      <c r="Q1021">
        <v>1</v>
      </c>
      <c r="S1021">
        <v>1</v>
      </c>
      <c r="U1021">
        <v>360</v>
      </c>
      <c r="V1021" t="s">
        <v>1743</v>
      </c>
      <c r="W1021" t="s">
        <v>1756</v>
      </c>
      <c r="X1021" t="s">
        <v>1504</v>
      </c>
      <c r="Y1021" t="s">
        <v>1505</v>
      </c>
    </row>
    <row r="1022" spans="1:25">
      <c r="A1022">
        <v>1112</v>
      </c>
      <c r="B1022">
        <v>234</v>
      </c>
      <c r="C1022" t="s">
        <v>3400</v>
      </c>
      <c r="D1022" t="s">
        <v>1214</v>
      </c>
      <c r="E1022">
        <v>234</v>
      </c>
      <c r="F1022" t="s">
        <v>1214</v>
      </c>
      <c r="G1022" t="s">
        <v>3401</v>
      </c>
      <c r="H1022">
        <v>18</v>
      </c>
      <c r="I1022">
        <v>0</v>
      </c>
      <c r="J1022">
        <v>1980.9905000000001</v>
      </c>
      <c r="K1022" t="s">
        <v>1742</v>
      </c>
      <c r="L1022" t="s">
        <v>1742</v>
      </c>
      <c r="M1022" t="s">
        <v>1745</v>
      </c>
      <c r="N1022">
        <v>8.4837999999999997E-13</v>
      </c>
      <c r="O1022">
        <v>161.47999999999999</v>
      </c>
      <c r="P1022">
        <v>10691000</v>
      </c>
      <c r="Q1022">
        <v>2</v>
      </c>
      <c r="S1022">
        <v>2</v>
      </c>
      <c r="U1022">
        <v>138</v>
      </c>
      <c r="V1022" t="s">
        <v>1743</v>
      </c>
      <c r="W1022" t="s">
        <v>1799</v>
      </c>
      <c r="X1022" t="s">
        <v>1215</v>
      </c>
      <c r="Y1022" t="s">
        <v>1216</v>
      </c>
    </row>
    <row r="1023" spans="1:25">
      <c r="A1023">
        <v>1113</v>
      </c>
      <c r="B1023">
        <v>331</v>
      </c>
      <c r="C1023">
        <v>3017</v>
      </c>
      <c r="D1023" t="s">
        <v>1541</v>
      </c>
      <c r="E1023">
        <v>331</v>
      </c>
      <c r="F1023" t="s">
        <v>1541</v>
      </c>
      <c r="G1023" t="s">
        <v>3402</v>
      </c>
      <c r="H1023">
        <v>12</v>
      </c>
      <c r="I1023">
        <v>0</v>
      </c>
      <c r="J1023">
        <v>1438.6980000000001</v>
      </c>
      <c r="K1023" t="s">
        <v>1742</v>
      </c>
      <c r="L1023" t="s">
        <v>1747</v>
      </c>
      <c r="M1023">
        <v>2</v>
      </c>
      <c r="N1023">
        <v>1.0935999999999999E-3</v>
      </c>
      <c r="O1023">
        <v>132.16999999999999</v>
      </c>
      <c r="P1023">
        <v>186080</v>
      </c>
      <c r="S1023">
        <v>1</v>
      </c>
      <c r="U1023">
        <v>121</v>
      </c>
      <c r="V1023" t="s">
        <v>1743</v>
      </c>
      <c r="W1023" t="s">
        <v>1756</v>
      </c>
      <c r="X1023" t="s">
        <v>10</v>
      </c>
      <c r="Y1023" t="s">
        <v>11</v>
      </c>
    </row>
    <row r="1024" spans="1:25">
      <c r="A1024">
        <v>1114</v>
      </c>
      <c r="B1024">
        <v>210</v>
      </c>
      <c r="C1024" t="s">
        <v>3403</v>
      </c>
      <c r="D1024" t="s">
        <v>1135</v>
      </c>
      <c r="E1024">
        <v>210</v>
      </c>
      <c r="F1024" t="s">
        <v>1135</v>
      </c>
      <c r="G1024" t="s">
        <v>3404</v>
      </c>
      <c r="H1024">
        <v>12</v>
      </c>
      <c r="I1024">
        <v>0</v>
      </c>
      <c r="J1024">
        <v>1429.6838</v>
      </c>
      <c r="K1024" t="s">
        <v>1742</v>
      </c>
      <c r="L1024" t="s">
        <v>1742</v>
      </c>
      <c r="M1024">
        <v>2</v>
      </c>
      <c r="N1024">
        <v>3.9804000000000001E-71</v>
      </c>
      <c r="O1024">
        <v>258.64999999999998</v>
      </c>
      <c r="P1024">
        <v>2002400</v>
      </c>
      <c r="Q1024">
        <v>1</v>
      </c>
      <c r="S1024">
        <v>1</v>
      </c>
      <c r="U1024">
        <v>103</v>
      </c>
      <c r="V1024" t="s">
        <v>1752</v>
      </c>
      <c r="W1024" t="s">
        <v>1753</v>
      </c>
      <c r="X1024" t="s">
        <v>1136</v>
      </c>
      <c r="Y1024" t="s">
        <v>1137</v>
      </c>
    </row>
    <row r="1025" spans="1:25">
      <c r="A1025">
        <v>1115</v>
      </c>
      <c r="B1025">
        <v>58</v>
      </c>
      <c r="C1025" t="s">
        <v>3405</v>
      </c>
      <c r="D1025" t="s">
        <v>635</v>
      </c>
      <c r="E1025">
        <v>58</v>
      </c>
      <c r="F1025" t="s">
        <v>635</v>
      </c>
      <c r="G1025" t="s">
        <v>3406</v>
      </c>
      <c r="H1025">
        <v>11</v>
      </c>
      <c r="I1025">
        <v>0</v>
      </c>
      <c r="J1025">
        <v>1385.6867</v>
      </c>
      <c r="K1025" t="s">
        <v>1742</v>
      </c>
      <c r="L1025" t="s">
        <v>1747</v>
      </c>
      <c r="M1025">
        <v>2</v>
      </c>
      <c r="N1025">
        <v>7.0940999999999998E-15</v>
      </c>
      <c r="O1025">
        <v>192.38</v>
      </c>
      <c r="P1025">
        <v>233450</v>
      </c>
      <c r="S1025">
        <v>1</v>
      </c>
      <c r="U1025">
        <v>175</v>
      </c>
      <c r="V1025" t="s">
        <v>1743</v>
      </c>
      <c r="W1025" t="s">
        <v>1776</v>
      </c>
      <c r="X1025" t="s">
        <v>90</v>
      </c>
      <c r="Y1025" t="s">
        <v>91</v>
      </c>
    </row>
    <row r="1026" spans="1:25">
      <c r="A1026">
        <v>1116</v>
      </c>
      <c r="B1026">
        <v>12</v>
      </c>
      <c r="C1026">
        <v>3023</v>
      </c>
      <c r="D1026" t="s">
        <v>481</v>
      </c>
      <c r="E1026">
        <v>12</v>
      </c>
      <c r="F1026" t="s">
        <v>481</v>
      </c>
      <c r="G1026" t="s">
        <v>3407</v>
      </c>
      <c r="H1026">
        <v>6</v>
      </c>
      <c r="I1026">
        <v>0</v>
      </c>
      <c r="J1026">
        <v>683.23279000000002</v>
      </c>
      <c r="K1026" t="s">
        <v>1742</v>
      </c>
      <c r="L1026" t="s">
        <v>1742</v>
      </c>
      <c r="M1026">
        <v>2</v>
      </c>
      <c r="N1026">
        <v>3.5008999999999998E-2</v>
      </c>
      <c r="O1026">
        <v>10.919</v>
      </c>
      <c r="P1026">
        <v>0</v>
      </c>
      <c r="S1026">
        <v>1</v>
      </c>
      <c r="U1026">
        <v>1</v>
      </c>
      <c r="V1026" t="s">
        <v>1794</v>
      </c>
      <c r="W1026" t="s">
        <v>1756</v>
      </c>
      <c r="X1026" t="s">
        <v>482</v>
      </c>
      <c r="Y1026" t="s">
        <v>483</v>
      </c>
    </row>
    <row r="1027" spans="1:25">
      <c r="A1027">
        <v>1117</v>
      </c>
      <c r="B1027">
        <v>35</v>
      </c>
      <c r="C1027" t="s">
        <v>562</v>
      </c>
      <c r="D1027" t="s">
        <v>563</v>
      </c>
      <c r="E1027">
        <v>35</v>
      </c>
      <c r="F1027" t="s">
        <v>563</v>
      </c>
      <c r="G1027" t="s">
        <v>3408</v>
      </c>
      <c r="H1027">
        <v>21</v>
      </c>
      <c r="I1027">
        <v>1</v>
      </c>
      <c r="J1027">
        <v>2379.0189</v>
      </c>
      <c r="K1027" t="s">
        <v>1742</v>
      </c>
      <c r="L1027" t="s">
        <v>1742</v>
      </c>
      <c r="M1027">
        <v>3</v>
      </c>
      <c r="N1027">
        <v>4.1073999999999999E-2</v>
      </c>
      <c r="O1027">
        <v>17.065999999999999</v>
      </c>
      <c r="P1027">
        <v>58292000</v>
      </c>
      <c r="Q1027">
        <v>2</v>
      </c>
      <c r="U1027">
        <v>1</v>
      </c>
      <c r="V1027" t="s">
        <v>1794</v>
      </c>
      <c r="W1027" t="s">
        <v>1786</v>
      </c>
      <c r="X1027" t="s">
        <v>564</v>
      </c>
      <c r="Y1027" t="s">
        <v>565</v>
      </c>
    </row>
    <row r="1028" spans="1:25">
      <c r="A1028">
        <v>1118</v>
      </c>
      <c r="B1028">
        <v>303</v>
      </c>
      <c r="C1028">
        <v>3026</v>
      </c>
      <c r="D1028" t="s">
        <v>1461</v>
      </c>
      <c r="E1028">
        <v>303</v>
      </c>
      <c r="F1028" t="s">
        <v>1461</v>
      </c>
      <c r="G1028" t="s">
        <v>3409</v>
      </c>
      <c r="H1028">
        <v>18</v>
      </c>
      <c r="I1028">
        <v>0</v>
      </c>
      <c r="J1028">
        <v>1837.0098</v>
      </c>
      <c r="K1028" t="s">
        <v>1742</v>
      </c>
      <c r="L1028" t="s">
        <v>1742</v>
      </c>
      <c r="M1028">
        <v>2</v>
      </c>
      <c r="N1028">
        <v>3.8620999999999998E-3</v>
      </c>
      <c r="O1028">
        <v>96.805000000000007</v>
      </c>
      <c r="P1028">
        <v>338030</v>
      </c>
      <c r="Q1028">
        <v>1</v>
      </c>
      <c r="U1028">
        <v>407</v>
      </c>
      <c r="V1028" t="s">
        <v>1752</v>
      </c>
      <c r="W1028" t="s">
        <v>1752</v>
      </c>
      <c r="X1028" t="s">
        <v>1462</v>
      </c>
      <c r="Y1028" t="s">
        <v>1463</v>
      </c>
    </row>
    <row r="1029" spans="1:25">
      <c r="A1029">
        <v>1119</v>
      </c>
      <c r="B1029">
        <v>299</v>
      </c>
      <c r="C1029" t="s">
        <v>3410</v>
      </c>
      <c r="D1029" t="s">
        <v>1449</v>
      </c>
      <c r="E1029">
        <v>299</v>
      </c>
      <c r="F1029" t="s">
        <v>1449</v>
      </c>
      <c r="G1029" t="s">
        <v>3411</v>
      </c>
      <c r="H1029">
        <v>18</v>
      </c>
      <c r="I1029">
        <v>0</v>
      </c>
      <c r="J1029">
        <v>1953.0571</v>
      </c>
      <c r="K1029" t="s">
        <v>1742</v>
      </c>
      <c r="L1029" t="s">
        <v>1742</v>
      </c>
      <c r="M1029">
        <v>3</v>
      </c>
      <c r="N1029">
        <v>1.414E-2</v>
      </c>
      <c r="O1029">
        <v>70.41</v>
      </c>
      <c r="P1029">
        <v>2510100</v>
      </c>
      <c r="Q1029">
        <v>1</v>
      </c>
      <c r="T1029">
        <v>1</v>
      </c>
      <c r="U1029">
        <v>97</v>
      </c>
      <c r="V1029" t="s">
        <v>1752</v>
      </c>
      <c r="W1029" t="s">
        <v>1786</v>
      </c>
      <c r="X1029" t="s">
        <v>1450</v>
      </c>
      <c r="Y1029" t="s">
        <v>1451</v>
      </c>
    </row>
    <row r="1030" spans="1:25">
      <c r="A1030">
        <v>1120</v>
      </c>
      <c r="B1030">
        <v>150</v>
      </c>
      <c r="C1030" t="s">
        <v>3412</v>
      </c>
      <c r="D1030" t="s">
        <v>930</v>
      </c>
      <c r="E1030">
        <v>150</v>
      </c>
      <c r="F1030" t="s">
        <v>930</v>
      </c>
      <c r="G1030" t="s">
        <v>3413</v>
      </c>
      <c r="H1030">
        <v>18</v>
      </c>
      <c r="I1030">
        <v>0</v>
      </c>
      <c r="J1030">
        <v>1953.0571</v>
      </c>
      <c r="K1030" t="s">
        <v>1742</v>
      </c>
      <c r="L1030" t="s">
        <v>1747</v>
      </c>
      <c r="M1030" t="s">
        <v>1745</v>
      </c>
      <c r="N1030">
        <v>8.2070000000000005E-5</v>
      </c>
      <c r="O1030">
        <v>119.08</v>
      </c>
      <c r="P1030">
        <v>4478200</v>
      </c>
      <c r="Q1030">
        <v>2</v>
      </c>
      <c r="S1030">
        <v>1</v>
      </c>
      <c r="T1030">
        <v>2</v>
      </c>
      <c r="U1030">
        <v>96</v>
      </c>
      <c r="V1030" t="s">
        <v>1752</v>
      </c>
      <c r="W1030" t="s">
        <v>1748</v>
      </c>
      <c r="X1030" t="s">
        <v>931</v>
      </c>
      <c r="Y1030" t="s">
        <v>932</v>
      </c>
    </row>
    <row r="1031" spans="1:25">
      <c r="A1031">
        <v>1121</v>
      </c>
      <c r="B1031">
        <v>320</v>
      </c>
      <c r="C1031" t="s">
        <v>3414</v>
      </c>
      <c r="D1031" t="s">
        <v>1503</v>
      </c>
      <c r="E1031">
        <v>320</v>
      </c>
      <c r="F1031" t="s">
        <v>1503</v>
      </c>
      <c r="G1031" t="s">
        <v>3415</v>
      </c>
      <c r="H1031">
        <v>17</v>
      </c>
      <c r="I1031">
        <v>0</v>
      </c>
      <c r="J1031">
        <v>1725.9335000000001</v>
      </c>
      <c r="K1031" t="s">
        <v>1742</v>
      </c>
      <c r="L1031" t="s">
        <v>1742</v>
      </c>
      <c r="M1031">
        <v>2</v>
      </c>
      <c r="N1031">
        <v>9.7486000000000001E-6</v>
      </c>
      <c r="O1031">
        <v>124.91</v>
      </c>
      <c r="P1031">
        <v>234570</v>
      </c>
      <c r="S1031">
        <v>1</v>
      </c>
      <c r="U1031">
        <v>398</v>
      </c>
      <c r="V1031" t="s">
        <v>1752</v>
      </c>
      <c r="W1031" t="s">
        <v>1748</v>
      </c>
      <c r="X1031" t="s">
        <v>1504</v>
      </c>
      <c r="Y1031" t="s">
        <v>1505</v>
      </c>
    </row>
    <row r="1032" spans="1:25">
      <c r="A1032">
        <v>1123</v>
      </c>
      <c r="B1032">
        <v>20</v>
      </c>
      <c r="C1032">
        <v>3052</v>
      </c>
      <c r="D1032" t="s">
        <v>507</v>
      </c>
      <c r="E1032">
        <v>20</v>
      </c>
      <c r="F1032" t="s">
        <v>507</v>
      </c>
      <c r="G1032" t="s">
        <v>3416</v>
      </c>
      <c r="H1032">
        <v>11</v>
      </c>
      <c r="I1032">
        <v>0</v>
      </c>
      <c r="J1032">
        <v>1201.6078</v>
      </c>
      <c r="K1032" t="s">
        <v>1742</v>
      </c>
      <c r="L1032" t="s">
        <v>1747</v>
      </c>
      <c r="M1032">
        <v>3</v>
      </c>
      <c r="N1032">
        <v>3.7497000000000003E-2</v>
      </c>
      <c r="O1032">
        <v>52.579000000000001</v>
      </c>
      <c r="P1032">
        <v>0</v>
      </c>
      <c r="R1032">
        <v>1</v>
      </c>
      <c r="U1032">
        <v>240</v>
      </c>
      <c r="V1032" t="s">
        <v>1743</v>
      </c>
      <c r="W1032" t="s">
        <v>1794</v>
      </c>
      <c r="X1032" t="s">
        <v>508</v>
      </c>
      <c r="Y1032" t="s">
        <v>509</v>
      </c>
    </row>
    <row r="1033" spans="1:25">
      <c r="A1033">
        <v>1124</v>
      </c>
      <c r="B1033">
        <v>349</v>
      </c>
      <c r="C1033" t="s">
        <v>3417</v>
      </c>
      <c r="D1033" t="s">
        <v>1597</v>
      </c>
      <c r="E1033">
        <v>349</v>
      </c>
      <c r="F1033" t="s">
        <v>1597</v>
      </c>
      <c r="G1033" t="s">
        <v>3418</v>
      </c>
      <c r="H1033">
        <v>19</v>
      </c>
      <c r="I1033">
        <v>0</v>
      </c>
      <c r="J1033">
        <v>2097.0491000000002</v>
      </c>
      <c r="K1033" t="s">
        <v>1742</v>
      </c>
      <c r="L1033" t="s">
        <v>1742</v>
      </c>
      <c r="M1033" t="s">
        <v>1745</v>
      </c>
      <c r="N1033">
        <v>4.6637999999999998E-13</v>
      </c>
      <c r="O1033">
        <v>149.41999999999999</v>
      </c>
      <c r="P1033">
        <v>3026100</v>
      </c>
      <c r="S1033">
        <v>2</v>
      </c>
      <c r="U1033">
        <v>151</v>
      </c>
      <c r="V1033" t="s">
        <v>1743</v>
      </c>
      <c r="W1033" t="s">
        <v>1768</v>
      </c>
      <c r="X1033" t="s">
        <v>28</v>
      </c>
      <c r="Y1033" t="s">
        <v>29</v>
      </c>
    </row>
    <row r="1034" spans="1:25">
      <c r="A1034">
        <v>1125</v>
      </c>
      <c r="B1034">
        <v>234</v>
      </c>
      <c r="C1034">
        <v>3057</v>
      </c>
      <c r="D1034" t="s">
        <v>1214</v>
      </c>
      <c r="E1034">
        <v>234</v>
      </c>
      <c r="F1034" t="s">
        <v>1214</v>
      </c>
      <c r="G1034" t="s">
        <v>3419</v>
      </c>
      <c r="H1034">
        <v>8</v>
      </c>
      <c r="I1034">
        <v>0</v>
      </c>
      <c r="J1034">
        <v>943.51608999999996</v>
      </c>
      <c r="K1034" t="s">
        <v>1742</v>
      </c>
      <c r="L1034" t="s">
        <v>1747</v>
      </c>
      <c r="M1034">
        <v>2</v>
      </c>
      <c r="N1034">
        <v>2.8837000000000002E-2</v>
      </c>
      <c r="O1034">
        <v>115.49</v>
      </c>
      <c r="P1034">
        <v>4485900</v>
      </c>
      <c r="S1034">
        <v>1</v>
      </c>
      <c r="U1034">
        <v>602</v>
      </c>
      <c r="V1034" t="s">
        <v>1743</v>
      </c>
      <c r="W1034" t="s">
        <v>1805</v>
      </c>
      <c r="X1034" t="s">
        <v>1215</v>
      </c>
      <c r="Y1034" t="s">
        <v>1216</v>
      </c>
    </row>
    <row r="1035" spans="1:25">
      <c r="A1035">
        <v>1127</v>
      </c>
      <c r="B1035">
        <v>241</v>
      </c>
      <c r="C1035" t="s">
        <v>3420</v>
      </c>
      <c r="D1035" t="s">
        <v>1241</v>
      </c>
      <c r="E1035">
        <v>241</v>
      </c>
      <c r="F1035" t="s">
        <v>1241</v>
      </c>
      <c r="G1035" t="s">
        <v>3421</v>
      </c>
      <c r="H1035">
        <v>13</v>
      </c>
      <c r="I1035">
        <v>1</v>
      </c>
      <c r="J1035">
        <v>1449.7575999999999</v>
      </c>
      <c r="K1035" t="s">
        <v>1742</v>
      </c>
      <c r="L1035" t="s">
        <v>1747</v>
      </c>
      <c r="M1035" t="s">
        <v>1745</v>
      </c>
      <c r="N1035">
        <v>2.9906E-10</v>
      </c>
      <c r="O1035">
        <v>170.95</v>
      </c>
      <c r="P1035">
        <v>1031300</v>
      </c>
      <c r="S1035">
        <v>2</v>
      </c>
      <c r="U1035">
        <v>245</v>
      </c>
      <c r="V1035" t="s">
        <v>1752</v>
      </c>
      <c r="W1035" t="s">
        <v>1756</v>
      </c>
      <c r="X1035" t="s">
        <v>147</v>
      </c>
      <c r="Y1035" t="s">
        <v>148</v>
      </c>
    </row>
    <row r="1036" spans="1:25">
      <c r="A1036">
        <v>1128</v>
      </c>
      <c r="B1036" t="s">
        <v>1914</v>
      </c>
      <c r="C1036" t="s">
        <v>3422</v>
      </c>
      <c r="D1036" t="s">
        <v>1916</v>
      </c>
      <c r="E1036">
        <v>371</v>
      </c>
      <c r="F1036" t="s">
        <v>1658</v>
      </c>
      <c r="G1036" t="s">
        <v>3423</v>
      </c>
      <c r="H1036">
        <v>14</v>
      </c>
      <c r="I1036">
        <v>1</v>
      </c>
      <c r="J1036">
        <v>1483.8610000000001</v>
      </c>
      <c r="K1036" t="s">
        <v>1747</v>
      </c>
      <c r="L1036" t="s">
        <v>1747</v>
      </c>
      <c r="M1036" t="s">
        <v>1745</v>
      </c>
      <c r="N1036">
        <v>3.3231999999999999E-4</v>
      </c>
      <c r="O1036">
        <v>126.1</v>
      </c>
      <c r="P1036">
        <v>1741500</v>
      </c>
      <c r="S1036">
        <v>2</v>
      </c>
      <c r="U1036">
        <v>406</v>
      </c>
      <c r="V1036" t="s">
        <v>1743</v>
      </c>
      <c r="W1036" t="s">
        <v>1776</v>
      </c>
      <c r="X1036" t="s">
        <v>22</v>
      </c>
      <c r="Y1036" t="s">
        <v>23</v>
      </c>
    </row>
    <row r="1037" spans="1:25">
      <c r="A1037">
        <v>1129</v>
      </c>
      <c r="B1037" t="s">
        <v>1914</v>
      </c>
      <c r="C1037">
        <v>3067</v>
      </c>
      <c r="D1037" t="s">
        <v>1916</v>
      </c>
      <c r="E1037">
        <v>371</v>
      </c>
      <c r="F1037" t="s">
        <v>1658</v>
      </c>
      <c r="G1037" t="s">
        <v>3424</v>
      </c>
      <c r="H1037">
        <v>16</v>
      </c>
      <c r="I1037">
        <v>2</v>
      </c>
      <c r="J1037">
        <v>1740.9985999999999</v>
      </c>
      <c r="K1037" t="s">
        <v>1747</v>
      </c>
      <c r="L1037" t="s">
        <v>1747</v>
      </c>
      <c r="M1037">
        <v>3</v>
      </c>
      <c r="N1037">
        <v>2.4684999999999999E-2</v>
      </c>
      <c r="O1037">
        <v>99.238</v>
      </c>
      <c r="P1037">
        <v>277590</v>
      </c>
      <c r="S1037">
        <v>1</v>
      </c>
      <c r="U1037">
        <v>406</v>
      </c>
      <c r="V1037" t="s">
        <v>1743</v>
      </c>
      <c r="W1037" t="s">
        <v>1805</v>
      </c>
      <c r="X1037" t="s">
        <v>22</v>
      </c>
      <c r="Y1037" t="s">
        <v>23</v>
      </c>
    </row>
    <row r="1038" spans="1:25">
      <c r="A1038">
        <v>1130</v>
      </c>
      <c r="B1038">
        <v>230</v>
      </c>
      <c r="C1038" t="s">
        <v>1199</v>
      </c>
      <c r="D1038" t="s">
        <v>1200</v>
      </c>
      <c r="E1038">
        <v>230</v>
      </c>
      <c r="F1038" t="s">
        <v>1200</v>
      </c>
      <c r="G1038" t="s">
        <v>3425</v>
      </c>
      <c r="H1038">
        <v>9</v>
      </c>
      <c r="I1038">
        <v>1</v>
      </c>
      <c r="J1038">
        <v>1113.6142</v>
      </c>
      <c r="K1038" t="s">
        <v>1742</v>
      </c>
      <c r="L1038" t="s">
        <v>1742</v>
      </c>
      <c r="M1038">
        <v>2</v>
      </c>
      <c r="N1038">
        <v>1.2766E-2</v>
      </c>
      <c r="O1038">
        <v>98.048000000000002</v>
      </c>
      <c r="P1038">
        <v>661400</v>
      </c>
      <c r="Q1038">
        <v>1</v>
      </c>
      <c r="S1038">
        <v>1</v>
      </c>
      <c r="U1038">
        <v>2</v>
      </c>
      <c r="V1038" t="s">
        <v>1744</v>
      </c>
      <c r="W1038" t="s">
        <v>1748</v>
      </c>
      <c r="X1038" t="s">
        <v>1201</v>
      </c>
      <c r="Y1038" t="s">
        <v>1202</v>
      </c>
    </row>
    <row r="1039" spans="1:25">
      <c r="A1039">
        <v>1131</v>
      </c>
      <c r="B1039">
        <v>220</v>
      </c>
      <c r="C1039">
        <v>3070</v>
      </c>
      <c r="D1039" t="s">
        <v>1171</v>
      </c>
      <c r="E1039">
        <v>220</v>
      </c>
      <c r="F1039" t="s">
        <v>1171</v>
      </c>
      <c r="G1039" t="s">
        <v>3426</v>
      </c>
      <c r="H1039">
        <v>10</v>
      </c>
      <c r="I1039">
        <v>0</v>
      </c>
      <c r="J1039">
        <v>1232.5938000000001</v>
      </c>
      <c r="K1039" t="s">
        <v>1742</v>
      </c>
      <c r="L1039" t="s">
        <v>1747</v>
      </c>
      <c r="M1039">
        <v>2</v>
      </c>
      <c r="N1039">
        <v>2.3254999999999999E-3</v>
      </c>
      <c r="O1039">
        <v>126.03</v>
      </c>
      <c r="P1039">
        <v>251890</v>
      </c>
      <c r="S1039">
        <v>1</v>
      </c>
      <c r="U1039">
        <v>22</v>
      </c>
      <c r="V1039" t="s">
        <v>1752</v>
      </c>
      <c r="W1039" t="s">
        <v>1743</v>
      </c>
      <c r="X1039" t="s">
        <v>72</v>
      </c>
      <c r="Y1039" t="s">
        <v>73</v>
      </c>
    </row>
    <row r="1040" spans="1:25">
      <c r="A1040">
        <v>1132</v>
      </c>
      <c r="B1040">
        <v>26</v>
      </c>
      <c r="C1040" t="s">
        <v>3427</v>
      </c>
      <c r="D1040" t="s">
        <v>533</v>
      </c>
      <c r="E1040">
        <v>26</v>
      </c>
      <c r="F1040" t="s">
        <v>533</v>
      </c>
      <c r="G1040" t="s">
        <v>3428</v>
      </c>
      <c r="H1040">
        <v>11</v>
      </c>
      <c r="I1040">
        <v>0</v>
      </c>
      <c r="J1040">
        <v>1339.6772000000001</v>
      </c>
      <c r="K1040" t="s">
        <v>1742</v>
      </c>
      <c r="L1040" t="s">
        <v>1747</v>
      </c>
      <c r="M1040">
        <v>2</v>
      </c>
      <c r="N1040">
        <v>9.4538000000000001E-4</v>
      </c>
      <c r="O1040">
        <v>136.96</v>
      </c>
      <c r="P1040">
        <v>323080</v>
      </c>
      <c r="S1040">
        <v>1</v>
      </c>
      <c r="U1040">
        <v>2</v>
      </c>
      <c r="V1040" t="s">
        <v>1744</v>
      </c>
      <c r="W1040" t="s">
        <v>1766</v>
      </c>
      <c r="X1040" t="s">
        <v>155</v>
      </c>
      <c r="Y1040" t="s">
        <v>156</v>
      </c>
    </row>
    <row r="1041" spans="1:25">
      <c r="A1041">
        <v>1133</v>
      </c>
      <c r="B1041">
        <v>295</v>
      </c>
      <c r="C1041" t="s">
        <v>3429</v>
      </c>
      <c r="D1041" t="s">
        <v>1435</v>
      </c>
      <c r="E1041">
        <v>295</v>
      </c>
      <c r="F1041" t="s">
        <v>1435</v>
      </c>
      <c r="G1041" t="s">
        <v>3430</v>
      </c>
      <c r="H1041">
        <v>10</v>
      </c>
      <c r="I1041">
        <v>0</v>
      </c>
      <c r="J1041">
        <v>1238.5271</v>
      </c>
      <c r="K1041" t="s">
        <v>1742</v>
      </c>
      <c r="L1041" t="s">
        <v>1742</v>
      </c>
      <c r="M1041">
        <v>2</v>
      </c>
      <c r="N1041">
        <v>5.4587999999999998E-42</v>
      </c>
      <c r="O1041">
        <v>242.97</v>
      </c>
      <c r="P1041">
        <v>2081700</v>
      </c>
      <c r="S1041">
        <v>1</v>
      </c>
      <c r="T1041">
        <v>1</v>
      </c>
      <c r="U1041">
        <v>308</v>
      </c>
      <c r="V1041" t="s">
        <v>1752</v>
      </c>
      <c r="W1041" t="s">
        <v>1752</v>
      </c>
      <c r="X1041" t="s">
        <v>24</v>
      </c>
      <c r="Y1041" t="s">
        <v>25</v>
      </c>
    </row>
    <row r="1042" spans="1:25">
      <c r="A1042">
        <v>1134</v>
      </c>
      <c r="B1042">
        <v>295</v>
      </c>
      <c r="C1042" t="s">
        <v>3431</v>
      </c>
      <c r="D1042" t="s">
        <v>1435</v>
      </c>
      <c r="E1042">
        <v>295</v>
      </c>
      <c r="F1042" t="s">
        <v>1435</v>
      </c>
      <c r="G1042" t="s">
        <v>3432</v>
      </c>
      <c r="H1042">
        <v>11</v>
      </c>
      <c r="I1042">
        <v>1</v>
      </c>
      <c r="J1042">
        <v>1394.6282000000001</v>
      </c>
      <c r="K1042" t="s">
        <v>1742</v>
      </c>
      <c r="L1042" t="s">
        <v>1742</v>
      </c>
      <c r="M1042">
        <v>2</v>
      </c>
      <c r="N1042">
        <v>4.4351999999999999E-7</v>
      </c>
      <c r="O1042">
        <v>166.29</v>
      </c>
      <c r="P1042">
        <v>2141900</v>
      </c>
      <c r="S1042">
        <v>1</v>
      </c>
      <c r="T1042">
        <v>1</v>
      </c>
      <c r="U1042">
        <v>308</v>
      </c>
      <c r="V1042" t="s">
        <v>1752</v>
      </c>
      <c r="W1042" t="s">
        <v>1770</v>
      </c>
      <c r="X1042" t="s">
        <v>24</v>
      </c>
      <c r="Y1042" t="s">
        <v>25</v>
      </c>
    </row>
    <row r="1043" spans="1:25">
      <c r="A1043">
        <v>1135</v>
      </c>
      <c r="B1043">
        <v>103</v>
      </c>
      <c r="C1043" t="s">
        <v>3433</v>
      </c>
      <c r="D1043" t="s">
        <v>797</v>
      </c>
      <c r="E1043">
        <v>103</v>
      </c>
      <c r="F1043" t="s">
        <v>797</v>
      </c>
      <c r="G1043" t="s">
        <v>3434</v>
      </c>
      <c r="H1043">
        <v>11</v>
      </c>
      <c r="I1043">
        <v>0</v>
      </c>
      <c r="J1043">
        <v>1434.6595</v>
      </c>
      <c r="K1043" t="s">
        <v>1742</v>
      </c>
      <c r="L1043" t="s">
        <v>1742</v>
      </c>
      <c r="M1043">
        <v>2</v>
      </c>
      <c r="N1043">
        <v>1.2931E-6</v>
      </c>
      <c r="O1043">
        <v>165.35</v>
      </c>
      <c r="P1043">
        <v>570830</v>
      </c>
      <c r="S1043">
        <v>1</v>
      </c>
      <c r="U1043">
        <v>241</v>
      </c>
      <c r="V1043" t="s">
        <v>1752</v>
      </c>
      <c r="W1043" t="s">
        <v>1756</v>
      </c>
      <c r="X1043" t="s">
        <v>70</v>
      </c>
      <c r="Y1043" t="s">
        <v>71</v>
      </c>
    </row>
    <row r="1044" spans="1:25">
      <c r="A1044">
        <v>1137</v>
      </c>
      <c r="B1044" t="s">
        <v>2411</v>
      </c>
      <c r="C1044" t="s">
        <v>3435</v>
      </c>
      <c r="D1044" t="s">
        <v>2413</v>
      </c>
      <c r="E1044">
        <v>234</v>
      </c>
      <c r="F1044" t="s">
        <v>1214</v>
      </c>
      <c r="G1044" t="s">
        <v>3436</v>
      </c>
      <c r="H1044">
        <v>11</v>
      </c>
      <c r="I1044">
        <v>0</v>
      </c>
      <c r="J1044">
        <v>1227.6207999999999</v>
      </c>
      <c r="K1044" t="s">
        <v>1747</v>
      </c>
      <c r="L1044" t="s">
        <v>1747</v>
      </c>
      <c r="M1044">
        <v>2</v>
      </c>
      <c r="N1044">
        <v>9.5459000000000008E-15</v>
      </c>
      <c r="O1044">
        <v>190.66</v>
      </c>
      <c r="P1044">
        <v>6720200</v>
      </c>
      <c r="Q1044">
        <v>1</v>
      </c>
      <c r="S1044">
        <v>1</v>
      </c>
      <c r="U1044">
        <v>26</v>
      </c>
      <c r="V1044" t="s">
        <v>1743</v>
      </c>
      <c r="W1044" t="s">
        <v>1770</v>
      </c>
      <c r="X1044" t="s">
        <v>1215</v>
      </c>
      <c r="Y1044" t="s">
        <v>1216</v>
      </c>
    </row>
    <row r="1045" spans="1:25">
      <c r="A1045">
        <v>1138</v>
      </c>
      <c r="B1045">
        <v>73</v>
      </c>
      <c r="C1045" t="s">
        <v>3437</v>
      </c>
      <c r="D1045" t="s">
        <v>690</v>
      </c>
      <c r="E1045">
        <v>73</v>
      </c>
      <c r="F1045" t="s">
        <v>690</v>
      </c>
      <c r="G1045" t="s">
        <v>3438</v>
      </c>
      <c r="H1045">
        <v>7</v>
      </c>
      <c r="I1045">
        <v>0</v>
      </c>
      <c r="J1045">
        <v>832.45956000000001</v>
      </c>
      <c r="K1045" t="s">
        <v>1742</v>
      </c>
      <c r="L1045" t="s">
        <v>1742</v>
      </c>
      <c r="M1045">
        <v>2</v>
      </c>
      <c r="N1045">
        <v>2.163E-2</v>
      </c>
      <c r="O1045">
        <v>121.68</v>
      </c>
      <c r="P1045">
        <v>4179900</v>
      </c>
      <c r="S1045">
        <v>1</v>
      </c>
      <c r="T1045">
        <v>1</v>
      </c>
      <c r="U1045">
        <v>168</v>
      </c>
      <c r="V1045" t="s">
        <v>1743</v>
      </c>
      <c r="W1045" t="s">
        <v>1774</v>
      </c>
      <c r="X1045" t="s">
        <v>12</v>
      </c>
      <c r="Y1045" t="s">
        <v>13</v>
      </c>
    </row>
    <row r="1046" spans="1:25">
      <c r="A1046">
        <v>1139</v>
      </c>
      <c r="B1046">
        <v>242</v>
      </c>
      <c r="C1046">
        <v>3092</v>
      </c>
      <c r="D1046" t="s">
        <v>1242</v>
      </c>
      <c r="E1046">
        <v>242</v>
      </c>
      <c r="F1046" t="s">
        <v>1242</v>
      </c>
      <c r="G1046" t="s">
        <v>3439</v>
      </c>
      <c r="H1046">
        <v>7</v>
      </c>
      <c r="I1046">
        <v>0</v>
      </c>
      <c r="J1046">
        <v>832.48470999999995</v>
      </c>
      <c r="K1046" t="s">
        <v>1742</v>
      </c>
      <c r="L1046" t="s">
        <v>1742</v>
      </c>
      <c r="M1046">
        <v>2</v>
      </c>
      <c r="N1046">
        <v>6.8113000000000002E-3</v>
      </c>
      <c r="O1046">
        <v>132.80000000000001</v>
      </c>
      <c r="P1046">
        <v>23073</v>
      </c>
      <c r="S1046">
        <v>1</v>
      </c>
      <c r="U1046">
        <v>2350</v>
      </c>
      <c r="V1046" t="s">
        <v>1743</v>
      </c>
      <c r="W1046" t="s">
        <v>1744</v>
      </c>
      <c r="X1046" t="s">
        <v>368</v>
      </c>
      <c r="Y1046" t="s">
        <v>369</v>
      </c>
    </row>
    <row r="1047" spans="1:25">
      <c r="A1047">
        <v>1140</v>
      </c>
      <c r="B1047">
        <v>251</v>
      </c>
      <c r="C1047" t="s">
        <v>1271</v>
      </c>
      <c r="D1047" t="s">
        <v>1272</v>
      </c>
      <c r="E1047">
        <v>251</v>
      </c>
      <c r="F1047" t="s">
        <v>1272</v>
      </c>
      <c r="G1047" t="s">
        <v>3440</v>
      </c>
      <c r="H1047">
        <v>9</v>
      </c>
      <c r="I1047">
        <v>0</v>
      </c>
      <c r="J1047">
        <v>1141.5953999999999</v>
      </c>
      <c r="K1047" t="s">
        <v>1742</v>
      </c>
      <c r="L1047" t="s">
        <v>1742</v>
      </c>
      <c r="M1047">
        <v>2</v>
      </c>
      <c r="N1047">
        <v>7.5079000000000004E-5</v>
      </c>
      <c r="O1047">
        <v>160.82</v>
      </c>
      <c r="P1047">
        <v>289960</v>
      </c>
      <c r="S1047">
        <v>1</v>
      </c>
      <c r="T1047">
        <v>1</v>
      </c>
      <c r="U1047">
        <v>264</v>
      </c>
      <c r="V1047" t="s">
        <v>1743</v>
      </c>
      <c r="W1047" t="s">
        <v>1752</v>
      </c>
      <c r="X1047" t="s">
        <v>310</v>
      </c>
      <c r="Y1047" t="s">
        <v>311</v>
      </c>
    </row>
    <row r="1048" spans="1:25">
      <c r="A1048">
        <v>1141</v>
      </c>
      <c r="B1048" t="s">
        <v>3441</v>
      </c>
      <c r="C1048" t="s">
        <v>3442</v>
      </c>
      <c r="D1048" t="s">
        <v>3443</v>
      </c>
      <c r="E1048">
        <v>139</v>
      </c>
      <c r="F1048" t="s">
        <v>886</v>
      </c>
      <c r="G1048" t="s">
        <v>3444</v>
      </c>
      <c r="H1048">
        <v>9</v>
      </c>
      <c r="I1048">
        <v>0</v>
      </c>
      <c r="J1048">
        <v>1114.5844999999999</v>
      </c>
      <c r="K1048" t="s">
        <v>1747</v>
      </c>
      <c r="L1048" t="s">
        <v>1747</v>
      </c>
      <c r="M1048">
        <v>2</v>
      </c>
      <c r="N1048">
        <v>2.2117E-11</v>
      </c>
      <c r="O1048">
        <v>193.1</v>
      </c>
      <c r="P1048">
        <v>2719300</v>
      </c>
      <c r="S1048">
        <v>1</v>
      </c>
      <c r="T1048">
        <v>1</v>
      </c>
      <c r="U1048">
        <v>261</v>
      </c>
      <c r="V1048" t="s">
        <v>1743</v>
      </c>
      <c r="W1048" t="s">
        <v>1770</v>
      </c>
      <c r="X1048" t="s">
        <v>62</v>
      </c>
      <c r="Y1048" t="s">
        <v>63</v>
      </c>
    </row>
    <row r="1049" spans="1:25">
      <c r="A1049">
        <v>1142</v>
      </c>
      <c r="B1049">
        <v>236</v>
      </c>
      <c r="C1049" t="s">
        <v>3445</v>
      </c>
      <c r="D1049" t="s">
        <v>1224</v>
      </c>
      <c r="E1049">
        <v>236</v>
      </c>
      <c r="F1049" t="s">
        <v>1224</v>
      </c>
      <c r="G1049" t="s">
        <v>3446</v>
      </c>
      <c r="H1049">
        <v>18</v>
      </c>
      <c r="I1049">
        <v>0</v>
      </c>
      <c r="J1049">
        <v>1823.9781</v>
      </c>
      <c r="K1049" t="s">
        <v>1742</v>
      </c>
      <c r="L1049" t="s">
        <v>1747</v>
      </c>
      <c r="M1049">
        <v>2</v>
      </c>
      <c r="N1049">
        <v>4.1394000000000001E-4</v>
      </c>
      <c r="O1049">
        <v>109.77</v>
      </c>
      <c r="P1049">
        <v>2271600</v>
      </c>
      <c r="T1049">
        <v>1</v>
      </c>
      <c r="U1049">
        <v>353</v>
      </c>
      <c r="V1049" t="s">
        <v>1743</v>
      </c>
      <c r="W1049" t="s">
        <v>1756</v>
      </c>
      <c r="X1049" t="s">
        <v>1225</v>
      </c>
      <c r="Y1049" t="s">
        <v>1226</v>
      </c>
    </row>
    <row r="1050" spans="1:25">
      <c r="A1050">
        <v>1143</v>
      </c>
      <c r="B1050">
        <v>205</v>
      </c>
      <c r="C1050" t="s">
        <v>3447</v>
      </c>
      <c r="D1050" t="s">
        <v>1117</v>
      </c>
      <c r="E1050">
        <v>205</v>
      </c>
      <c r="F1050" t="s">
        <v>1117</v>
      </c>
      <c r="G1050" t="s">
        <v>3448</v>
      </c>
      <c r="H1050">
        <v>14</v>
      </c>
      <c r="I1050">
        <v>0</v>
      </c>
      <c r="J1050">
        <v>1523.7732000000001</v>
      </c>
      <c r="K1050" t="s">
        <v>1742</v>
      </c>
      <c r="L1050" t="s">
        <v>1747</v>
      </c>
      <c r="M1050">
        <v>2</v>
      </c>
      <c r="N1050">
        <v>1.7335000000000001E-4</v>
      </c>
      <c r="O1050">
        <v>132.22999999999999</v>
      </c>
      <c r="P1050">
        <v>444620</v>
      </c>
      <c r="S1050">
        <v>1</v>
      </c>
      <c r="U1050">
        <v>534</v>
      </c>
      <c r="V1050" t="s">
        <v>1752</v>
      </c>
      <c r="W1050" t="s">
        <v>1789</v>
      </c>
      <c r="X1050" t="s">
        <v>64</v>
      </c>
      <c r="Y1050" t="s">
        <v>65</v>
      </c>
    </row>
    <row r="1051" spans="1:25">
      <c r="A1051">
        <v>1144</v>
      </c>
      <c r="B1051">
        <v>385</v>
      </c>
      <c r="C1051">
        <v>3104</v>
      </c>
      <c r="D1051" t="s">
        <v>1703</v>
      </c>
      <c r="E1051">
        <v>385</v>
      </c>
      <c r="F1051" t="s">
        <v>1703</v>
      </c>
      <c r="G1051" t="s">
        <v>3449</v>
      </c>
      <c r="H1051">
        <v>14</v>
      </c>
      <c r="I1051">
        <v>1</v>
      </c>
      <c r="J1051">
        <v>1509.8515</v>
      </c>
      <c r="K1051" t="s">
        <v>1742</v>
      </c>
      <c r="L1051" t="s">
        <v>1747</v>
      </c>
      <c r="M1051">
        <v>2</v>
      </c>
      <c r="N1051">
        <v>7.3677999999999999E-3</v>
      </c>
      <c r="O1051">
        <v>105.19</v>
      </c>
      <c r="P1051">
        <v>336220</v>
      </c>
      <c r="T1051">
        <v>1</v>
      </c>
      <c r="U1051">
        <v>290</v>
      </c>
      <c r="V1051" t="s">
        <v>1743</v>
      </c>
      <c r="W1051" t="s">
        <v>1878</v>
      </c>
      <c r="X1051" t="s">
        <v>1704</v>
      </c>
      <c r="Y1051" t="s">
        <v>1705</v>
      </c>
    </row>
    <row r="1052" spans="1:25">
      <c r="A1052">
        <v>1145</v>
      </c>
      <c r="B1052">
        <v>205</v>
      </c>
      <c r="C1052">
        <v>3105</v>
      </c>
      <c r="D1052" t="s">
        <v>1117</v>
      </c>
      <c r="E1052">
        <v>205</v>
      </c>
      <c r="F1052" t="s">
        <v>1117</v>
      </c>
      <c r="G1052" t="s">
        <v>3450</v>
      </c>
      <c r="H1052">
        <v>11</v>
      </c>
      <c r="I1052">
        <v>0</v>
      </c>
      <c r="J1052">
        <v>1162.5830000000001</v>
      </c>
      <c r="K1052" t="s">
        <v>1742</v>
      </c>
      <c r="L1052" t="s">
        <v>1747</v>
      </c>
      <c r="M1052">
        <v>2</v>
      </c>
      <c r="N1052">
        <v>3.7378000000000002E-2</v>
      </c>
      <c r="O1052">
        <v>96.603999999999999</v>
      </c>
      <c r="P1052">
        <v>218080</v>
      </c>
      <c r="S1052">
        <v>1</v>
      </c>
      <c r="U1052">
        <v>407</v>
      </c>
      <c r="V1052" t="s">
        <v>1752</v>
      </c>
      <c r="W1052" t="s">
        <v>1756</v>
      </c>
      <c r="X1052" t="s">
        <v>64</v>
      </c>
      <c r="Y1052" t="s">
        <v>65</v>
      </c>
    </row>
    <row r="1053" spans="1:25">
      <c r="A1053">
        <v>1146</v>
      </c>
      <c r="B1053">
        <v>227</v>
      </c>
      <c r="C1053" t="s">
        <v>3451</v>
      </c>
      <c r="D1053" t="s">
        <v>1194</v>
      </c>
      <c r="E1053">
        <v>227</v>
      </c>
      <c r="F1053" t="s">
        <v>1194</v>
      </c>
      <c r="G1053" t="s">
        <v>3452</v>
      </c>
      <c r="H1053">
        <v>10</v>
      </c>
      <c r="I1053">
        <v>0</v>
      </c>
      <c r="J1053">
        <v>1245.6288</v>
      </c>
      <c r="K1053" t="s">
        <v>1742</v>
      </c>
      <c r="L1053" t="s">
        <v>1742</v>
      </c>
      <c r="M1053" t="s">
        <v>1745</v>
      </c>
      <c r="N1053">
        <v>5.3496999999999999E-8</v>
      </c>
      <c r="O1053">
        <v>166.86</v>
      </c>
      <c r="P1053">
        <v>9801500</v>
      </c>
      <c r="T1053">
        <v>2</v>
      </c>
      <c r="U1053">
        <v>322</v>
      </c>
      <c r="V1053" t="s">
        <v>1743</v>
      </c>
      <c r="W1053" t="s">
        <v>1805</v>
      </c>
      <c r="X1053" t="s">
        <v>16</v>
      </c>
      <c r="Y1053" t="s">
        <v>17</v>
      </c>
    </row>
    <row r="1054" spans="1:25">
      <c r="A1054">
        <v>1147</v>
      </c>
      <c r="B1054">
        <v>359</v>
      </c>
      <c r="C1054" t="s">
        <v>3453</v>
      </c>
      <c r="D1054" t="s">
        <v>1622</v>
      </c>
      <c r="E1054">
        <v>359</v>
      </c>
      <c r="F1054" t="s">
        <v>1622</v>
      </c>
      <c r="G1054" t="s">
        <v>3454</v>
      </c>
      <c r="H1054">
        <v>12</v>
      </c>
      <c r="I1054">
        <v>0</v>
      </c>
      <c r="J1054">
        <v>1204.6199999999999</v>
      </c>
      <c r="K1054" t="s">
        <v>1742</v>
      </c>
      <c r="L1054" t="s">
        <v>1747</v>
      </c>
      <c r="M1054">
        <v>2</v>
      </c>
      <c r="N1054">
        <v>9.2646000000000004E-4</v>
      </c>
      <c r="O1054">
        <v>134.18</v>
      </c>
      <c r="P1054">
        <v>155260</v>
      </c>
      <c r="R1054">
        <v>1</v>
      </c>
      <c r="T1054">
        <v>1</v>
      </c>
      <c r="U1054">
        <v>317</v>
      </c>
      <c r="V1054" t="s">
        <v>1743</v>
      </c>
      <c r="W1054" t="s">
        <v>1756</v>
      </c>
      <c r="X1054" t="s">
        <v>40</v>
      </c>
      <c r="Y1054" t="s">
        <v>41</v>
      </c>
    </row>
    <row r="1055" spans="1:25">
      <c r="A1055">
        <v>1150</v>
      </c>
      <c r="B1055">
        <v>204</v>
      </c>
      <c r="C1055" t="s">
        <v>3455</v>
      </c>
      <c r="D1055" t="s">
        <v>1112</v>
      </c>
      <c r="E1055">
        <v>204</v>
      </c>
      <c r="F1055" t="s">
        <v>1112</v>
      </c>
      <c r="G1055" t="s">
        <v>3456</v>
      </c>
      <c r="H1055">
        <v>12</v>
      </c>
      <c r="I1055">
        <v>0</v>
      </c>
      <c r="J1055">
        <v>1247.5927999999999</v>
      </c>
      <c r="K1055" t="s">
        <v>1742</v>
      </c>
      <c r="L1055" t="s">
        <v>1747</v>
      </c>
      <c r="M1055">
        <v>2</v>
      </c>
      <c r="N1055">
        <v>5.1045E-6</v>
      </c>
      <c r="O1055">
        <v>156</v>
      </c>
      <c r="P1055">
        <v>550370</v>
      </c>
      <c r="S1055">
        <v>1</v>
      </c>
      <c r="U1055">
        <v>159</v>
      </c>
      <c r="V1055" t="s">
        <v>1752</v>
      </c>
      <c r="W1055" t="s">
        <v>1753</v>
      </c>
      <c r="X1055" t="s">
        <v>58</v>
      </c>
      <c r="Y1055" t="s">
        <v>59</v>
      </c>
    </row>
    <row r="1056" spans="1:25">
      <c r="A1056">
        <v>1151</v>
      </c>
      <c r="B1056">
        <v>243</v>
      </c>
      <c r="C1056" t="s">
        <v>3457</v>
      </c>
      <c r="D1056" t="s">
        <v>1245</v>
      </c>
      <c r="E1056">
        <v>243</v>
      </c>
      <c r="F1056" t="s">
        <v>1245</v>
      </c>
      <c r="G1056" t="s">
        <v>3458</v>
      </c>
      <c r="H1056">
        <v>15</v>
      </c>
      <c r="I1056">
        <v>0</v>
      </c>
      <c r="J1056">
        <v>1678.827</v>
      </c>
      <c r="K1056" t="s">
        <v>1742</v>
      </c>
      <c r="L1056" t="s">
        <v>1742</v>
      </c>
      <c r="M1056" t="s">
        <v>1745</v>
      </c>
      <c r="N1056">
        <v>6.3808999999999999E-37</v>
      </c>
      <c r="O1056">
        <v>213</v>
      </c>
      <c r="P1056">
        <v>2678500</v>
      </c>
      <c r="S1056">
        <v>2</v>
      </c>
      <c r="U1056">
        <v>600</v>
      </c>
      <c r="V1056" t="s">
        <v>1752</v>
      </c>
      <c r="W1056" t="s">
        <v>1743</v>
      </c>
      <c r="X1056" t="s">
        <v>6</v>
      </c>
      <c r="Y1056" t="s">
        <v>7</v>
      </c>
    </row>
    <row r="1057" spans="1:25">
      <c r="A1057">
        <v>1152</v>
      </c>
      <c r="B1057">
        <v>243</v>
      </c>
      <c r="C1057" t="s">
        <v>3459</v>
      </c>
      <c r="D1057" t="s">
        <v>1245</v>
      </c>
      <c r="E1057">
        <v>243</v>
      </c>
      <c r="F1057" t="s">
        <v>1245</v>
      </c>
      <c r="G1057" t="s">
        <v>3460</v>
      </c>
      <c r="H1057">
        <v>16</v>
      </c>
      <c r="I1057">
        <v>1</v>
      </c>
      <c r="J1057">
        <v>1806.922</v>
      </c>
      <c r="K1057" t="s">
        <v>1742</v>
      </c>
      <c r="L1057" t="s">
        <v>1742</v>
      </c>
      <c r="M1057" t="s">
        <v>1745</v>
      </c>
      <c r="N1057">
        <v>1.8308E-54</v>
      </c>
      <c r="O1057">
        <v>230.67</v>
      </c>
      <c r="P1057">
        <v>12504000</v>
      </c>
      <c r="S1057">
        <v>2</v>
      </c>
      <c r="U1057">
        <v>600</v>
      </c>
      <c r="V1057" t="s">
        <v>1752</v>
      </c>
      <c r="W1057" t="s">
        <v>1789</v>
      </c>
      <c r="X1057" t="s">
        <v>6</v>
      </c>
      <c r="Y1057" t="s">
        <v>7</v>
      </c>
    </row>
    <row r="1058" spans="1:25">
      <c r="A1058">
        <v>1153</v>
      </c>
      <c r="B1058" t="s">
        <v>3461</v>
      </c>
      <c r="C1058" t="s">
        <v>3462</v>
      </c>
      <c r="D1058" t="s">
        <v>3463</v>
      </c>
      <c r="E1058">
        <v>284</v>
      </c>
      <c r="F1058" t="s">
        <v>1400</v>
      </c>
      <c r="G1058" t="s">
        <v>3464</v>
      </c>
      <c r="H1058">
        <v>8</v>
      </c>
      <c r="I1058">
        <v>0</v>
      </c>
      <c r="J1058">
        <v>942.53859999999997</v>
      </c>
      <c r="K1058" t="s">
        <v>1747</v>
      </c>
      <c r="L1058" t="s">
        <v>1747</v>
      </c>
      <c r="M1058">
        <v>2</v>
      </c>
      <c r="N1058">
        <v>1.1568E-2</v>
      </c>
      <c r="O1058">
        <v>126.24</v>
      </c>
      <c r="P1058">
        <v>603250</v>
      </c>
      <c r="S1058">
        <v>1</v>
      </c>
      <c r="U1058">
        <v>313</v>
      </c>
      <c r="V1058" t="s">
        <v>1743</v>
      </c>
      <c r="W1058" t="s">
        <v>1774</v>
      </c>
      <c r="X1058" t="s">
        <v>54</v>
      </c>
      <c r="Y1058" t="s">
        <v>55</v>
      </c>
    </row>
    <row r="1059" spans="1:25">
      <c r="A1059">
        <v>1154</v>
      </c>
      <c r="B1059" t="s">
        <v>3461</v>
      </c>
      <c r="C1059">
        <v>3129</v>
      </c>
      <c r="D1059" t="s">
        <v>3463</v>
      </c>
      <c r="E1059">
        <v>284</v>
      </c>
      <c r="F1059" t="s">
        <v>1400</v>
      </c>
      <c r="G1059" t="s">
        <v>3465</v>
      </c>
      <c r="H1059">
        <v>13</v>
      </c>
      <c r="I1059">
        <v>1</v>
      </c>
      <c r="J1059">
        <v>1440.83</v>
      </c>
      <c r="K1059" t="s">
        <v>1747</v>
      </c>
      <c r="L1059" t="s">
        <v>1747</v>
      </c>
      <c r="M1059">
        <v>2</v>
      </c>
      <c r="N1059">
        <v>8.9921999999999997E-5</v>
      </c>
      <c r="O1059">
        <v>147.69999999999999</v>
      </c>
      <c r="P1059">
        <v>489450</v>
      </c>
      <c r="S1059">
        <v>1</v>
      </c>
      <c r="U1059">
        <v>313</v>
      </c>
      <c r="V1059" t="s">
        <v>1743</v>
      </c>
      <c r="W1059" t="s">
        <v>1756</v>
      </c>
      <c r="X1059" t="s">
        <v>54</v>
      </c>
      <c r="Y1059" t="s">
        <v>55</v>
      </c>
    </row>
    <row r="1060" spans="1:25">
      <c r="A1060">
        <v>1155</v>
      </c>
      <c r="B1060" t="s">
        <v>3466</v>
      </c>
      <c r="C1060" t="s">
        <v>3467</v>
      </c>
      <c r="D1060" t="s">
        <v>3468</v>
      </c>
      <c r="E1060">
        <v>92</v>
      </c>
      <c r="F1060" t="s">
        <v>761</v>
      </c>
      <c r="G1060" t="s">
        <v>3469</v>
      </c>
      <c r="H1060">
        <v>9</v>
      </c>
      <c r="I1060">
        <v>1</v>
      </c>
      <c r="J1060">
        <v>1105.588</v>
      </c>
      <c r="K1060" t="s">
        <v>1747</v>
      </c>
      <c r="L1060" t="s">
        <v>1747</v>
      </c>
      <c r="M1060">
        <v>2</v>
      </c>
      <c r="N1060">
        <v>2.3758000000000001E-2</v>
      </c>
      <c r="O1060">
        <v>114.86</v>
      </c>
      <c r="P1060">
        <v>605680</v>
      </c>
      <c r="S1060">
        <v>1</v>
      </c>
      <c r="U1060">
        <v>294</v>
      </c>
      <c r="V1060" t="s">
        <v>1743</v>
      </c>
      <c r="W1060" t="s">
        <v>1763</v>
      </c>
      <c r="X1060" t="s">
        <v>34</v>
      </c>
      <c r="Y1060" t="s">
        <v>35</v>
      </c>
    </row>
    <row r="1061" spans="1:25">
      <c r="A1061">
        <v>1156</v>
      </c>
      <c r="B1061" t="s">
        <v>1914</v>
      </c>
      <c r="C1061" t="s">
        <v>3470</v>
      </c>
      <c r="D1061" t="s">
        <v>1916</v>
      </c>
      <c r="E1061">
        <v>371</v>
      </c>
      <c r="F1061" t="s">
        <v>1658</v>
      </c>
      <c r="G1061" t="s">
        <v>3471</v>
      </c>
      <c r="H1061">
        <v>11</v>
      </c>
      <c r="I1061">
        <v>1</v>
      </c>
      <c r="J1061">
        <v>1349.6827000000001</v>
      </c>
      <c r="K1061" t="s">
        <v>1747</v>
      </c>
      <c r="L1061" t="s">
        <v>1747</v>
      </c>
      <c r="M1061">
        <v>2</v>
      </c>
      <c r="N1061">
        <v>1.8852E-31</v>
      </c>
      <c r="O1061">
        <v>227.36</v>
      </c>
      <c r="P1061">
        <v>4434900</v>
      </c>
      <c r="S1061">
        <v>1</v>
      </c>
      <c r="T1061">
        <v>1</v>
      </c>
      <c r="U1061">
        <v>949</v>
      </c>
      <c r="V1061" t="s">
        <v>1743</v>
      </c>
      <c r="W1061" t="s">
        <v>1794</v>
      </c>
      <c r="X1061" t="s">
        <v>22</v>
      </c>
      <c r="Y1061" t="s">
        <v>23</v>
      </c>
    </row>
    <row r="1062" spans="1:25">
      <c r="A1062">
        <v>1157</v>
      </c>
      <c r="B1062">
        <v>220</v>
      </c>
      <c r="C1062" t="s">
        <v>3472</v>
      </c>
      <c r="D1062" t="s">
        <v>1171</v>
      </c>
      <c r="E1062">
        <v>220</v>
      </c>
      <c r="F1062" t="s">
        <v>1171</v>
      </c>
      <c r="G1062" t="s">
        <v>3473</v>
      </c>
      <c r="H1062">
        <v>10</v>
      </c>
      <c r="I1062">
        <v>1</v>
      </c>
      <c r="J1062">
        <v>1235.6397999999999</v>
      </c>
      <c r="K1062" t="s">
        <v>1742</v>
      </c>
      <c r="L1062" t="s">
        <v>1747</v>
      </c>
      <c r="M1062">
        <v>2</v>
      </c>
      <c r="N1062">
        <v>5.2033E-9</v>
      </c>
      <c r="O1062">
        <v>175.65</v>
      </c>
      <c r="P1062">
        <v>261160</v>
      </c>
      <c r="S1062">
        <v>1</v>
      </c>
      <c r="U1062">
        <v>168</v>
      </c>
      <c r="V1062" t="s">
        <v>1752</v>
      </c>
      <c r="W1062" t="s">
        <v>1748</v>
      </c>
      <c r="X1062" t="s">
        <v>72</v>
      </c>
      <c r="Y1062" t="s">
        <v>73</v>
      </c>
    </row>
    <row r="1063" spans="1:25">
      <c r="A1063">
        <v>1158</v>
      </c>
      <c r="B1063">
        <v>277</v>
      </c>
      <c r="C1063">
        <v>3137</v>
      </c>
      <c r="D1063" t="s">
        <v>1373</v>
      </c>
      <c r="E1063">
        <v>277</v>
      </c>
      <c r="F1063" t="s">
        <v>1373</v>
      </c>
      <c r="G1063" t="s">
        <v>3474</v>
      </c>
      <c r="H1063">
        <v>10</v>
      </c>
      <c r="I1063">
        <v>0</v>
      </c>
      <c r="J1063">
        <v>1166.5753999999999</v>
      </c>
      <c r="K1063" t="s">
        <v>1742</v>
      </c>
      <c r="L1063" t="s">
        <v>1742</v>
      </c>
      <c r="M1063">
        <v>2</v>
      </c>
      <c r="N1063">
        <v>3.0505999999999998E-2</v>
      </c>
      <c r="O1063">
        <v>89.9</v>
      </c>
      <c r="P1063">
        <v>0</v>
      </c>
      <c r="S1063">
        <v>1</v>
      </c>
      <c r="U1063">
        <v>289</v>
      </c>
      <c r="V1063" t="s">
        <v>1752</v>
      </c>
      <c r="W1063" t="s">
        <v>1774</v>
      </c>
      <c r="X1063" t="s">
        <v>96</v>
      </c>
      <c r="Y1063" t="s">
        <v>97</v>
      </c>
    </row>
    <row r="1064" spans="1:25">
      <c r="A1064">
        <v>1159</v>
      </c>
      <c r="B1064" t="s">
        <v>1914</v>
      </c>
      <c r="C1064" t="s">
        <v>3475</v>
      </c>
      <c r="D1064" t="s">
        <v>1916</v>
      </c>
      <c r="E1064">
        <v>371</v>
      </c>
      <c r="F1064" t="s">
        <v>1658</v>
      </c>
      <c r="G1064" t="s">
        <v>3476</v>
      </c>
      <c r="H1064">
        <v>14</v>
      </c>
      <c r="I1064">
        <v>1</v>
      </c>
      <c r="J1064">
        <v>1611.8468</v>
      </c>
      <c r="K1064" t="s">
        <v>1747</v>
      </c>
      <c r="L1064" t="s">
        <v>1747</v>
      </c>
      <c r="M1064">
        <v>2</v>
      </c>
      <c r="N1064">
        <v>1.084E-7</v>
      </c>
      <c r="O1064">
        <v>153.41</v>
      </c>
      <c r="P1064">
        <v>314540</v>
      </c>
      <c r="S1064">
        <v>1</v>
      </c>
      <c r="U1064">
        <v>104</v>
      </c>
      <c r="V1064" t="s">
        <v>1752</v>
      </c>
      <c r="W1064" t="s">
        <v>1752</v>
      </c>
      <c r="X1064" t="s">
        <v>22</v>
      </c>
      <c r="Y1064" t="s">
        <v>23</v>
      </c>
    </row>
    <row r="1065" spans="1:25">
      <c r="A1065">
        <v>1160</v>
      </c>
      <c r="B1065" t="s">
        <v>1914</v>
      </c>
      <c r="C1065" t="s">
        <v>3477</v>
      </c>
      <c r="D1065" t="s">
        <v>1916</v>
      </c>
      <c r="E1065">
        <v>371</v>
      </c>
      <c r="F1065" t="s">
        <v>1658</v>
      </c>
      <c r="G1065" t="s">
        <v>3478</v>
      </c>
      <c r="H1065">
        <v>15</v>
      </c>
      <c r="I1065">
        <v>2</v>
      </c>
      <c r="J1065">
        <v>1767.9478999999999</v>
      </c>
      <c r="K1065" t="s">
        <v>1747</v>
      </c>
      <c r="L1065" t="s">
        <v>1747</v>
      </c>
      <c r="M1065">
        <v>4</v>
      </c>
      <c r="N1065">
        <v>2.1942E-2</v>
      </c>
      <c r="O1065">
        <v>63.16</v>
      </c>
      <c r="P1065">
        <v>351840</v>
      </c>
      <c r="S1065">
        <v>1</v>
      </c>
      <c r="U1065">
        <v>104</v>
      </c>
      <c r="V1065" t="s">
        <v>1752</v>
      </c>
      <c r="W1065" t="s">
        <v>1774</v>
      </c>
      <c r="X1065" t="s">
        <v>22</v>
      </c>
      <c r="Y1065" t="s">
        <v>23</v>
      </c>
    </row>
    <row r="1066" spans="1:25">
      <c r="A1066">
        <v>1161</v>
      </c>
      <c r="B1066">
        <v>273</v>
      </c>
      <c r="C1066">
        <v>3142</v>
      </c>
      <c r="D1066" t="s">
        <v>1353</v>
      </c>
      <c r="E1066">
        <v>273</v>
      </c>
      <c r="F1066" t="s">
        <v>1353</v>
      </c>
      <c r="G1066" t="s">
        <v>3479</v>
      </c>
      <c r="H1066">
        <v>10</v>
      </c>
      <c r="I1066">
        <v>2</v>
      </c>
      <c r="J1066">
        <v>1280.6990000000001</v>
      </c>
      <c r="K1066" t="s">
        <v>1742</v>
      </c>
      <c r="L1066" t="s">
        <v>1742</v>
      </c>
      <c r="M1066">
        <v>2</v>
      </c>
      <c r="N1066">
        <v>3.0401000000000001E-2</v>
      </c>
      <c r="O1066">
        <v>82.644999999999996</v>
      </c>
      <c r="P1066">
        <v>0</v>
      </c>
      <c r="Q1066">
        <v>1</v>
      </c>
      <c r="U1066">
        <v>97</v>
      </c>
      <c r="V1066" t="s">
        <v>1752</v>
      </c>
      <c r="W1066" t="s">
        <v>1756</v>
      </c>
      <c r="X1066" t="s">
        <v>1354</v>
      </c>
      <c r="Y1066" t="s">
        <v>1355</v>
      </c>
    </row>
    <row r="1067" spans="1:25">
      <c r="A1067">
        <v>1162</v>
      </c>
      <c r="B1067">
        <v>378</v>
      </c>
      <c r="C1067" t="s">
        <v>3480</v>
      </c>
      <c r="D1067" t="s">
        <v>1681</v>
      </c>
      <c r="E1067">
        <v>378</v>
      </c>
      <c r="F1067" t="s">
        <v>1681</v>
      </c>
      <c r="G1067" t="s">
        <v>3481</v>
      </c>
      <c r="H1067">
        <v>9</v>
      </c>
      <c r="I1067">
        <v>0</v>
      </c>
      <c r="J1067">
        <v>1028.5866000000001</v>
      </c>
      <c r="K1067" t="s">
        <v>1747</v>
      </c>
      <c r="L1067" t="s">
        <v>1747</v>
      </c>
      <c r="M1067">
        <v>2</v>
      </c>
      <c r="N1067">
        <v>1.5360000000000001E-24</v>
      </c>
      <c r="O1067">
        <v>213.53</v>
      </c>
      <c r="P1067">
        <v>14417000</v>
      </c>
      <c r="Q1067">
        <v>1</v>
      </c>
      <c r="R1067">
        <v>1</v>
      </c>
      <c r="S1067">
        <v>1</v>
      </c>
      <c r="T1067">
        <v>1</v>
      </c>
      <c r="U1067">
        <v>193</v>
      </c>
      <c r="V1067" t="s">
        <v>1752</v>
      </c>
      <c r="W1067" t="s">
        <v>1748</v>
      </c>
      <c r="X1067" t="s">
        <v>1682</v>
      </c>
      <c r="Y1067" t="s">
        <v>1683</v>
      </c>
    </row>
    <row r="1068" spans="1:25">
      <c r="A1068">
        <v>1163</v>
      </c>
      <c r="B1068">
        <v>217</v>
      </c>
      <c r="C1068" t="s">
        <v>3482</v>
      </c>
      <c r="D1068" t="s">
        <v>1160</v>
      </c>
      <c r="E1068">
        <v>217</v>
      </c>
      <c r="F1068" t="s">
        <v>1160</v>
      </c>
      <c r="G1068" t="s">
        <v>3483</v>
      </c>
      <c r="H1068">
        <v>9</v>
      </c>
      <c r="I1068">
        <v>0</v>
      </c>
      <c r="J1068">
        <v>957.48796000000004</v>
      </c>
      <c r="K1068" t="s">
        <v>1742</v>
      </c>
      <c r="L1068" t="s">
        <v>1742</v>
      </c>
      <c r="M1068">
        <v>2</v>
      </c>
      <c r="N1068">
        <v>1.7090000000000001E-4</v>
      </c>
      <c r="O1068">
        <v>152.97</v>
      </c>
      <c r="P1068">
        <v>1393900</v>
      </c>
      <c r="Q1068">
        <v>1</v>
      </c>
      <c r="S1068">
        <v>1</v>
      </c>
      <c r="U1068">
        <v>77</v>
      </c>
      <c r="V1068" t="s">
        <v>1743</v>
      </c>
      <c r="W1068" t="s">
        <v>1770</v>
      </c>
      <c r="X1068" t="s">
        <v>1161</v>
      </c>
      <c r="Y1068" t="s">
        <v>1162</v>
      </c>
    </row>
    <row r="1069" spans="1:25">
      <c r="A1069">
        <v>1164</v>
      </c>
      <c r="B1069">
        <v>182</v>
      </c>
      <c r="C1069" t="s">
        <v>3484</v>
      </c>
      <c r="D1069" t="s">
        <v>1044</v>
      </c>
      <c r="E1069">
        <v>182</v>
      </c>
      <c r="F1069" t="s">
        <v>1044</v>
      </c>
      <c r="G1069" t="s">
        <v>3485</v>
      </c>
      <c r="H1069">
        <v>11</v>
      </c>
      <c r="I1069">
        <v>0</v>
      </c>
      <c r="J1069">
        <v>1285.6514</v>
      </c>
      <c r="K1069" t="s">
        <v>1742</v>
      </c>
      <c r="L1069" t="s">
        <v>1747</v>
      </c>
      <c r="M1069">
        <v>2</v>
      </c>
      <c r="N1069">
        <v>6.5722999999999999E-30</v>
      </c>
      <c r="O1069">
        <v>213.84</v>
      </c>
      <c r="P1069">
        <v>3314200</v>
      </c>
      <c r="S1069">
        <v>1</v>
      </c>
      <c r="U1069">
        <v>795</v>
      </c>
      <c r="V1069" t="s">
        <v>1743</v>
      </c>
      <c r="W1069" t="s">
        <v>1756</v>
      </c>
      <c r="X1069" t="s">
        <v>8</v>
      </c>
      <c r="Y1069" t="s">
        <v>9</v>
      </c>
    </row>
    <row r="1070" spans="1:25">
      <c r="A1070">
        <v>1165</v>
      </c>
      <c r="B1070">
        <v>182</v>
      </c>
      <c r="C1070" t="s">
        <v>3486</v>
      </c>
      <c r="D1070" t="s">
        <v>1044</v>
      </c>
      <c r="E1070">
        <v>182</v>
      </c>
      <c r="F1070" t="s">
        <v>1044</v>
      </c>
      <c r="G1070" t="s">
        <v>3487</v>
      </c>
      <c r="H1070">
        <v>19</v>
      </c>
      <c r="I1070">
        <v>1</v>
      </c>
      <c r="J1070">
        <v>2224.1044999999999</v>
      </c>
      <c r="K1070" t="s">
        <v>1742</v>
      </c>
      <c r="L1070" t="s">
        <v>1747</v>
      </c>
      <c r="M1070" t="s">
        <v>1745</v>
      </c>
      <c r="N1070">
        <v>8.0085999999999998E-13</v>
      </c>
      <c r="O1070">
        <v>148.69</v>
      </c>
      <c r="P1070">
        <v>812870</v>
      </c>
      <c r="S1070">
        <v>2</v>
      </c>
      <c r="U1070">
        <v>795</v>
      </c>
      <c r="V1070" t="s">
        <v>1743</v>
      </c>
      <c r="W1070" t="s">
        <v>1789</v>
      </c>
      <c r="X1070" t="s">
        <v>8</v>
      </c>
      <c r="Y1070" t="s">
        <v>9</v>
      </c>
    </row>
    <row r="1071" spans="1:25">
      <c r="A1071">
        <v>1166</v>
      </c>
      <c r="B1071">
        <v>320</v>
      </c>
      <c r="C1071" t="s">
        <v>3488</v>
      </c>
      <c r="D1071" t="s">
        <v>1503</v>
      </c>
      <c r="E1071">
        <v>320</v>
      </c>
      <c r="F1071" t="s">
        <v>1503</v>
      </c>
      <c r="G1071" t="s">
        <v>3489</v>
      </c>
      <c r="H1071">
        <v>14</v>
      </c>
      <c r="I1071">
        <v>0</v>
      </c>
      <c r="J1071">
        <v>1467.7357999999999</v>
      </c>
      <c r="K1071" t="s">
        <v>1742</v>
      </c>
      <c r="L1071" t="s">
        <v>1742</v>
      </c>
      <c r="M1071">
        <v>2</v>
      </c>
      <c r="N1071">
        <v>5.9308999999999999E-8</v>
      </c>
      <c r="O1071">
        <v>157.33000000000001</v>
      </c>
      <c r="P1071">
        <v>2739900</v>
      </c>
      <c r="Q1071">
        <v>1</v>
      </c>
      <c r="S1071">
        <v>1</v>
      </c>
      <c r="U1071">
        <v>425</v>
      </c>
      <c r="V1071" t="s">
        <v>1752</v>
      </c>
      <c r="W1071" t="s">
        <v>1878</v>
      </c>
      <c r="X1071" t="s">
        <v>1504</v>
      </c>
      <c r="Y1071" t="s">
        <v>1505</v>
      </c>
    </row>
    <row r="1072" spans="1:25">
      <c r="A1072">
        <v>1167</v>
      </c>
      <c r="B1072">
        <v>149</v>
      </c>
      <c r="C1072">
        <v>3164</v>
      </c>
      <c r="D1072" t="s">
        <v>924</v>
      </c>
      <c r="E1072">
        <v>149</v>
      </c>
      <c r="F1072" t="s">
        <v>924</v>
      </c>
      <c r="G1072" t="s">
        <v>3490</v>
      </c>
      <c r="H1072">
        <v>10</v>
      </c>
      <c r="I1072">
        <v>0</v>
      </c>
      <c r="J1072">
        <v>1113.6758</v>
      </c>
      <c r="K1072" t="s">
        <v>1742</v>
      </c>
      <c r="L1072" t="s">
        <v>1747</v>
      </c>
      <c r="M1072">
        <v>2</v>
      </c>
      <c r="N1072">
        <v>5.4056E-3</v>
      </c>
      <c r="O1072">
        <v>119.53</v>
      </c>
      <c r="P1072">
        <v>124810</v>
      </c>
      <c r="T1072">
        <v>1</v>
      </c>
      <c r="U1072">
        <v>231</v>
      </c>
      <c r="V1072" t="s">
        <v>1752</v>
      </c>
      <c r="W1072" t="s">
        <v>1768</v>
      </c>
      <c r="X1072" t="s">
        <v>320</v>
      </c>
      <c r="Y1072" t="s">
        <v>321</v>
      </c>
    </row>
    <row r="1073" spans="1:25">
      <c r="A1073">
        <v>1168</v>
      </c>
      <c r="B1073">
        <v>372</v>
      </c>
      <c r="C1073" t="s">
        <v>3491</v>
      </c>
      <c r="D1073" t="s">
        <v>1661</v>
      </c>
      <c r="E1073">
        <v>372</v>
      </c>
      <c r="F1073" t="s">
        <v>1661</v>
      </c>
      <c r="G1073" t="s">
        <v>3492</v>
      </c>
      <c r="H1073">
        <v>13</v>
      </c>
      <c r="I1073">
        <v>0</v>
      </c>
      <c r="J1073">
        <v>1403.7693999999999</v>
      </c>
      <c r="K1073" t="s">
        <v>1742</v>
      </c>
      <c r="L1073" t="s">
        <v>1742</v>
      </c>
      <c r="M1073">
        <v>2</v>
      </c>
      <c r="N1073">
        <v>3.9145E-4</v>
      </c>
      <c r="O1073">
        <v>134.06</v>
      </c>
      <c r="P1073">
        <v>800100</v>
      </c>
      <c r="S1073">
        <v>1</v>
      </c>
      <c r="U1073">
        <v>4328</v>
      </c>
      <c r="V1073" t="s">
        <v>1752</v>
      </c>
      <c r="W1073" t="s">
        <v>1744</v>
      </c>
      <c r="X1073" t="s">
        <v>36</v>
      </c>
      <c r="Y1073" t="s">
        <v>37</v>
      </c>
    </row>
    <row r="1074" spans="1:25">
      <c r="A1074">
        <v>1169</v>
      </c>
      <c r="B1074">
        <v>185</v>
      </c>
      <c r="C1074" t="s">
        <v>3493</v>
      </c>
      <c r="D1074" t="s">
        <v>1052</v>
      </c>
      <c r="E1074">
        <v>185</v>
      </c>
      <c r="F1074" t="s">
        <v>1052</v>
      </c>
      <c r="G1074" t="s">
        <v>3494</v>
      </c>
      <c r="H1074">
        <v>18</v>
      </c>
      <c r="I1074">
        <v>0</v>
      </c>
      <c r="J1074">
        <v>1944.0099</v>
      </c>
      <c r="K1074" t="s">
        <v>1742</v>
      </c>
      <c r="L1074" t="s">
        <v>1747</v>
      </c>
      <c r="M1074">
        <v>2</v>
      </c>
      <c r="N1074">
        <v>1.3925E-42</v>
      </c>
      <c r="O1074">
        <v>214.24</v>
      </c>
      <c r="P1074">
        <v>1232000</v>
      </c>
      <c r="S1074">
        <v>1</v>
      </c>
      <c r="U1074">
        <v>748</v>
      </c>
      <c r="V1074" t="s">
        <v>1743</v>
      </c>
      <c r="W1074" t="s">
        <v>1748</v>
      </c>
      <c r="X1074" t="s">
        <v>26</v>
      </c>
      <c r="Y1074" t="s">
        <v>27</v>
      </c>
    </row>
    <row r="1075" spans="1:25">
      <c r="A1075">
        <v>1171</v>
      </c>
      <c r="B1075">
        <v>288</v>
      </c>
      <c r="C1075">
        <v>3170</v>
      </c>
      <c r="D1075" t="s">
        <v>1410</v>
      </c>
      <c r="E1075">
        <v>288</v>
      </c>
      <c r="F1075" t="s">
        <v>1410</v>
      </c>
      <c r="G1075" t="s">
        <v>3495</v>
      </c>
      <c r="H1075">
        <v>10</v>
      </c>
      <c r="I1075">
        <v>0</v>
      </c>
      <c r="J1075">
        <v>1142.6659</v>
      </c>
      <c r="K1075" t="s">
        <v>1742</v>
      </c>
      <c r="L1075" t="s">
        <v>1742</v>
      </c>
      <c r="M1075">
        <v>2</v>
      </c>
      <c r="N1075">
        <v>1.9526999999999999E-3</v>
      </c>
      <c r="O1075">
        <v>128.51</v>
      </c>
      <c r="P1075">
        <v>164970</v>
      </c>
      <c r="S1075">
        <v>1</v>
      </c>
      <c r="U1075">
        <v>57</v>
      </c>
      <c r="V1075" t="s">
        <v>1752</v>
      </c>
      <c r="W1075" t="s">
        <v>1776</v>
      </c>
      <c r="X1075" t="s">
        <v>225</v>
      </c>
      <c r="Y1075" t="s">
        <v>226</v>
      </c>
    </row>
    <row r="1076" spans="1:25">
      <c r="A1076">
        <v>1172</v>
      </c>
      <c r="B1076">
        <v>238</v>
      </c>
      <c r="C1076">
        <v>3171</v>
      </c>
      <c r="D1076" t="s">
        <v>1232</v>
      </c>
      <c r="E1076">
        <v>238</v>
      </c>
      <c r="F1076" t="s">
        <v>1232</v>
      </c>
      <c r="G1076" t="s">
        <v>3496</v>
      </c>
      <c r="H1076">
        <v>11</v>
      </c>
      <c r="I1076">
        <v>0</v>
      </c>
      <c r="J1076">
        <v>1187.6510000000001</v>
      </c>
      <c r="K1076" t="s">
        <v>1742</v>
      </c>
      <c r="L1076" t="s">
        <v>1742</v>
      </c>
      <c r="M1076">
        <v>2</v>
      </c>
      <c r="N1076">
        <v>2.3292999999999999E-3</v>
      </c>
      <c r="O1076">
        <v>124.6</v>
      </c>
      <c r="P1076">
        <v>297860</v>
      </c>
      <c r="S1076">
        <v>1</v>
      </c>
      <c r="U1076">
        <v>137</v>
      </c>
      <c r="V1076" t="s">
        <v>1752</v>
      </c>
      <c r="W1076" t="s">
        <v>1768</v>
      </c>
      <c r="X1076" t="s">
        <v>151</v>
      </c>
      <c r="Y1076" t="s">
        <v>152</v>
      </c>
    </row>
    <row r="1077" spans="1:25">
      <c r="A1077">
        <v>1173</v>
      </c>
      <c r="B1077">
        <v>185</v>
      </c>
      <c r="C1077">
        <v>3172</v>
      </c>
      <c r="D1077" t="s">
        <v>1052</v>
      </c>
      <c r="E1077">
        <v>185</v>
      </c>
      <c r="F1077" t="s">
        <v>1052</v>
      </c>
      <c r="G1077" t="s">
        <v>3497</v>
      </c>
      <c r="H1077">
        <v>15</v>
      </c>
      <c r="I1077">
        <v>1</v>
      </c>
      <c r="J1077">
        <v>1800.9662000000001</v>
      </c>
      <c r="K1077" t="s">
        <v>1742</v>
      </c>
      <c r="L1077" t="s">
        <v>1747</v>
      </c>
      <c r="M1077">
        <v>3</v>
      </c>
      <c r="N1077">
        <v>4.9064E-3</v>
      </c>
      <c r="O1077">
        <v>103.13</v>
      </c>
      <c r="P1077">
        <v>445950</v>
      </c>
      <c r="S1077">
        <v>1</v>
      </c>
      <c r="U1077">
        <v>652</v>
      </c>
      <c r="V1077" t="s">
        <v>1752</v>
      </c>
      <c r="W1077" t="s">
        <v>1805</v>
      </c>
      <c r="X1077" t="s">
        <v>26</v>
      </c>
      <c r="Y1077" t="s">
        <v>27</v>
      </c>
    </row>
    <row r="1078" spans="1:25">
      <c r="A1078">
        <v>1174</v>
      </c>
      <c r="B1078">
        <v>227</v>
      </c>
      <c r="C1078" t="s">
        <v>3498</v>
      </c>
      <c r="D1078" t="s">
        <v>1194</v>
      </c>
      <c r="E1078">
        <v>227</v>
      </c>
      <c r="F1078" t="s">
        <v>1194</v>
      </c>
      <c r="G1078" t="s">
        <v>3499</v>
      </c>
      <c r="H1078">
        <v>11</v>
      </c>
      <c r="I1078">
        <v>0</v>
      </c>
      <c r="J1078">
        <v>1119.5706</v>
      </c>
      <c r="K1078" t="s">
        <v>1742</v>
      </c>
      <c r="L1078" t="s">
        <v>1742</v>
      </c>
      <c r="M1078">
        <v>2</v>
      </c>
      <c r="N1078">
        <v>1.4543E-14</v>
      </c>
      <c r="O1078">
        <v>187.16</v>
      </c>
      <c r="P1078">
        <v>10024000</v>
      </c>
      <c r="T1078">
        <v>1</v>
      </c>
      <c r="U1078">
        <v>196</v>
      </c>
      <c r="V1078" t="s">
        <v>1743</v>
      </c>
      <c r="W1078" t="s">
        <v>1878</v>
      </c>
      <c r="X1078" t="s">
        <v>16</v>
      </c>
      <c r="Y1078" t="s">
        <v>17</v>
      </c>
    </row>
    <row r="1079" spans="1:25">
      <c r="A1079">
        <v>1175</v>
      </c>
      <c r="B1079">
        <v>227</v>
      </c>
      <c r="C1079" t="s">
        <v>3500</v>
      </c>
      <c r="D1079" t="s">
        <v>1194</v>
      </c>
      <c r="E1079">
        <v>227</v>
      </c>
      <c r="F1079" t="s">
        <v>1194</v>
      </c>
      <c r="G1079" t="s">
        <v>3501</v>
      </c>
      <c r="H1079">
        <v>16</v>
      </c>
      <c r="I1079">
        <v>1</v>
      </c>
      <c r="J1079">
        <v>1749.8502000000001</v>
      </c>
      <c r="K1079" t="s">
        <v>1742</v>
      </c>
      <c r="L1079" t="s">
        <v>1742</v>
      </c>
      <c r="M1079" t="s">
        <v>1745</v>
      </c>
      <c r="N1079">
        <v>1.5653000000000001E-5</v>
      </c>
      <c r="O1079">
        <v>127.32</v>
      </c>
      <c r="P1079">
        <v>22658000</v>
      </c>
      <c r="T1079">
        <v>3</v>
      </c>
      <c r="U1079">
        <v>196</v>
      </c>
      <c r="V1079" t="s">
        <v>1743</v>
      </c>
      <c r="W1079" t="s">
        <v>1805</v>
      </c>
      <c r="X1079" t="s">
        <v>16</v>
      </c>
      <c r="Y1079" t="s">
        <v>17</v>
      </c>
    </row>
    <row r="1080" spans="1:25">
      <c r="A1080">
        <v>1176</v>
      </c>
      <c r="B1080">
        <v>301</v>
      </c>
      <c r="C1080">
        <v>3179</v>
      </c>
      <c r="D1080" t="s">
        <v>1455</v>
      </c>
      <c r="E1080">
        <v>301</v>
      </c>
      <c r="F1080" t="s">
        <v>1455</v>
      </c>
      <c r="G1080" t="s">
        <v>3502</v>
      </c>
      <c r="H1080">
        <v>9</v>
      </c>
      <c r="I1080">
        <v>0</v>
      </c>
      <c r="J1080">
        <v>1026.528</v>
      </c>
      <c r="K1080" t="s">
        <v>1742</v>
      </c>
      <c r="L1080" t="s">
        <v>1747</v>
      </c>
      <c r="M1080">
        <v>2</v>
      </c>
      <c r="N1080">
        <v>8.1391999999999999E-4</v>
      </c>
      <c r="O1080">
        <v>145.46</v>
      </c>
      <c r="P1080">
        <v>524690</v>
      </c>
      <c r="S1080">
        <v>1</v>
      </c>
      <c r="U1080">
        <v>304</v>
      </c>
      <c r="V1080" t="s">
        <v>1752</v>
      </c>
      <c r="W1080" t="s">
        <v>1748</v>
      </c>
      <c r="X1080" t="s">
        <v>94</v>
      </c>
      <c r="Y1080" t="s">
        <v>95</v>
      </c>
    </row>
    <row r="1081" spans="1:25">
      <c r="A1081">
        <v>1177</v>
      </c>
      <c r="B1081">
        <v>280</v>
      </c>
      <c r="C1081">
        <v>3180</v>
      </c>
      <c r="D1081" t="s">
        <v>1384</v>
      </c>
      <c r="E1081">
        <v>280</v>
      </c>
      <c r="F1081" t="s">
        <v>1384</v>
      </c>
      <c r="G1081" t="s">
        <v>3503</v>
      </c>
      <c r="H1081">
        <v>13</v>
      </c>
      <c r="I1081">
        <v>0</v>
      </c>
      <c r="J1081">
        <v>1490.8167000000001</v>
      </c>
      <c r="K1081" t="s">
        <v>1742</v>
      </c>
      <c r="L1081" t="s">
        <v>1742</v>
      </c>
      <c r="M1081">
        <v>2</v>
      </c>
      <c r="N1081">
        <v>1.8699E-2</v>
      </c>
      <c r="O1081">
        <v>100.73</v>
      </c>
      <c r="P1081">
        <v>59978</v>
      </c>
      <c r="S1081">
        <v>1</v>
      </c>
      <c r="U1081">
        <v>199</v>
      </c>
      <c r="V1081" t="s">
        <v>1743</v>
      </c>
      <c r="W1081" t="s">
        <v>1774</v>
      </c>
      <c r="X1081" t="s">
        <v>18</v>
      </c>
      <c r="Y1081" t="s">
        <v>19</v>
      </c>
    </row>
    <row r="1082" spans="1:25">
      <c r="A1082">
        <v>1178</v>
      </c>
      <c r="B1082">
        <v>87</v>
      </c>
      <c r="C1082">
        <v>3181</v>
      </c>
      <c r="D1082" t="s">
        <v>739</v>
      </c>
      <c r="E1082">
        <v>87</v>
      </c>
      <c r="F1082" t="s">
        <v>739</v>
      </c>
      <c r="G1082" t="s">
        <v>3504</v>
      </c>
      <c r="H1082">
        <v>13</v>
      </c>
      <c r="I1082">
        <v>0</v>
      </c>
      <c r="J1082">
        <v>1285.6261999999999</v>
      </c>
      <c r="K1082" t="s">
        <v>1742</v>
      </c>
      <c r="L1082" t="s">
        <v>1747</v>
      </c>
      <c r="M1082">
        <v>2</v>
      </c>
      <c r="N1082">
        <v>1.3614E-3</v>
      </c>
      <c r="O1082">
        <v>107.11</v>
      </c>
      <c r="P1082">
        <v>0</v>
      </c>
      <c r="Q1082">
        <v>1</v>
      </c>
      <c r="U1082">
        <v>19</v>
      </c>
      <c r="V1082" t="s">
        <v>1743</v>
      </c>
      <c r="W1082" t="s">
        <v>1805</v>
      </c>
      <c r="X1082" t="s">
        <v>740</v>
      </c>
      <c r="Y1082" t="s">
        <v>741</v>
      </c>
    </row>
    <row r="1083" spans="1:25">
      <c r="A1083">
        <v>1179</v>
      </c>
      <c r="B1083">
        <v>103</v>
      </c>
      <c r="C1083">
        <v>3182</v>
      </c>
      <c r="D1083" t="s">
        <v>797</v>
      </c>
      <c r="E1083">
        <v>103</v>
      </c>
      <c r="F1083" t="s">
        <v>797</v>
      </c>
      <c r="G1083" t="s">
        <v>3505</v>
      </c>
      <c r="H1083">
        <v>15</v>
      </c>
      <c r="I1083">
        <v>0</v>
      </c>
      <c r="J1083">
        <v>1735.777</v>
      </c>
      <c r="K1083" t="s">
        <v>1742</v>
      </c>
      <c r="L1083" t="s">
        <v>1742</v>
      </c>
      <c r="M1083">
        <v>2</v>
      </c>
      <c r="N1083">
        <v>6.5640000000000002E-5</v>
      </c>
      <c r="O1083">
        <v>148.18</v>
      </c>
      <c r="P1083">
        <v>254180</v>
      </c>
      <c r="S1083">
        <v>1</v>
      </c>
      <c r="U1083">
        <v>46</v>
      </c>
      <c r="V1083" t="s">
        <v>1752</v>
      </c>
      <c r="W1083" t="s">
        <v>1748</v>
      </c>
      <c r="X1083" t="s">
        <v>70</v>
      </c>
      <c r="Y1083" t="s">
        <v>71</v>
      </c>
    </row>
    <row r="1084" spans="1:25">
      <c r="A1084">
        <v>1180</v>
      </c>
      <c r="B1084">
        <v>44</v>
      </c>
      <c r="C1084" t="s">
        <v>3506</v>
      </c>
      <c r="D1084" t="s">
        <v>601</v>
      </c>
      <c r="E1084">
        <v>44</v>
      </c>
      <c r="F1084" t="s">
        <v>601</v>
      </c>
      <c r="G1084" t="s">
        <v>3507</v>
      </c>
      <c r="H1084">
        <v>12</v>
      </c>
      <c r="I1084">
        <v>0</v>
      </c>
      <c r="J1084">
        <v>1224.6826000000001</v>
      </c>
      <c r="K1084" t="s">
        <v>1742</v>
      </c>
      <c r="L1084" t="s">
        <v>1747</v>
      </c>
      <c r="M1084">
        <v>2</v>
      </c>
      <c r="N1084">
        <v>6.4924999999999998E-4</v>
      </c>
      <c r="O1084">
        <v>138.31</v>
      </c>
      <c r="P1084">
        <v>540030</v>
      </c>
      <c r="S1084">
        <v>1</v>
      </c>
      <c r="U1084">
        <v>489</v>
      </c>
      <c r="V1084" t="s">
        <v>1752</v>
      </c>
      <c r="W1084" t="s">
        <v>1768</v>
      </c>
      <c r="X1084" t="s">
        <v>163</v>
      </c>
      <c r="Y1084" t="s">
        <v>164</v>
      </c>
    </row>
    <row r="1085" spans="1:25">
      <c r="A1085">
        <v>1181</v>
      </c>
      <c r="B1085">
        <v>275</v>
      </c>
      <c r="C1085">
        <v>3185</v>
      </c>
      <c r="D1085" t="s">
        <v>1362</v>
      </c>
      <c r="E1085">
        <v>275</v>
      </c>
      <c r="F1085" t="s">
        <v>1362</v>
      </c>
      <c r="G1085" t="s">
        <v>3508</v>
      </c>
      <c r="H1085">
        <v>9</v>
      </c>
      <c r="I1085">
        <v>0</v>
      </c>
      <c r="J1085">
        <v>1087.5550000000001</v>
      </c>
      <c r="K1085" t="s">
        <v>1742</v>
      </c>
      <c r="L1085" t="s">
        <v>1742</v>
      </c>
      <c r="M1085">
        <v>2</v>
      </c>
      <c r="N1085">
        <v>3.2894E-2</v>
      </c>
      <c r="O1085">
        <v>106.2</v>
      </c>
      <c r="P1085">
        <v>3254100</v>
      </c>
      <c r="Q1085">
        <v>1</v>
      </c>
      <c r="U1085">
        <v>770</v>
      </c>
      <c r="V1085" t="s">
        <v>1743</v>
      </c>
      <c r="W1085" t="s">
        <v>1748</v>
      </c>
      <c r="X1085" t="s">
        <v>1363</v>
      </c>
      <c r="Y1085" t="s">
        <v>1364</v>
      </c>
    </row>
    <row r="1086" spans="1:25">
      <c r="A1086">
        <v>1182</v>
      </c>
      <c r="B1086">
        <v>359</v>
      </c>
      <c r="C1086" t="s">
        <v>3509</v>
      </c>
      <c r="D1086" t="s">
        <v>1622</v>
      </c>
      <c r="E1086">
        <v>359</v>
      </c>
      <c r="F1086" t="s">
        <v>1622</v>
      </c>
      <c r="G1086" t="s">
        <v>3510</v>
      </c>
      <c r="H1086">
        <v>12</v>
      </c>
      <c r="I1086">
        <v>0</v>
      </c>
      <c r="J1086">
        <v>1236.6713999999999</v>
      </c>
      <c r="K1086" t="s">
        <v>1742</v>
      </c>
      <c r="L1086" t="s">
        <v>1747</v>
      </c>
      <c r="M1086">
        <v>2</v>
      </c>
      <c r="N1086">
        <v>8.2009999999999995E-16</v>
      </c>
      <c r="O1086">
        <v>190.66</v>
      </c>
      <c r="P1086">
        <v>1074100</v>
      </c>
      <c r="R1086">
        <v>1</v>
      </c>
      <c r="T1086">
        <v>1</v>
      </c>
      <c r="U1086">
        <v>154</v>
      </c>
      <c r="V1086" t="s">
        <v>1743</v>
      </c>
      <c r="W1086" t="s">
        <v>1756</v>
      </c>
      <c r="X1086" t="s">
        <v>40</v>
      </c>
      <c r="Y1086" t="s">
        <v>41</v>
      </c>
    </row>
    <row r="1087" spans="1:25">
      <c r="A1087">
        <v>1183</v>
      </c>
      <c r="B1087">
        <v>147</v>
      </c>
      <c r="C1087">
        <v>3190</v>
      </c>
      <c r="D1087" t="s">
        <v>916</v>
      </c>
      <c r="E1087">
        <v>147</v>
      </c>
      <c r="F1087" t="s">
        <v>916</v>
      </c>
      <c r="G1087" t="s">
        <v>3511</v>
      </c>
      <c r="H1087">
        <v>13</v>
      </c>
      <c r="I1087">
        <v>0</v>
      </c>
      <c r="J1087">
        <v>1530.7579000000001</v>
      </c>
      <c r="K1087" t="s">
        <v>1742</v>
      </c>
      <c r="L1087" t="s">
        <v>1747</v>
      </c>
      <c r="M1087">
        <v>3</v>
      </c>
      <c r="N1087">
        <v>5.3099000000000002E-3</v>
      </c>
      <c r="O1087">
        <v>92.247</v>
      </c>
      <c r="P1087">
        <v>423720</v>
      </c>
      <c r="Q1087">
        <v>1</v>
      </c>
      <c r="U1087">
        <v>471</v>
      </c>
      <c r="V1087" t="s">
        <v>1752</v>
      </c>
      <c r="W1087" t="s">
        <v>1748</v>
      </c>
      <c r="X1087" t="s">
        <v>917</v>
      </c>
      <c r="Y1087" t="s">
        <v>918</v>
      </c>
    </row>
    <row r="1088" spans="1:25">
      <c r="A1088">
        <v>1185</v>
      </c>
      <c r="B1088">
        <v>349</v>
      </c>
      <c r="C1088">
        <v>3194</v>
      </c>
      <c r="D1088" t="s">
        <v>1597</v>
      </c>
      <c r="E1088">
        <v>349</v>
      </c>
      <c r="F1088" t="s">
        <v>1597</v>
      </c>
      <c r="G1088" t="s">
        <v>3512</v>
      </c>
      <c r="H1088">
        <v>8</v>
      </c>
      <c r="I1088">
        <v>0</v>
      </c>
      <c r="J1088">
        <v>803.42899</v>
      </c>
      <c r="K1088" t="s">
        <v>1742</v>
      </c>
      <c r="L1088" t="s">
        <v>1742</v>
      </c>
      <c r="M1088">
        <v>2</v>
      </c>
      <c r="N1088">
        <v>4.1485000000000001E-2</v>
      </c>
      <c r="O1088">
        <v>110.12</v>
      </c>
      <c r="P1088">
        <v>988160</v>
      </c>
      <c r="S1088">
        <v>1</v>
      </c>
      <c r="U1088">
        <v>494</v>
      </c>
      <c r="V1088" t="s">
        <v>1752</v>
      </c>
      <c r="W1088" t="s">
        <v>1756</v>
      </c>
      <c r="X1088" t="s">
        <v>28</v>
      </c>
      <c r="Y1088" t="s">
        <v>29</v>
      </c>
    </row>
    <row r="1089" spans="1:25">
      <c r="A1089">
        <v>1186</v>
      </c>
      <c r="B1089">
        <v>13</v>
      </c>
      <c r="C1089">
        <v>3195</v>
      </c>
      <c r="D1089" t="s">
        <v>485</v>
      </c>
      <c r="E1089">
        <v>13</v>
      </c>
      <c r="F1089" t="s">
        <v>485</v>
      </c>
      <c r="G1089" t="s">
        <v>3513</v>
      </c>
      <c r="H1089">
        <v>13</v>
      </c>
      <c r="I1089">
        <v>2</v>
      </c>
      <c r="J1089">
        <v>1603.8538000000001</v>
      </c>
      <c r="K1089" t="s">
        <v>1742</v>
      </c>
      <c r="L1089" t="s">
        <v>1747</v>
      </c>
      <c r="M1089">
        <v>3</v>
      </c>
      <c r="N1089">
        <v>2.9892999999999999E-2</v>
      </c>
      <c r="O1089">
        <v>66.325999999999993</v>
      </c>
      <c r="P1089">
        <v>16464000</v>
      </c>
      <c r="S1089">
        <v>1</v>
      </c>
      <c r="U1089">
        <v>41</v>
      </c>
      <c r="V1089" t="s">
        <v>1752</v>
      </c>
      <c r="W1089" t="s">
        <v>1774</v>
      </c>
      <c r="X1089" t="s">
        <v>254</v>
      </c>
      <c r="Y1089" t="s">
        <v>255</v>
      </c>
    </row>
    <row r="1090" spans="1:25">
      <c r="A1090">
        <v>1187</v>
      </c>
      <c r="B1090">
        <v>81</v>
      </c>
      <c r="C1090" t="s">
        <v>3514</v>
      </c>
      <c r="D1090" t="s">
        <v>716</v>
      </c>
      <c r="E1090">
        <v>81</v>
      </c>
      <c r="F1090" t="s">
        <v>716</v>
      </c>
      <c r="G1090" t="s">
        <v>3515</v>
      </c>
      <c r="H1090">
        <v>12</v>
      </c>
      <c r="I1090">
        <v>0</v>
      </c>
      <c r="J1090">
        <v>1427.7191</v>
      </c>
      <c r="K1090" t="s">
        <v>1742</v>
      </c>
      <c r="L1090" t="s">
        <v>1742</v>
      </c>
      <c r="M1090">
        <v>2</v>
      </c>
      <c r="N1090">
        <v>7.2773999999999998E-3</v>
      </c>
      <c r="O1090">
        <v>115.34</v>
      </c>
      <c r="P1090">
        <v>788270</v>
      </c>
      <c r="S1090">
        <v>1</v>
      </c>
      <c r="U1090">
        <v>203</v>
      </c>
      <c r="V1090" t="s">
        <v>1752</v>
      </c>
      <c r="W1090" t="s">
        <v>1805</v>
      </c>
      <c r="X1090" t="s">
        <v>76</v>
      </c>
      <c r="Y1090" t="s">
        <v>77</v>
      </c>
    </row>
    <row r="1091" spans="1:25">
      <c r="A1091">
        <v>1188</v>
      </c>
      <c r="B1091">
        <v>217</v>
      </c>
      <c r="C1091" t="s">
        <v>3516</v>
      </c>
      <c r="D1091" t="s">
        <v>1160</v>
      </c>
      <c r="E1091">
        <v>217</v>
      </c>
      <c r="F1091" t="s">
        <v>1160</v>
      </c>
      <c r="G1091" t="s">
        <v>3517</v>
      </c>
      <c r="H1091">
        <v>11</v>
      </c>
      <c r="I1091">
        <v>0</v>
      </c>
      <c r="J1091">
        <v>1289.6728000000001</v>
      </c>
      <c r="K1091" t="s">
        <v>1742</v>
      </c>
      <c r="L1091" t="s">
        <v>1742</v>
      </c>
      <c r="M1091">
        <v>2</v>
      </c>
      <c r="N1091">
        <v>2.0874E-14</v>
      </c>
      <c r="O1091">
        <v>182.71</v>
      </c>
      <c r="P1091">
        <v>5811100</v>
      </c>
      <c r="Q1091">
        <v>1</v>
      </c>
      <c r="S1091">
        <v>1</v>
      </c>
      <c r="T1091">
        <v>1</v>
      </c>
      <c r="U1091">
        <v>395</v>
      </c>
      <c r="V1091" t="s">
        <v>1743</v>
      </c>
      <c r="W1091" t="s">
        <v>1748</v>
      </c>
      <c r="X1091" t="s">
        <v>1161</v>
      </c>
      <c r="Y1091" t="s">
        <v>1162</v>
      </c>
    </row>
    <row r="1092" spans="1:25">
      <c r="A1092">
        <v>1189</v>
      </c>
      <c r="B1092">
        <v>234</v>
      </c>
      <c r="C1092" t="s">
        <v>3518</v>
      </c>
      <c r="D1092" t="s">
        <v>1214</v>
      </c>
      <c r="E1092">
        <v>234</v>
      </c>
      <c r="F1092" t="s">
        <v>1214</v>
      </c>
      <c r="G1092" t="s">
        <v>3519</v>
      </c>
      <c r="H1092">
        <v>10</v>
      </c>
      <c r="I1092">
        <v>1</v>
      </c>
      <c r="J1092">
        <v>1179.6135999999999</v>
      </c>
      <c r="K1092" t="s">
        <v>1742</v>
      </c>
      <c r="L1092" t="s">
        <v>1747</v>
      </c>
      <c r="M1092" t="s">
        <v>1745</v>
      </c>
      <c r="N1092">
        <v>2.3459999999999999E-5</v>
      </c>
      <c r="O1092">
        <v>152.66999999999999</v>
      </c>
      <c r="P1092">
        <v>7916900</v>
      </c>
      <c r="Q1092">
        <v>1</v>
      </c>
      <c r="S1092">
        <v>2</v>
      </c>
      <c r="T1092">
        <v>1</v>
      </c>
      <c r="U1092">
        <v>103</v>
      </c>
      <c r="V1092" t="s">
        <v>1743</v>
      </c>
      <c r="W1092" t="s">
        <v>1774</v>
      </c>
      <c r="X1092" t="s">
        <v>1215</v>
      </c>
      <c r="Y1092" t="s">
        <v>1216</v>
      </c>
    </row>
    <row r="1093" spans="1:25">
      <c r="A1093">
        <v>1190</v>
      </c>
      <c r="B1093">
        <v>331</v>
      </c>
      <c r="C1093" t="s">
        <v>3520</v>
      </c>
      <c r="D1093" t="s">
        <v>1541</v>
      </c>
      <c r="E1093">
        <v>331</v>
      </c>
      <c r="F1093" t="s">
        <v>1541</v>
      </c>
      <c r="G1093" t="s">
        <v>3521</v>
      </c>
      <c r="H1093">
        <v>19</v>
      </c>
      <c r="I1093">
        <v>1</v>
      </c>
      <c r="J1093">
        <v>2021.0667000000001</v>
      </c>
      <c r="K1093" t="s">
        <v>1742</v>
      </c>
      <c r="L1093" t="s">
        <v>1747</v>
      </c>
      <c r="M1093" t="s">
        <v>1813</v>
      </c>
      <c r="N1093">
        <v>6.7772999999999994E-8</v>
      </c>
      <c r="O1093">
        <v>122.5</v>
      </c>
      <c r="P1093">
        <v>16492000</v>
      </c>
      <c r="S1093">
        <v>3</v>
      </c>
      <c r="U1093">
        <v>439</v>
      </c>
      <c r="V1093" t="s">
        <v>1752</v>
      </c>
      <c r="W1093" t="s">
        <v>1774</v>
      </c>
      <c r="X1093" t="s">
        <v>10</v>
      </c>
      <c r="Y1093" t="s">
        <v>11</v>
      </c>
    </row>
    <row r="1094" spans="1:25">
      <c r="A1094">
        <v>1191</v>
      </c>
      <c r="B1094">
        <v>243</v>
      </c>
      <c r="C1094">
        <v>3215</v>
      </c>
      <c r="D1094" t="s">
        <v>1245</v>
      </c>
      <c r="E1094">
        <v>243</v>
      </c>
      <c r="F1094" t="s">
        <v>1245</v>
      </c>
      <c r="G1094" t="s">
        <v>3522</v>
      </c>
      <c r="H1094">
        <v>16</v>
      </c>
      <c r="I1094">
        <v>1</v>
      </c>
      <c r="J1094">
        <v>1794.9662000000001</v>
      </c>
      <c r="K1094" t="s">
        <v>1742</v>
      </c>
      <c r="L1094" t="s">
        <v>1742</v>
      </c>
      <c r="M1094">
        <v>2</v>
      </c>
      <c r="N1094">
        <v>3.9003999999999997E-2</v>
      </c>
      <c r="O1094">
        <v>83.891000000000005</v>
      </c>
      <c r="P1094">
        <v>1275800</v>
      </c>
      <c r="S1094">
        <v>1</v>
      </c>
      <c r="U1094">
        <v>94</v>
      </c>
      <c r="V1094" t="s">
        <v>1752</v>
      </c>
      <c r="W1094" t="s">
        <v>1953</v>
      </c>
      <c r="X1094" t="s">
        <v>6</v>
      </c>
      <c r="Y1094" t="s">
        <v>7</v>
      </c>
    </row>
    <row r="1095" spans="1:25">
      <c r="A1095">
        <v>1192</v>
      </c>
      <c r="B1095">
        <v>359</v>
      </c>
      <c r="C1095">
        <v>3216</v>
      </c>
      <c r="D1095" t="s">
        <v>1622</v>
      </c>
      <c r="E1095">
        <v>359</v>
      </c>
      <c r="F1095" t="s">
        <v>1622</v>
      </c>
      <c r="G1095" t="s">
        <v>3523</v>
      </c>
      <c r="H1095">
        <v>16</v>
      </c>
      <c r="I1095">
        <v>0</v>
      </c>
      <c r="J1095">
        <v>1591.7438</v>
      </c>
      <c r="K1095" t="s">
        <v>1742</v>
      </c>
      <c r="L1095" t="s">
        <v>1742</v>
      </c>
      <c r="M1095">
        <v>2</v>
      </c>
      <c r="N1095">
        <v>3.4225E-32</v>
      </c>
      <c r="O1095">
        <v>209.23</v>
      </c>
      <c r="P1095">
        <v>182110</v>
      </c>
      <c r="T1095">
        <v>1</v>
      </c>
      <c r="U1095">
        <v>329</v>
      </c>
      <c r="V1095" t="s">
        <v>1743</v>
      </c>
      <c r="W1095" t="s">
        <v>1770</v>
      </c>
      <c r="X1095" t="s">
        <v>40</v>
      </c>
      <c r="Y1095" t="s">
        <v>41</v>
      </c>
    </row>
    <row r="1096" spans="1:25">
      <c r="A1096">
        <v>1193</v>
      </c>
      <c r="B1096">
        <v>359</v>
      </c>
      <c r="C1096" t="s">
        <v>3524</v>
      </c>
      <c r="D1096" t="s">
        <v>1622</v>
      </c>
      <c r="E1096">
        <v>359</v>
      </c>
      <c r="F1096" t="s">
        <v>1622</v>
      </c>
      <c r="G1096" t="s">
        <v>3525</v>
      </c>
      <c r="H1096">
        <v>18</v>
      </c>
      <c r="I1096">
        <v>1</v>
      </c>
      <c r="J1096">
        <v>1821.8341</v>
      </c>
      <c r="K1096" t="s">
        <v>1742</v>
      </c>
      <c r="L1096" t="s">
        <v>1742</v>
      </c>
      <c r="M1096">
        <v>2</v>
      </c>
      <c r="N1096">
        <v>2.5143999999999999E-18</v>
      </c>
      <c r="O1096">
        <v>181.86</v>
      </c>
      <c r="P1096">
        <v>1453700</v>
      </c>
      <c r="T1096">
        <v>1</v>
      </c>
      <c r="U1096">
        <v>329</v>
      </c>
      <c r="V1096" t="s">
        <v>1743</v>
      </c>
      <c r="W1096" t="s">
        <v>1794</v>
      </c>
      <c r="X1096" t="s">
        <v>40</v>
      </c>
      <c r="Y1096" t="s">
        <v>41</v>
      </c>
    </row>
    <row r="1097" spans="1:25">
      <c r="A1097">
        <v>1194</v>
      </c>
      <c r="B1097">
        <v>371</v>
      </c>
      <c r="C1097" t="s">
        <v>3526</v>
      </c>
      <c r="D1097" t="s">
        <v>1658</v>
      </c>
      <c r="E1097">
        <v>371</v>
      </c>
      <c r="F1097" t="s">
        <v>1658</v>
      </c>
      <c r="G1097" t="s">
        <v>3527</v>
      </c>
      <c r="H1097">
        <v>11</v>
      </c>
      <c r="I1097">
        <v>0</v>
      </c>
      <c r="J1097">
        <v>1224.6826000000001</v>
      </c>
      <c r="K1097" t="s">
        <v>1742</v>
      </c>
      <c r="L1097" t="s">
        <v>1742</v>
      </c>
      <c r="M1097">
        <v>2</v>
      </c>
      <c r="N1097">
        <v>7.9639000000000001E-4</v>
      </c>
      <c r="O1097">
        <v>139.31</v>
      </c>
      <c r="P1097">
        <v>2051000</v>
      </c>
      <c r="S1097">
        <v>1</v>
      </c>
      <c r="U1097">
        <v>502</v>
      </c>
      <c r="V1097" t="s">
        <v>1743</v>
      </c>
      <c r="W1097" t="s">
        <v>1970</v>
      </c>
      <c r="X1097" t="s">
        <v>22</v>
      </c>
      <c r="Y1097" t="s">
        <v>23</v>
      </c>
    </row>
    <row r="1098" spans="1:25">
      <c r="A1098">
        <v>1195</v>
      </c>
      <c r="B1098">
        <v>279</v>
      </c>
      <c r="C1098">
        <v>3221</v>
      </c>
      <c r="D1098" t="s">
        <v>1381</v>
      </c>
      <c r="E1098">
        <v>279</v>
      </c>
      <c r="F1098" t="s">
        <v>1381</v>
      </c>
      <c r="G1098" t="s">
        <v>3528</v>
      </c>
      <c r="H1098">
        <v>9</v>
      </c>
      <c r="I1098">
        <v>0</v>
      </c>
      <c r="J1098">
        <v>970.50836000000004</v>
      </c>
      <c r="K1098" t="s">
        <v>1742</v>
      </c>
      <c r="L1098" t="s">
        <v>1747</v>
      </c>
      <c r="M1098">
        <v>2</v>
      </c>
      <c r="N1098">
        <v>3.7852999999999998E-2</v>
      </c>
      <c r="O1098">
        <v>104.01</v>
      </c>
      <c r="P1098">
        <v>92028</v>
      </c>
      <c r="S1098">
        <v>1</v>
      </c>
      <c r="U1098">
        <v>53</v>
      </c>
      <c r="V1098" t="s">
        <v>1743</v>
      </c>
      <c r="W1098" t="s">
        <v>1756</v>
      </c>
      <c r="X1098" t="s">
        <v>112</v>
      </c>
      <c r="Y1098" t="s">
        <v>113</v>
      </c>
    </row>
    <row r="1099" spans="1:25">
      <c r="A1099">
        <v>1196</v>
      </c>
      <c r="B1099">
        <v>366</v>
      </c>
      <c r="C1099" t="s">
        <v>3529</v>
      </c>
      <c r="D1099" t="s">
        <v>1641</v>
      </c>
      <c r="E1099">
        <v>366</v>
      </c>
      <c r="F1099" t="s">
        <v>1641</v>
      </c>
      <c r="G1099" t="s">
        <v>3530</v>
      </c>
      <c r="H1099">
        <v>11</v>
      </c>
      <c r="I1099">
        <v>0</v>
      </c>
      <c r="J1099">
        <v>1215.7227</v>
      </c>
      <c r="K1099" t="s">
        <v>1742</v>
      </c>
      <c r="L1099" t="s">
        <v>1747</v>
      </c>
      <c r="M1099">
        <v>2</v>
      </c>
      <c r="N1099">
        <v>7.4497E-6</v>
      </c>
      <c r="O1099">
        <v>157.97</v>
      </c>
      <c r="P1099">
        <v>228460</v>
      </c>
      <c r="S1099">
        <v>1</v>
      </c>
      <c r="U1099">
        <v>74</v>
      </c>
      <c r="V1099" t="s">
        <v>1743</v>
      </c>
      <c r="W1099" t="s">
        <v>1752</v>
      </c>
      <c r="X1099" t="s">
        <v>1642</v>
      </c>
      <c r="Y1099" t="s">
        <v>1643</v>
      </c>
    </row>
    <row r="1100" spans="1:25">
      <c r="A1100">
        <v>1197</v>
      </c>
      <c r="B1100">
        <v>165</v>
      </c>
      <c r="C1100" t="s">
        <v>3531</v>
      </c>
      <c r="D1100" t="s">
        <v>981</v>
      </c>
      <c r="E1100">
        <v>165</v>
      </c>
      <c r="F1100" t="s">
        <v>981</v>
      </c>
      <c r="G1100" t="s">
        <v>3532</v>
      </c>
      <c r="H1100">
        <v>9</v>
      </c>
      <c r="I1100">
        <v>0</v>
      </c>
      <c r="J1100">
        <v>988.51891999999998</v>
      </c>
      <c r="K1100" t="s">
        <v>1742</v>
      </c>
      <c r="L1100" t="s">
        <v>1747</v>
      </c>
      <c r="M1100">
        <v>2</v>
      </c>
      <c r="N1100">
        <v>1.3542000000000001E-3</v>
      </c>
      <c r="O1100">
        <v>140.11000000000001</v>
      </c>
      <c r="P1100">
        <v>470130</v>
      </c>
      <c r="S1100">
        <v>1</v>
      </c>
      <c r="U1100">
        <v>71</v>
      </c>
      <c r="V1100" t="s">
        <v>1752</v>
      </c>
      <c r="W1100" t="s">
        <v>1753</v>
      </c>
      <c r="X1100" t="s">
        <v>982</v>
      </c>
      <c r="Y1100" t="s">
        <v>983</v>
      </c>
    </row>
    <row r="1101" spans="1:25">
      <c r="A1101">
        <v>1198</v>
      </c>
      <c r="B1101">
        <v>92</v>
      </c>
      <c r="C1101">
        <v>3226</v>
      </c>
      <c r="D1101" t="s">
        <v>761</v>
      </c>
      <c r="E1101">
        <v>92</v>
      </c>
      <c r="F1101" t="s">
        <v>761</v>
      </c>
      <c r="G1101" t="s">
        <v>3533</v>
      </c>
      <c r="H1101">
        <v>12</v>
      </c>
      <c r="I1101">
        <v>1</v>
      </c>
      <c r="J1101">
        <v>1292.6837</v>
      </c>
      <c r="K1101" t="s">
        <v>1742</v>
      </c>
      <c r="L1101" t="s">
        <v>1747</v>
      </c>
      <c r="M1101">
        <v>2</v>
      </c>
      <c r="N1101">
        <v>4.9234999999999999E-3</v>
      </c>
      <c r="O1101">
        <v>119.21</v>
      </c>
      <c r="P1101">
        <v>853030</v>
      </c>
      <c r="S1101">
        <v>1</v>
      </c>
      <c r="U1101">
        <v>112</v>
      </c>
      <c r="V1101" t="s">
        <v>1743</v>
      </c>
      <c r="W1101" t="s">
        <v>1878</v>
      </c>
      <c r="X1101" t="s">
        <v>34</v>
      </c>
      <c r="Y1101" t="s">
        <v>35</v>
      </c>
    </row>
    <row r="1102" spans="1:25">
      <c r="A1102">
        <v>1199</v>
      </c>
      <c r="B1102" t="s">
        <v>1782</v>
      </c>
      <c r="C1102">
        <v>3227</v>
      </c>
      <c r="D1102" t="s">
        <v>1784</v>
      </c>
      <c r="E1102">
        <v>237</v>
      </c>
      <c r="F1102" t="s">
        <v>1229</v>
      </c>
      <c r="G1102" t="s">
        <v>3534</v>
      </c>
      <c r="H1102">
        <v>7</v>
      </c>
      <c r="I1102">
        <v>0</v>
      </c>
      <c r="J1102">
        <v>877.44060999999999</v>
      </c>
      <c r="K1102" t="s">
        <v>1747</v>
      </c>
      <c r="L1102" t="s">
        <v>1747</v>
      </c>
      <c r="M1102">
        <v>2</v>
      </c>
      <c r="N1102">
        <v>8.7948000000000002E-3</v>
      </c>
      <c r="O1102">
        <v>139.68</v>
      </c>
      <c r="P1102">
        <v>491260</v>
      </c>
      <c r="S1102">
        <v>1</v>
      </c>
      <c r="U1102">
        <v>475</v>
      </c>
      <c r="V1102" t="s">
        <v>1752</v>
      </c>
      <c r="W1102" t="s">
        <v>1774</v>
      </c>
      <c r="X1102" t="s">
        <v>48</v>
      </c>
      <c r="Y1102" t="s">
        <v>49</v>
      </c>
    </row>
    <row r="1103" spans="1:25">
      <c r="A1103">
        <v>1200</v>
      </c>
      <c r="B1103">
        <v>210</v>
      </c>
      <c r="C1103">
        <v>3228</v>
      </c>
      <c r="D1103" t="s">
        <v>1135</v>
      </c>
      <c r="E1103">
        <v>210</v>
      </c>
      <c r="F1103" t="s">
        <v>1135</v>
      </c>
      <c r="G1103" t="s">
        <v>3535</v>
      </c>
      <c r="H1103">
        <v>17</v>
      </c>
      <c r="I1103">
        <v>0</v>
      </c>
      <c r="J1103">
        <v>1886.9639</v>
      </c>
      <c r="K1103" t="s">
        <v>1742</v>
      </c>
      <c r="L1103" t="s">
        <v>1742</v>
      </c>
      <c r="M1103">
        <v>3</v>
      </c>
      <c r="N1103">
        <v>1.9649000000000001E-4</v>
      </c>
      <c r="O1103">
        <v>108.66</v>
      </c>
      <c r="P1103">
        <v>337080</v>
      </c>
      <c r="S1103">
        <v>1</v>
      </c>
      <c r="U1103">
        <v>166</v>
      </c>
      <c r="V1103" t="s">
        <v>1743</v>
      </c>
      <c r="W1103" t="s">
        <v>1799</v>
      </c>
      <c r="X1103" t="s">
        <v>1136</v>
      </c>
      <c r="Y1103" t="s">
        <v>1137</v>
      </c>
    </row>
    <row r="1104" spans="1:25">
      <c r="A1104">
        <v>1201</v>
      </c>
      <c r="B1104">
        <v>254</v>
      </c>
      <c r="C1104" t="s">
        <v>3536</v>
      </c>
      <c r="D1104" t="s">
        <v>1285</v>
      </c>
      <c r="E1104">
        <v>254</v>
      </c>
      <c r="F1104" t="s">
        <v>1285</v>
      </c>
      <c r="G1104" t="s">
        <v>3537</v>
      </c>
      <c r="H1104">
        <v>11</v>
      </c>
      <c r="I1104">
        <v>0</v>
      </c>
      <c r="J1104">
        <v>1183.6925000000001</v>
      </c>
      <c r="K1104" t="s">
        <v>1742</v>
      </c>
      <c r="L1104" t="s">
        <v>1742</v>
      </c>
      <c r="M1104">
        <v>2</v>
      </c>
      <c r="N1104">
        <v>4.7647000000000003E-6</v>
      </c>
      <c r="O1104">
        <v>161.19</v>
      </c>
      <c r="P1104">
        <v>1015300</v>
      </c>
      <c r="Q1104">
        <v>1</v>
      </c>
      <c r="S1104">
        <v>1</v>
      </c>
      <c r="U1104">
        <v>629</v>
      </c>
      <c r="V1104" t="s">
        <v>1743</v>
      </c>
      <c r="W1104" t="s">
        <v>1770</v>
      </c>
      <c r="X1104" t="s">
        <v>1286</v>
      </c>
      <c r="Y1104" t="s">
        <v>1287</v>
      </c>
    </row>
    <row r="1105" spans="1:25">
      <c r="A1105">
        <v>1202</v>
      </c>
      <c r="B1105" t="s">
        <v>3538</v>
      </c>
      <c r="C1105" t="s">
        <v>3539</v>
      </c>
      <c r="D1105" t="s">
        <v>3540</v>
      </c>
      <c r="E1105">
        <v>71</v>
      </c>
      <c r="F1105" t="s">
        <v>682</v>
      </c>
      <c r="G1105" t="s">
        <v>3541</v>
      </c>
      <c r="H1105">
        <v>9</v>
      </c>
      <c r="I1105">
        <v>0</v>
      </c>
      <c r="J1105">
        <v>1089.5237</v>
      </c>
      <c r="K1105" t="s">
        <v>1747</v>
      </c>
      <c r="L1105" t="s">
        <v>1747</v>
      </c>
      <c r="M1105">
        <v>2</v>
      </c>
      <c r="N1105">
        <v>9.7687000000000001E-17</v>
      </c>
      <c r="O1105">
        <v>200.71</v>
      </c>
      <c r="P1105">
        <v>8227200</v>
      </c>
      <c r="Q1105">
        <v>2</v>
      </c>
      <c r="R1105">
        <v>1</v>
      </c>
      <c r="S1105">
        <v>2</v>
      </c>
      <c r="T1105">
        <v>1</v>
      </c>
      <c r="U1105">
        <v>137</v>
      </c>
      <c r="V1105" t="s">
        <v>1743</v>
      </c>
      <c r="W1105" t="s">
        <v>1805</v>
      </c>
      <c r="X1105" t="s">
        <v>683</v>
      </c>
      <c r="Y1105" t="s">
        <v>684</v>
      </c>
    </row>
    <row r="1106" spans="1:25">
      <c r="A1106">
        <v>1203</v>
      </c>
      <c r="B1106">
        <v>160</v>
      </c>
      <c r="C1106">
        <v>3243</v>
      </c>
      <c r="D1106" t="s">
        <v>966</v>
      </c>
      <c r="E1106">
        <v>160</v>
      </c>
      <c r="F1106" t="s">
        <v>966</v>
      </c>
      <c r="G1106" t="s">
        <v>3542</v>
      </c>
      <c r="H1106">
        <v>8</v>
      </c>
      <c r="I1106">
        <v>0</v>
      </c>
      <c r="J1106">
        <v>930.55722000000003</v>
      </c>
      <c r="K1106" t="s">
        <v>1742</v>
      </c>
      <c r="L1106" t="s">
        <v>1747</v>
      </c>
      <c r="M1106">
        <v>2</v>
      </c>
      <c r="N1106">
        <v>3.8343000000000002E-2</v>
      </c>
      <c r="O1106">
        <v>111.46</v>
      </c>
      <c r="P1106">
        <v>228780</v>
      </c>
      <c r="T1106">
        <v>1</v>
      </c>
      <c r="U1106">
        <v>89</v>
      </c>
      <c r="V1106" t="s">
        <v>1743</v>
      </c>
      <c r="W1106" t="s">
        <v>1768</v>
      </c>
      <c r="X1106" t="s">
        <v>246</v>
      </c>
      <c r="Y1106" t="s">
        <v>247</v>
      </c>
    </row>
    <row r="1107" spans="1:25">
      <c r="A1107">
        <v>1205</v>
      </c>
      <c r="B1107">
        <v>315</v>
      </c>
      <c r="C1107" t="s">
        <v>3543</v>
      </c>
      <c r="D1107" t="s">
        <v>1493</v>
      </c>
      <c r="E1107">
        <v>315</v>
      </c>
      <c r="F1107" t="s">
        <v>1493</v>
      </c>
      <c r="G1107" t="s">
        <v>3544</v>
      </c>
      <c r="H1107">
        <v>10</v>
      </c>
      <c r="I1107">
        <v>0</v>
      </c>
      <c r="J1107">
        <v>1045.5516</v>
      </c>
      <c r="K1107" t="s">
        <v>1742</v>
      </c>
      <c r="L1107" t="s">
        <v>1747</v>
      </c>
      <c r="M1107">
        <v>2</v>
      </c>
      <c r="N1107">
        <v>1.5855999999999999E-14</v>
      </c>
      <c r="O1107">
        <v>194.12</v>
      </c>
      <c r="P1107">
        <v>6279900</v>
      </c>
      <c r="S1107">
        <v>1</v>
      </c>
      <c r="T1107">
        <v>1</v>
      </c>
      <c r="U1107">
        <v>179</v>
      </c>
      <c r="V1107" t="s">
        <v>1743</v>
      </c>
      <c r="W1107" t="s">
        <v>1799</v>
      </c>
      <c r="X1107" t="s">
        <v>38</v>
      </c>
      <c r="Y1107" t="s">
        <v>39</v>
      </c>
    </row>
    <row r="1108" spans="1:25">
      <c r="A1108">
        <v>1206</v>
      </c>
      <c r="B1108">
        <v>243</v>
      </c>
      <c r="C1108" t="s">
        <v>3545</v>
      </c>
      <c r="D1108" t="s">
        <v>1245</v>
      </c>
      <c r="E1108">
        <v>243</v>
      </c>
      <c r="F1108" t="s">
        <v>1245</v>
      </c>
      <c r="G1108" t="s">
        <v>3546</v>
      </c>
      <c r="H1108">
        <v>27</v>
      </c>
      <c r="I1108">
        <v>1</v>
      </c>
      <c r="J1108">
        <v>3080.4947000000002</v>
      </c>
      <c r="K1108" t="s">
        <v>1742</v>
      </c>
      <c r="L1108" t="s">
        <v>1742</v>
      </c>
      <c r="M1108">
        <v>3</v>
      </c>
      <c r="N1108">
        <v>4.0728000000000002E-6</v>
      </c>
      <c r="O1108">
        <v>95.926000000000002</v>
      </c>
      <c r="P1108">
        <v>537530</v>
      </c>
      <c r="S1108">
        <v>1</v>
      </c>
      <c r="U1108">
        <v>165</v>
      </c>
      <c r="V1108" t="s">
        <v>1743</v>
      </c>
      <c r="W1108" t="s">
        <v>1776</v>
      </c>
      <c r="X1108" t="s">
        <v>6</v>
      </c>
      <c r="Y1108" t="s">
        <v>7</v>
      </c>
    </row>
    <row r="1109" spans="1:25">
      <c r="A1109">
        <v>1207</v>
      </c>
      <c r="B1109">
        <v>298</v>
      </c>
      <c r="C1109">
        <v>3251</v>
      </c>
      <c r="D1109" t="s">
        <v>1444</v>
      </c>
      <c r="E1109">
        <v>298</v>
      </c>
      <c r="F1109" t="s">
        <v>1444</v>
      </c>
      <c r="G1109" t="s">
        <v>3547</v>
      </c>
      <c r="H1109">
        <v>15</v>
      </c>
      <c r="I1109">
        <v>0</v>
      </c>
      <c r="J1109">
        <v>1647.913</v>
      </c>
      <c r="K1109" t="s">
        <v>1742</v>
      </c>
      <c r="L1109" t="s">
        <v>1747</v>
      </c>
      <c r="M1109">
        <v>3</v>
      </c>
      <c r="N1109">
        <v>4.0434999999999999E-2</v>
      </c>
      <c r="O1109">
        <v>37.613</v>
      </c>
      <c r="P1109">
        <v>0</v>
      </c>
      <c r="R1109">
        <v>1</v>
      </c>
      <c r="U1109">
        <v>882</v>
      </c>
      <c r="V1109" t="s">
        <v>1752</v>
      </c>
      <c r="W1109" t="s">
        <v>1970</v>
      </c>
      <c r="X1109" t="s">
        <v>1445</v>
      </c>
      <c r="Y1109" t="s">
        <v>1446</v>
      </c>
    </row>
    <row r="1110" spans="1:25">
      <c r="A1110">
        <v>1208</v>
      </c>
      <c r="B1110">
        <v>73</v>
      </c>
      <c r="C1110" t="s">
        <v>3548</v>
      </c>
      <c r="D1110" t="s">
        <v>690</v>
      </c>
      <c r="E1110">
        <v>73</v>
      </c>
      <c r="F1110" t="s">
        <v>690</v>
      </c>
      <c r="G1110" t="s">
        <v>3549</v>
      </c>
      <c r="H1110">
        <v>27</v>
      </c>
      <c r="I1110">
        <v>0</v>
      </c>
      <c r="J1110">
        <v>2670.4088999999999</v>
      </c>
      <c r="K1110" t="s">
        <v>1742</v>
      </c>
      <c r="L1110" t="s">
        <v>1742</v>
      </c>
      <c r="M1110">
        <v>3</v>
      </c>
      <c r="N1110">
        <v>3.4675000000000002E-10</v>
      </c>
      <c r="O1110">
        <v>111.99</v>
      </c>
      <c r="P1110">
        <v>5611300</v>
      </c>
      <c r="S1110">
        <v>1</v>
      </c>
      <c r="U1110">
        <v>476</v>
      </c>
      <c r="V1110" t="s">
        <v>1752</v>
      </c>
      <c r="W1110" t="s">
        <v>1768</v>
      </c>
      <c r="X1110" t="s">
        <v>12</v>
      </c>
      <c r="Y1110" t="s">
        <v>13</v>
      </c>
    </row>
    <row r="1111" spans="1:25">
      <c r="A1111">
        <v>1209</v>
      </c>
      <c r="B1111">
        <v>182</v>
      </c>
      <c r="C1111" t="s">
        <v>3550</v>
      </c>
      <c r="D1111" t="s">
        <v>1044</v>
      </c>
      <c r="E1111">
        <v>182</v>
      </c>
      <c r="F1111" t="s">
        <v>1044</v>
      </c>
      <c r="G1111" t="s">
        <v>3551</v>
      </c>
      <c r="H1111">
        <v>8</v>
      </c>
      <c r="I1111">
        <v>0</v>
      </c>
      <c r="J1111">
        <v>956.46371999999997</v>
      </c>
      <c r="K1111" t="s">
        <v>1742</v>
      </c>
      <c r="L1111" t="s">
        <v>1747</v>
      </c>
      <c r="M1111">
        <v>2</v>
      </c>
      <c r="N1111">
        <v>1.5764E-2</v>
      </c>
      <c r="O1111">
        <v>121.05</v>
      </c>
      <c r="P1111">
        <v>783570</v>
      </c>
      <c r="S1111">
        <v>1</v>
      </c>
      <c r="U1111">
        <v>806</v>
      </c>
      <c r="V1111" t="s">
        <v>1752</v>
      </c>
      <c r="W1111" t="s">
        <v>1789</v>
      </c>
      <c r="X1111" t="s">
        <v>8</v>
      </c>
      <c r="Y1111" t="s">
        <v>9</v>
      </c>
    </row>
    <row r="1112" spans="1:25">
      <c r="A1112">
        <v>1210</v>
      </c>
      <c r="B1112">
        <v>210</v>
      </c>
      <c r="C1112" t="s">
        <v>3552</v>
      </c>
      <c r="D1112" t="s">
        <v>1135</v>
      </c>
      <c r="E1112">
        <v>210</v>
      </c>
      <c r="F1112" t="s">
        <v>1135</v>
      </c>
      <c r="G1112" t="s">
        <v>3553</v>
      </c>
      <c r="H1112">
        <v>10</v>
      </c>
      <c r="I1112">
        <v>1</v>
      </c>
      <c r="J1112">
        <v>1190.6295</v>
      </c>
      <c r="K1112" t="s">
        <v>1742</v>
      </c>
      <c r="L1112" t="s">
        <v>1742</v>
      </c>
      <c r="M1112">
        <v>2</v>
      </c>
      <c r="N1112">
        <v>1.4725999999999999E-5</v>
      </c>
      <c r="O1112">
        <v>157.97</v>
      </c>
      <c r="P1112">
        <v>1744500</v>
      </c>
      <c r="Q1112">
        <v>1</v>
      </c>
      <c r="S1112">
        <v>1</v>
      </c>
      <c r="U1112">
        <v>466</v>
      </c>
      <c r="V1112" t="s">
        <v>1743</v>
      </c>
      <c r="W1112" t="s">
        <v>1878</v>
      </c>
      <c r="X1112" t="s">
        <v>1136</v>
      </c>
      <c r="Y1112" t="s">
        <v>1137</v>
      </c>
    </row>
    <row r="1113" spans="1:25">
      <c r="A1113">
        <v>1211</v>
      </c>
      <c r="B1113">
        <v>148</v>
      </c>
      <c r="C1113">
        <v>3260</v>
      </c>
      <c r="D1113" t="s">
        <v>920</v>
      </c>
      <c r="E1113">
        <v>148</v>
      </c>
      <c r="F1113" t="s">
        <v>920</v>
      </c>
      <c r="G1113" t="s">
        <v>3554</v>
      </c>
      <c r="H1113">
        <v>16</v>
      </c>
      <c r="I1113">
        <v>2</v>
      </c>
      <c r="J1113">
        <v>2002.0272</v>
      </c>
      <c r="K1113" t="s">
        <v>1742</v>
      </c>
      <c r="L1113" t="s">
        <v>1747</v>
      </c>
      <c r="M1113">
        <v>2</v>
      </c>
      <c r="N1113">
        <v>3.2503999999999998E-2</v>
      </c>
      <c r="O1113">
        <v>58.823999999999998</v>
      </c>
      <c r="P1113">
        <v>0</v>
      </c>
      <c r="R1113">
        <v>1</v>
      </c>
      <c r="U1113">
        <v>573</v>
      </c>
      <c r="V1113" t="s">
        <v>1743</v>
      </c>
      <c r="W1113" t="s">
        <v>1953</v>
      </c>
      <c r="X1113" t="s">
        <v>921</v>
      </c>
      <c r="Y1113" t="s">
        <v>922</v>
      </c>
    </row>
    <row r="1114" spans="1:25">
      <c r="A1114">
        <v>1212</v>
      </c>
      <c r="B1114">
        <v>243</v>
      </c>
      <c r="C1114" t="s">
        <v>3555</v>
      </c>
      <c r="D1114" t="s">
        <v>1245</v>
      </c>
      <c r="E1114">
        <v>243</v>
      </c>
      <c r="F1114" t="s">
        <v>1245</v>
      </c>
      <c r="G1114" t="s">
        <v>3556</v>
      </c>
      <c r="H1114">
        <v>12</v>
      </c>
      <c r="I1114">
        <v>0</v>
      </c>
      <c r="J1114">
        <v>1328.6837</v>
      </c>
      <c r="K1114" t="s">
        <v>1742</v>
      </c>
      <c r="L1114" t="s">
        <v>1742</v>
      </c>
      <c r="M1114">
        <v>2</v>
      </c>
      <c r="N1114">
        <v>8.3573000000000004E-45</v>
      </c>
      <c r="O1114">
        <v>241.39</v>
      </c>
      <c r="P1114">
        <v>21245000</v>
      </c>
      <c r="S1114">
        <v>1</v>
      </c>
      <c r="T1114">
        <v>1</v>
      </c>
      <c r="U1114">
        <v>454</v>
      </c>
      <c r="V1114" t="s">
        <v>1752</v>
      </c>
      <c r="W1114" t="s">
        <v>1776</v>
      </c>
      <c r="X1114" t="s">
        <v>6</v>
      </c>
      <c r="Y1114" t="s">
        <v>7</v>
      </c>
    </row>
    <row r="1115" spans="1:25">
      <c r="A1115">
        <v>1213</v>
      </c>
      <c r="B1115">
        <v>124</v>
      </c>
      <c r="C1115">
        <v>3265</v>
      </c>
      <c r="D1115" t="s">
        <v>840</v>
      </c>
      <c r="E1115">
        <v>124</v>
      </c>
      <c r="F1115" t="s">
        <v>840</v>
      </c>
      <c r="G1115" t="s">
        <v>3557</v>
      </c>
      <c r="H1115">
        <v>6</v>
      </c>
      <c r="I1115">
        <v>0</v>
      </c>
      <c r="J1115">
        <v>807.35852</v>
      </c>
      <c r="K1115" t="s">
        <v>1742</v>
      </c>
      <c r="L1115" t="s">
        <v>1747</v>
      </c>
      <c r="M1115">
        <v>2</v>
      </c>
      <c r="N1115">
        <v>1.8783999999999999E-2</v>
      </c>
      <c r="O1115">
        <v>88.626999999999995</v>
      </c>
      <c r="P1115">
        <v>21914</v>
      </c>
      <c r="S1115">
        <v>1</v>
      </c>
      <c r="U1115">
        <v>194</v>
      </c>
      <c r="V1115" t="s">
        <v>1752</v>
      </c>
      <c r="W1115" t="s">
        <v>1805</v>
      </c>
      <c r="X1115" t="s">
        <v>338</v>
      </c>
      <c r="Y1115" t="s">
        <v>339</v>
      </c>
    </row>
    <row r="1116" spans="1:25">
      <c r="A1116">
        <v>1215</v>
      </c>
      <c r="B1116">
        <v>295</v>
      </c>
      <c r="C1116" t="s">
        <v>3558</v>
      </c>
      <c r="D1116" t="s">
        <v>1435</v>
      </c>
      <c r="E1116">
        <v>295</v>
      </c>
      <c r="F1116" t="s">
        <v>1435</v>
      </c>
      <c r="G1116" t="s">
        <v>3559</v>
      </c>
      <c r="H1116">
        <v>14</v>
      </c>
      <c r="I1116">
        <v>0</v>
      </c>
      <c r="J1116">
        <v>1699.7664</v>
      </c>
      <c r="K1116" t="s">
        <v>1742</v>
      </c>
      <c r="L1116" t="s">
        <v>1742</v>
      </c>
      <c r="M1116">
        <v>2</v>
      </c>
      <c r="N1116">
        <v>1.1974E-36</v>
      </c>
      <c r="O1116">
        <v>214.58</v>
      </c>
      <c r="P1116">
        <v>1943700</v>
      </c>
      <c r="T1116">
        <v>1</v>
      </c>
      <c r="U1116">
        <v>276</v>
      </c>
      <c r="V1116" t="s">
        <v>1752</v>
      </c>
      <c r="W1116" t="s">
        <v>1756</v>
      </c>
      <c r="X1116" t="s">
        <v>24</v>
      </c>
      <c r="Y1116" t="s">
        <v>25</v>
      </c>
    </row>
    <row r="1117" spans="1:25">
      <c r="A1117">
        <v>1216</v>
      </c>
      <c r="B1117" t="s">
        <v>1914</v>
      </c>
      <c r="C1117" t="s">
        <v>3560</v>
      </c>
      <c r="D1117" t="s">
        <v>1916</v>
      </c>
      <c r="E1117">
        <v>371</v>
      </c>
      <c r="F1117" t="s">
        <v>1658</v>
      </c>
      <c r="G1117" t="s">
        <v>3561</v>
      </c>
      <c r="H1117">
        <v>17</v>
      </c>
      <c r="I1117">
        <v>0</v>
      </c>
      <c r="J1117">
        <v>1929.9658999999999</v>
      </c>
      <c r="K1117" t="s">
        <v>1747</v>
      </c>
      <c r="L1117" t="s">
        <v>1747</v>
      </c>
      <c r="M1117" t="s">
        <v>1745</v>
      </c>
      <c r="N1117">
        <v>5.0592E-32</v>
      </c>
      <c r="O1117">
        <v>204.81</v>
      </c>
      <c r="P1117">
        <v>721290</v>
      </c>
      <c r="S1117">
        <v>3</v>
      </c>
      <c r="U1117">
        <v>932</v>
      </c>
      <c r="V1117" t="s">
        <v>1743</v>
      </c>
      <c r="W1117" t="s">
        <v>1756</v>
      </c>
      <c r="X1117" t="s">
        <v>22</v>
      </c>
      <c r="Y1117" t="s">
        <v>23</v>
      </c>
    </row>
    <row r="1118" spans="1:25">
      <c r="A1118">
        <v>1217</v>
      </c>
      <c r="B1118">
        <v>38</v>
      </c>
      <c r="C1118">
        <v>3279</v>
      </c>
      <c r="D1118" t="s">
        <v>574</v>
      </c>
      <c r="E1118">
        <v>38</v>
      </c>
      <c r="F1118" t="s">
        <v>574</v>
      </c>
      <c r="G1118" t="s">
        <v>3562</v>
      </c>
      <c r="H1118">
        <v>13</v>
      </c>
      <c r="I1118">
        <v>2</v>
      </c>
      <c r="J1118">
        <v>1578.7824000000001</v>
      </c>
      <c r="K1118" t="s">
        <v>1742</v>
      </c>
      <c r="L1118" t="s">
        <v>1747</v>
      </c>
      <c r="M1118">
        <v>3</v>
      </c>
      <c r="N1118">
        <v>3.4002999999999999E-2</v>
      </c>
      <c r="O1118">
        <v>58.511000000000003</v>
      </c>
      <c r="P1118">
        <v>255200</v>
      </c>
      <c r="Q1118">
        <v>1</v>
      </c>
      <c r="U1118">
        <v>2</v>
      </c>
      <c r="V1118" t="s">
        <v>1744</v>
      </c>
      <c r="W1118" t="s">
        <v>1766</v>
      </c>
      <c r="X1118" t="s">
        <v>575</v>
      </c>
      <c r="Y1118" t="s">
        <v>576</v>
      </c>
    </row>
    <row r="1119" spans="1:25">
      <c r="A1119">
        <v>1218</v>
      </c>
      <c r="B1119">
        <v>143</v>
      </c>
      <c r="C1119">
        <v>3280</v>
      </c>
      <c r="D1119" t="s">
        <v>902</v>
      </c>
      <c r="E1119">
        <v>143</v>
      </c>
      <c r="F1119" t="s">
        <v>902</v>
      </c>
      <c r="G1119" t="s">
        <v>3563</v>
      </c>
      <c r="H1119">
        <v>7</v>
      </c>
      <c r="I1119">
        <v>0</v>
      </c>
      <c r="J1119">
        <v>873.49599999999998</v>
      </c>
      <c r="K1119" t="s">
        <v>1742</v>
      </c>
      <c r="L1119" t="s">
        <v>1747</v>
      </c>
      <c r="M1119">
        <v>1</v>
      </c>
      <c r="N1119">
        <v>5.8291999999999997E-3</v>
      </c>
      <c r="O1119">
        <v>120.65</v>
      </c>
      <c r="P1119">
        <v>832230</v>
      </c>
      <c r="S1119">
        <v>1</v>
      </c>
      <c r="U1119">
        <v>146</v>
      </c>
      <c r="V1119" t="s">
        <v>1752</v>
      </c>
      <c r="W1119" t="s">
        <v>1799</v>
      </c>
      <c r="X1119" t="s">
        <v>42</v>
      </c>
      <c r="Y1119" t="s">
        <v>43</v>
      </c>
    </row>
    <row r="1120" spans="1:25">
      <c r="A1120">
        <v>1219</v>
      </c>
      <c r="B1120">
        <v>342</v>
      </c>
      <c r="C1120" t="s">
        <v>3564</v>
      </c>
      <c r="D1120" t="s">
        <v>1574</v>
      </c>
      <c r="E1120">
        <v>342</v>
      </c>
      <c r="F1120" t="s">
        <v>1574</v>
      </c>
      <c r="G1120" t="s">
        <v>3565</v>
      </c>
      <c r="H1120">
        <v>17</v>
      </c>
      <c r="I1120">
        <v>0</v>
      </c>
      <c r="J1120">
        <v>1919.9101000000001</v>
      </c>
      <c r="K1120" t="s">
        <v>1742</v>
      </c>
      <c r="L1120" t="s">
        <v>1747</v>
      </c>
      <c r="M1120">
        <v>2</v>
      </c>
      <c r="N1120">
        <v>4.764E-3</v>
      </c>
      <c r="O1120">
        <v>99.055000000000007</v>
      </c>
      <c r="P1120">
        <v>706720</v>
      </c>
      <c r="S1120">
        <v>1</v>
      </c>
      <c r="T1120">
        <v>1</v>
      </c>
      <c r="U1120">
        <v>479</v>
      </c>
      <c r="V1120" t="s">
        <v>1743</v>
      </c>
      <c r="W1120" t="s">
        <v>1794</v>
      </c>
      <c r="X1120" t="s">
        <v>30</v>
      </c>
      <c r="Y1120" t="s">
        <v>31</v>
      </c>
    </row>
    <row r="1121" spans="1:25">
      <c r="A1121">
        <v>1220</v>
      </c>
      <c r="B1121">
        <v>139</v>
      </c>
      <c r="C1121" t="s">
        <v>3566</v>
      </c>
      <c r="D1121" t="s">
        <v>886</v>
      </c>
      <c r="E1121">
        <v>139</v>
      </c>
      <c r="F1121" t="s">
        <v>886</v>
      </c>
      <c r="G1121" t="s">
        <v>3567</v>
      </c>
      <c r="H1121">
        <v>14</v>
      </c>
      <c r="I1121">
        <v>0</v>
      </c>
      <c r="J1121">
        <v>1753.8974000000001</v>
      </c>
      <c r="K1121" t="s">
        <v>1742</v>
      </c>
      <c r="L1121" t="s">
        <v>1742</v>
      </c>
      <c r="M1121" t="s">
        <v>1745</v>
      </c>
      <c r="N1121">
        <v>1.0196E-5</v>
      </c>
      <c r="O1121">
        <v>146.79</v>
      </c>
      <c r="P1121">
        <v>1478300</v>
      </c>
      <c r="S1121">
        <v>1</v>
      </c>
      <c r="T1121">
        <v>2</v>
      </c>
      <c r="U1121">
        <v>247</v>
      </c>
      <c r="V1121" t="s">
        <v>1743</v>
      </c>
      <c r="W1121" t="s">
        <v>1756</v>
      </c>
      <c r="X1121" t="s">
        <v>62</v>
      </c>
      <c r="Y1121" t="s">
        <v>63</v>
      </c>
    </row>
    <row r="1122" spans="1:25">
      <c r="A1122">
        <v>1221</v>
      </c>
      <c r="B1122">
        <v>232</v>
      </c>
      <c r="C1122">
        <v>3289</v>
      </c>
      <c r="D1122" t="s">
        <v>1209</v>
      </c>
      <c r="E1122">
        <v>232</v>
      </c>
      <c r="F1122" t="s">
        <v>1209</v>
      </c>
      <c r="G1122" t="s">
        <v>3568</v>
      </c>
      <c r="H1122">
        <v>9</v>
      </c>
      <c r="I1122">
        <v>0</v>
      </c>
      <c r="J1122">
        <v>994.49712999999997</v>
      </c>
      <c r="K1122" t="s">
        <v>1742</v>
      </c>
      <c r="L1122" t="s">
        <v>1747</v>
      </c>
      <c r="M1122">
        <v>2</v>
      </c>
      <c r="N1122">
        <v>3.2516999999999997E-2</v>
      </c>
      <c r="O1122">
        <v>106.42</v>
      </c>
      <c r="P1122">
        <v>122180</v>
      </c>
      <c r="S1122">
        <v>1</v>
      </c>
      <c r="U1122">
        <v>54</v>
      </c>
      <c r="V1122" t="s">
        <v>1743</v>
      </c>
      <c r="W1122" t="s">
        <v>1743</v>
      </c>
      <c r="X1122" t="s">
        <v>102</v>
      </c>
      <c r="Y1122" t="s">
        <v>103</v>
      </c>
    </row>
    <row r="1123" spans="1:25">
      <c r="A1123">
        <v>1222</v>
      </c>
      <c r="B1123">
        <v>208</v>
      </c>
      <c r="C1123">
        <v>3290</v>
      </c>
      <c r="D1123" t="s">
        <v>1129</v>
      </c>
      <c r="E1123">
        <v>208</v>
      </c>
      <c r="F1123" t="s">
        <v>1129</v>
      </c>
      <c r="G1123" t="s">
        <v>3569</v>
      </c>
      <c r="H1123">
        <v>7</v>
      </c>
      <c r="I1123">
        <v>0</v>
      </c>
      <c r="J1123">
        <v>911.43236000000002</v>
      </c>
      <c r="K1123" t="s">
        <v>1742</v>
      </c>
      <c r="L1123" t="s">
        <v>1742</v>
      </c>
      <c r="M1123">
        <v>2</v>
      </c>
      <c r="N1123">
        <v>1.9189000000000001E-2</v>
      </c>
      <c r="O1123">
        <v>124.34</v>
      </c>
      <c r="P1123">
        <v>1920900</v>
      </c>
      <c r="Q1123">
        <v>1</v>
      </c>
      <c r="U1123">
        <v>51</v>
      </c>
      <c r="V1123" t="s">
        <v>1743</v>
      </c>
      <c r="W1123" t="s">
        <v>1799</v>
      </c>
      <c r="Y1123" t="s">
        <v>1130</v>
      </c>
    </row>
    <row r="1124" spans="1:25">
      <c r="A1124">
        <v>1223</v>
      </c>
      <c r="B1124">
        <v>331</v>
      </c>
      <c r="C1124" t="s">
        <v>3570</v>
      </c>
      <c r="D1124" t="s">
        <v>1541</v>
      </c>
      <c r="E1124">
        <v>331</v>
      </c>
      <c r="F1124" t="s">
        <v>1541</v>
      </c>
      <c r="G1124" t="s">
        <v>3571</v>
      </c>
      <c r="H1124">
        <v>14</v>
      </c>
      <c r="I1124">
        <v>1</v>
      </c>
      <c r="J1124">
        <v>1615.7630999999999</v>
      </c>
      <c r="K1124" t="s">
        <v>1742</v>
      </c>
      <c r="L1124" t="s">
        <v>1747</v>
      </c>
      <c r="M1124">
        <v>2</v>
      </c>
      <c r="N1124">
        <v>2.9902000000000001E-3</v>
      </c>
      <c r="O1124">
        <v>115.09</v>
      </c>
      <c r="P1124">
        <v>4028200</v>
      </c>
      <c r="S1124">
        <v>1</v>
      </c>
      <c r="U1124">
        <v>551</v>
      </c>
      <c r="V1124" t="s">
        <v>1743</v>
      </c>
      <c r="W1124" t="s">
        <v>1756</v>
      </c>
      <c r="X1124" t="s">
        <v>10</v>
      </c>
      <c r="Y1124" t="s">
        <v>11</v>
      </c>
    </row>
    <row r="1125" spans="1:25">
      <c r="A1125">
        <v>1224</v>
      </c>
      <c r="B1125">
        <v>366</v>
      </c>
      <c r="C1125" t="s">
        <v>3572</v>
      </c>
      <c r="D1125" t="s">
        <v>1641</v>
      </c>
      <c r="E1125">
        <v>366</v>
      </c>
      <c r="F1125" t="s">
        <v>1641</v>
      </c>
      <c r="G1125" t="s">
        <v>3573</v>
      </c>
      <c r="H1125">
        <v>11</v>
      </c>
      <c r="I1125">
        <v>0</v>
      </c>
      <c r="J1125">
        <v>1144.5763999999999</v>
      </c>
      <c r="K1125" t="s">
        <v>1742</v>
      </c>
      <c r="L1125" t="s">
        <v>1747</v>
      </c>
      <c r="M1125">
        <v>2</v>
      </c>
      <c r="N1125">
        <v>1.1294E-4</v>
      </c>
      <c r="O1125">
        <v>150.09</v>
      </c>
      <c r="P1125">
        <v>799120</v>
      </c>
      <c r="Q1125">
        <v>1</v>
      </c>
      <c r="S1125">
        <v>1</v>
      </c>
      <c r="U1125">
        <v>41</v>
      </c>
      <c r="V1125" t="s">
        <v>1752</v>
      </c>
      <c r="W1125" t="s">
        <v>1776</v>
      </c>
      <c r="X1125" t="s">
        <v>1642</v>
      </c>
      <c r="Y1125" t="s">
        <v>1643</v>
      </c>
    </row>
    <row r="1126" spans="1:25">
      <c r="A1126">
        <v>1225</v>
      </c>
      <c r="B1126">
        <v>331</v>
      </c>
      <c r="C1126" t="s">
        <v>3574</v>
      </c>
      <c r="D1126" t="s">
        <v>1541</v>
      </c>
      <c r="E1126">
        <v>331</v>
      </c>
      <c r="F1126" t="s">
        <v>1541</v>
      </c>
      <c r="G1126" t="s">
        <v>3575</v>
      </c>
      <c r="H1126">
        <v>13</v>
      </c>
      <c r="I1126">
        <v>0</v>
      </c>
      <c r="J1126">
        <v>1548.7095999999999</v>
      </c>
      <c r="K1126" t="s">
        <v>1742</v>
      </c>
      <c r="L1126" t="s">
        <v>1747</v>
      </c>
      <c r="M1126" t="s">
        <v>1745</v>
      </c>
      <c r="N1126">
        <v>3.6856000000000001E-7</v>
      </c>
      <c r="O1126">
        <v>164.48</v>
      </c>
      <c r="P1126">
        <v>8865700</v>
      </c>
      <c r="S1126">
        <v>2</v>
      </c>
      <c r="U1126">
        <v>184</v>
      </c>
      <c r="V1126" t="s">
        <v>1743</v>
      </c>
      <c r="W1126" t="s">
        <v>1748</v>
      </c>
      <c r="X1126" t="s">
        <v>10</v>
      </c>
      <c r="Y1126" t="s">
        <v>11</v>
      </c>
    </row>
    <row r="1127" spans="1:25">
      <c r="A1127">
        <v>1227</v>
      </c>
      <c r="B1127">
        <v>223</v>
      </c>
      <c r="C1127">
        <v>3306</v>
      </c>
      <c r="D1127" t="s">
        <v>1180</v>
      </c>
      <c r="E1127">
        <v>223</v>
      </c>
      <c r="F1127" t="s">
        <v>1180</v>
      </c>
      <c r="G1127" t="s">
        <v>3576</v>
      </c>
      <c r="H1127">
        <v>10</v>
      </c>
      <c r="I1127">
        <v>0</v>
      </c>
      <c r="J1127">
        <v>1164.5775000000001</v>
      </c>
      <c r="K1127" t="s">
        <v>1747</v>
      </c>
      <c r="L1127" t="s">
        <v>1747</v>
      </c>
      <c r="M1127">
        <v>2</v>
      </c>
      <c r="N1127">
        <v>2.6078E-2</v>
      </c>
      <c r="O1127">
        <v>105.03</v>
      </c>
      <c r="P1127">
        <v>1136000</v>
      </c>
      <c r="Q1127">
        <v>1</v>
      </c>
      <c r="U1127">
        <v>349</v>
      </c>
      <c r="V1127" t="s">
        <v>1743</v>
      </c>
      <c r="W1127" t="s">
        <v>1766</v>
      </c>
      <c r="X1127" t="s">
        <v>1181</v>
      </c>
      <c r="Y1127" t="s">
        <v>1182</v>
      </c>
    </row>
    <row r="1128" spans="1:25">
      <c r="A1128">
        <v>1228</v>
      </c>
      <c r="B1128">
        <v>315</v>
      </c>
      <c r="C1128" t="s">
        <v>3577</v>
      </c>
      <c r="D1128" t="s">
        <v>1493</v>
      </c>
      <c r="E1128">
        <v>315</v>
      </c>
      <c r="F1128" t="s">
        <v>1493</v>
      </c>
      <c r="G1128" t="s">
        <v>3578</v>
      </c>
      <c r="H1128">
        <v>19</v>
      </c>
      <c r="I1128">
        <v>0</v>
      </c>
      <c r="J1128">
        <v>2086.047</v>
      </c>
      <c r="K1128" t="s">
        <v>1742</v>
      </c>
      <c r="L1128" t="s">
        <v>1742</v>
      </c>
      <c r="M1128" t="s">
        <v>1745</v>
      </c>
      <c r="N1128">
        <v>3.3221E-76</v>
      </c>
      <c r="O1128">
        <v>245.74</v>
      </c>
      <c r="P1128">
        <v>2173800</v>
      </c>
      <c r="S1128">
        <v>1</v>
      </c>
      <c r="T1128">
        <v>2</v>
      </c>
      <c r="U1128">
        <v>24</v>
      </c>
      <c r="V1128" t="s">
        <v>1752</v>
      </c>
      <c r="W1128" t="s">
        <v>1756</v>
      </c>
      <c r="X1128" t="s">
        <v>38</v>
      </c>
      <c r="Y1128" t="s">
        <v>39</v>
      </c>
    </row>
    <row r="1129" spans="1:25">
      <c r="A1129">
        <v>1229</v>
      </c>
      <c r="B1129">
        <v>243</v>
      </c>
      <c r="C1129" t="s">
        <v>3579</v>
      </c>
      <c r="D1129" t="s">
        <v>1245</v>
      </c>
      <c r="E1129">
        <v>243</v>
      </c>
      <c r="F1129" t="s">
        <v>1245</v>
      </c>
      <c r="G1129" t="s">
        <v>3580</v>
      </c>
      <c r="H1129">
        <v>12</v>
      </c>
      <c r="I1129">
        <v>0</v>
      </c>
      <c r="J1129">
        <v>1500.7030999999999</v>
      </c>
      <c r="K1129" t="s">
        <v>1742</v>
      </c>
      <c r="L1129" t="s">
        <v>1742</v>
      </c>
      <c r="M1129">
        <v>2</v>
      </c>
      <c r="N1129">
        <v>1.3857E-24</v>
      </c>
      <c r="O1129">
        <v>212.1</v>
      </c>
      <c r="P1129">
        <v>1015800</v>
      </c>
      <c r="S1129">
        <v>1</v>
      </c>
      <c r="U1129">
        <v>755</v>
      </c>
      <c r="V1129" t="s">
        <v>1743</v>
      </c>
      <c r="W1129" t="s">
        <v>1768</v>
      </c>
      <c r="X1129" t="s">
        <v>6</v>
      </c>
      <c r="Y1129" t="s">
        <v>7</v>
      </c>
    </row>
    <row r="1130" spans="1:25">
      <c r="A1130">
        <v>1230</v>
      </c>
      <c r="B1130">
        <v>367</v>
      </c>
      <c r="C1130">
        <v>3314</v>
      </c>
      <c r="D1130" t="s">
        <v>1647</v>
      </c>
      <c r="E1130">
        <v>367</v>
      </c>
      <c r="F1130" t="s">
        <v>1647</v>
      </c>
      <c r="G1130" t="s">
        <v>3581</v>
      </c>
      <c r="H1130">
        <v>10</v>
      </c>
      <c r="I1130">
        <v>0</v>
      </c>
      <c r="J1130">
        <v>1058.6124</v>
      </c>
      <c r="K1130" t="s">
        <v>1742</v>
      </c>
      <c r="L1130" t="s">
        <v>1747</v>
      </c>
      <c r="M1130">
        <v>2</v>
      </c>
      <c r="N1130">
        <v>4.5266999999999998E-3</v>
      </c>
      <c r="O1130">
        <v>120.15</v>
      </c>
      <c r="P1130">
        <v>213540</v>
      </c>
      <c r="S1130">
        <v>1</v>
      </c>
      <c r="U1130">
        <v>863</v>
      </c>
      <c r="V1130" t="s">
        <v>1752</v>
      </c>
      <c r="W1130" t="s">
        <v>1748</v>
      </c>
      <c r="X1130" t="s">
        <v>108</v>
      </c>
      <c r="Y1130" t="s">
        <v>109</v>
      </c>
    </row>
    <row r="1131" spans="1:25">
      <c r="A1131">
        <v>1231</v>
      </c>
      <c r="B1131">
        <v>295</v>
      </c>
      <c r="C1131" t="s">
        <v>3582</v>
      </c>
      <c r="D1131" t="s">
        <v>1435</v>
      </c>
      <c r="E1131">
        <v>295</v>
      </c>
      <c r="F1131" t="s">
        <v>1435</v>
      </c>
      <c r="G1131" t="s">
        <v>3583</v>
      </c>
      <c r="H1131">
        <v>10</v>
      </c>
      <c r="I1131">
        <v>1</v>
      </c>
      <c r="J1131">
        <v>1392.5590999999999</v>
      </c>
      <c r="K1131" t="s">
        <v>1742</v>
      </c>
      <c r="L1131" t="s">
        <v>1742</v>
      </c>
      <c r="M1131">
        <v>2</v>
      </c>
      <c r="N1131">
        <v>5.3558999999999998E-14</v>
      </c>
      <c r="O1131">
        <v>188.91</v>
      </c>
      <c r="P1131">
        <v>230370</v>
      </c>
      <c r="T1131">
        <v>1</v>
      </c>
      <c r="U1131">
        <v>264</v>
      </c>
      <c r="V1131" t="s">
        <v>1743</v>
      </c>
      <c r="W1131" t="s">
        <v>1786</v>
      </c>
      <c r="X1131" t="s">
        <v>24</v>
      </c>
      <c r="Y1131" t="s">
        <v>25</v>
      </c>
    </row>
    <row r="1132" spans="1:25">
      <c r="A1132">
        <v>1232</v>
      </c>
      <c r="B1132">
        <v>76</v>
      </c>
      <c r="C1132">
        <v>3317</v>
      </c>
      <c r="D1132" t="s">
        <v>701</v>
      </c>
      <c r="E1132">
        <v>76</v>
      </c>
      <c r="F1132" t="s">
        <v>701</v>
      </c>
      <c r="G1132" t="s">
        <v>3584</v>
      </c>
      <c r="H1132">
        <v>12</v>
      </c>
      <c r="I1132">
        <v>0</v>
      </c>
      <c r="J1132">
        <v>1470.6674</v>
      </c>
      <c r="K1132" t="s">
        <v>1742</v>
      </c>
      <c r="L1132" t="s">
        <v>1747</v>
      </c>
      <c r="M1132">
        <v>3</v>
      </c>
      <c r="N1132">
        <v>3.9328000000000002E-2</v>
      </c>
      <c r="O1132">
        <v>61.418999999999997</v>
      </c>
      <c r="P1132">
        <v>79442</v>
      </c>
      <c r="S1132">
        <v>1</v>
      </c>
      <c r="U1132">
        <v>188</v>
      </c>
      <c r="V1132" t="s">
        <v>1743</v>
      </c>
      <c r="W1132" t="s">
        <v>1743</v>
      </c>
      <c r="X1132" t="s">
        <v>145</v>
      </c>
      <c r="Y1132" t="s">
        <v>146</v>
      </c>
    </row>
    <row r="1133" spans="1:25">
      <c r="A1133">
        <v>1233</v>
      </c>
      <c r="B1133">
        <v>221</v>
      </c>
      <c r="C1133">
        <v>3318</v>
      </c>
      <c r="D1133" t="s">
        <v>1173</v>
      </c>
      <c r="E1133">
        <v>221</v>
      </c>
      <c r="F1133" t="s">
        <v>1173</v>
      </c>
      <c r="G1133" t="s">
        <v>3585</v>
      </c>
      <c r="H1133">
        <v>12</v>
      </c>
      <c r="I1133">
        <v>0</v>
      </c>
      <c r="J1133">
        <v>1484.6578999999999</v>
      </c>
      <c r="K1133" t="s">
        <v>1742</v>
      </c>
      <c r="L1133" t="s">
        <v>1747</v>
      </c>
      <c r="M1133">
        <v>2</v>
      </c>
      <c r="N1133">
        <v>8.8351000000000002E-3</v>
      </c>
      <c r="O1133">
        <v>113.61</v>
      </c>
      <c r="P1133">
        <v>36838</v>
      </c>
      <c r="S1133">
        <v>1</v>
      </c>
      <c r="U1133">
        <v>31</v>
      </c>
      <c r="V1133" t="s">
        <v>1743</v>
      </c>
      <c r="W1133" t="s">
        <v>1743</v>
      </c>
      <c r="X1133" t="s">
        <v>294</v>
      </c>
      <c r="Y1133" t="s">
        <v>91</v>
      </c>
    </row>
    <row r="1134" spans="1:25">
      <c r="A1134">
        <v>1235</v>
      </c>
      <c r="B1134" t="s">
        <v>2348</v>
      </c>
      <c r="C1134" t="s">
        <v>3586</v>
      </c>
      <c r="D1134" t="s">
        <v>2350</v>
      </c>
      <c r="E1134">
        <v>196</v>
      </c>
      <c r="F1134" t="s">
        <v>1085</v>
      </c>
      <c r="G1134" t="s">
        <v>3587</v>
      </c>
      <c r="H1134">
        <v>9</v>
      </c>
      <c r="I1134">
        <v>0</v>
      </c>
      <c r="J1134">
        <v>1150.5506</v>
      </c>
      <c r="K1134" t="s">
        <v>1747</v>
      </c>
      <c r="L1134" t="s">
        <v>1747</v>
      </c>
      <c r="M1134">
        <v>2</v>
      </c>
      <c r="N1134">
        <v>1.1264000000000001E-4</v>
      </c>
      <c r="O1134">
        <v>157.75</v>
      </c>
      <c r="P1134">
        <v>616220</v>
      </c>
      <c r="S1134">
        <v>1</v>
      </c>
      <c r="U1134">
        <v>285</v>
      </c>
      <c r="V1134" t="s">
        <v>1743</v>
      </c>
      <c r="W1134" t="s">
        <v>1770</v>
      </c>
      <c r="X1134" t="s">
        <v>52</v>
      </c>
      <c r="Y1134" t="s">
        <v>53</v>
      </c>
    </row>
    <row r="1135" spans="1:25">
      <c r="A1135">
        <v>1236</v>
      </c>
      <c r="B1135">
        <v>291</v>
      </c>
      <c r="C1135">
        <v>3329</v>
      </c>
      <c r="D1135" t="s">
        <v>1423</v>
      </c>
      <c r="E1135">
        <v>291</v>
      </c>
      <c r="F1135" t="s">
        <v>1423</v>
      </c>
      <c r="G1135" t="s">
        <v>3588</v>
      </c>
      <c r="H1135">
        <v>9</v>
      </c>
      <c r="I1135">
        <v>0</v>
      </c>
      <c r="J1135">
        <v>1052.6018999999999</v>
      </c>
      <c r="K1135" t="s">
        <v>1742</v>
      </c>
      <c r="L1135" t="s">
        <v>1747</v>
      </c>
      <c r="M1135">
        <v>2</v>
      </c>
      <c r="N1135">
        <v>9.3954000000000002E-5</v>
      </c>
      <c r="O1135">
        <v>159.28</v>
      </c>
      <c r="P1135">
        <v>146600</v>
      </c>
      <c r="T1135">
        <v>1</v>
      </c>
      <c r="U1135">
        <v>310</v>
      </c>
      <c r="V1135" t="s">
        <v>1752</v>
      </c>
      <c r="W1135" t="s">
        <v>1768</v>
      </c>
      <c r="X1135" t="s">
        <v>86</v>
      </c>
      <c r="Y1135" t="s">
        <v>87</v>
      </c>
    </row>
    <row r="1136" spans="1:25">
      <c r="A1136">
        <v>1237</v>
      </c>
      <c r="B1136">
        <v>236</v>
      </c>
      <c r="C1136">
        <v>3330</v>
      </c>
      <c r="D1136" t="s">
        <v>1224</v>
      </c>
      <c r="E1136">
        <v>236</v>
      </c>
      <c r="F1136" t="s">
        <v>1224</v>
      </c>
      <c r="G1136" t="s">
        <v>3589</v>
      </c>
      <c r="H1136">
        <v>9</v>
      </c>
      <c r="I1136">
        <v>0</v>
      </c>
      <c r="J1136">
        <v>1248.5454</v>
      </c>
      <c r="K1136" t="s">
        <v>1742</v>
      </c>
      <c r="L1136" t="s">
        <v>1747</v>
      </c>
      <c r="M1136">
        <v>2</v>
      </c>
      <c r="N1136">
        <v>2.5014000000000002E-2</v>
      </c>
      <c r="O1136">
        <v>117.4</v>
      </c>
      <c r="P1136">
        <v>300570</v>
      </c>
      <c r="T1136">
        <v>1</v>
      </c>
      <c r="U1136">
        <v>312</v>
      </c>
      <c r="V1136" t="s">
        <v>1743</v>
      </c>
      <c r="W1136" t="s">
        <v>1768</v>
      </c>
      <c r="X1136" t="s">
        <v>1225</v>
      </c>
      <c r="Y1136" t="s">
        <v>1226</v>
      </c>
    </row>
    <row r="1137" spans="1:25">
      <c r="A1137">
        <v>1240</v>
      </c>
      <c r="B1137">
        <v>324</v>
      </c>
      <c r="C1137" t="s">
        <v>3590</v>
      </c>
      <c r="D1137" t="s">
        <v>1518</v>
      </c>
      <c r="E1137">
        <v>324</v>
      </c>
      <c r="F1137" t="s">
        <v>1518</v>
      </c>
      <c r="G1137" t="s">
        <v>3591</v>
      </c>
      <c r="H1137">
        <v>13</v>
      </c>
      <c r="I1137">
        <v>0</v>
      </c>
      <c r="J1137">
        <v>1507.7340999999999</v>
      </c>
      <c r="K1137" t="s">
        <v>1742</v>
      </c>
      <c r="L1137" t="s">
        <v>1747</v>
      </c>
      <c r="M1137">
        <v>2</v>
      </c>
      <c r="N1137">
        <v>2.2674000000000001E-6</v>
      </c>
      <c r="O1137">
        <v>152</v>
      </c>
      <c r="P1137">
        <v>379600</v>
      </c>
      <c r="T1137">
        <v>1</v>
      </c>
      <c r="U1137">
        <v>361</v>
      </c>
      <c r="V1137" t="s">
        <v>1752</v>
      </c>
      <c r="W1137" t="s">
        <v>1799</v>
      </c>
      <c r="X1137" t="s">
        <v>116</v>
      </c>
      <c r="Y1137" t="s">
        <v>117</v>
      </c>
    </row>
    <row r="1138" spans="1:25">
      <c r="A1138">
        <v>1241</v>
      </c>
      <c r="B1138" t="s">
        <v>2017</v>
      </c>
      <c r="C1138" t="s">
        <v>3592</v>
      </c>
      <c r="D1138" t="s">
        <v>2019</v>
      </c>
      <c r="E1138">
        <v>269</v>
      </c>
      <c r="F1138" t="s">
        <v>1340</v>
      </c>
      <c r="G1138" t="s">
        <v>3593</v>
      </c>
      <c r="H1138">
        <v>9</v>
      </c>
      <c r="I1138">
        <v>0</v>
      </c>
      <c r="J1138">
        <v>1014.5247000000001</v>
      </c>
      <c r="K1138" t="s">
        <v>1747</v>
      </c>
      <c r="L1138" t="s">
        <v>1747</v>
      </c>
      <c r="M1138">
        <v>2</v>
      </c>
      <c r="N1138">
        <v>2.5814E-2</v>
      </c>
      <c r="O1138">
        <v>110.41</v>
      </c>
      <c r="P1138">
        <v>11208000</v>
      </c>
      <c r="S1138">
        <v>1</v>
      </c>
      <c r="T1138">
        <v>1</v>
      </c>
      <c r="U1138">
        <v>582</v>
      </c>
      <c r="V1138" t="s">
        <v>1752</v>
      </c>
      <c r="W1138" t="s">
        <v>1774</v>
      </c>
      <c r="X1138" t="s">
        <v>14</v>
      </c>
      <c r="Y1138" t="s">
        <v>15</v>
      </c>
    </row>
    <row r="1139" spans="1:25">
      <c r="A1139">
        <v>1242</v>
      </c>
      <c r="B1139" t="s">
        <v>3594</v>
      </c>
      <c r="C1139">
        <v>3346</v>
      </c>
      <c r="D1139" t="s">
        <v>3595</v>
      </c>
      <c r="E1139">
        <v>73</v>
      </c>
      <c r="F1139" t="s">
        <v>690</v>
      </c>
      <c r="G1139" t="s">
        <v>3596</v>
      </c>
      <c r="H1139">
        <v>9</v>
      </c>
      <c r="I1139">
        <v>0</v>
      </c>
      <c r="J1139">
        <v>1082.576</v>
      </c>
      <c r="K1139" t="s">
        <v>1747</v>
      </c>
      <c r="L1139" t="s">
        <v>1747</v>
      </c>
      <c r="M1139">
        <v>2</v>
      </c>
      <c r="N1139">
        <v>2.7378E-2</v>
      </c>
      <c r="O1139">
        <v>109.48</v>
      </c>
      <c r="P1139">
        <v>10673000</v>
      </c>
      <c r="S1139">
        <v>1</v>
      </c>
      <c r="U1139">
        <v>291</v>
      </c>
      <c r="V1139" t="s">
        <v>1752</v>
      </c>
      <c r="W1139" t="s">
        <v>1789</v>
      </c>
      <c r="X1139" t="s">
        <v>12</v>
      </c>
      <c r="Y1139" t="s">
        <v>13</v>
      </c>
    </row>
    <row r="1140" spans="1:25">
      <c r="A1140">
        <v>1243</v>
      </c>
      <c r="B1140">
        <v>182</v>
      </c>
      <c r="C1140" t="s">
        <v>3597</v>
      </c>
      <c r="D1140" t="s">
        <v>1044</v>
      </c>
      <c r="E1140">
        <v>182</v>
      </c>
      <c r="F1140" t="s">
        <v>1044</v>
      </c>
      <c r="G1140" t="s">
        <v>3598</v>
      </c>
      <c r="H1140">
        <v>19</v>
      </c>
      <c r="I1140">
        <v>0</v>
      </c>
      <c r="J1140">
        <v>2244.0005000000001</v>
      </c>
      <c r="K1140" t="s">
        <v>1742</v>
      </c>
      <c r="L1140" t="s">
        <v>1747</v>
      </c>
      <c r="M1140" t="s">
        <v>1745</v>
      </c>
      <c r="N1140">
        <v>3.5957999999999999E-29</v>
      </c>
      <c r="O1140">
        <v>188.34</v>
      </c>
      <c r="P1140">
        <v>2097500</v>
      </c>
      <c r="S1140">
        <v>2</v>
      </c>
      <c r="U1140">
        <v>254</v>
      </c>
      <c r="V1140" t="s">
        <v>1743</v>
      </c>
      <c r="W1140" t="s">
        <v>1805</v>
      </c>
      <c r="X1140" t="s">
        <v>8</v>
      </c>
      <c r="Y1140" t="s">
        <v>9</v>
      </c>
    </row>
    <row r="1141" spans="1:25">
      <c r="A1141">
        <v>1245</v>
      </c>
      <c r="B1141" t="s">
        <v>1914</v>
      </c>
      <c r="C1141">
        <v>3351</v>
      </c>
      <c r="D1141" t="s">
        <v>1916</v>
      </c>
      <c r="E1141">
        <v>371</v>
      </c>
      <c r="F1141" t="s">
        <v>1658</v>
      </c>
      <c r="G1141" t="s">
        <v>3599</v>
      </c>
      <c r="H1141">
        <v>10</v>
      </c>
      <c r="I1141">
        <v>1</v>
      </c>
      <c r="J1141">
        <v>1250.6758</v>
      </c>
      <c r="K1141" t="s">
        <v>1747</v>
      </c>
      <c r="L1141" t="s">
        <v>1747</v>
      </c>
      <c r="M1141">
        <v>2</v>
      </c>
      <c r="N1141">
        <v>1.0661E-8</v>
      </c>
      <c r="O1141">
        <v>168.85</v>
      </c>
      <c r="P1141">
        <v>478470</v>
      </c>
      <c r="S1141">
        <v>1</v>
      </c>
      <c r="U1141">
        <v>29</v>
      </c>
      <c r="V1141" t="s">
        <v>1752</v>
      </c>
      <c r="W1141" t="s">
        <v>1776</v>
      </c>
      <c r="X1141" t="s">
        <v>22</v>
      </c>
      <c r="Y1141" t="s">
        <v>23</v>
      </c>
    </row>
    <row r="1142" spans="1:25">
      <c r="A1142">
        <v>1246</v>
      </c>
      <c r="B1142">
        <v>350</v>
      </c>
      <c r="C1142" t="s">
        <v>1598</v>
      </c>
      <c r="D1142" t="s">
        <v>1599</v>
      </c>
      <c r="E1142">
        <v>350</v>
      </c>
      <c r="F1142" t="s">
        <v>1599</v>
      </c>
      <c r="G1142" t="s">
        <v>3600</v>
      </c>
      <c r="H1142">
        <v>12</v>
      </c>
      <c r="I1142">
        <v>0</v>
      </c>
      <c r="J1142">
        <v>1419.7147</v>
      </c>
      <c r="K1142" t="s">
        <v>1742</v>
      </c>
      <c r="L1142" t="s">
        <v>1742</v>
      </c>
      <c r="M1142">
        <v>2</v>
      </c>
      <c r="N1142">
        <v>2.6611000000000001E-44</v>
      </c>
      <c r="O1142">
        <v>237.76</v>
      </c>
      <c r="P1142">
        <v>7911600</v>
      </c>
      <c r="Q1142">
        <v>1</v>
      </c>
      <c r="R1142">
        <v>1</v>
      </c>
      <c r="S1142">
        <v>1</v>
      </c>
      <c r="T1142">
        <v>1</v>
      </c>
      <c r="U1142">
        <v>236</v>
      </c>
      <c r="V1142" t="s">
        <v>1743</v>
      </c>
      <c r="W1142" t="s">
        <v>1794</v>
      </c>
      <c r="X1142" t="s">
        <v>1600</v>
      </c>
      <c r="Y1142" t="s">
        <v>67</v>
      </c>
    </row>
    <row r="1143" spans="1:25">
      <c r="A1143">
        <v>1247</v>
      </c>
      <c r="B1143">
        <v>5</v>
      </c>
      <c r="C1143" t="s">
        <v>451</v>
      </c>
      <c r="D1143" t="s">
        <v>454</v>
      </c>
      <c r="E1143">
        <v>5</v>
      </c>
      <c r="F1143" t="s">
        <v>454</v>
      </c>
      <c r="G1143" t="s">
        <v>3601</v>
      </c>
      <c r="H1143">
        <v>7</v>
      </c>
      <c r="I1143">
        <v>0</v>
      </c>
      <c r="J1143">
        <v>1026.4746</v>
      </c>
      <c r="K1143" t="s">
        <v>1742</v>
      </c>
      <c r="L1143" t="s">
        <v>1747</v>
      </c>
      <c r="M1143">
        <v>2</v>
      </c>
      <c r="N1143">
        <v>2.7985000000000002E-3</v>
      </c>
      <c r="O1143">
        <v>163.34</v>
      </c>
      <c r="P1143">
        <v>3788300</v>
      </c>
      <c r="R1143">
        <v>1</v>
      </c>
      <c r="T1143">
        <v>2</v>
      </c>
      <c r="U1143">
        <v>50</v>
      </c>
      <c r="V1143" t="s">
        <v>1752</v>
      </c>
      <c r="W1143" t="s">
        <v>1752</v>
      </c>
      <c r="X1143" t="s">
        <v>455</v>
      </c>
      <c r="Y1143" t="s">
        <v>456</v>
      </c>
    </row>
    <row r="1144" spans="1:25">
      <c r="A1144">
        <v>1248</v>
      </c>
      <c r="B1144">
        <v>135</v>
      </c>
      <c r="C1144">
        <v>3364</v>
      </c>
      <c r="D1144" t="s">
        <v>873</v>
      </c>
      <c r="E1144">
        <v>135</v>
      </c>
      <c r="F1144" t="s">
        <v>873</v>
      </c>
      <c r="G1144" t="s">
        <v>3602</v>
      </c>
      <c r="H1144">
        <v>9</v>
      </c>
      <c r="I1144">
        <v>0</v>
      </c>
      <c r="J1144">
        <v>1138.5295000000001</v>
      </c>
      <c r="K1144" t="s">
        <v>1742</v>
      </c>
      <c r="L1144" t="s">
        <v>1747</v>
      </c>
      <c r="M1144">
        <v>2</v>
      </c>
      <c r="N1144">
        <v>3.7852999999999998E-2</v>
      </c>
      <c r="O1144">
        <v>104.01</v>
      </c>
      <c r="P1144">
        <v>399620</v>
      </c>
      <c r="S1144">
        <v>1</v>
      </c>
      <c r="U1144">
        <v>123</v>
      </c>
      <c r="V1144" t="s">
        <v>1752</v>
      </c>
      <c r="W1144" t="s">
        <v>1743</v>
      </c>
      <c r="X1144" t="s">
        <v>126</v>
      </c>
      <c r="Y1144" t="s">
        <v>12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P-1</vt:lpstr>
      <vt:lpstr>IP-2</vt:lpstr>
      <vt:lpstr>proteinGroups</vt:lpstr>
      <vt:lpstr>pepti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9-11T10:16:00Z</dcterms:created>
  <dcterms:modified xsi:type="dcterms:W3CDTF">2022-12-14T16:12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E4899097DC4FC98ED71CBD2023374A</vt:lpwstr>
  </property>
  <property fmtid="{D5CDD505-2E9C-101B-9397-08002B2CF9AE}" pid="3" name="KSOProductBuildVer">
    <vt:lpwstr>2052-11.1.0.11372</vt:lpwstr>
  </property>
</Properties>
</file>